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ousopoulou\OneDrive - City of Hope National Medical Center\Desktop\vardenafil\"/>
    </mc:Choice>
  </mc:AlternateContent>
  <xr:revisionPtr revIDLastSave="0" documentId="8_{12DFE0A0-3DFC-4CBD-8279-31133DF52058}" xr6:coauthVersionLast="44" xr6:coauthVersionMax="44" xr10:uidLastSave="{00000000-0000-0000-0000-000000000000}"/>
  <bookViews>
    <workbookView xWindow="-120" yWindow="-120" windowWidth="29040" windowHeight="15840" xr2:uid="{410D3787-2DDD-47FD-894C-B73CCD63EE07}"/>
  </bookViews>
  <sheets>
    <sheet name="DE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89" uniqueCount="3089"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P48051</t>
  </si>
  <si>
    <t>G protein-activated inward rectifier potassium channel 2 OS=Homo sapiens GN=KCNJ6 PE=1 SV=1 - [KCNJ6_HUMAN]</t>
  </si>
  <si>
    <t>P23378</t>
  </si>
  <si>
    <t>Glycine dehydrogenase (decarboxylating), mitochondrial OS=Homo sapiens GN=GLDC PE=1 SV=2 - [GCSP_HUMAN]</t>
  </si>
  <si>
    <t>Q53EL6</t>
  </si>
  <si>
    <t>Programmed cell death protein 4 OS=Homo sapiens GN=PDCD4 PE=1 SV=2 - [PDCD4_HUMAN]</t>
  </si>
  <si>
    <t>Q9GZT4</t>
  </si>
  <si>
    <t>Serine racemase OS=Homo sapiens GN=SRR PE=1 SV=1 - [SRR_HUMAN]</t>
  </si>
  <si>
    <t>O15457</t>
  </si>
  <si>
    <t>MutS protein homolog 4 OS=Homo sapiens GN=MSH4 PE=1 SV=2 - [MSH4_HUMAN]</t>
  </si>
  <si>
    <t>Q14410</t>
  </si>
  <si>
    <t>Glycerol kinase 2 OS=Homo sapiens GN=GK2 PE=2 SV=2 - [GLPK2_HUMAN]</t>
  </si>
  <si>
    <t>P08571</t>
  </si>
  <si>
    <t>Monocyte differentiation antigen CD14 OS=Homo sapiens GN=CD14 PE=1 SV=2 - [CD14_HUMAN]</t>
  </si>
  <si>
    <t>Q6AI08</t>
  </si>
  <si>
    <t>HEAT repeat-containing protein 6 OS=Homo sapiens GN=HEATR6 PE=1 SV=1 - [HEAT6_HUMAN]</t>
  </si>
  <si>
    <t>Q9NQB0</t>
  </si>
  <si>
    <t>Transcription factor 7-like 2 OS=Homo sapiens GN=TCF7L2 PE=1 SV=2 - [TF7L2_HUMAN]</t>
  </si>
  <si>
    <t>Q9P286</t>
  </si>
  <si>
    <t>Serine/threonine-protein kinase PAK 7 OS=Homo sapiens GN=PAK7 PE=1 SV=1 - [PAK7_HUMAN]</t>
  </si>
  <si>
    <t>Q9UNA0</t>
  </si>
  <si>
    <t>A disintegrin and metalloproteinase with thrombospondin motifs 5 OS=Homo sapiens GN=ADAMTS5 PE=1 SV=2 - [ATS5_HUMAN]</t>
  </si>
  <si>
    <t>Q5JVF3</t>
  </si>
  <si>
    <t>PCI domain-containing protein 2 OS=Homo sapiens GN=PCID2 PE=1 SV=2 - [PCID2_HUMAN]</t>
  </si>
  <si>
    <t>Q9UJF2</t>
  </si>
  <si>
    <t>Ras GTPase-activating protein nGAP OS=Homo sapiens GN=RASAL2 PE=1 SV=2 - [NGAP_HUMAN]</t>
  </si>
  <si>
    <t>Q9ULH1</t>
  </si>
  <si>
    <t>Arf-GAP with SH3 domain, ANK repeat and PH domain-containing protein 1 OS=Homo sapiens GN=ASAP1 PE=1 SV=4 - [ASAP1_HUMAN]</t>
  </si>
  <si>
    <t>P62328</t>
  </si>
  <si>
    <t>Thymosin beta-4 OS=Homo sapiens GN=TMSB4X PE=1 SV=2 - [TYB4_HUMAN]</t>
  </si>
  <si>
    <t>Q13418</t>
  </si>
  <si>
    <t>Integrin-linked protein kinase OS=Homo sapiens GN=ILK PE=1 SV=2 - [ILK_HUMAN]</t>
  </si>
  <si>
    <t>P35579</t>
  </si>
  <si>
    <t>Myosin-9 OS=Homo sapiens GN=MYH9 PE=1 SV=4 - [MYH9_HUMAN]</t>
  </si>
  <si>
    <t>Q9NR20</t>
  </si>
  <si>
    <t>Dual specificity tyrosine-phosphorylation-regulated kinase 4 OS=Homo sapiens GN=DYRK4 PE=1 SV=2 - [DYRK4_HUMAN]</t>
  </si>
  <si>
    <t>O76074</t>
  </si>
  <si>
    <t>cGMP-specific 3',5'-cyclic phosphodiesterase OS=Homo sapiens GN=PDE5A PE=1 SV=2 - [PDE5A_HUMAN]</t>
  </si>
  <si>
    <t>Q86YH2</t>
  </si>
  <si>
    <t>Zinc finger protein 280B OS=Homo sapiens GN=ZNF280B PE=1 SV=2 - [Z280B_HUMAN]</t>
  </si>
  <si>
    <t>Q96SI9</t>
  </si>
  <si>
    <t>Spermatid perinuclear RNA-binding protein OS=Homo sapiens GN=STRBP PE=1 SV=1 - [STRBP_HUMAN]</t>
  </si>
  <si>
    <t>O95427</t>
  </si>
  <si>
    <t>GPI ethanolamine phosphate transferase 1 OS=Homo sapiens GN=PIGN PE=1 SV=1 - [PIGN_HUMAN]</t>
  </si>
  <si>
    <t>P49441</t>
  </si>
  <si>
    <t>Inositol polyphosphate 1-phosphatase OS=Homo sapiens GN=INPP1 PE=1 SV=1 - [INPP_HUMAN]</t>
  </si>
  <si>
    <t>Q16678</t>
  </si>
  <si>
    <t>Cytochrome P450 1B1 OS=Homo sapiens GN=CYP1B1 PE=1 SV=2 - [CP1B1_HUMAN]</t>
  </si>
  <si>
    <t>P51692</t>
  </si>
  <si>
    <t>Signal transducer and activator of transcription 5B OS=Homo sapiens GN=STAT5B PE=1 SV=2 - [STA5B_HUMAN]</t>
  </si>
  <si>
    <t>Q9NXE8</t>
  </si>
  <si>
    <t>Pre-mRNA-splicing factor CWC25 homolog OS=Homo sapiens GN=CWC25 PE=1 SV=1 - [CWC25_HUMAN]</t>
  </si>
  <si>
    <t>Q96EG1</t>
  </si>
  <si>
    <t>Arylsulfatase G OS=Homo sapiens GN=ARSG PE=1 SV=1 - [ARSG_HUMAN]</t>
  </si>
  <si>
    <t>P26447</t>
  </si>
  <si>
    <t>Protein S100-A4 OS=Homo sapiens GN=S100A4 PE=1 SV=1 - [S10A4_HUMAN]</t>
  </si>
  <si>
    <t>Q2WGJ9</t>
  </si>
  <si>
    <t>Fer-1-like protein 6 OS=Homo sapiens GN=FER1L6 PE=2 SV=2 - [FR1L6_HUMAN]</t>
  </si>
  <si>
    <t>Q13077</t>
  </si>
  <si>
    <t>TNF receptor-associated factor 1 OS=Homo sapiens GN=TRAF1 PE=1 SV=1 - [TRAF1_HUMAN]</t>
  </si>
  <si>
    <t>P02679</t>
  </si>
  <si>
    <t>Fibrinogen gamma chain OS=Homo sapiens GN=FGG PE=1 SV=3 - [FIBG_HUMAN]</t>
  </si>
  <si>
    <t>Q969Q0</t>
  </si>
  <si>
    <t>60S ribosomal protein L36a-like OS=Homo sapiens GN=RPL36AL PE=1 SV=3 - [RL36L_HUMAN]</t>
  </si>
  <si>
    <t>P49961</t>
  </si>
  <si>
    <t>Ectonucleoside triphosphate diphosphohydrolase 1 OS=Homo sapiens GN=ENTPD1 PE=1 SV=1 - [ENTP1_HUMAN]</t>
  </si>
  <si>
    <t>Q9Y312</t>
  </si>
  <si>
    <t>Protein AAR2 homolog OS=Homo sapiens GN=AAR2 PE=1 SV=2 - [AAR2_HUMAN]</t>
  </si>
  <si>
    <t>Q6N069</t>
  </si>
  <si>
    <t>N-alpha-acetyltransferase 16, NatA auxiliary subunit OS=Homo sapiens GN=NAA16 PE=1 SV=2 - [NAA16_HUMAN]</t>
  </si>
  <si>
    <t>O43293</t>
  </si>
  <si>
    <t>Death-associated protein kinase 3 OS=Homo sapiens GN=DAPK3 PE=1 SV=1 - [DAPK3_HUMAN]</t>
  </si>
  <si>
    <t>Q14240</t>
  </si>
  <si>
    <t>Eukaryotic initiation factor 4A-II OS=Homo sapiens GN=EIF4A2 PE=1 SV=2 - [IF4A2_HUMAN]</t>
  </si>
  <si>
    <t>Q9NVD7</t>
  </si>
  <si>
    <t>Alpha-parvin OS=Homo sapiens GN=PARVA PE=1 SV=1 - [PARVA_HUMAN]</t>
  </si>
  <si>
    <t>O14867</t>
  </si>
  <si>
    <t>Transcription regulator protein BACH1 OS=Homo sapiens GN=BACH1 PE=1 SV=2 - [BACH1_HUMAN]</t>
  </si>
  <si>
    <t>P32456</t>
  </si>
  <si>
    <t>Interferon-induced guanylate-binding protein 2 OS=Homo sapiens GN=GBP2 PE=1 SV=3 - [GBP2_HUMAN]</t>
  </si>
  <si>
    <t>Q06210</t>
  </si>
  <si>
    <t>Glutamine--fructose-6-phosphate aminotransferase [isomerizing] 1 OS=Homo sapiens GN=GFPT1 PE=1 SV=3 - [GFPT1_HUMAN]</t>
  </si>
  <si>
    <t>Q14141</t>
  </si>
  <si>
    <t>Septin-6 OS=Homo sapiens GN=SEPT6 PE=1 SV=4 - [SEPT6_HUMAN]</t>
  </si>
  <si>
    <t>P24844</t>
  </si>
  <si>
    <t>Myosin regulatory light polypeptide 9 OS=Homo sapiens GN=MYL9 PE=1 SV=4 - [MYL9_HUMAN]</t>
  </si>
  <si>
    <t>P52735</t>
  </si>
  <si>
    <t>Guanine nucleotide exchange factor VAV2 OS=Homo sapiens GN=VAV2 PE=1 SV=2 - [VAV2_HUMAN]</t>
  </si>
  <si>
    <t>O15374</t>
  </si>
  <si>
    <t>Monocarboxylate transporter 5 OS=Homo sapiens GN=SLC16A4 PE=2 SV=1 - [MOT5_HUMAN]</t>
  </si>
  <si>
    <t>Q8N2Y8</t>
  </si>
  <si>
    <t>Iporin OS=Homo sapiens GN=RUSC2 PE=1 SV=3 - [RUSC2_HUMAN]</t>
  </si>
  <si>
    <t>Q86VP3</t>
  </si>
  <si>
    <t>Phosphofurin acidic cluster sorting protein 2 OS=Homo sapiens GN=PACS2 PE=1 SV=3 - [PACS2_HUMAN]</t>
  </si>
  <si>
    <t>Q9HBA0</t>
  </si>
  <si>
    <t>Transient receptor potential cation channel subfamily V member 4 OS=Homo sapiens GN=TRPV4 PE=1 SV=2 - [TRPV4_HUMAN]</t>
  </si>
  <si>
    <t>Q9Y2A7</t>
  </si>
  <si>
    <t>Nck-associated protein 1 OS=Homo sapiens GN=NCKAP1 PE=1 SV=1 - [NCKP1_HUMAN]</t>
  </si>
  <si>
    <t>Q4G0X9</t>
  </si>
  <si>
    <t>Coiled-coil domain-containing protein 40 OS=Homo sapiens GN=CCDC40 PE=2 SV=2 - [CCD40_HUMAN]</t>
  </si>
  <si>
    <t>Q96F07</t>
  </si>
  <si>
    <t>Cytoplasmic FMR1-interacting protein 2 OS=Homo sapiens GN=CYFIP2 PE=1 SV=2 - [CYFP2_HUMAN]</t>
  </si>
  <si>
    <t>Q9Y490</t>
  </si>
  <si>
    <t>Talin-1 OS=Homo sapiens GN=TLN1 PE=1 SV=3 - [TLN1_HUMAN]</t>
  </si>
  <si>
    <t>P60852</t>
  </si>
  <si>
    <t>Zona pellucida sperm-binding protein 1 OS=Homo sapiens GN=ZP1 PE=2 SV=1 - [ZP1_HUMAN]</t>
  </si>
  <si>
    <t>P78524</t>
  </si>
  <si>
    <t>Suppression of tumorigenicity 5 protein OS=Homo sapiens GN=ST5 PE=1 SV=3 - [ST5_HUMAN]</t>
  </si>
  <si>
    <t>Q31610</t>
  </si>
  <si>
    <t>HLA class I histocompatibility antigen, B-81 alpha chain OS=Homo sapiens GN=HLA-B PE=1 SV=1 - [1B81_HUMAN]</t>
  </si>
  <si>
    <t>Q15906</t>
  </si>
  <si>
    <t>Vacuolar protein sorting-associated protein 72 homolog OS=Homo sapiens GN=VPS72 PE=1 SV=1 - [VPS72_HUMAN]</t>
  </si>
  <si>
    <t>Q92990</t>
  </si>
  <si>
    <t>Glomulin OS=Homo sapiens GN=GLMN PE=1 SV=2 - [GLMN_HUMAN]</t>
  </si>
  <si>
    <t>P15880</t>
  </si>
  <si>
    <t>40S ribosomal protein S2 OS=Homo sapiens GN=RPS2 PE=1 SV=2 - [RS2_HUMAN]</t>
  </si>
  <si>
    <t>O43741</t>
  </si>
  <si>
    <t>5'-AMP-activated protein kinase subunit beta-2 OS=Homo sapiens GN=PRKAB2 PE=1 SV=1 - [AAKB2_HUMAN]</t>
  </si>
  <si>
    <t>P29536</t>
  </si>
  <si>
    <t>Leiomodin-1 OS=Homo sapiens GN=LMOD1 PE=1 SV=3 - [LMOD1_HUMAN]</t>
  </si>
  <si>
    <t>O60684</t>
  </si>
  <si>
    <t>Importin subunit alpha-7 OS=Homo sapiens GN=KPNA6 PE=1 SV=1 - [IMA7_HUMAN]</t>
  </si>
  <si>
    <t>P17612</t>
  </si>
  <si>
    <t>cAMP-dependent protein kinase catalytic subunit alpha OS=Homo sapiens GN=PRKACA PE=1 SV=2 - [KAPCA_HUMAN]</t>
  </si>
  <si>
    <t>P39059</t>
  </si>
  <si>
    <t>Collagen alpha-1(XV) chain OS=Homo sapiens GN=COL15A1 PE=1 SV=2 - [COFA1_HUMAN]</t>
  </si>
  <si>
    <t>O14896</t>
  </si>
  <si>
    <t>Interferon regulatory factor 6 OS=Homo sapiens GN=IRF6 PE=1 SV=1 - [IRF6_HUMAN]</t>
  </si>
  <si>
    <t>Q69YQ0</t>
  </si>
  <si>
    <t>Cytospin-A OS=Homo sapiens GN=SPECC1L PE=1 SV=2 - [CYTSA_HUMAN]</t>
  </si>
  <si>
    <t>Q86TU7</t>
  </si>
  <si>
    <t>Histone-lysine N-methyltransferase setd3 OS=Homo sapiens GN=SETD3 PE=1 SV=1 - [SETD3_HUMAN]</t>
  </si>
  <si>
    <t>P50897</t>
  </si>
  <si>
    <t>Palmitoyl-protein thioesterase 1 OS=Homo sapiens GN=PPT1 PE=1 SV=1 - [PPT1_HUMAN]</t>
  </si>
  <si>
    <t>Q9ULL5</t>
  </si>
  <si>
    <t>Proline-rich protein 12 OS=Homo sapiens GN=PRR12 PE=1 SV=2 - [PRR12_HUMAN]</t>
  </si>
  <si>
    <t>Q14155</t>
  </si>
  <si>
    <t>Rho guanine nucleotide exchange factor 7 OS=Homo sapiens GN=ARHGEF7 PE=1 SV=2 - [ARHG7_HUMAN]</t>
  </si>
  <si>
    <t>Q9UL46</t>
  </si>
  <si>
    <t>Proteasome activator complex subunit 2 OS=Homo sapiens GN=PSME2 PE=1 SV=4 - [PSME2_HUMAN]</t>
  </si>
  <si>
    <t>Q8IWV8</t>
  </si>
  <si>
    <t>E3 ubiquitin-protein ligase UBR2 OS=Homo sapiens GN=UBR2 PE=1 SV=1 - [UBR2_HUMAN]</t>
  </si>
  <si>
    <t>P11908</t>
  </si>
  <si>
    <t>Ribose-phosphate pyrophosphokinase 2 OS=Homo sapiens GN=PRPS2 PE=1 SV=2 - [PRPS2_HUMAN]</t>
  </si>
  <si>
    <t>P60891</t>
  </si>
  <si>
    <t>Ribose-phosphate pyrophosphokinase 1 OS=Homo sapiens GN=PRPS1 PE=1 SV=2 - [PRPS1_HUMAN]</t>
  </si>
  <si>
    <t>Q9Y5A7</t>
  </si>
  <si>
    <t>NEDD8 ultimate buster 1 OS=Homo sapiens GN=NUB1 PE=1 SV=2 - [NUB1_HUMAN]</t>
  </si>
  <si>
    <t>Q5BJH2</t>
  </si>
  <si>
    <t>Transmembrane protein 128 OS=Homo sapiens GN=TMEM128 PE=2 SV=1 - [TM128_HUMAN]</t>
  </si>
  <si>
    <t>P00966</t>
  </si>
  <si>
    <t>Argininosuccinate synthase OS=Homo sapiens GN=ASS1 PE=1 SV=2 - [ASSY_HUMAN]</t>
  </si>
  <si>
    <t>P21980</t>
  </si>
  <si>
    <t>Protein-glutamine gamma-glutamyltransferase 2 OS=Homo sapiens GN=TGM2 PE=1 SV=2 - [TGM2_HUMAN]</t>
  </si>
  <si>
    <t>P17812</t>
  </si>
  <si>
    <t>CTP synthase 1 OS=Homo sapiens GN=CTPS1 PE=1 SV=2 - [PYRG1_HUMAN]</t>
  </si>
  <si>
    <t>Q13642</t>
  </si>
  <si>
    <t>Four and a half LIM domains protein 1 OS=Homo sapiens GN=FHL1 PE=1 SV=4 - [FHL1_HUMAN]</t>
  </si>
  <si>
    <t>Q9NRD9</t>
  </si>
  <si>
    <t>Dual oxidase 1 OS=Homo sapiens GN=DUOX1 PE=1 SV=1 - [DUOX1_HUMAN]</t>
  </si>
  <si>
    <t>Q9NR63</t>
  </si>
  <si>
    <t>Cytochrome P450 26B1 OS=Homo sapiens GN=CYP26B1 PE=1 SV=1 - [CP26B_HUMAN]</t>
  </si>
  <si>
    <t>Q9NW61</t>
  </si>
  <si>
    <t>Pleckstrin homology domain-containing family J member 1 OS=Homo sapiens GN=PLEKHJ1 PE=2 SV=1 - [PKHJ1_HUMAN]</t>
  </si>
  <si>
    <t>O43592</t>
  </si>
  <si>
    <t>Exportin-T OS=Homo sapiens GN=XPOT PE=1 SV=2 - [XPOT_HUMAN]</t>
  </si>
  <si>
    <t>Q6NSJ2</t>
  </si>
  <si>
    <t>Pleckstrin homology-like domain family B member 3 OS=Homo sapiens GN=PHLDB3 PE=2 SV=3 - [PHLB3_HUMAN]</t>
  </si>
  <si>
    <t>P62701</t>
  </si>
  <si>
    <t>40S ribosomal protein S4, X isoform OS=Homo sapiens GN=RPS4X PE=1 SV=2 - [RS4X_HUMAN]</t>
  </si>
  <si>
    <t>P05186</t>
  </si>
  <si>
    <t>Alkaline phosphatase, tissue-nonspecific isozyme OS=Homo sapiens GN=ALPL PE=1 SV=4 - [PPBT_HUMAN]</t>
  </si>
  <si>
    <t>P61254</t>
  </si>
  <si>
    <t>60S ribosomal protein L26 OS=Homo sapiens GN=RPL26 PE=1 SV=1 - [RL26_HUMAN]</t>
  </si>
  <si>
    <t>P10155</t>
  </si>
  <si>
    <t>60 kDa SS-A/Ro ribonucleoprotein OS=Homo sapiens GN=TROVE2 PE=1 SV=2 - [RO60_HUMAN]</t>
  </si>
  <si>
    <t>Q14164</t>
  </si>
  <si>
    <t>Inhibitor of nuclear factor kappa-B kinase subunit epsilon OS=Homo sapiens GN=IKBKE PE=1 SV=1 - [IKKE_HUMAN]</t>
  </si>
  <si>
    <t>P47895</t>
  </si>
  <si>
    <t>Aldehyde dehydrogenase family 1 member A3 OS=Homo sapiens GN=ALDH1A3 PE=1 SV=2 - [AL1A3_HUMAN]</t>
  </si>
  <si>
    <t>Q8TDY4</t>
  </si>
  <si>
    <t>Arf-GAP with SH3 domain, ANK repeat and PH domain-containing protein 3 OS=Homo sapiens GN=ASAP3 PE=1 SV=1 - [ASAP3_HUMAN]</t>
  </si>
  <si>
    <t>Q8IV38</t>
  </si>
  <si>
    <t>Ankyrin repeat and MYND domain-containing protein 2 OS=Homo sapiens GN=ANKMY2 PE=1 SV=1 - [ANKY2_HUMAN]</t>
  </si>
  <si>
    <t>Q9Y3Z3</t>
  </si>
  <si>
    <t>Deoxynucleoside triphosphate triphosphohydrolase SAMHD1 OS=Homo sapiens GN=SAMHD1 PE=1 SV=2 - [SAMH1_HUMAN]</t>
  </si>
  <si>
    <t>O60861</t>
  </si>
  <si>
    <t>Growth arrest-specific protein 7 OS=Homo sapiens GN=GAS7 PE=1 SV=3 - [GAS7_HUMAN]</t>
  </si>
  <si>
    <t>P24385</t>
  </si>
  <si>
    <t>G1/S-specific cyclin-D1 OS=Homo sapiens GN=CCND1 PE=1 SV=1 - [CCND1_HUMAN]</t>
  </si>
  <si>
    <t>P46063</t>
  </si>
  <si>
    <t>ATP-dependent DNA helicase Q1 OS=Homo sapiens GN=RECQL PE=1 SV=3 - [RECQ1_HUMAN]</t>
  </si>
  <si>
    <t>Q8TDB6</t>
  </si>
  <si>
    <t>E3 ubiquitin-protein ligase DTX3L OS=Homo sapiens GN=DTX3L PE=1 SV=1 - [DTX3L_HUMAN]</t>
  </si>
  <si>
    <t>P08172</t>
  </si>
  <si>
    <t>Muscarinic acetylcholine receptor M2 OS=Homo sapiens GN=CHRM2 PE=1 SV=1 - [ACM2_HUMAN]</t>
  </si>
  <si>
    <t>O43175</t>
  </si>
  <si>
    <t>D-3-phosphoglycerate dehydrogenase OS=Homo sapiens GN=PHGDH PE=1 SV=4 - [SERA_HUMAN]</t>
  </si>
  <si>
    <t>Q13315</t>
  </si>
  <si>
    <t>Serine-protein kinase ATM OS=Homo sapiens GN=ATM PE=1 SV=4 - [ATM_HUMAN]</t>
  </si>
  <si>
    <t>Q92616</t>
  </si>
  <si>
    <t>Translational activator GCN1 OS=Homo sapiens GN=GCN1L1 PE=1 SV=6 - [GCN1L_HUMAN]</t>
  </si>
  <si>
    <t>Q5VYK3</t>
  </si>
  <si>
    <t>Proteasome-associated protein ECM29 homolog OS=Homo sapiens GN=ECM29 PE=1 SV=2 - [ECM29_HUMAN]</t>
  </si>
  <si>
    <t>Q15059</t>
  </si>
  <si>
    <t>Bromodomain-containing protein 3 OS=Homo sapiens GN=BRD3 PE=1 SV=1 - [BRD3_HUMAN]</t>
  </si>
  <si>
    <t>Q765P7</t>
  </si>
  <si>
    <t>MTSS1-like protein OS=Homo sapiens GN=MTSS1L PE=1 SV=1 - [MTSSL_HUMAN]</t>
  </si>
  <si>
    <t>P62913</t>
  </si>
  <si>
    <t>60S ribosomal protein L11 OS=Homo sapiens GN=RPL11 PE=1 SV=2 - [RL11_HUMAN]</t>
  </si>
  <si>
    <t>P23921</t>
  </si>
  <si>
    <t>Ribonucleoside-diphosphate reductase large subunit OS=Homo sapiens GN=RRM1 PE=1 SV=1 - [RIR1_HUMAN]</t>
  </si>
  <si>
    <t>O95486</t>
  </si>
  <si>
    <t>Protein transport protein Sec24A OS=Homo sapiens GN=SEC24A PE=1 SV=2 - [SC24A_HUMAN]</t>
  </si>
  <si>
    <t>Q6ZXV5</t>
  </si>
  <si>
    <t>Transmembrane and TPR repeat-containing protein 3 OS=Homo sapiens GN=TMTC3 PE=1 SV=2 - [TMTC3_HUMAN]</t>
  </si>
  <si>
    <t>P23396</t>
  </si>
  <si>
    <t>40S ribosomal protein S3 OS=Homo sapiens GN=RPS3 PE=1 SV=2 - [RS3_HUMAN]</t>
  </si>
  <si>
    <t>Q6IN85</t>
  </si>
  <si>
    <t>Serine/threonine-protein phosphatase 4 regulatory subunit 3A OS=Homo sapiens GN=SMEK1 PE=1 SV=1 - [P4R3A_HUMAN]</t>
  </si>
  <si>
    <t>Q9P2E3</t>
  </si>
  <si>
    <t>NFX1-type zinc finger-containing protein 1 OS=Homo sapiens GN=ZNFX1 PE=1 SV=2 - [ZNFX1_HUMAN]</t>
  </si>
  <si>
    <t>Q01813</t>
  </si>
  <si>
    <t>ATP-dependent 6-phosphofructokinase, platelet type OS=Homo sapiens GN=PFKP PE=1 SV=2 - [PFKAP_HUMAN]</t>
  </si>
  <si>
    <t>Q9UHB9</t>
  </si>
  <si>
    <t>Signal recognition particle subunit SRP68 OS=Homo sapiens GN=SRP68 PE=1 SV=2 - [SRP68_HUMAN]</t>
  </si>
  <si>
    <t>Q8N4X5</t>
  </si>
  <si>
    <t>Actin filament-associated protein 1-like 2 OS=Homo sapiens GN=AFAP1L2 PE=1 SV=1 - [AF1L2_HUMAN]</t>
  </si>
  <si>
    <t>P49841</t>
  </si>
  <si>
    <t>Glycogen synthase kinase-3 beta OS=Homo sapiens GN=GSK3B PE=1 SV=2 - [GSK3B_HUMAN]</t>
  </si>
  <si>
    <t>P46778</t>
  </si>
  <si>
    <t>60S ribosomal protein L21 OS=Homo sapiens GN=RPL21 PE=1 SV=2 - [RL21_HUMAN]</t>
  </si>
  <si>
    <t>P83881</t>
  </si>
  <si>
    <t>60S ribosomal protein L36a OS=Homo sapiens GN=RPL36A PE=1 SV=2 - [RL36A_HUMAN]</t>
  </si>
  <si>
    <t>P07951</t>
  </si>
  <si>
    <t>Tropomyosin beta chain OS=Homo sapiens GN=TPM2 PE=1 SV=1 - [TPM2_HUMAN]</t>
  </si>
  <si>
    <t>P00352</t>
  </si>
  <si>
    <t>Retinal dehydrogenase 1 OS=Homo sapiens GN=ALDH1A1 PE=1 SV=2 - [AL1A1_HUMAN]</t>
  </si>
  <si>
    <t>P35580</t>
  </si>
  <si>
    <t>Myosin-10 OS=Homo sapiens GN=MYH10 PE=1 SV=3 - [MYH10_HUMAN]</t>
  </si>
  <si>
    <t>P09132</t>
  </si>
  <si>
    <t>Signal recognition particle 19 kDa protein OS=Homo sapiens GN=SRP19 PE=1 SV=3 - [SRP19_HUMAN]</t>
  </si>
  <si>
    <t>Q96QU8</t>
  </si>
  <si>
    <t>Exportin-6 OS=Homo sapiens GN=XPO6 PE=1 SV=1 - [XPO6_HUMAN]</t>
  </si>
  <si>
    <t>Q9Y4F4</t>
  </si>
  <si>
    <t>Protein FAM179B OS=Homo sapiens GN=FAM179B PE=1 SV=4 - [F179B_HUMAN]</t>
  </si>
  <si>
    <t>Q6P3W7</t>
  </si>
  <si>
    <t>SCY1-like protein 2 OS=Homo sapiens GN=SCYL2 PE=1 SV=1 - [SCYL2_HUMAN]</t>
  </si>
  <si>
    <t>Q15173</t>
  </si>
  <si>
    <t>Serine/threonine-protein phosphatase 2A 56 kDa regulatory subunit beta isoform OS=Homo sapiens GN=PPP2R5B PE=1 SV=1 - [2A5B_HUMAN]</t>
  </si>
  <si>
    <t>Q6WKZ4</t>
  </si>
  <si>
    <t>Rab11 family-interacting protein 1 OS=Homo sapiens GN=RAB11FIP1 PE=1 SV=3 - [RFIP1_HUMAN]</t>
  </si>
  <si>
    <t>Q9Y4G8</t>
  </si>
  <si>
    <t>Rap guanine nucleotide exchange factor 2 OS=Homo sapiens GN=RAPGEF2 PE=1 SV=1 - [RPGF2_HUMAN]</t>
  </si>
  <si>
    <t>Q8IZ41</t>
  </si>
  <si>
    <t>Ras and EF-hand domain-containing protein OS=Homo sapiens GN=RASEF PE=1 SV=1 - [RASEF_HUMAN]</t>
  </si>
  <si>
    <t>Q15404</t>
  </si>
  <si>
    <t>Ras suppressor protein 1 OS=Homo sapiens GN=RSU1 PE=1 SV=3 - [RSU1_HUMAN]</t>
  </si>
  <si>
    <t>Q9HCJ6</t>
  </si>
  <si>
    <t>Synaptic vesicle membrane protein VAT-1 homolog-like OS=Homo sapiens GN=VAT1L PE=1 SV=2 - [VAT1L_HUMAN]</t>
  </si>
  <si>
    <t>P17693</t>
  </si>
  <si>
    <t>HLA class I histocompatibility antigen, alpha chain G OS=Homo sapiens GN=HLA-G PE=1 SV=1 - [HLAG_HUMAN]</t>
  </si>
  <si>
    <t>Q7Z3U7</t>
  </si>
  <si>
    <t>Protein MON2 homolog OS=Homo sapiens GN=MON2 PE=1 SV=3 - [MON2_HUMAN]</t>
  </si>
  <si>
    <t>Q9Y295</t>
  </si>
  <si>
    <t>Developmentally-regulated GTP-binding protein 1 OS=Homo sapiens GN=DRG1 PE=1 SV=1 - [DRG1_HUMAN]</t>
  </si>
  <si>
    <t>Q6P5R6</t>
  </si>
  <si>
    <t>60S ribosomal protein L22-like 1 OS=Homo sapiens GN=RPL22L1 PE=1 SV=2 - [RL22L_HUMAN]</t>
  </si>
  <si>
    <t>P54136</t>
  </si>
  <si>
    <t>Arginine--tRNA ligase, cytoplasmic OS=Homo sapiens GN=RARS PE=1 SV=2 - [SYRC_HUMAN]</t>
  </si>
  <si>
    <t>Q6PCB6</t>
  </si>
  <si>
    <t>Alpha/beta hydrolase domain-containing protein 17C OS=Homo sapiens GN=ABHD17C PE=2 SV=2 - [AB17C_HUMAN]</t>
  </si>
  <si>
    <t>P05106</t>
  </si>
  <si>
    <t>Integrin beta-3 OS=Homo sapiens GN=ITGB3 PE=1 SV=2 - [ITB3_HUMAN]</t>
  </si>
  <si>
    <t>P09493</t>
  </si>
  <si>
    <t>Tropomyosin alpha-1 chain OS=Homo sapiens GN=TPM1 PE=1 SV=2 - [TPM1_HUMAN]</t>
  </si>
  <si>
    <t>Q9HAS0</t>
  </si>
  <si>
    <t>Protein Njmu-R1 OS=Homo sapiens GN=C17orf75 PE=1 SV=2 - [NJMU_HUMAN]</t>
  </si>
  <si>
    <t>Q93008</t>
  </si>
  <si>
    <t>Probable ubiquitin carboxyl-terminal hydrolase FAF-X OS=Homo sapiens GN=USP9X PE=1 SV=3 - [USP9X_HUMAN]</t>
  </si>
  <si>
    <t>O60763</t>
  </si>
  <si>
    <t>General vesicular transport factor p115 OS=Homo sapiens GN=USO1 PE=1 SV=2 - [USO1_HUMAN]</t>
  </si>
  <si>
    <t>P83731</t>
  </si>
  <si>
    <t>60S ribosomal protein L24 OS=Homo sapiens GN=RPL24 PE=1 SV=1 - [RL24_HUMAN]</t>
  </si>
  <si>
    <t>P18206</t>
  </si>
  <si>
    <t>Vinculin OS=Homo sapiens GN=VCL PE=1 SV=4 - [VINC_HUMAN]</t>
  </si>
  <si>
    <t>P27635</t>
  </si>
  <si>
    <t>60S ribosomal protein L10 OS=Homo sapiens GN=RPL10 PE=1 SV=4 - [RL10_HUMAN]</t>
  </si>
  <si>
    <t>Q6PGP7</t>
  </si>
  <si>
    <t>Tetratricopeptide repeat protein 37 OS=Homo sapiens GN=TTC37 PE=1 SV=1 - [TTC37_HUMAN]</t>
  </si>
  <si>
    <t>Q96A65</t>
  </si>
  <si>
    <t>Exocyst complex component 4 OS=Homo sapiens GN=EXOC4 PE=1 SV=1 - [EXOC4_HUMAN]</t>
  </si>
  <si>
    <t>O43379</t>
  </si>
  <si>
    <t>WD repeat-containing protein 62 OS=Homo sapiens GN=WDR62 PE=1 SV=4 - [WDR62_HUMAN]</t>
  </si>
  <si>
    <t>O95183</t>
  </si>
  <si>
    <t>Vesicle-associated membrane protein 5 OS=Homo sapiens GN=VAMP5 PE=1 SV=1 - [VAMP5_HUMAN]</t>
  </si>
  <si>
    <t>Q9P2D3</t>
  </si>
  <si>
    <t>HEAT repeat-containing protein 5B OS=Homo sapiens GN=HEATR5B PE=1 SV=2 - [HTR5B_HUMAN]</t>
  </si>
  <si>
    <t>Q9Y6G9</t>
  </si>
  <si>
    <t>Cytoplasmic dynein 1 light intermediate chain 1 OS=Homo sapiens GN=DYNC1LI1 PE=1 SV=3 - [DC1L1_HUMAN]</t>
  </si>
  <si>
    <t>Q4L180</t>
  </si>
  <si>
    <t>Filamin A-interacting protein 1-like OS=Homo sapiens GN=FILIP1L PE=1 SV=2 - [FIL1L_HUMAN]</t>
  </si>
  <si>
    <t>O00533</t>
  </si>
  <si>
    <t>Neural cell adhesion molecule L1-like protein OS=Homo sapiens GN=CHL1 PE=1 SV=4 - [NCHL1_HUMAN]</t>
  </si>
  <si>
    <t>Q8WUJ3</t>
  </si>
  <si>
    <t>Cell migration-inducing and hyaluronan-binding protein OS=Homo sapiens GN=CEMIP PE=1 SV=2 - [CEMIP_HUMAN]</t>
  </si>
  <si>
    <t>Q9UPU5</t>
  </si>
  <si>
    <t>Ubiquitin carboxyl-terminal hydrolase 24 OS=Homo sapiens GN=USP24 PE=1 SV=3 - [UBP24_HUMAN]</t>
  </si>
  <si>
    <t>P12821</t>
  </si>
  <si>
    <t>Angiotensin-converting enzyme OS=Homo sapiens GN=ACE PE=1 SV=1 - [ACE_HUMAN]</t>
  </si>
  <si>
    <t>Q9UPN3</t>
  </si>
  <si>
    <t>Microtubule-actin cross-linking factor 1, isoforms 1/2/3/5 OS=Homo sapiens GN=MACF1 PE=1 SV=4 - [MACF1_HUMAN]</t>
  </si>
  <si>
    <t>O15145</t>
  </si>
  <si>
    <t>Actin-related protein 2/3 complex subunit 3 OS=Homo sapiens GN=ARPC3 PE=1 SV=3 - [ARPC3_HUMAN]</t>
  </si>
  <si>
    <t>O95477</t>
  </si>
  <si>
    <t>ATP-binding cassette sub-family A member 1 OS=Homo sapiens GN=ABCA1 PE=1 SV=3 - [ABCA1_HUMAN]</t>
  </si>
  <si>
    <t>P40938</t>
  </si>
  <si>
    <t>Replication factor C subunit 3 OS=Homo sapiens GN=RFC3 PE=1 SV=2 - [RFC3_HUMAN]</t>
  </si>
  <si>
    <t>Q8WV41</t>
  </si>
  <si>
    <t>Sorting nexin-33 OS=Homo sapiens GN=SNX33 PE=1 SV=1 - [SNX33_HUMAN]</t>
  </si>
  <si>
    <t>P14649</t>
  </si>
  <si>
    <t>Myosin light chain 6B OS=Homo sapiens GN=MYL6B PE=1 SV=1 - [MYL6B_HUMAN]</t>
  </si>
  <si>
    <t>P51816</t>
  </si>
  <si>
    <t>AF4/FMR2 family member 2 OS=Homo sapiens GN=AFF2 PE=1 SV=4 - [AFF2_HUMAN]</t>
  </si>
  <si>
    <t>Q86VP6</t>
  </si>
  <si>
    <t>Cullin-associated NEDD8-dissociated protein 1 OS=Homo sapiens GN=CAND1 PE=1 SV=2 - [CAND1_HUMAN]</t>
  </si>
  <si>
    <t>Q92974</t>
  </si>
  <si>
    <t>Rho guanine nucleotide exchange factor 2 OS=Homo sapiens GN=ARHGEF2 PE=1 SV=4 - [ARHG2_HUMAN]</t>
  </si>
  <si>
    <t>Q2M389</t>
  </si>
  <si>
    <t>WASH complex subunit 7 OS=Homo sapiens GN=KIAA1033 PE=1 SV=2 - [WASH7_HUMAN]</t>
  </si>
  <si>
    <t>P54619</t>
  </si>
  <si>
    <t>5'-AMP-activated protein kinase subunit gamma-1 OS=Homo sapiens GN=PRKAG1 PE=1 SV=1 - [AAKG1_HUMAN]</t>
  </si>
  <si>
    <t>P52294</t>
  </si>
  <si>
    <t>Importin subunit alpha-5 OS=Homo sapiens GN=KPNA1 PE=1 SV=3 - [IMA5_HUMAN]</t>
  </si>
  <si>
    <t>P56159</t>
  </si>
  <si>
    <t>GDNF family receptor alpha-1 OS=Homo sapiens GN=GFRA1 PE=2 SV=2 - [GFRA1_HUMAN]</t>
  </si>
  <si>
    <t>O95837</t>
  </si>
  <si>
    <t>Guanine nucleotide-binding protein subunit alpha-14 OS=Homo sapiens GN=GNA14 PE=2 SV=1 - [GNA14_HUMAN]</t>
  </si>
  <si>
    <t>P63098</t>
  </si>
  <si>
    <t>Calcineurin subunit B type 1 OS=Homo sapiens GN=PPP3R1 PE=1 SV=2 - [CANB1_HUMAN]</t>
  </si>
  <si>
    <t>Q3LXA3</t>
  </si>
  <si>
    <t>Bifunctional ATP-dependent dihydroxyacetone kinase/FAD-AMP lyase (cyclizing) OS=Homo sapiens GN=DAK PE=1 SV=2 - [DHAK_HUMAN]</t>
  </si>
  <si>
    <t>Q14204</t>
  </si>
  <si>
    <t>Cytoplasmic dynein 1 heavy chain 1 OS=Homo sapiens GN=DYNC1H1 PE=1 SV=5 - [DYHC1_HUMAN]</t>
  </si>
  <si>
    <t>Q14161</t>
  </si>
  <si>
    <t>ARF GTPase-activating protein GIT2 OS=Homo sapiens GN=GIT2 PE=1 SV=2 - [GIT2_HUMAN]</t>
  </si>
  <si>
    <t>P62753</t>
  </si>
  <si>
    <t>40S ribosomal protein S6 OS=Homo sapiens GN=RPS6 PE=1 SV=1 - [RS6_HUMAN]</t>
  </si>
  <si>
    <t>Q96RW7</t>
  </si>
  <si>
    <t>Hemicentin-1 OS=Homo sapiens GN=HMCN1 PE=1 SV=2 - [HMCN1_HUMAN]</t>
  </si>
  <si>
    <t>P62280</t>
  </si>
  <si>
    <t>40S ribosomal protein S11 OS=Homo sapiens GN=RPS11 PE=1 SV=3 - [RS11_HUMAN]</t>
  </si>
  <si>
    <t>Q96H79</t>
  </si>
  <si>
    <t>Zinc finger CCCH-type antiviral protein 1-like OS=Homo sapiens GN=ZC3HAV1L PE=1 SV=2 - [ZCCHL_HUMAN]</t>
  </si>
  <si>
    <t>Q8ND04</t>
  </si>
  <si>
    <t>Protein SMG8 OS=Homo sapiens GN=SMG8 PE=1 SV=1 - [SMG8_HUMAN]</t>
  </si>
  <si>
    <t>O94855</t>
  </si>
  <si>
    <t>Protein transport protein Sec24D OS=Homo sapiens GN=SEC24D PE=1 SV=2 - [SC24D_HUMAN]</t>
  </si>
  <si>
    <t>Q9H3U1</t>
  </si>
  <si>
    <t>Protein unc-45 homolog A OS=Homo sapiens GN=UNC45A PE=1 SV=1 - [UN45A_HUMAN]</t>
  </si>
  <si>
    <t>Q9Y2I8</t>
  </si>
  <si>
    <t>WD repeat-containing protein 37 OS=Homo sapiens GN=WDR37 PE=1 SV=2 - [WDR37_HUMAN]</t>
  </si>
  <si>
    <t>Q9UHD2</t>
  </si>
  <si>
    <t>Serine/threonine-protein kinase TBK1 OS=Homo sapiens GN=TBK1 PE=1 SV=1 - [TBK1_HUMAN]</t>
  </si>
  <si>
    <t>O75935</t>
  </si>
  <si>
    <t>Dynactin subunit 3 OS=Homo sapiens GN=DCTN3 PE=1 SV=1 - [DCTN3_HUMAN]</t>
  </si>
  <si>
    <t>P62241</t>
  </si>
  <si>
    <t>40S ribosomal protein S8 OS=Homo sapiens GN=RPS8 PE=1 SV=2 - [RS8_HUMAN]</t>
  </si>
  <si>
    <t>Q8TE77</t>
  </si>
  <si>
    <t>Protein phosphatase Slingshot homolog 3 OS=Homo sapiens GN=SSH3 PE=1 SV=2 - [SSH3_HUMAN]</t>
  </si>
  <si>
    <t>Q06323</t>
  </si>
  <si>
    <t>Proteasome activator complex subunit 1 OS=Homo sapiens GN=PSME1 PE=1 SV=1 - [PSME1_HUMAN]</t>
  </si>
  <si>
    <t>P46783</t>
  </si>
  <si>
    <t>40S ribosomal protein S10 OS=Homo sapiens GN=RPS10 PE=1 SV=1 - [RS10_HUMAN]</t>
  </si>
  <si>
    <t>Q9BWE0</t>
  </si>
  <si>
    <t>Replication initiator 1 OS=Homo sapiens GN=REPIN1 PE=1 SV=1 - [REPI1_HUMAN]</t>
  </si>
  <si>
    <t>P07437</t>
  </si>
  <si>
    <t>Tubulin beta chain OS=Homo sapiens GN=TUBB PE=1 SV=2 - [TBB5_HUMAN]</t>
  </si>
  <si>
    <t>Q9Y316</t>
  </si>
  <si>
    <t>Protein MEMO1 OS=Homo sapiens GN=MEMO1 PE=1 SV=1 - [MEMO1_HUMAN]</t>
  </si>
  <si>
    <t>O15050</t>
  </si>
  <si>
    <t>TPR and ankyrin repeat-containing protein 1 OS=Homo sapiens GN=TRANK1 PE=2 SV=4 - [TRNK1_HUMAN]</t>
  </si>
  <si>
    <t>O00194</t>
  </si>
  <si>
    <t>Ras-related protein Rab-27B OS=Homo sapiens GN=RAB27B PE=1 SV=4 - [RB27B_HUMAN]</t>
  </si>
  <si>
    <t>Q9NVM1</t>
  </si>
  <si>
    <t>Protein eva-1 homolog B OS=Homo sapiens GN=EVA1B PE=1 SV=1 - [EVA1B_HUMAN]</t>
  </si>
  <si>
    <t>Q99720</t>
  </si>
  <si>
    <t>Sigma non-opioid intracellular receptor 1 OS=Homo sapiens GN=SIGMAR1 PE=1 SV=1 - [SGMR1_HUMAN]</t>
  </si>
  <si>
    <t>Q9Y2L1</t>
  </si>
  <si>
    <t>Exosome complex exonuclease RRP44 OS=Homo sapiens GN=DIS3 PE=1 SV=2 - [RRP44_HUMAN]</t>
  </si>
  <si>
    <t>P42224</t>
  </si>
  <si>
    <t>Signal transducer and activator of transcription 1-alpha/beta OS=Homo sapiens GN=STAT1 PE=1 SV=2 - [STAT1_HUMAN]</t>
  </si>
  <si>
    <t>O60885</t>
  </si>
  <si>
    <t>Bromodomain-containing protein 4 OS=Homo sapiens GN=BRD4 PE=1 SV=2 - [BRD4_HUMAN]</t>
  </si>
  <si>
    <t>O14933</t>
  </si>
  <si>
    <t>Ubiquitin/ISG15-conjugating enzyme E2 L6 OS=Homo sapiens GN=UBE2L6 PE=1 SV=4 - [UB2L6_HUMAN]</t>
  </si>
  <si>
    <t>Q9H7D0</t>
  </si>
  <si>
    <t>Dedicator of cytokinesis protein 5 OS=Homo sapiens GN=DOCK5 PE=1 SV=3 - [DOCK5_HUMAN]</t>
  </si>
  <si>
    <t>O14920</t>
  </si>
  <si>
    <t>Inhibitor of nuclear factor kappa-B kinase subunit beta OS=Homo sapiens GN=IKBKB PE=1 SV=1 - [IKKB_HUMAN]</t>
  </si>
  <si>
    <t>P39748</t>
  </si>
  <si>
    <t>Flap endonuclease 1 OS=Homo sapiens GN=FEN1 PE=1 SV=1 - [FEN1_HUMAN]</t>
  </si>
  <si>
    <t>P42226</t>
  </si>
  <si>
    <t>Signal transducer and activator of transcription 6 OS=Homo sapiens GN=STAT6 PE=1 SV=1 - [STAT6_HUMAN]</t>
  </si>
  <si>
    <t>P31323</t>
  </si>
  <si>
    <t>cAMP-dependent protein kinase type II-beta regulatory subunit OS=Homo sapiens GN=PRKAR2B PE=1 SV=3 - [KAP3_HUMAN]</t>
  </si>
  <si>
    <t>P40429</t>
  </si>
  <si>
    <t>60S ribosomal protein L13a OS=Homo sapiens GN=RPL13A PE=1 SV=2 - [RL13A_HUMAN]</t>
  </si>
  <si>
    <t>O95373</t>
  </si>
  <si>
    <t>Importin-7 OS=Homo sapiens GN=IPO7 PE=1 SV=1 - [IPO7_HUMAN]</t>
  </si>
  <si>
    <t>Q9Y2D5</t>
  </si>
  <si>
    <t>A-kinase anchor protein 2 OS=Homo sapiens GN=AKAP2 PE=1 SV=3 - [AKAP2_HUMAN]</t>
  </si>
  <si>
    <t>Q9BZI7</t>
  </si>
  <si>
    <t>Regulator of nonsense transcripts 3B OS=Homo sapiens GN=UPF3B PE=1 SV=1 - [REN3B_HUMAN]</t>
  </si>
  <si>
    <t>P53990</t>
  </si>
  <si>
    <t>IST1 homolog OS=Homo sapiens GN=IST1 PE=1 SV=1 - [IST1_HUMAN]</t>
  </si>
  <si>
    <t>P0CW22</t>
  </si>
  <si>
    <t>40S ribosomal protein S17-like OS=Homo sapiens GN=RPS17L PE=1 SV=1 - [RS17L_HUMAN]</t>
  </si>
  <si>
    <t>Q8TBE7</t>
  </si>
  <si>
    <t>Solute carrier family 35 member G2 OS=Homo sapiens GN=SLC35G2 PE=1 SV=3 - [S35G2_HUMAN]</t>
  </si>
  <si>
    <t>P02647</t>
  </si>
  <si>
    <t>Apolipoprotein A-I OS=Homo sapiens GN=APOA1 PE=1 SV=1 - [APOA1_HUMAN]</t>
  </si>
  <si>
    <t>Q15746</t>
  </si>
  <si>
    <t>Myosin light chain kinase, smooth muscle OS=Homo sapiens GN=MYLK PE=1 SV=4 - [MYLK_HUMAN]</t>
  </si>
  <si>
    <t>P52306</t>
  </si>
  <si>
    <t>Rap1 GTPase-GDP dissociation stimulator 1 OS=Homo sapiens GN=RAP1GDS1 PE=1 SV=3 - [GDS1_HUMAN]</t>
  </si>
  <si>
    <t>Q68EM7</t>
  </si>
  <si>
    <t>Rho GTPase-activating protein 17 OS=Homo sapiens GN=ARHGAP17 PE=1 SV=1 - [RHG17_HUMAN]</t>
  </si>
  <si>
    <t>Q15477</t>
  </si>
  <si>
    <t>Helicase SKI2W OS=Homo sapiens GN=SKIV2L PE=1 SV=3 - [SKIV2_HUMAN]</t>
  </si>
  <si>
    <t>P78371</t>
  </si>
  <si>
    <t>T-complex protein 1 subunit beta OS=Homo sapiens GN=CCT2 PE=1 SV=4 - [TCPB_HUMAN]</t>
  </si>
  <si>
    <t>P49368</t>
  </si>
  <si>
    <t>T-complex protein 1 subunit gamma OS=Homo sapiens GN=CCT3 PE=1 SV=4 - [TCPG_HUMAN]</t>
  </si>
  <si>
    <t>Q92733</t>
  </si>
  <si>
    <t>Proline-rich protein PRCC OS=Homo sapiens GN=PRCC PE=1 SV=1 - [PRCC_HUMAN]</t>
  </si>
  <si>
    <t>O43809</t>
  </si>
  <si>
    <t>Cleavage and polyadenylation specificity factor subunit 5 OS=Homo sapiens GN=NUDT21 PE=1 SV=1 - [CPSF5_HUMAN]</t>
  </si>
  <si>
    <t>P98161</t>
  </si>
  <si>
    <t>Polycystin-1 OS=Homo sapiens GN=PKD1 PE=1 SV=3 - [PKD1_HUMAN]</t>
  </si>
  <si>
    <t>Q8TEX9</t>
  </si>
  <si>
    <t>Importin-4 OS=Homo sapiens GN=IPO4 PE=1 SV=2 - [IPO4_HUMAN]</t>
  </si>
  <si>
    <t>P68402</t>
  </si>
  <si>
    <t>Platelet-activating factor acetylhydrolase IB subunit beta OS=Homo sapiens GN=PAFAH1B2 PE=1 SV=1 - [PA1B2_HUMAN]</t>
  </si>
  <si>
    <t>Q63HN8</t>
  </si>
  <si>
    <t>E3 ubiquitin-protein ligase RNF213 OS=Homo sapiens GN=RNF213 PE=1 SV=3 - [RN213_HUMAN]</t>
  </si>
  <si>
    <t>A6NI28</t>
  </si>
  <si>
    <t>Rho GTPase-activating protein 42 OS=Homo sapiens GN=ARHGAP42 PE=1 SV=3 - [RHG42_HUMAN]</t>
  </si>
  <si>
    <t>O00506</t>
  </si>
  <si>
    <t>Serine/threonine-protein kinase 25 OS=Homo sapiens GN=STK25 PE=1 SV=1 - [STK25_HUMAN]</t>
  </si>
  <si>
    <t>P18621</t>
  </si>
  <si>
    <t>60S ribosomal protein L17 OS=Homo sapiens GN=RPL17 PE=1 SV=3 - [RL17_HUMAN]</t>
  </si>
  <si>
    <t>Q9H6Q4</t>
  </si>
  <si>
    <t>Cytosolic Fe-S cluster assembly factor NARFL OS=Homo sapiens GN=NARFL PE=1 SV=1 - [NARFL_HUMAN]</t>
  </si>
  <si>
    <t>P03989</t>
  </si>
  <si>
    <t>HLA class I histocompatibility antigen, B-27 alpha chain OS=Homo sapiens GN=HLA-B PE=1 SV=2 - [1B27_HUMAN]</t>
  </si>
  <si>
    <t>P61247</t>
  </si>
  <si>
    <t>40S ribosomal protein S3a OS=Homo sapiens GN=RPS3A PE=1 SV=2 - [RS3A_HUMAN]</t>
  </si>
  <si>
    <t>Q99598</t>
  </si>
  <si>
    <t>Translin-associated protein X OS=Homo sapiens GN=TSNAX PE=1 SV=1 - [TSNAX_HUMAN]</t>
  </si>
  <si>
    <t>Q00341</t>
  </si>
  <si>
    <t>Vigilin OS=Homo sapiens GN=HDLBP PE=1 SV=2 - [VIGLN_HUMAN]</t>
  </si>
  <si>
    <t>Q6WCQ1</t>
  </si>
  <si>
    <t>Myosin phosphatase Rho-interacting protein OS=Homo sapiens GN=MPRIP PE=1 SV=3 - [MPRIP_HUMAN]</t>
  </si>
  <si>
    <t>Q13555</t>
  </si>
  <si>
    <t>Calcium/calmodulin-dependent protein kinase type II subunit gamma OS=Homo sapiens GN=CAMK2G PE=1 SV=3 - [KCC2G_HUMAN]</t>
  </si>
  <si>
    <t>Q9C0D5</t>
  </si>
  <si>
    <t>Protein TANC1 OS=Homo sapiens GN=TANC1 PE=1 SV=3 - [TANC1_HUMAN]</t>
  </si>
  <si>
    <t>O94952</t>
  </si>
  <si>
    <t>F-box only protein 21 OS=Homo sapiens GN=FBXO21 PE=2 SV=2 - [FBX21_HUMAN]</t>
  </si>
  <si>
    <t>Q8WX92</t>
  </si>
  <si>
    <t>Negative elongation factor B OS=Homo sapiens GN=NELFB PE=1 SV=1 - [NELFB_HUMAN]</t>
  </si>
  <si>
    <t>P14923</t>
  </si>
  <si>
    <t>Junction plakoglobin OS=Homo sapiens GN=JUP PE=1 SV=3 - [PLAK_HUMAN]</t>
  </si>
  <si>
    <t>O14980</t>
  </si>
  <si>
    <t>Exportin-1 OS=Homo sapiens GN=XPO1 PE=1 SV=1 - [XPO1_HUMAN]</t>
  </si>
  <si>
    <t>P40306</t>
  </si>
  <si>
    <t>Proteasome subunit beta type-10 OS=Homo sapiens GN=PSMB10 PE=1 SV=1 - [PSB10_HUMAN]</t>
  </si>
  <si>
    <t>Q13404</t>
  </si>
  <si>
    <t>Ubiquitin-conjugating enzyme E2 variant 1 OS=Homo sapiens GN=UBE2V1 PE=1 SV=2 - [UB2V1_HUMAN]</t>
  </si>
  <si>
    <t>Q12965</t>
  </si>
  <si>
    <t>Unconventional myosin-Ie OS=Homo sapiens GN=MYO1E PE=1 SV=2 - [MYO1E_HUMAN]</t>
  </si>
  <si>
    <t>O00478</t>
  </si>
  <si>
    <t>Butyrophilin subfamily 3 member A3 OS=Homo sapiens GN=BTN3A3 PE=1 SV=1 - [BT3A3_HUMAN]</t>
  </si>
  <si>
    <t>Q9UPT5</t>
  </si>
  <si>
    <t>Exocyst complex component 7 OS=Homo sapiens GN=EXOC7 PE=1 SV=3 - [EXOC7_HUMAN]</t>
  </si>
  <si>
    <t>Q8N1B4</t>
  </si>
  <si>
    <t>Vacuolar protein sorting-associated protein 52 homolog OS=Homo sapiens GN=VPS52 PE=1 SV=1 - [VPS52_HUMAN]</t>
  </si>
  <si>
    <t>Q9UPQ0</t>
  </si>
  <si>
    <t>LIM and calponin homology domains-containing protein 1 OS=Homo sapiens GN=LIMCH1 PE=1 SV=4 - [LIMC1_HUMAN]</t>
  </si>
  <si>
    <t>P19105</t>
  </si>
  <si>
    <t>Myosin regulatory light chain 12A OS=Homo sapiens GN=MYL12A PE=1 SV=2 - [ML12A_HUMAN]</t>
  </si>
  <si>
    <t>Q2KHT3</t>
  </si>
  <si>
    <t>Protein CLEC16A OS=Homo sapiens GN=CLEC16A PE=2 SV=2 - [CL16A_HUMAN]</t>
  </si>
  <si>
    <t>Q6SZW1</t>
  </si>
  <si>
    <t>Sterile alpha and TIR motif-containing protein 1 OS=Homo sapiens GN=SARM1 PE=1 SV=1 - [SARM1_HUMAN]</t>
  </si>
  <si>
    <t>Q7RTS9</t>
  </si>
  <si>
    <t>Dymeclin OS=Homo sapiens GN=DYM PE=1 SV=1 - [DYM_HUMAN]</t>
  </si>
  <si>
    <t>O15056</t>
  </si>
  <si>
    <t>Synaptojanin-2 OS=Homo sapiens GN=SYNJ2 PE=1 SV=3 - [SYNJ2_HUMAN]</t>
  </si>
  <si>
    <t>Q07666</t>
  </si>
  <si>
    <t>KH domain-containing, RNA-binding, signal transduction-associated protein 1 OS=Homo sapiens GN=KHDRBS1 PE=1 SV=1 - [KHDR1_HUMAN]</t>
  </si>
  <si>
    <t>P48553</t>
  </si>
  <si>
    <t>Trafficking protein particle complex subunit 10 OS=Homo sapiens GN=TRAPPC10 PE=1 SV=2 - [TPC10_HUMAN]</t>
  </si>
  <si>
    <t>Q86WN1</t>
  </si>
  <si>
    <t>FCH and double SH3 domains protein 1 OS=Homo sapiens GN=FCHSD1 PE=2 SV=1 - [FCSD1_HUMAN]</t>
  </si>
  <si>
    <t>Q9BXI6</t>
  </si>
  <si>
    <t>TBC1 domain family member 10A OS=Homo sapiens GN=TBC1D10A PE=1 SV=1 - [TB10A_HUMAN]</t>
  </si>
  <si>
    <t>P46777</t>
  </si>
  <si>
    <t>60S ribosomal protein L5 OS=Homo sapiens GN=RPL5 PE=1 SV=3 - [RL5_HUMAN]</t>
  </si>
  <si>
    <t>Q8NEY1</t>
  </si>
  <si>
    <t>Neuron navigator 1 OS=Homo sapiens GN=NAV1 PE=1 SV=2 - [NAV1_HUMAN]</t>
  </si>
  <si>
    <t>P40763</t>
  </si>
  <si>
    <t>Signal transducer and activator of transcription 3 OS=Homo sapiens GN=STAT3 PE=1 SV=2 - [STAT3_HUMAN]</t>
  </si>
  <si>
    <t>Q99832</t>
  </si>
  <si>
    <t>T-complex protein 1 subunit eta OS=Homo sapiens GN=CCT7 PE=1 SV=2 - [TCPH_HUMAN]</t>
  </si>
  <si>
    <t>Q8IYB7</t>
  </si>
  <si>
    <t>DIS3-like exonuclease 2 OS=Homo sapiens GN=DIS3L2 PE=1 SV=4 - [DI3L2_HUMAN]</t>
  </si>
  <si>
    <t>P11586</t>
  </si>
  <si>
    <t>C-1-tetrahydrofolate synthase, cytoplasmic OS=Homo sapiens GN=MTHFD1 PE=1 SV=3 - [C1TC_HUMAN]</t>
  </si>
  <si>
    <t>P40818</t>
  </si>
  <si>
    <t>Ubiquitin carboxyl-terminal hydrolase 8 OS=Homo sapiens GN=USP8 PE=1 SV=1 - [UBP8_HUMAN]</t>
  </si>
  <si>
    <t>Q9UNH7</t>
  </si>
  <si>
    <t>Sorting nexin-6 OS=Homo sapiens GN=SNX6 PE=1 SV=1 - [SNX6_HUMAN]</t>
  </si>
  <si>
    <t>P61313</t>
  </si>
  <si>
    <t>60S ribosomal protein L15 OS=Homo sapiens GN=RPL15 PE=1 SV=2 - [RL15_HUMAN]</t>
  </si>
  <si>
    <t>P48307</t>
  </si>
  <si>
    <t>Tissue factor pathway inhibitor 2 OS=Homo sapiens GN=TFPI2 PE=1 SV=1 - [TFPI2_HUMAN]</t>
  </si>
  <si>
    <t>Q8IWJ2</t>
  </si>
  <si>
    <t>GRIP and coiled-coil domain-containing protein 2 OS=Homo sapiens GN=GCC2 PE=1 SV=4 - [GCC2_HUMAN]</t>
  </si>
  <si>
    <t>Q8WYP3</t>
  </si>
  <si>
    <t>Ras and Rab interactor 2 OS=Homo sapiens GN=RIN2 PE=1 SV=1 - [RIN2_HUMAN]</t>
  </si>
  <si>
    <t>Q5T4S7</t>
  </si>
  <si>
    <t>E3 ubiquitin-protein ligase UBR4 OS=Homo sapiens GN=UBR4 PE=1 SV=1 - [UBR4_HUMAN]</t>
  </si>
  <si>
    <t>P52943</t>
  </si>
  <si>
    <t>Cysteine-rich protein 2 OS=Homo sapiens GN=CRIP2 PE=1 SV=1 - [CRIP2_HUMAN]</t>
  </si>
  <si>
    <t>P62841</t>
  </si>
  <si>
    <t>40S ribosomal protein S15 OS=Homo sapiens GN=RPS15 PE=1 SV=2 - [RS15_HUMAN]</t>
  </si>
  <si>
    <t>Q92614</t>
  </si>
  <si>
    <t>Unconventional myosin-XVIIIa OS=Homo sapiens GN=MYO18A PE=1 SV=3 - [MY18A_HUMAN]</t>
  </si>
  <si>
    <t>Q7Z3E5</t>
  </si>
  <si>
    <t>LisH domain-containing protein ARMC9 OS=Homo sapiens GN=ARMC9 PE=1 SV=2 - [ARMC9_HUMAN]</t>
  </si>
  <si>
    <t>Q96TA1</t>
  </si>
  <si>
    <t>Niban-like protein 1 OS=Homo sapiens GN=FAM129B PE=1 SV=3 - [NIBL1_HUMAN]</t>
  </si>
  <si>
    <t>P57737</t>
  </si>
  <si>
    <t>Coronin-7 OS=Homo sapiens GN=CORO7 PE=1 SV=2 - [CORO7_HUMAN]</t>
  </si>
  <si>
    <t>P06737</t>
  </si>
  <si>
    <t>Glycogen phosphorylase, liver form OS=Homo sapiens GN=PYGL PE=1 SV=4 - [PYGL_HUMAN]</t>
  </si>
  <si>
    <t>Q03113</t>
  </si>
  <si>
    <t>Guanine nucleotide-binding protein subunit alpha-12 OS=Homo sapiens GN=GNA12 PE=1 SV=4 - [GNA12_HUMAN]</t>
  </si>
  <si>
    <t>P61160</t>
  </si>
  <si>
    <t>Actin-related protein 2 OS=Homo sapiens GN=ACTR2 PE=1 SV=1 - [ARP2_HUMAN]</t>
  </si>
  <si>
    <t>Q8N3V7</t>
  </si>
  <si>
    <t>Synaptopodin OS=Homo sapiens GN=SYNPO PE=1 SV=2 - [SYNPO_HUMAN]</t>
  </si>
  <si>
    <t>P36507</t>
  </si>
  <si>
    <t>Dual specificity mitogen-activated protein kinase kinase 2 OS=Homo sapiens GN=MAP2K2 PE=1 SV=1 - [MP2K2_HUMAN]</t>
  </si>
  <si>
    <t>P46940</t>
  </si>
  <si>
    <t>Ras GTPase-activating-like protein IQGAP1 OS=Homo sapiens GN=IQGAP1 PE=1 SV=1 - [IQGA1_HUMAN]</t>
  </si>
  <si>
    <t>A5YKK6</t>
  </si>
  <si>
    <t>CCR4-NOT transcription complex subunit 1 OS=Homo sapiens GN=CNOT1 PE=1 SV=2 - [CNOT1_HUMAN]</t>
  </si>
  <si>
    <t>P24593</t>
  </si>
  <si>
    <t>Insulin-like growth factor-binding protein 5 OS=Homo sapiens GN=IGFBP5 PE=1 SV=1 - [IBP5_HUMAN]</t>
  </si>
  <si>
    <t>P46781</t>
  </si>
  <si>
    <t>40S ribosomal protein S9 OS=Homo sapiens GN=RPS9 PE=1 SV=3 - [RS9_HUMAN]</t>
  </si>
  <si>
    <t>Q13045</t>
  </si>
  <si>
    <t>Protein flightless-1 homolog OS=Homo sapiens GN=FLII PE=1 SV=2 - [FLII_HUMAN]</t>
  </si>
  <si>
    <t>P78344</t>
  </si>
  <si>
    <t>Eukaryotic translation initiation factor 4 gamma 2 OS=Homo sapiens GN=EIF4G2 PE=1 SV=1 - [IF4G2_HUMAN]</t>
  </si>
  <si>
    <t>P62070</t>
  </si>
  <si>
    <t>Ras-related protein R-Ras2 OS=Homo sapiens GN=RRAS2 PE=1 SV=1 - [RRAS2_HUMAN]</t>
  </si>
  <si>
    <t>P56962</t>
  </si>
  <si>
    <t>Syntaxin-17 OS=Homo sapiens GN=STX17 PE=1 SV=2 - [STX17_HUMAN]</t>
  </si>
  <si>
    <t>P17858</t>
  </si>
  <si>
    <t>ATP-dependent 6-phosphofructokinase, liver type OS=Homo sapiens GN=PFKL PE=1 SV=6 - [PFKAL_HUMAN]</t>
  </si>
  <si>
    <t>Q92610</t>
  </si>
  <si>
    <t>Zinc finger protein 592 OS=Homo sapiens GN=ZNF592 PE=1 SV=2 - [ZN592_HUMAN]</t>
  </si>
  <si>
    <t>O75569</t>
  </si>
  <si>
    <t>Interferon-inducible double-stranded RNA-dependent protein kinase activator A OS=Homo sapiens GN=PRKRA PE=1 SV=1 - [PRKRA_HUMAN]</t>
  </si>
  <si>
    <t>Q96EK5</t>
  </si>
  <si>
    <t>KIF1-binding protein OS=Homo sapiens GN=KIAA1279 PE=1 SV=1 - [KBP_HUMAN]</t>
  </si>
  <si>
    <t>Q9NYI0</t>
  </si>
  <si>
    <t>PH and SEC7 domain-containing protein 3 OS=Homo sapiens GN=PSD3 PE=1 SV=2 - [PSD3_HUMAN]</t>
  </si>
  <si>
    <t>O60701</t>
  </si>
  <si>
    <t>UDP-glucose 6-dehydrogenase OS=Homo sapiens GN=UGDH PE=1 SV=1 - [UGDH_HUMAN]</t>
  </si>
  <si>
    <t>Q5TC84</t>
  </si>
  <si>
    <t>Opioid growth factor receptor-like protein 1 OS=Homo sapiens GN=OGFRL1 PE=2 SV=1 - [OGRL1_HUMAN]</t>
  </si>
  <si>
    <t>Q92538</t>
  </si>
  <si>
    <t>Golgi-specific brefeldin A-resistance guanine nucleotide exchange factor 1 OS=Homo sapiens GN=GBF1 PE=1 SV=2 - [GBF1_HUMAN]</t>
  </si>
  <si>
    <t>Q9Y4F1</t>
  </si>
  <si>
    <t>FERM, RhoGEF and pleckstrin domain-containing protein 1 OS=Homo sapiens GN=FARP1 PE=1 SV=1 - [FARP1_HUMAN]</t>
  </si>
  <si>
    <t>O95248</t>
  </si>
  <si>
    <t>Myotubularin-related protein 5 OS=Homo sapiens GN=SBF1 PE=1 SV=3 - [MTMR5_HUMAN]</t>
  </si>
  <si>
    <t>P61011</t>
  </si>
  <si>
    <t>Signal recognition particle 54 kDa protein OS=Homo sapiens GN=SRP54 PE=1 SV=1 - [SRP54_HUMAN]</t>
  </si>
  <si>
    <t>P47914</t>
  </si>
  <si>
    <t>60S ribosomal protein L29 OS=Homo sapiens GN=RPL29 PE=1 SV=2 - [RL29_HUMAN]</t>
  </si>
  <si>
    <t>Q9NZL4</t>
  </si>
  <si>
    <t>Hsp70-binding protein 1 OS=Homo sapiens GN=HSPBP1 PE=1 SV=1 - [HPBP1_HUMAN]</t>
  </si>
  <si>
    <t>P63252</t>
  </si>
  <si>
    <t>Inward rectifier potassium channel 2 OS=Homo sapiens GN=KCNJ2 PE=1 SV=1 - [KCNJ2_HUMAN]</t>
  </si>
  <si>
    <t>Q6IBS0</t>
  </si>
  <si>
    <t>Twinfilin-2 OS=Homo sapiens GN=TWF2 PE=1 SV=2 - [TWF2_HUMAN]</t>
  </si>
  <si>
    <t>Q9Y5X1</t>
  </si>
  <si>
    <t>Sorting nexin-9 OS=Homo sapiens GN=SNX9 PE=1 SV=1 - [SNX9_HUMAN]</t>
  </si>
  <si>
    <t>Q14498</t>
  </si>
  <si>
    <t>RNA-binding protein 39 OS=Homo sapiens GN=RBM39 PE=1 SV=2 - [RBM39_HUMAN]</t>
  </si>
  <si>
    <t>Q9Y6Y8</t>
  </si>
  <si>
    <t>SEC23-interacting protein OS=Homo sapiens GN=SEC23IP PE=1 SV=1 - [S23IP_HUMAN]</t>
  </si>
  <si>
    <t>P46779</t>
  </si>
  <si>
    <t>60S ribosomal protein L28 OS=Homo sapiens GN=RPL28 PE=1 SV=3 - [RL28_HUMAN]</t>
  </si>
  <si>
    <t>Q9UEY8</t>
  </si>
  <si>
    <t>Gamma-adducin OS=Homo sapiens GN=ADD3 PE=1 SV=1 - [ADDG_HUMAN]</t>
  </si>
  <si>
    <t>Q8TDN4</t>
  </si>
  <si>
    <t>CDK5 and ABL1 enzyme substrate 1 OS=Homo sapiens GN=CABLES1 PE=1 SV=2 - [CABL1_HUMAN]</t>
  </si>
  <si>
    <t>Q8TAG9</t>
  </si>
  <si>
    <t>Exocyst complex component 6 OS=Homo sapiens GN=EXOC6 PE=1 SV=3 - [EXOC6_HUMAN]</t>
  </si>
  <si>
    <t>Q92600</t>
  </si>
  <si>
    <t>Cell differentiation protein RCD1 homolog OS=Homo sapiens GN=RQCD1 PE=1 SV=1 - [RCD1_HUMAN]</t>
  </si>
  <si>
    <t>Q14192</t>
  </si>
  <si>
    <t>Four and a half LIM domains protein 2 OS=Homo sapiens GN=FHL2 PE=1 SV=3 - [FHL2_HUMAN]</t>
  </si>
  <si>
    <t>Q6NXR4</t>
  </si>
  <si>
    <t>TELO2-interacting protein 2 OS=Homo sapiens GN=TTI2 PE=1 SV=1 - [TTI2_HUMAN]</t>
  </si>
  <si>
    <t>Q15843</t>
  </si>
  <si>
    <t>NEDD8 OS=Homo sapiens GN=NEDD8 PE=1 SV=1 - [NEDD8_HUMAN]</t>
  </si>
  <si>
    <t>O75911</t>
  </si>
  <si>
    <t>Short-chain dehydrogenase/reductase 3 OS=Homo sapiens GN=DHRS3 PE=1 SV=2 - [DHRS3_HUMAN]</t>
  </si>
  <si>
    <t>P47755</t>
  </si>
  <si>
    <t>F-actin-capping protein subunit alpha-2 OS=Homo sapiens GN=CAPZA2 PE=1 SV=3 - [CAZA2_HUMAN]</t>
  </si>
  <si>
    <t>Q9NYB9</t>
  </si>
  <si>
    <t>Abl interactor 2 OS=Homo sapiens GN=ABI2 PE=1 SV=1 - [ABI2_HUMAN]</t>
  </si>
  <si>
    <t>Q12834</t>
  </si>
  <si>
    <t>Cell division cycle protein 20 homolog OS=Homo sapiens GN=CDC20 PE=1 SV=2 - [CDC20_HUMAN]</t>
  </si>
  <si>
    <t>P62249</t>
  </si>
  <si>
    <t>40S ribosomal protein S16 OS=Homo sapiens GN=RPS16 PE=1 SV=2 - [RS16_HUMAN]</t>
  </si>
  <si>
    <t>Q5VTL8</t>
  </si>
  <si>
    <t>Pre-mRNA-splicing factor 38B OS=Homo sapiens GN=PRPF38B PE=1 SV=1 - [PR38B_HUMAN]</t>
  </si>
  <si>
    <t>Q8N3P4</t>
  </si>
  <si>
    <t>Vacuolar protein sorting-associated protein 8 homolog OS=Homo sapiens GN=VPS8 PE=1 SV=3 - [VPS8_HUMAN]</t>
  </si>
  <si>
    <t>O60256</t>
  </si>
  <si>
    <t>Phosphoribosyl pyrophosphate synthase-associated protein 2 OS=Homo sapiens GN=PRPSAP2 PE=1 SV=1 - [KPRB_HUMAN]</t>
  </si>
  <si>
    <t>Q05086</t>
  </si>
  <si>
    <t>Ubiquitin-protein ligase E3A OS=Homo sapiens GN=UBE3A PE=1 SV=4 - [UBE3A_HUMAN]</t>
  </si>
  <si>
    <t>Q9NZN4</t>
  </si>
  <si>
    <t>EH domain-containing protein 2 OS=Homo sapiens GN=EHD2 PE=1 SV=2 - [EHD2_HUMAN]</t>
  </si>
  <si>
    <t>Q9Y2D4</t>
  </si>
  <si>
    <t>Exocyst complex component 6B OS=Homo sapiens GN=EXOC6B PE=1 SV=3 - [EXC6B_HUMAN]</t>
  </si>
  <si>
    <t>P55210</t>
  </si>
  <si>
    <t>Caspase-7 OS=Homo sapiens GN=CASP7 PE=1 SV=1 - [CASP7_HUMAN]</t>
  </si>
  <si>
    <t>Q96IZ0</t>
  </si>
  <si>
    <t>PRKC apoptosis WT1 regulator protein OS=Homo sapiens GN=PAWR PE=1 SV=1 - [PAWR_HUMAN]</t>
  </si>
  <si>
    <t>Q01831</t>
  </si>
  <si>
    <t>DNA repair protein complementing XP-C cells OS=Homo sapiens GN=XPC PE=1 SV=4 - [XPC_HUMAN]</t>
  </si>
  <si>
    <t>Q15819</t>
  </si>
  <si>
    <t>Ubiquitin-conjugating enzyme E2 variant 2 OS=Homo sapiens GN=UBE2V2 PE=1 SV=4 - [UB2V2_HUMAN]</t>
  </si>
  <si>
    <t>Q13325</t>
  </si>
  <si>
    <t>Interferon-induced protein with tetratricopeptide repeats 5 OS=Homo sapiens GN=IFIT5 PE=1 SV=1 - [IFIT5_HUMAN]</t>
  </si>
  <si>
    <t>Q16853</t>
  </si>
  <si>
    <t>Membrane primary amine oxidase OS=Homo sapiens GN=AOC3 PE=1 SV=3 - [AOC3_HUMAN]</t>
  </si>
  <si>
    <t>Q15052</t>
  </si>
  <si>
    <t>Rho guanine nucleotide exchange factor 6 OS=Homo sapiens GN=ARHGEF6 PE=1 SV=2 - [ARHG6_HUMAN]</t>
  </si>
  <si>
    <t>Q9ULE3</t>
  </si>
  <si>
    <t>DENN domain-containing protein 2A OS=Homo sapiens GN=DENND2A PE=2 SV=4 - [DEN2A_HUMAN]</t>
  </si>
  <si>
    <t>Q68CZ2</t>
  </si>
  <si>
    <t>Tensin-3 OS=Homo sapiens GN=TNS3 PE=1 SV=2 - [TENS3_HUMAN]</t>
  </si>
  <si>
    <t>P53618</t>
  </si>
  <si>
    <t>Coatomer subunit beta OS=Homo sapiens GN=COPB1 PE=1 SV=3 - [COPB_HUMAN]</t>
  </si>
  <si>
    <t>Q13976</t>
  </si>
  <si>
    <t>cGMP-dependent protein kinase 1 OS=Homo sapiens GN=PRKG1 PE=1 SV=3 - [KGP1_HUMAN]</t>
  </si>
  <si>
    <t>O60573</t>
  </si>
  <si>
    <t>Eukaryotic translation initiation factor 4E type 2 OS=Homo sapiens GN=EIF4E2 PE=1 SV=1 - [IF4E2_HUMAN]</t>
  </si>
  <si>
    <t>Q10588</t>
  </si>
  <si>
    <t>ADP-ribosyl cyclase/cyclic ADP-ribose hydrolase 2 OS=Homo sapiens GN=BST1 PE=1 SV=2 - [BST1_HUMAN]</t>
  </si>
  <si>
    <t>Q8N122</t>
  </si>
  <si>
    <t>Regulatory-associated protein of mTOR OS=Homo sapiens GN=RPTOR PE=1 SV=1 - [RPTOR_HUMAN]</t>
  </si>
  <si>
    <t>P56192</t>
  </si>
  <si>
    <t>Methionine--tRNA ligase, cytoplasmic OS=Homo sapiens GN=MARS PE=1 SV=2 - [SYMC_HUMAN]</t>
  </si>
  <si>
    <t>Q5TGL8</t>
  </si>
  <si>
    <t>PX domain-containing protein 1 OS=Homo sapiens GN=PXDC1 PE=2 SV=3 - [PXDC1_HUMAN]</t>
  </si>
  <si>
    <t>Q9UIC8</t>
  </si>
  <si>
    <t>Leucine carboxyl methyltransferase 1 OS=Homo sapiens GN=LCMT1 PE=1 SV=2 - [LCMT1_HUMAN]</t>
  </si>
  <si>
    <t>P43246</t>
  </si>
  <si>
    <t>DNA mismatch repair protein Msh2 OS=Homo sapiens GN=MSH2 PE=1 SV=1 - [MSH2_HUMAN]</t>
  </si>
  <si>
    <t>Q9UKE5</t>
  </si>
  <si>
    <t>TRAF2 and NCK-interacting protein kinase OS=Homo sapiens GN=TNIK PE=1 SV=1 - [TNIK_HUMAN]</t>
  </si>
  <si>
    <t>P17987</t>
  </si>
  <si>
    <t>T-complex protein 1 subunit alpha OS=Homo sapiens GN=TCP1 PE=1 SV=1 - [TCPA_HUMAN]</t>
  </si>
  <si>
    <t>Q5W0V3</t>
  </si>
  <si>
    <t>Protein FAM160B1 OS=Homo sapiens GN=FAM160B1 PE=2 SV=1 - [F16B1_HUMAN]</t>
  </si>
  <si>
    <t>Q9H1I8</t>
  </si>
  <si>
    <t>Activating signal cointegrator 1 complex subunit 2 OS=Homo sapiens GN=ASCC2 PE=1 SV=3 - [ASCC2_HUMAN]</t>
  </si>
  <si>
    <t>Q16594</t>
  </si>
  <si>
    <t>Transcription initiation factor TFIID subunit 9 OS=Homo sapiens GN=TAF9 PE=1 SV=1 - [TAF9_HUMAN]</t>
  </si>
  <si>
    <t>P60866</t>
  </si>
  <si>
    <t>40S ribosomal protein S20 OS=Homo sapiens GN=RPS20 PE=1 SV=1 - [RS20_HUMAN]</t>
  </si>
  <si>
    <t>P41217</t>
  </si>
  <si>
    <t>OX-2 membrane glycoprotein OS=Homo sapiens GN=CD200 PE=1 SV=4 - [OX2G_HUMAN]</t>
  </si>
  <si>
    <t>Q96JJ3</t>
  </si>
  <si>
    <t>Engulfment and cell motility protein 2 OS=Homo sapiens GN=ELMO2 PE=1 SV=2 - [ELMO2_HUMAN]</t>
  </si>
  <si>
    <t>Q9NVU0</t>
  </si>
  <si>
    <t>DNA-directed RNA polymerase III subunit RPC5 OS=Homo sapiens GN=POLR3E PE=1 SV=1 - [RPC5_HUMAN]</t>
  </si>
  <si>
    <t>Q96KP1</t>
  </si>
  <si>
    <t>Exocyst complex component 2 OS=Homo sapiens GN=EXOC2 PE=1 SV=1 - [EXOC2_HUMAN]</t>
  </si>
  <si>
    <t>Q9Y3L3</t>
  </si>
  <si>
    <t>SH3 domain-binding protein 1 OS=Homo sapiens GN=SH3BP1 PE=1 SV=3 - [3BP1_HUMAN]</t>
  </si>
  <si>
    <t>Q05193</t>
  </si>
  <si>
    <t>Dynamin-1 OS=Homo sapiens GN=DNM1 PE=1 SV=2 - [DYN1_HUMAN]</t>
  </si>
  <si>
    <t>O00203</t>
  </si>
  <si>
    <t>AP-3 complex subunit beta-1 OS=Homo sapiens GN=AP3B1 PE=1 SV=3 - [AP3B1_HUMAN]</t>
  </si>
  <si>
    <t>Q02543</t>
  </si>
  <si>
    <t>60S ribosomal protein L18a OS=Homo sapiens GN=RPL18A PE=1 SV=2 - [RL18A_HUMAN]</t>
  </si>
  <si>
    <t>Q7Z5L7</t>
  </si>
  <si>
    <t>Podocan OS=Homo sapiens GN=PODN PE=1 SV=2 - [PODN_HUMAN]</t>
  </si>
  <si>
    <t>Q8IZP0</t>
  </si>
  <si>
    <t>Abl interactor 1 OS=Homo sapiens GN=ABI1 PE=1 SV=4 - [ABI1_HUMAN]</t>
  </si>
  <si>
    <t>P33176</t>
  </si>
  <si>
    <t>Kinesin-1 heavy chain OS=Homo sapiens GN=KIF5B PE=1 SV=1 - [KINH_HUMAN]</t>
  </si>
  <si>
    <t>Q96M27</t>
  </si>
  <si>
    <t>Protein PRRC1 OS=Homo sapiens GN=PRRC1 PE=1 SV=1 - [PRRC1_HUMAN]</t>
  </si>
  <si>
    <t>P41226</t>
  </si>
  <si>
    <t>Ubiquitin-like modifier-activating enzyme 7 OS=Homo sapiens GN=UBA7 PE=1 SV=2 - [UBA7_HUMAN]</t>
  </si>
  <si>
    <t>Q9Y4G6</t>
  </si>
  <si>
    <t>Talin-2 OS=Homo sapiens GN=TLN2 PE=1 SV=4 - [TLN2_HUMAN]</t>
  </si>
  <si>
    <t>P06753</t>
  </si>
  <si>
    <t>Tropomyosin alpha-3 chain OS=Homo sapiens GN=TPM3 PE=1 SV=2 - [TPM3_HUMAN]</t>
  </si>
  <si>
    <t>Q9NV70</t>
  </si>
  <si>
    <t>Exocyst complex component 1 OS=Homo sapiens GN=EXOC1 PE=1 SV=4 - [EXOC1_HUMAN]</t>
  </si>
  <si>
    <t>P48059</t>
  </si>
  <si>
    <t>LIM and senescent cell antigen-like-containing domain protein 1 OS=Homo sapiens GN=LIMS1 PE=1 SV=4 - [LIMS1_HUMAN]</t>
  </si>
  <si>
    <t>Q14185</t>
  </si>
  <si>
    <t>Dedicator of cytokinesis protein 1 OS=Homo sapiens GN=DOCK1 PE=1 SV=2 - [DOCK1_HUMAN]</t>
  </si>
  <si>
    <t>Q14974</t>
  </si>
  <si>
    <t>Importin subunit beta-1 OS=Homo sapiens GN=KPNB1 PE=1 SV=2 - [IMB1_HUMAN]</t>
  </si>
  <si>
    <t>Q9UI08</t>
  </si>
  <si>
    <t>Ena/VASP-like protein OS=Homo sapiens GN=EVL PE=1 SV=2 - [EVL_HUMAN]</t>
  </si>
  <si>
    <t>P62851</t>
  </si>
  <si>
    <t>40S ribosomal protein S25 OS=Homo sapiens GN=RPS25 PE=1 SV=1 - [RS25_HUMAN]</t>
  </si>
  <si>
    <t>P49770</t>
  </si>
  <si>
    <t>Translation initiation factor eIF-2B subunit beta OS=Homo sapiens GN=EIF2B2 PE=1 SV=3 - [EI2BB_HUMAN]</t>
  </si>
  <si>
    <t>O15162</t>
  </si>
  <si>
    <t>Phospholipid scramblase 1 OS=Homo sapiens GN=PLSCR1 PE=1 SV=1 - [PLS1_HUMAN]</t>
  </si>
  <si>
    <t>Q9NVM6</t>
  </si>
  <si>
    <t>DnaJ homolog subfamily C member 17 OS=Homo sapiens GN=DNAJC17 PE=1 SV=1 - [DJC17_HUMAN]</t>
  </si>
  <si>
    <t>O95199</t>
  </si>
  <si>
    <t>RCC1 and BTB domain-containing protein 2 OS=Homo sapiens GN=RCBTB2 PE=2 SV=1 - [RCBT2_HUMAN]</t>
  </si>
  <si>
    <t>Q6PIU2</t>
  </si>
  <si>
    <t>Neutral cholesterol ester hydrolase 1 OS=Homo sapiens GN=NCEH1 PE=1 SV=3 - [NCEH1_HUMAN]</t>
  </si>
  <si>
    <t>P39023</t>
  </si>
  <si>
    <t>60S ribosomal protein L3 OS=Homo sapiens GN=RPL3 PE=1 SV=2 - [RL3_HUMAN]</t>
  </si>
  <si>
    <t>P46060</t>
  </si>
  <si>
    <t>Ran GTPase-activating protein 1 OS=Homo sapiens GN=RANGAP1 PE=1 SV=1 - [RAGP1_HUMAN]</t>
  </si>
  <si>
    <t>P17252</t>
  </si>
  <si>
    <t>Protein kinase C alpha type OS=Homo sapiens GN=PRKCA PE=1 SV=4 - [KPCA_HUMAN]</t>
  </si>
  <si>
    <t>O00505</t>
  </si>
  <si>
    <t>Importin subunit alpha-4 OS=Homo sapiens GN=KPNA3 PE=1 SV=2 - [IMA4_HUMAN]</t>
  </si>
  <si>
    <t>Q9NUW8</t>
  </si>
  <si>
    <t>Tyrosyl-DNA phosphodiesterase 1 OS=Homo sapiens GN=TDP1 PE=1 SV=2 - [TYDP1_HUMAN]</t>
  </si>
  <si>
    <t>P41252</t>
  </si>
  <si>
    <t>Isoleucine--tRNA ligase, cytoplasmic OS=Homo sapiens GN=IARS PE=1 SV=2 - [SYIC_HUMAN]</t>
  </si>
  <si>
    <t>Q9H425</t>
  </si>
  <si>
    <t>Uncharacterized protein C1orf198 OS=Homo sapiens GN=C1orf198 PE=1 SV=1 - [CA198_HUMAN]</t>
  </si>
  <si>
    <t>Q8N3K9</t>
  </si>
  <si>
    <t>Cardiomyopathy-associated protein 5 OS=Homo sapiens GN=CMYA5 PE=1 SV=3 - [CMYA5_HUMAN]</t>
  </si>
  <si>
    <t>Q8IWA5</t>
  </si>
  <si>
    <t>Choline transporter-like protein 2 OS=Homo sapiens GN=SLC44A2 PE=1 SV=3 - [CTL2_HUMAN]</t>
  </si>
  <si>
    <t>Q13131</t>
  </si>
  <si>
    <t>5'-AMP-activated protein kinase catalytic subunit alpha-1 OS=Homo sapiens GN=PRKAA1 PE=1 SV=4 - [AAPK1_HUMAN]</t>
  </si>
  <si>
    <t>P34947</t>
  </si>
  <si>
    <t>G protein-coupled receptor kinase 5 OS=Homo sapiens GN=GRK5 PE=1 SV=1 - [GRK5_HUMAN]</t>
  </si>
  <si>
    <t>P48643</t>
  </si>
  <si>
    <t>T-complex protein 1 subunit epsilon OS=Homo sapiens GN=CCT5 PE=1 SV=1 - [TCPE_HUMAN]</t>
  </si>
  <si>
    <t>P53041</t>
  </si>
  <si>
    <t>Serine/threonine-protein phosphatase 5 OS=Homo sapiens GN=PPP5C PE=1 SV=1 - [PPP5_HUMAN]</t>
  </si>
  <si>
    <t>P68366</t>
  </si>
  <si>
    <t>Tubulin alpha-4A chain OS=Homo sapiens GN=TUBA4A PE=1 SV=1 - [TBA4A_HUMAN]</t>
  </si>
  <si>
    <t>P11216</t>
  </si>
  <si>
    <t>Glycogen phosphorylase, brain form OS=Homo sapiens GN=PYGB PE=1 SV=5 - [PYGB_HUMAN]</t>
  </si>
  <si>
    <t>P50914</t>
  </si>
  <si>
    <t>60S ribosomal protein L14 OS=Homo sapiens GN=RPL14 PE=1 SV=4 - [RL14_HUMAN]</t>
  </si>
  <si>
    <t>O95671</t>
  </si>
  <si>
    <t>N-acetylserotonin O-methyltransferase-like protein OS=Homo sapiens GN=ASMTL PE=1 SV=3 - [ASML_HUMAN]</t>
  </si>
  <si>
    <t>Q9HAV4</t>
  </si>
  <si>
    <t>Exportin-5 OS=Homo sapiens GN=XPO5 PE=1 SV=1 - [XPO5_HUMAN]</t>
  </si>
  <si>
    <t>Q8IYI6</t>
  </si>
  <si>
    <t>Exocyst complex component 8 OS=Homo sapiens GN=EXOC8 PE=1 SV=2 - [EXOC8_HUMAN]</t>
  </si>
  <si>
    <t>Q7Z478</t>
  </si>
  <si>
    <t>ATP-dependent RNA helicase DHX29 OS=Homo sapiens GN=DHX29 PE=1 SV=2 - [DHX29_HUMAN]</t>
  </si>
  <si>
    <t>Q8IZ83</t>
  </si>
  <si>
    <t>Aldehyde dehydrogenase family 16 member A1 OS=Homo sapiens GN=ALDH16A1 PE=1 SV=2 - [A16A1_HUMAN]</t>
  </si>
  <si>
    <t>Q9BZF9</t>
  </si>
  <si>
    <t>Uveal autoantigen with coiled-coil domains and ankyrin repeats OS=Homo sapiens GN=UACA PE=1 SV=2 - [UACA_HUMAN]</t>
  </si>
  <si>
    <t>Q96EZ8</t>
  </si>
  <si>
    <t>Microspherule protein 1 OS=Homo sapiens GN=MCRS1 PE=1 SV=1 - [MCRS1_HUMAN]</t>
  </si>
  <si>
    <t>P09914</t>
  </si>
  <si>
    <t>Interferon-induced protein with tetratricopeptide repeats 1 OS=Homo sapiens GN=IFIT1 PE=1 SV=2 - [IFIT1_HUMAN]</t>
  </si>
  <si>
    <t>Q9NRN7</t>
  </si>
  <si>
    <t>L-aminoadipate-semialdehyde dehydrogenase-phosphopantetheinyl transferase OS=Homo sapiens GN=AASDHPPT PE=1 SV=2 - [ADPPT_HUMAN]</t>
  </si>
  <si>
    <t>P50991</t>
  </si>
  <si>
    <t>T-complex protein 1 subunit delta OS=Homo sapiens GN=CCT4 PE=1 SV=4 - [TCPD_HUMAN]</t>
  </si>
  <si>
    <t>Q8WUH2</t>
  </si>
  <si>
    <t>Transforming growth factor-beta receptor-associated protein 1 OS=Homo sapiens GN=TGFBRAP1 PE=1 SV=1 - [TGFA1_HUMAN]</t>
  </si>
  <si>
    <t>Q9H792</t>
  </si>
  <si>
    <t>Pseudopodium-enriched atypical kinase 1 OS=Homo sapiens GN=PEAK1 PE=1 SV=4 - [PEAK1_HUMAN]</t>
  </si>
  <si>
    <t>Q9BUL8</t>
  </si>
  <si>
    <t>Programmed cell death protein 10 OS=Homo sapiens GN=PDCD10 PE=1 SV=1 - [PDC10_HUMAN]</t>
  </si>
  <si>
    <t>P32455</t>
  </si>
  <si>
    <t>Interferon-induced guanylate-binding protein 1 OS=Homo sapiens GN=GBP1 PE=1 SV=2 - [GBP1_HUMAN]</t>
  </si>
  <si>
    <t>Q14C86</t>
  </si>
  <si>
    <t>GTPase-activating protein and VPS9 domain-containing protein 1 OS=Homo sapiens GN=GAPVD1 PE=1 SV=2 - [GAPD1_HUMAN]</t>
  </si>
  <si>
    <t>Q9NWT6</t>
  </si>
  <si>
    <t>Hypoxia-inducible factor 1-alpha inhibitor OS=Homo sapiens GN=HIF1AN PE=1 SV=2 - [HIF1N_HUMAN]</t>
  </si>
  <si>
    <t>Q96AY4</t>
  </si>
  <si>
    <t>Tetratricopeptide repeat protein 28 OS=Homo sapiens GN=TTC28 PE=1 SV=4 - [TTC28_HUMAN]</t>
  </si>
  <si>
    <t>Q9BQE3</t>
  </si>
  <si>
    <t>Tubulin alpha-1C chain OS=Homo sapiens GN=TUBA1C PE=1 SV=1 - [TBA1C_HUMAN]</t>
  </si>
  <si>
    <t>Q9Y6X8</t>
  </si>
  <si>
    <t>Zinc fingers and homeoboxes protein 2 OS=Homo sapiens GN=ZHX2 PE=1 SV=1 - [ZHX2_HUMAN]</t>
  </si>
  <si>
    <t>Q9Y5S2</t>
  </si>
  <si>
    <t>Serine/threonine-protein kinase MRCK beta OS=Homo sapiens GN=CDC42BPB PE=1 SV=2 - [MRCKB_HUMAN]</t>
  </si>
  <si>
    <t>P62854</t>
  </si>
  <si>
    <t>40S ribosomal protein S26 OS=Homo sapiens GN=RPS26 PE=1 SV=3 - [RS26_HUMAN]</t>
  </si>
  <si>
    <t>P45973</t>
  </si>
  <si>
    <t>Chromobox protein homolog 5 OS=Homo sapiens GN=CBX5 PE=1 SV=1 - [CBX5_HUMAN]</t>
  </si>
  <si>
    <t>P62837</t>
  </si>
  <si>
    <t>Ubiquitin-conjugating enzyme E2 D2 OS=Homo sapiens GN=UBE2D2 PE=1 SV=1 - [UB2D2_HUMAN]</t>
  </si>
  <si>
    <t>Q9UNP4</t>
  </si>
  <si>
    <t>Lactosylceramide alpha-2,3-sialyltransferase OS=Homo sapiens GN=ST3GAL5 PE=1 SV=4 - [SIAT9_HUMAN]</t>
  </si>
  <si>
    <t>Q9NTJ3</t>
  </si>
  <si>
    <t>Structural maintenance of chromosomes protein 4 OS=Homo sapiens GN=SMC4 PE=1 SV=2 - [SMC4_HUMAN]</t>
  </si>
  <si>
    <t>Q9Y6D6</t>
  </si>
  <si>
    <t>Brefeldin A-inhibited guanine nucleotide-exchange protein 1 OS=Homo sapiens GN=ARFGEF1 PE=1 SV=2 - [BIG1_HUMAN]</t>
  </si>
  <si>
    <t>Q13617</t>
  </si>
  <si>
    <t>Cullin-2 OS=Homo sapiens GN=CUL2 PE=1 SV=2 - [CUL2_HUMAN]</t>
  </si>
  <si>
    <t>P56373</t>
  </si>
  <si>
    <t>P2X purinoceptor 3 OS=Homo sapiens GN=P2RX3 PE=2 SV=2 - [P2RX3_HUMAN]</t>
  </si>
  <si>
    <t>O60237</t>
  </si>
  <si>
    <t>Protein phosphatase 1 regulatory subunit 12B OS=Homo sapiens GN=PPP1R12B PE=1 SV=2 - [MYPT2_HUMAN]</t>
  </si>
  <si>
    <t>Q9BXJ9</t>
  </si>
  <si>
    <t>N-alpha-acetyltransferase 15, NatA auxiliary subunit OS=Homo sapiens GN=NAA15 PE=1 SV=1 - [NAA15_HUMAN]</t>
  </si>
  <si>
    <t>Q7Z7F0</t>
  </si>
  <si>
    <t>UPF0469 protein KIAA0907 OS=Homo sapiens GN=KIAA0907 PE=1 SV=1 - [K0907_HUMAN]</t>
  </si>
  <si>
    <t>Q14008</t>
  </si>
  <si>
    <t>Cytoskeleton-associated protein 5 OS=Homo sapiens GN=CKAP5 PE=1 SV=3 - [CKAP5_HUMAN]</t>
  </si>
  <si>
    <t>Q9NZQ3</t>
  </si>
  <si>
    <t>NCK-interacting protein with SH3 domain OS=Homo sapiens GN=NCKIPSD PE=1 SV=1 - [SPN90_HUMAN]</t>
  </si>
  <si>
    <t>P50570</t>
  </si>
  <si>
    <t>Dynamin-2 OS=Homo sapiens GN=DNM2 PE=1 SV=2 - [DYN2_HUMAN]</t>
  </si>
  <si>
    <t>Q9P260</t>
  </si>
  <si>
    <t>LisH domain and HEAT repeat-containing protein KIAA1468 OS=Homo sapiens GN=KIAA1468 PE=1 SV=2 - [K1468_HUMAN]</t>
  </si>
  <si>
    <t>A1A4S6</t>
  </si>
  <si>
    <t>Rho GTPase-activating protein 10 OS=Homo sapiens GN=ARHGAP10 PE=1 SV=1 - [RHG10_HUMAN]</t>
  </si>
  <si>
    <t>Q6ZS30</t>
  </si>
  <si>
    <t>Neurobeachin-like protein 1 OS=Homo sapiens GN=NBEAL1 PE=2 SV=3 - [NBEL1_HUMAN]</t>
  </si>
  <si>
    <t>O95163</t>
  </si>
  <si>
    <t>Elongator complex protein 1 OS=Homo sapiens GN=IKBKAP PE=1 SV=3 - [ELP1_HUMAN]</t>
  </si>
  <si>
    <t>P12814</t>
  </si>
  <si>
    <t>Alpha-actinin-1 OS=Homo sapiens GN=ACTN1 PE=1 SV=2 - [ACTN1_HUMAN]</t>
  </si>
  <si>
    <t>Q9UPU7</t>
  </si>
  <si>
    <t>TBC1 domain family member 2B OS=Homo sapiens GN=TBC1D2B PE=1 SV=2 - [TBD2B_HUMAN]</t>
  </si>
  <si>
    <t>Q5T447</t>
  </si>
  <si>
    <t>E3 ubiquitin-protein ligase HECTD3 OS=Homo sapiens GN=HECTD3 PE=1 SV=1 - [HECD3_HUMAN]</t>
  </si>
  <si>
    <t>Q9BSD7</t>
  </si>
  <si>
    <t>Cancer-related nucleoside-triphosphatase OS=Homo sapiens GN=NTPCR PE=1 SV=1 - [NTPCR_HUMAN]</t>
  </si>
  <si>
    <t>Q9UI10</t>
  </si>
  <si>
    <t>Translation initiation factor eIF-2B subunit delta OS=Homo sapiens GN=EIF2B4 PE=1 SV=2 - [EI2BD_HUMAN]</t>
  </si>
  <si>
    <t>Q99595</t>
  </si>
  <si>
    <t>Mitochondrial import inner membrane translocase subunit Tim17-A OS=Homo sapiens GN=TIMM17A PE=1 SV=1 - [TI17A_HUMAN]</t>
  </si>
  <si>
    <t>P29218</t>
  </si>
  <si>
    <t>Inositol monophosphatase 1 OS=Homo sapiens GN=IMPA1 PE=1 SV=1 - [IMPA1_HUMAN]</t>
  </si>
  <si>
    <t>O43237</t>
  </si>
  <si>
    <t>Cytoplasmic dynein 1 light intermediate chain 2 OS=Homo sapiens GN=DYNC1LI2 PE=1 SV=1 - [DC1L2_HUMAN]</t>
  </si>
  <si>
    <t>Q9Y2K7</t>
  </si>
  <si>
    <t>Lysine-specific demethylase 2A OS=Homo sapiens GN=KDM2A PE=1 SV=3 - [KDM2A_HUMAN]</t>
  </si>
  <si>
    <t>Q9Y6A5</t>
  </si>
  <si>
    <t>Transforming acidic coiled-coil-containing protein 3 OS=Homo sapiens GN=TACC3 PE=1 SV=1 - [TACC3_HUMAN]</t>
  </si>
  <si>
    <t>P61088</t>
  </si>
  <si>
    <t>Ubiquitin-conjugating enzyme E2 N OS=Homo sapiens GN=UBE2N PE=1 SV=1 - [UBE2N_HUMAN]</t>
  </si>
  <si>
    <t>P50995</t>
  </si>
  <si>
    <t>Annexin A11 OS=Homo sapiens GN=ANXA11 PE=1 SV=1 - [ANX11_HUMAN]</t>
  </si>
  <si>
    <t>Q9UG63</t>
  </si>
  <si>
    <t>ATP-binding cassette sub-family F member 2 OS=Homo sapiens GN=ABCF2 PE=1 SV=2 - [ABCF2_HUMAN]</t>
  </si>
  <si>
    <t>P06396</t>
  </si>
  <si>
    <t>Gelsolin OS=Homo sapiens GN=GSN PE=1 SV=1 - [GELS_HUMAN]</t>
  </si>
  <si>
    <t>Q00978</t>
  </si>
  <si>
    <t>Interferon regulatory factor 9 OS=Homo sapiens GN=IRF9 PE=1 SV=1 - [IRF9_HUMAN]</t>
  </si>
  <si>
    <t>P46939</t>
  </si>
  <si>
    <t>Utrophin OS=Homo sapiens GN=UTRN PE=1 SV=2 - [UTRO_HUMAN]</t>
  </si>
  <si>
    <t>Q96AX1</t>
  </si>
  <si>
    <t>Vacuolar protein sorting-associated protein 33A OS=Homo sapiens GN=VPS33A PE=1 SV=1 - [VP33A_HUMAN]</t>
  </si>
  <si>
    <t>Q15018</t>
  </si>
  <si>
    <t>BRISC complex subunit Abro1 OS=Homo sapiens GN=FAM175B PE=1 SV=2 - [F175B_HUMAN]</t>
  </si>
  <si>
    <t>Q29RF7</t>
  </si>
  <si>
    <t>Sister chromatid cohesion protein PDS5 homolog A OS=Homo sapiens GN=PDS5A PE=1 SV=1 - [PDS5A_HUMAN]</t>
  </si>
  <si>
    <t>P62244</t>
  </si>
  <si>
    <t>40S ribosomal protein S15a OS=Homo sapiens GN=RPS15A PE=1 SV=2 - [RS15A_HUMAN]</t>
  </si>
  <si>
    <t>P41587</t>
  </si>
  <si>
    <t>Vasoactive intestinal polypeptide receptor 2 OS=Homo sapiens GN=VIPR2 PE=1 SV=2 - [VIPR2_HUMAN]</t>
  </si>
  <si>
    <t>O43491</t>
  </si>
  <si>
    <t>Band 4.1-like protein 2 OS=Homo sapiens GN=EPB41L2 PE=1 SV=1 - [E41L2_HUMAN]</t>
  </si>
  <si>
    <t>Q9Y3M8</t>
  </si>
  <si>
    <t>StAR-related lipid transfer protein 13 OS=Homo sapiens GN=STARD13 PE=1 SV=2 - [STA13_HUMAN]</t>
  </si>
  <si>
    <t>P22694</t>
  </si>
  <si>
    <t>cAMP-dependent protein kinase catalytic subunit beta OS=Homo sapiens GN=PRKACB PE=1 SV=2 - [KAPCB_HUMAN]</t>
  </si>
  <si>
    <t>Q9P0V3</t>
  </si>
  <si>
    <t>SH3 domain-binding protein 4 OS=Homo sapiens GN=SH3BP4 PE=1 SV=1 - [SH3B4_HUMAN]</t>
  </si>
  <si>
    <t>Q9H410</t>
  </si>
  <si>
    <t>Kinetochore-associated protein DSN1 homolog OS=Homo sapiens GN=DSN1 PE=1 SV=2 - [DSN1_HUMAN]</t>
  </si>
  <si>
    <t>Q9UP83</t>
  </si>
  <si>
    <t>Conserved oligomeric Golgi complex subunit 5 OS=Homo sapiens GN=COG5 PE=1 SV=3 - [COG5_HUMAN]</t>
  </si>
  <si>
    <t>O95104</t>
  </si>
  <si>
    <t>Splicing factor, arginine/serine-rich 15 OS=Homo sapiens GN=SCAF4 PE=1 SV=3 - [SFR15_HUMAN]</t>
  </si>
  <si>
    <t>O14974</t>
  </si>
  <si>
    <t>Protein phosphatase 1 regulatory subunit 12A OS=Homo sapiens GN=PPP1R12A PE=1 SV=1 - [MYPT1_HUMAN]</t>
  </si>
  <si>
    <t>Q96SW2</t>
  </si>
  <si>
    <t>Protein cereblon OS=Homo sapiens GN=CRBN PE=1 SV=1 - [CRBN_HUMAN]</t>
  </si>
  <si>
    <t>P51784</t>
  </si>
  <si>
    <t>Ubiquitin carboxyl-terminal hydrolase 11 OS=Homo sapiens GN=USP11 PE=1 SV=3 - [UBP11_HUMAN]</t>
  </si>
  <si>
    <t>P30041</t>
  </si>
  <si>
    <t>Peroxiredoxin-6 OS=Homo sapiens GN=PRDX6 PE=1 SV=3 - [PRDX6_HUMAN]</t>
  </si>
  <si>
    <t>Q9ULT8</t>
  </si>
  <si>
    <t>E3 ubiquitin-protein ligase HECTD1 OS=Homo sapiens GN=HECTD1 PE=1 SV=3 - [HECD1_HUMAN]</t>
  </si>
  <si>
    <t>Q07020</t>
  </si>
  <si>
    <t>60S ribosomal protein L18 OS=Homo sapiens GN=RPL18 PE=1 SV=2 - [RL18_HUMAN]</t>
  </si>
  <si>
    <t>Q7Z6B7</t>
  </si>
  <si>
    <t>SLIT-ROBO Rho GTPase-activating protein 1 OS=Homo sapiens GN=SRGAP1 PE=1 SV=1 - [SRGP1_HUMAN]</t>
  </si>
  <si>
    <t>Q96P70</t>
  </si>
  <si>
    <t>Importin-9 OS=Homo sapiens GN=IPO9 PE=1 SV=3 - [IPO9_HUMAN]</t>
  </si>
  <si>
    <t>Q9Y2H5</t>
  </si>
  <si>
    <t>Pleckstrin homology domain-containing family A member 6 OS=Homo sapiens GN=PLEKHA6 PE=1 SV=4 - [PKHA6_HUMAN]</t>
  </si>
  <si>
    <t>P62906</t>
  </si>
  <si>
    <t>60S ribosomal protein L10a OS=Homo sapiens GN=RPL10A PE=1 SV=2 - [RL10A_HUMAN]</t>
  </si>
  <si>
    <t>Q07960</t>
  </si>
  <si>
    <t>Rho GTPase-activating protein 1 OS=Homo sapiens GN=ARHGAP1 PE=1 SV=1 - [RHG01_HUMAN]</t>
  </si>
  <si>
    <t>O75116</t>
  </si>
  <si>
    <t>Rho-associated protein kinase 2 OS=Homo sapiens GN=ROCK2 PE=1 SV=4 - [ROCK2_HUMAN]</t>
  </si>
  <si>
    <t>P56199</t>
  </si>
  <si>
    <t>Integrin alpha-1 OS=Homo sapiens GN=ITGA1 PE=1 SV=2 - [ITA1_HUMAN]</t>
  </si>
  <si>
    <t>P42858</t>
  </si>
  <si>
    <t>Huntingtin OS=Homo sapiens GN=HTT PE=1 SV=2 - [HD_HUMAN]</t>
  </si>
  <si>
    <t>O43707</t>
  </si>
  <si>
    <t>Alpha-actinin-4 OS=Homo sapiens GN=ACTN4 PE=1 SV=2 - [ACTN4_HUMAN]</t>
  </si>
  <si>
    <t>Q7Z6Z7</t>
  </si>
  <si>
    <t>E3 ubiquitin-protein ligase HUWE1 OS=Homo sapiens GN=HUWE1 PE=1 SV=3 - [HUWE1_HUMAN]</t>
  </si>
  <si>
    <t>Q9UNS2</t>
  </si>
  <si>
    <t>COP9 signalosome complex subunit 3 OS=Homo sapiens GN=COPS3 PE=1 SV=3 - [CSN3_HUMAN]</t>
  </si>
  <si>
    <t>Q7L576</t>
  </si>
  <si>
    <t>Cytoplasmic FMR1-interacting protein 1 OS=Homo sapiens GN=CYFIP1 PE=1 SV=1 - [CYFP1_HUMAN]</t>
  </si>
  <si>
    <t>O60645</t>
  </si>
  <si>
    <t>Exocyst complex component 3 OS=Homo sapiens GN=EXOC3 PE=1 SV=2 - [EXOC3_HUMAN]</t>
  </si>
  <si>
    <t>Q8IU85</t>
  </si>
  <si>
    <t>Calcium/calmodulin-dependent protein kinase type 1D OS=Homo sapiens GN=CAMK1D PE=1 SV=1 - [KCC1D_HUMAN]</t>
  </si>
  <si>
    <t>P43490</t>
  </si>
  <si>
    <t>Nicotinamide phosphoribosyltransferase OS=Homo sapiens GN=NAMPT PE=1 SV=1 - [NAMPT_HUMAN]</t>
  </si>
  <si>
    <t>Q6AWC2</t>
  </si>
  <si>
    <t>Protein WWC2 OS=Homo sapiens GN=WWC2 PE=1 SV=2 - [WWC2_HUMAN]</t>
  </si>
  <si>
    <t>Q9NPI6</t>
  </si>
  <si>
    <t>mRNA-decapping enzyme 1A OS=Homo sapiens GN=DCP1A PE=1 SV=2 - [DCP1A_HUMAN]</t>
  </si>
  <si>
    <t>Q9UPT8</t>
  </si>
  <si>
    <t>Zinc finger CCCH domain-containing protein 4 OS=Homo sapiens GN=ZC3H4 PE=1 SV=3 - [ZC3H4_HUMAN]</t>
  </si>
  <si>
    <t>P07900</t>
  </si>
  <si>
    <t>Heat shock protein HSP 90-alpha OS=Homo sapiens GN=HSP90AA1 PE=1 SV=5 - [HS90A_HUMAN]</t>
  </si>
  <si>
    <t>Q9NYQ8</t>
  </si>
  <si>
    <t>Protocadherin Fat 2 OS=Homo sapiens GN=FAT2 PE=1 SV=2 - [FAT2_HUMAN]</t>
  </si>
  <si>
    <t>O43665</t>
  </si>
  <si>
    <t>Regulator of G-protein signaling 10 OS=Homo sapiens GN=RGS10 PE=1 SV=2 - [RGS10_HUMAN]</t>
  </si>
  <si>
    <t>P42025</t>
  </si>
  <si>
    <t>Beta-centractin OS=Homo sapiens GN=ACTR1B PE=1 SV=1 - [ACTY_HUMAN]</t>
  </si>
  <si>
    <t>Q04637</t>
  </si>
  <si>
    <t>Eukaryotic translation initiation factor 4 gamma 1 OS=Homo sapiens GN=EIF4G1 PE=1 SV=4 - [IF4G1_HUMAN]</t>
  </si>
  <si>
    <t>P19971</t>
  </si>
  <si>
    <t>Thymidine phosphorylase OS=Homo sapiens GN=TYMP PE=1 SV=2 - [TYPH_HUMAN]</t>
  </si>
  <si>
    <t>P05388</t>
  </si>
  <si>
    <t>60S acidic ribosomal protein P0 OS=Homo sapiens GN=RPLP0 PE=1 SV=1 - [RLA0_HUMAN]</t>
  </si>
  <si>
    <t>Q8N8A2</t>
  </si>
  <si>
    <t>Serine/threonine-protein phosphatase 6 regulatory ankyrin repeat subunit B OS=Homo sapiens GN=ANKRD44 PE=1 SV=3 - [ANR44_HUMAN]</t>
  </si>
  <si>
    <t>O15066</t>
  </si>
  <si>
    <t>Kinesin-like protein KIF3B OS=Homo sapiens GN=KIF3B PE=1 SV=1 - [KIF3B_HUMAN]</t>
  </si>
  <si>
    <t>P54652</t>
  </si>
  <si>
    <t>Heat shock-related 70 kDa protein 2 OS=Homo sapiens GN=HSPA2 PE=1 SV=1 - [HSP72_HUMAN]</t>
  </si>
  <si>
    <t>Q02750</t>
  </si>
  <si>
    <t>Dual specificity mitogen-activated protein kinase kinase 1 OS=Homo sapiens GN=MAP2K1 PE=1 SV=2 - [MP2K1_HUMAN]</t>
  </si>
  <si>
    <t>Q02878</t>
  </si>
  <si>
    <t>60S ribosomal protein L6 OS=Homo sapiens GN=RPL6 PE=1 SV=3 - [RL6_HUMAN]</t>
  </si>
  <si>
    <t>Q6ZWT7</t>
  </si>
  <si>
    <t>Lysophospholipid acyltransferase 2 OS=Homo sapiens GN=MBOAT2 PE=2 SV=2 - [MBOA2_HUMAN]</t>
  </si>
  <si>
    <t>O95260</t>
  </si>
  <si>
    <t>Arginyl-tRNA--protein transferase 1 OS=Homo sapiens GN=ATE1 PE=1 SV=2 - [ATE1_HUMAN]</t>
  </si>
  <si>
    <t>Q8TBB6</t>
  </si>
  <si>
    <t>Probable cationic amino acid transporter OS=Homo sapiens GN=SLC7A14 PE=2 SV=3 - [S7A14_HUMAN]</t>
  </si>
  <si>
    <t>P21333</t>
  </si>
  <si>
    <t>Filamin-A OS=Homo sapiens GN=FLNA PE=1 SV=4 - [FLNA_HUMAN]</t>
  </si>
  <si>
    <t>Q8TB72</t>
  </si>
  <si>
    <t>Pumilio homolog 2 OS=Homo sapiens GN=PUM2 PE=1 SV=2 - [PUM2_HUMAN]</t>
  </si>
  <si>
    <t>P08238</t>
  </si>
  <si>
    <t>Heat shock protein HSP 90-beta OS=Homo sapiens GN=HSP90AB1 PE=1 SV=4 - [HS90B_HUMAN]</t>
  </si>
  <si>
    <t>Q9Y6D5</t>
  </si>
  <si>
    <t>Brefeldin A-inhibited guanine nucleotide-exchange protein 2 OS=Homo sapiens GN=ARFGEF2 PE=1 SV=3 - [BIG2_HUMAN]</t>
  </si>
  <si>
    <t>Q9NUJ3</t>
  </si>
  <si>
    <t>T-complex protein 11-like protein 1 OS=Homo sapiens GN=TCP11L1 PE=1 SV=1 - [T11L1_HUMAN]</t>
  </si>
  <si>
    <t>Q9H081</t>
  </si>
  <si>
    <t>Protein MIS12 homolog OS=Homo sapiens GN=MIS12 PE=1 SV=1 - [MIS12_HUMAN]</t>
  </si>
  <si>
    <t>Q13155</t>
  </si>
  <si>
    <t>Aminoacyl tRNA synthase complex-interacting multifunctional protein 2 OS=Homo sapiens GN=AIMP2 PE=1 SV=2 - [AIMP2_HUMAN]</t>
  </si>
  <si>
    <t>Q8NI08</t>
  </si>
  <si>
    <t>Nuclear receptor coactivator 7 OS=Homo sapiens GN=NCOA7 PE=1 SV=2 - [NCOA7_HUMAN]</t>
  </si>
  <si>
    <t>Q8IXS6</t>
  </si>
  <si>
    <t>Paralemmin-2 OS=Homo sapiens GN=PALM2 PE=2 SV=3 - [PALM2_HUMAN]</t>
  </si>
  <si>
    <t>O00139</t>
  </si>
  <si>
    <t>Kinesin-like protein KIF2A OS=Homo sapiens GN=KIF2A PE=1 SV=3 - [KIF2A_HUMAN]</t>
  </si>
  <si>
    <t>P53396</t>
  </si>
  <si>
    <t>ATP-citrate synthase OS=Homo sapiens GN=ACLY PE=1 SV=3 - [ACLY_HUMAN]</t>
  </si>
  <si>
    <t>Q14152</t>
  </si>
  <si>
    <t>Eukaryotic translation initiation factor 3 subunit A OS=Homo sapiens GN=EIF3A PE=1 SV=1 - [EIF3A_HUMAN]</t>
  </si>
  <si>
    <t>Q9H6S3</t>
  </si>
  <si>
    <t>Epidermal growth factor receptor kinase substrate 8-like protein 2 OS=Homo sapiens GN=EPS8L2 PE=1 SV=2 - [ES8L2_HUMAN]</t>
  </si>
  <si>
    <t>Q53GL7</t>
  </si>
  <si>
    <t>Poly [ADP-ribose] polymerase 10 OS=Homo sapiens GN=PARP10 PE=1 SV=2 - [PAR10_HUMAN]</t>
  </si>
  <si>
    <t>Q05682</t>
  </si>
  <si>
    <t>Caldesmon OS=Homo sapiens GN=CALD1 PE=1 SV=3 - [CALD1_HUMAN]</t>
  </si>
  <si>
    <t>Q9BSJ2</t>
  </si>
  <si>
    <t>Gamma-tubulin complex component 2 OS=Homo sapiens GN=TUBGCP2 PE=1 SV=2 - [GCP2_HUMAN]</t>
  </si>
  <si>
    <t>P42766</t>
  </si>
  <si>
    <t>60S ribosomal protein L35 OS=Homo sapiens GN=RPL35 PE=1 SV=2 - [RL35_HUMAN]</t>
  </si>
  <si>
    <t>Q14203</t>
  </si>
  <si>
    <t>Dynactin subunit 1 OS=Homo sapiens GN=DCTN1 PE=1 SV=3 - [DCTN1_HUMAN]</t>
  </si>
  <si>
    <t>O95747</t>
  </si>
  <si>
    <t>Serine/threonine-protein kinase OSR1 OS=Homo sapiens GN=OXSR1 PE=1 SV=1 - [OXSR1_HUMAN]</t>
  </si>
  <si>
    <t>Q7Z3T8</t>
  </si>
  <si>
    <t>Zinc finger FYVE domain-containing protein 16 OS=Homo sapiens GN=ZFYVE16 PE=1 SV=3 - [ZFY16_HUMAN]</t>
  </si>
  <si>
    <t>Q7Z460</t>
  </si>
  <si>
    <t>CLIP-associating protein 1 OS=Homo sapiens GN=CLASP1 PE=1 SV=1 - [CLAP1_HUMAN]</t>
  </si>
  <si>
    <t>O00471</t>
  </si>
  <si>
    <t>Exocyst complex component 5 OS=Homo sapiens GN=EXOC5 PE=1 SV=1 - [EXOC5_HUMAN]</t>
  </si>
  <si>
    <t>P62917</t>
  </si>
  <si>
    <t>60S ribosomal protein L8 OS=Homo sapiens GN=RPL8 PE=1 SV=2 - [RL8_HUMAN]</t>
  </si>
  <si>
    <t>P32969</t>
  </si>
  <si>
    <t>60S ribosomal protein L9 OS=Homo sapiens GN=RPL9 PE=1 SV=1 - [RL9_HUMAN]</t>
  </si>
  <si>
    <t>Q96RF0</t>
  </si>
  <si>
    <t>Sorting nexin-18 OS=Homo sapiens GN=SNX18 PE=1 SV=2 - [SNX18_HUMAN]</t>
  </si>
  <si>
    <t>P50454</t>
  </si>
  <si>
    <t>Serpin H1 OS=Homo sapiens GN=SERPINH1 PE=1 SV=2 - [SERPH_HUMAN]</t>
  </si>
  <si>
    <t>Q13144</t>
  </si>
  <si>
    <t>Translation initiation factor eIF-2B subunit epsilon OS=Homo sapiens GN=EIF2B5 PE=1 SV=3 - [EI2BE_HUMAN]</t>
  </si>
  <si>
    <t>P49902</t>
  </si>
  <si>
    <t>Cytosolic purine 5'-nucleotidase OS=Homo sapiens GN=NT5C2 PE=1 SV=1 - [5NTC_HUMAN]</t>
  </si>
  <si>
    <t>Q5H9R7</t>
  </si>
  <si>
    <t>Serine/threonine-protein phosphatase 6 regulatory subunit 3 OS=Homo sapiens GN=PPP6R3 PE=1 SV=2 - [PP6R3_HUMAN]</t>
  </si>
  <si>
    <t>Q8N3F8</t>
  </si>
  <si>
    <t>MICAL-like protein 1 OS=Homo sapiens GN=MICALL1 PE=1 SV=2 - [MILK1_HUMAN]</t>
  </si>
  <si>
    <t>P07384</t>
  </si>
  <si>
    <t>Calpain-1 catalytic subunit OS=Homo sapiens GN=CAPN1 PE=1 SV=1 - [CAN1_HUMAN]</t>
  </si>
  <si>
    <t>Q96QD9</t>
  </si>
  <si>
    <t>UAP56-interacting factor OS=Homo sapiens GN=FYTTD1 PE=1 SV=3 - [UIF_HUMAN]</t>
  </si>
  <si>
    <t>Q15629</t>
  </si>
  <si>
    <t>Translocating chain-associated membrane protein 1 OS=Homo sapiens GN=TRAM1 PE=1 SV=3 - [TRAM1_HUMAN]</t>
  </si>
  <si>
    <t>O15078</t>
  </si>
  <si>
    <t>Centrosomal protein of 290 kDa OS=Homo sapiens GN=CEP290 PE=1 SV=2 - [CE290_HUMAN]</t>
  </si>
  <si>
    <t>Q9Y4P1</t>
  </si>
  <si>
    <t>Cysteine protease ATG4B OS=Homo sapiens GN=ATG4B PE=1 SV=2 - [ATG4B_HUMAN]</t>
  </si>
  <si>
    <t>Q14999</t>
  </si>
  <si>
    <t>Cullin-7 OS=Homo sapiens GN=CUL7 PE=1 SV=2 - [CUL7_HUMAN]</t>
  </si>
  <si>
    <t>Q9UHD8</t>
  </si>
  <si>
    <t>Septin-9 OS=Homo sapiens GN=SEPT9 PE=1 SV=2 - [SEPT9_HUMAN]</t>
  </si>
  <si>
    <t>Q7Z7A3</t>
  </si>
  <si>
    <t>Cytoplasmic tRNA 2-thiolation protein 1 OS=Homo sapiens GN=CTU1 PE=1 SV=1 - [CTU1_HUMAN]</t>
  </si>
  <si>
    <t>Q9NSD9</t>
  </si>
  <si>
    <t>Phenylalanine--tRNA ligase beta subunit OS=Homo sapiens GN=FARSB PE=1 SV=3 - [SYFB_HUMAN]</t>
  </si>
  <si>
    <t>Q9BV20</t>
  </si>
  <si>
    <t>Methylthioribose-1-phosphate isomerase OS=Homo sapiens GN=MRI1 PE=1 SV=1 - [MTNA_HUMAN]</t>
  </si>
  <si>
    <t>Q14012</t>
  </si>
  <si>
    <t>Calcium/calmodulin-dependent protein kinase type 1 OS=Homo sapiens GN=CAMK1 PE=1 SV=1 - [KCC1A_HUMAN]</t>
  </si>
  <si>
    <t>Q8WUM4</t>
  </si>
  <si>
    <t>Programmed cell death 6-interacting protein OS=Homo sapiens GN=PDCD6IP PE=1 SV=1 - [PDC6I_HUMAN]</t>
  </si>
  <si>
    <t>Q14CX7</t>
  </si>
  <si>
    <t>N-alpha-acetyltransferase 25, NatB auxiliary subunit OS=Homo sapiens GN=NAA25 PE=1 SV=1 - [NAA25_HUMAN]</t>
  </si>
  <si>
    <t>P55060</t>
  </si>
  <si>
    <t>Exportin-2 OS=Homo sapiens GN=CSE1L PE=1 SV=3 - [XPO2_HUMAN]</t>
  </si>
  <si>
    <t>Q9Y371</t>
  </si>
  <si>
    <t>Endophilin-B1 OS=Homo sapiens GN=SH3GLB1 PE=1 SV=1 - [SHLB1_HUMAN]</t>
  </si>
  <si>
    <t>Q14166</t>
  </si>
  <si>
    <t>Tubulin--tyrosine ligase-like protein 12 OS=Homo sapiens GN=TTLL12 PE=1 SV=2 - [TTL12_HUMAN]</t>
  </si>
  <si>
    <t>Q9NVE7</t>
  </si>
  <si>
    <t>Pantothenate kinase 4 OS=Homo sapiens GN=PANK4 PE=1 SV=1 - [PANK4_HUMAN]</t>
  </si>
  <si>
    <t>Q9UPS6</t>
  </si>
  <si>
    <t>Histone-lysine N-methyltransferase SETD1B OS=Homo sapiens GN=SETD1B PE=1 SV=3 - [SET1B_HUMAN]</t>
  </si>
  <si>
    <t>Q9P0K7</t>
  </si>
  <si>
    <t>Ankycorbin OS=Homo sapiens GN=RAI14 PE=1 SV=2 - [RAI14_HUMAN]</t>
  </si>
  <si>
    <t>P49327</t>
  </si>
  <si>
    <t>Fatty acid synthase OS=Homo sapiens GN=FASN PE=1 SV=3 - [FAS_HUMAN]</t>
  </si>
  <si>
    <t>Q96FW1</t>
  </si>
  <si>
    <t>Ubiquitin thioesterase OTUB1 OS=Homo sapiens GN=OTUB1 PE=1 SV=2 - [OTUB1_HUMAN]</t>
  </si>
  <si>
    <t>Q96T76</t>
  </si>
  <si>
    <t>MMS19 nucleotide excision repair protein homolog OS=Homo sapiens GN=MMS19 PE=1 SV=2 - [MMS19_HUMAN]</t>
  </si>
  <si>
    <t>P17655</t>
  </si>
  <si>
    <t>Calpain-2 catalytic subunit OS=Homo sapiens GN=CAPN2 PE=1 SV=6 - [CAN2_HUMAN]</t>
  </si>
  <si>
    <t>Q15021</t>
  </si>
  <si>
    <t>Condensin complex subunit 1 OS=Homo sapiens GN=NCAPD2 PE=1 SV=3 - [CND1_HUMAN]</t>
  </si>
  <si>
    <t>O76094</t>
  </si>
  <si>
    <t>Signal recognition particle subunit SRP72 OS=Homo sapiens GN=SRP72 PE=1 SV=3 - [SRP72_HUMAN]</t>
  </si>
  <si>
    <t>Q9HCL0</t>
  </si>
  <si>
    <t>Protocadherin-18 OS=Homo sapiens GN=PCDH18 PE=2 SV=3 - [PCD18_HUMAN]</t>
  </si>
  <si>
    <t>Q13459</t>
  </si>
  <si>
    <t>Unconventional myosin-IXb OS=Homo sapiens GN=MYO9B PE=1 SV=3 - [MYO9B_HUMAN]</t>
  </si>
  <si>
    <t>P62266</t>
  </si>
  <si>
    <t>40S ribosomal protein S23 OS=Homo sapiens GN=RPS23 PE=1 SV=3 - [RS23_HUMAN]</t>
  </si>
  <si>
    <t>P13746</t>
  </si>
  <si>
    <t>HLA class I histocompatibility antigen, A-11 alpha chain OS=Homo sapiens GN=HLA-A PE=1 SV=1 - [1A11_HUMAN]</t>
  </si>
  <si>
    <t>P50990</t>
  </si>
  <si>
    <t>T-complex protein 1 subunit theta OS=Homo sapiens GN=CCT8 PE=1 SV=4 - [TCPQ_HUMAN]</t>
  </si>
  <si>
    <t>P61163</t>
  </si>
  <si>
    <t>Alpha-centractin OS=Homo sapiens GN=ACTR1A PE=1 SV=1 - [ACTZ_HUMAN]</t>
  </si>
  <si>
    <t>P36578</t>
  </si>
  <si>
    <t>60S ribosomal protein L4 OS=Homo sapiens GN=RPL4 PE=1 SV=5 - [RL4_HUMAN]</t>
  </si>
  <si>
    <t>P46776</t>
  </si>
  <si>
    <t>60S ribosomal protein L27a OS=Homo sapiens GN=RPL27A PE=1 SV=2 - [RL27A_HUMAN]</t>
  </si>
  <si>
    <t>Q9BUF5</t>
  </si>
  <si>
    <t>Tubulin beta-6 chain OS=Homo sapiens GN=TUBB6 PE=1 SV=1 - [TBB6_HUMAN]</t>
  </si>
  <si>
    <t>O95757</t>
  </si>
  <si>
    <t>Heat shock 70 kDa protein 4L OS=Homo sapiens GN=HSPA4L PE=1 SV=3 - [HS74L_HUMAN]</t>
  </si>
  <si>
    <t>Q8IY31</t>
  </si>
  <si>
    <t>Intraflagellar transport protein 20 homolog OS=Homo sapiens GN=IFT20 PE=1 SV=1 - [IFT20_HUMAN]</t>
  </si>
  <si>
    <t>Q9UNF1</t>
  </si>
  <si>
    <t>Melanoma-associated antigen D2 OS=Homo sapiens GN=MAGED2 PE=1 SV=2 - [MAGD2_HUMAN]</t>
  </si>
  <si>
    <t>P23470</t>
  </si>
  <si>
    <t>Receptor-type tyrosine-protein phosphatase gamma OS=Homo sapiens GN=PTPRG PE=1 SV=4 - [PTPRG_HUMAN]</t>
  </si>
  <si>
    <t>Q13884</t>
  </si>
  <si>
    <t>Beta-1-syntrophin OS=Homo sapiens GN=SNTB1 PE=1 SV=3 - [SNTB1_HUMAN]</t>
  </si>
  <si>
    <t>Q9NR12</t>
  </si>
  <si>
    <t>PDZ and LIM domain protein 7 OS=Homo sapiens GN=PDLIM7 PE=1 SV=1 - [PDLI7_HUMAN]</t>
  </si>
  <si>
    <t>P40227</t>
  </si>
  <si>
    <t>T-complex protein 1 subunit zeta OS=Homo sapiens GN=CCT6A PE=1 SV=3 - [TCPZ_HUMAN]</t>
  </si>
  <si>
    <t>Q9BWN1</t>
  </si>
  <si>
    <t>Proline-rich protein 14 OS=Homo sapiens GN=PRR14 PE=1 SV=1 - [PRR14_HUMAN]</t>
  </si>
  <si>
    <t>Q9NPH3</t>
  </si>
  <si>
    <t>Interleukin-1 receptor accessory protein OS=Homo sapiens GN=IL1RAP PE=1 SV=2 - [IL1AP_HUMAN]</t>
  </si>
  <si>
    <t>Q9H7M9</t>
  </si>
  <si>
    <t>Platelet receptor Gi24 OS=Homo sapiens GN=C10orf54 PE=1 SV=3 - [GI24_HUMAN]</t>
  </si>
  <si>
    <t>P07814</t>
  </si>
  <si>
    <t>Bifunctional glutamate/proline--tRNA ligase OS=Homo sapiens GN=EPRS PE=1 SV=5 - [SYEP_HUMAN]</t>
  </si>
  <si>
    <t>Q12768</t>
  </si>
  <si>
    <t>WASH complex subunit strumpellin OS=Homo sapiens GN=KIAA0196 PE=1 SV=1 - [STRUM_HUMAN]</t>
  </si>
  <si>
    <t>Q13283</t>
  </si>
  <si>
    <t>Ras GTPase-activating protein-binding protein 1 OS=Homo sapiens GN=G3BP1 PE=1 SV=1 - [G3BP1_HUMAN]</t>
  </si>
  <si>
    <t>Q92615</t>
  </si>
  <si>
    <t>La-related protein 4B OS=Homo sapiens GN=LARP4B PE=1 SV=3 - [LAR4B_HUMAN]</t>
  </si>
  <si>
    <t>Q8IVH8</t>
  </si>
  <si>
    <t>Mitogen-activated protein kinase kinase kinase kinase 3 OS=Homo sapiens GN=MAP4K3 PE=1 SV=1 - [M4K3_HUMAN]</t>
  </si>
  <si>
    <t>Q92973</t>
  </si>
  <si>
    <t>Transportin-1 OS=Homo sapiens GN=TNPO1 PE=1 SV=2 - [TNPO1_HUMAN]</t>
  </si>
  <si>
    <t>Q6P2E9</t>
  </si>
  <si>
    <t>Enhancer of mRNA-decapping protein 4 OS=Homo sapiens GN=EDC4 PE=1 SV=1 - [EDC4_HUMAN]</t>
  </si>
  <si>
    <t>P11413</t>
  </si>
  <si>
    <t>Glucose-6-phosphate 1-dehydrogenase OS=Homo sapiens GN=G6PD PE=1 SV=4 - [G6PD_HUMAN]</t>
  </si>
  <si>
    <t>Q9H3S7</t>
  </si>
  <si>
    <t>Tyrosine-protein phosphatase non-receptor type 23 OS=Homo sapiens GN=PTPN23 PE=1 SV=1 - [PTN23_HUMAN]</t>
  </si>
  <si>
    <t>P14618</t>
  </si>
  <si>
    <t>Pyruvate kinase PKM OS=Homo sapiens GN=PKM PE=1 SV=4 - [KPYM_HUMAN]</t>
  </si>
  <si>
    <t>Q9NRZ9</t>
  </si>
  <si>
    <t>Lymphoid-specific helicase OS=Homo sapiens GN=HELLS PE=1 SV=1 - [HELLS_HUMAN]</t>
  </si>
  <si>
    <t>Q9Y263</t>
  </si>
  <si>
    <t>Phospholipase A-2-activating protein OS=Homo sapiens GN=PLAA PE=1 SV=2 - [PLAP_HUMAN]</t>
  </si>
  <si>
    <t>P60033</t>
  </si>
  <si>
    <t>CD81 antigen OS=Homo sapiens GN=CD81 PE=1 SV=1 - [CD81_HUMAN]</t>
  </si>
  <si>
    <t>Q13371</t>
  </si>
  <si>
    <t>Phosducin-like protein OS=Homo sapiens GN=PDCL PE=1 SV=3 - [PHLP_HUMAN]</t>
  </si>
  <si>
    <t>O60610</t>
  </si>
  <si>
    <t>Protein diaphanous homolog 1 OS=Homo sapiens GN=DIAPH1 PE=1 SV=2 - [DIAP1_HUMAN]</t>
  </si>
  <si>
    <t>A6NKB5</t>
  </si>
  <si>
    <t>Pecanex-like protein 2 OS=Homo sapiens GN=PCNXL2 PE=2 SV=3 - [PCX2_HUMAN]</t>
  </si>
  <si>
    <t>Q92888</t>
  </si>
  <si>
    <t>Rho guanine nucleotide exchange factor 1 OS=Homo sapiens GN=ARHGEF1 PE=1 SV=2 - [ARHG1_HUMAN]</t>
  </si>
  <si>
    <t>Q9H0B6</t>
  </si>
  <si>
    <t>Kinesin light chain 2 OS=Homo sapiens GN=KLC2 PE=1 SV=1 - [KLC2_HUMAN]</t>
  </si>
  <si>
    <t>Q01995</t>
  </si>
  <si>
    <t>Transgelin OS=Homo sapiens GN=TAGLN PE=1 SV=4 - [TAGL_HUMAN]</t>
  </si>
  <si>
    <t>Q96K76</t>
  </si>
  <si>
    <t>Ubiquitin carboxyl-terminal hydrolase 47 OS=Homo sapiens GN=USP47 PE=1 SV=3 - [UBP47_HUMAN]</t>
  </si>
  <si>
    <t>O75962</t>
  </si>
  <si>
    <t>Triple functional domain protein OS=Homo sapiens GN=TRIO PE=1 SV=2 - [TRIO_HUMAN]</t>
  </si>
  <si>
    <t>Q9Y5V3</t>
  </si>
  <si>
    <t>Melanoma-associated antigen D1 OS=Homo sapiens GN=MAGED1 PE=1 SV=3 - [MAGD1_HUMAN]</t>
  </si>
  <si>
    <t>Q92572</t>
  </si>
  <si>
    <t>AP-3 complex subunit sigma-1 OS=Homo sapiens GN=AP3S1 PE=1 SV=1 - [AP3S1_HUMAN]</t>
  </si>
  <si>
    <t>Q9BZE9</t>
  </si>
  <si>
    <t>Tether containing UBX domain for GLUT4 OS=Homo sapiens GN=ASPSCR1 PE=1 SV=1 - [ASPC1_HUMAN]</t>
  </si>
  <si>
    <t>Q16543</t>
  </si>
  <si>
    <t>Hsp90 co-chaperone Cdc37 OS=Homo sapiens GN=CDC37 PE=1 SV=1 - [CDC37_HUMAN]</t>
  </si>
  <si>
    <t>P49207</t>
  </si>
  <si>
    <t>60S ribosomal protein L34 OS=Homo sapiens GN=RPL34 PE=1 SV=3 - [RL34_HUMAN]</t>
  </si>
  <si>
    <t>Q9Y6W5</t>
  </si>
  <si>
    <t>Wiskott-Aldrich syndrome protein family member 2 OS=Homo sapiens GN=WASF2 PE=1 SV=3 - [WASF2_HUMAN]</t>
  </si>
  <si>
    <t>O75832</t>
  </si>
  <si>
    <t>26S proteasome non-ATPase regulatory subunit 10 OS=Homo sapiens GN=PSMD10 PE=1 SV=1 - [PSD10_HUMAN]</t>
  </si>
  <si>
    <t>Q9Y6E0</t>
  </si>
  <si>
    <t>Serine/threonine-protein kinase 24 OS=Homo sapiens GN=STK24 PE=1 SV=1 - [STK24_HUMAN]</t>
  </si>
  <si>
    <t>O43166</t>
  </si>
  <si>
    <t>Signal-induced proliferation-associated 1-like protein 1 OS=Homo sapiens GN=SIPA1L1 PE=1 SV=4 - [SI1L1_HUMAN]</t>
  </si>
  <si>
    <t>P49840</t>
  </si>
  <si>
    <t>Glycogen synthase kinase-3 alpha OS=Homo sapiens GN=GSK3A PE=1 SV=2 - [GSK3A_HUMAN]</t>
  </si>
  <si>
    <t>Q9Y217</t>
  </si>
  <si>
    <t>Myotubularin-related protein 6 OS=Homo sapiens GN=MTMR6 PE=1 SV=3 - [MTMR6_HUMAN]</t>
  </si>
  <si>
    <t>Q99986</t>
  </si>
  <si>
    <t>Serine/threonine-protein kinase VRK1 OS=Homo sapiens GN=VRK1 PE=1 SV=1 - [VRK1_HUMAN]</t>
  </si>
  <si>
    <t>O43294</t>
  </si>
  <si>
    <t>Transforming growth factor beta-1-induced transcript 1 protein OS=Homo sapiens GN=TGFB1I1 PE=1 SV=2 - [TGFI1_HUMAN]</t>
  </si>
  <si>
    <t>P35659</t>
  </si>
  <si>
    <t>Protein DEK OS=Homo sapiens GN=DEK PE=1 SV=1 - [DEK_HUMAN]</t>
  </si>
  <si>
    <t>P08134</t>
  </si>
  <si>
    <t>Rho-related GTP-binding protein RhoC OS=Homo sapiens GN=RHOC PE=1 SV=1 - [RHOC_HUMAN]</t>
  </si>
  <si>
    <t>Q13164</t>
  </si>
  <si>
    <t>Mitogen-activated protein kinase 7 OS=Homo sapiens GN=MAPK7 PE=1 SV=2 - [MK07_HUMAN]</t>
  </si>
  <si>
    <t>Q9NQW7</t>
  </si>
  <si>
    <t>Xaa-Pro aminopeptidase 1 OS=Homo sapiens GN=XPNPEP1 PE=1 SV=3 - [XPP1_HUMAN]</t>
  </si>
  <si>
    <t>O15144</t>
  </si>
  <si>
    <t>Actin-related protein 2/3 complex subunit 2 OS=Homo sapiens GN=ARPC2 PE=1 SV=1 - [ARPC2_HUMAN]</t>
  </si>
  <si>
    <t>A5PLN9</t>
  </si>
  <si>
    <t>Trafficking protein particle complex subunit 13 OS=Homo sapiens GN=TRAPPC13 PE=1 SV=2 - [TPC13_HUMAN]</t>
  </si>
  <si>
    <t>P62424</t>
  </si>
  <si>
    <t>60S ribosomal protein L7a OS=Homo sapiens GN=RPL7A PE=1 SV=2 - [RL7A_HUMAN]</t>
  </si>
  <si>
    <t>Q99985</t>
  </si>
  <si>
    <t>Semaphorin-3C OS=Homo sapiens GN=SEMA3C PE=1 SV=2 - [SEM3C_HUMAN]</t>
  </si>
  <si>
    <t>Q9H1H9</t>
  </si>
  <si>
    <t>Kinesin-like protein KIF13A OS=Homo sapiens GN=KIF13A PE=1 SV=2 - [KI13A_HUMAN]</t>
  </si>
  <si>
    <t>Q96AC1</t>
  </si>
  <si>
    <t>Fermitin family homolog 2 OS=Homo sapiens GN=FERMT2 PE=1 SV=1 - [FERM2_HUMAN]</t>
  </si>
  <si>
    <t>Q16539</t>
  </si>
  <si>
    <t>Mitogen-activated protein kinase 14 OS=Homo sapiens GN=MAPK14 PE=1 SV=3 - [MK14_HUMAN]</t>
  </si>
  <si>
    <t>Q16181</t>
  </si>
  <si>
    <t>Septin-7 OS=Homo sapiens GN=SEPT7 PE=1 SV=2 - [SEPT7_HUMAN]</t>
  </si>
  <si>
    <t>Q8NEU8</t>
  </si>
  <si>
    <t>DCC-interacting protein 13-beta OS=Homo sapiens GN=APPL2 PE=1 SV=3 - [DP13B_HUMAN]</t>
  </si>
  <si>
    <t>Q96CW5</t>
  </si>
  <si>
    <t>Gamma-tubulin complex component 3 OS=Homo sapiens GN=TUBGCP3 PE=1 SV=2 - [GCP3_HUMAN]</t>
  </si>
  <si>
    <t>O95295</t>
  </si>
  <si>
    <t>SNARE-associated protein Snapin OS=Homo sapiens GN=SNAPIN PE=1 SV=1 - [SNAPN_HUMAN]</t>
  </si>
  <si>
    <t>O75170</t>
  </si>
  <si>
    <t>Serine/threonine-protein phosphatase 6 regulatory subunit 2 OS=Homo sapiens GN=PPP6R2 PE=1 SV=2 - [PP6R2_HUMAN]</t>
  </si>
  <si>
    <t>Q96PZ2</t>
  </si>
  <si>
    <t>Protein FAM111A OS=Homo sapiens GN=FAM111A PE=1 SV=2 - [F111A_HUMAN]</t>
  </si>
  <si>
    <t>O43432</t>
  </si>
  <si>
    <t>Eukaryotic translation initiation factor 4 gamma 3 OS=Homo sapiens GN=EIF4G3 PE=1 SV=2 - [IF4G3_HUMAN]</t>
  </si>
  <si>
    <t>P78537</t>
  </si>
  <si>
    <t>Biogenesis of lysosome-related organelles complex 1 subunit 1 OS=Homo sapiens GN=BLOC1S1 PE=1 SV=2 - [BL1S1_HUMAN]</t>
  </si>
  <si>
    <t>Q8N1W1</t>
  </si>
  <si>
    <t>Rho guanine nucleotide exchange factor 28 OS=Homo sapiens GN=ARHGEF28 PE=1 SV=3 - [ARG28_HUMAN]</t>
  </si>
  <si>
    <t>P36871</t>
  </si>
  <si>
    <t>Phosphoglucomutase-1 OS=Homo sapiens GN=PGM1 PE=1 SV=3 - [PGM1_HUMAN]</t>
  </si>
  <si>
    <t>P52630</t>
  </si>
  <si>
    <t>Signal transducer and activator of transcription 2 OS=Homo sapiens GN=STAT2 PE=1 SV=1 - [STAT2_HUMAN]</t>
  </si>
  <si>
    <t>Q9Y259</t>
  </si>
  <si>
    <t>Choline/ethanolamine kinase OS=Homo sapiens GN=CHKB PE=1 SV=3 - [CHKB_HUMAN]</t>
  </si>
  <si>
    <t>P46782</t>
  </si>
  <si>
    <t>40S ribosomal protein S5 OS=Homo sapiens GN=RPS5 PE=1 SV=4 - [RS5_HUMAN]</t>
  </si>
  <si>
    <t>Q16401</t>
  </si>
  <si>
    <t>26S proteasome non-ATPase regulatory subunit 5 OS=Homo sapiens GN=PSMD5 PE=1 SV=3 - [PSMD5_HUMAN]</t>
  </si>
  <si>
    <t>Q8ND90</t>
  </si>
  <si>
    <t>Paraneoplastic antigen Ma1 OS=Homo sapiens GN=PNMA1 PE=1 SV=2 - [PNMA1_HUMAN]</t>
  </si>
  <si>
    <t>Q9Y2X7</t>
  </si>
  <si>
    <t>ARF GTPase-activating protein GIT1 OS=Homo sapiens GN=GIT1 PE=1 SV=2 - [GIT1_HUMAN]</t>
  </si>
  <si>
    <t>Q8N5F7</t>
  </si>
  <si>
    <t>NF-kappa-B-activating protein OS=Homo sapiens GN=NKAP PE=1 SV=1 - [NKAP_HUMAN]</t>
  </si>
  <si>
    <t>Q96F86</t>
  </si>
  <si>
    <t>Enhancer of mRNA-decapping protein 3 OS=Homo sapiens GN=EDC3 PE=1 SV=1 - [EDC3_HUMAN]</t>
  </si>
  <si>
    <t>Q8TDZ2</t>
  </si>
  <si>
    <t>Protein-methionine sulfoxide oxidase MICAL1 OS=Homo sapiens GN=MICAL1 PE=1 SV=2 - [MICA1_HUMAN]</t>
  </si>
  <si>
    <t>Q96PV6</t>
  </si>
  <si>
    <t>Leukocyte receptor cluster member 8 OS=Homo sapiens GN=LENG8 PE=1 SV=2 - [LENG8_HUMAN]</t>
  </si>
  <si>
    <t>O75487</t>
  </si>
  <si>
    <t>Glypican-4 OS=Homo sapiens GN=GPC4 PE=1 SV=4 - [GPC4_HUMAN]</t>
  </si>
  <si>
    <t>Q9NXV6</t>
  </si>
  <si>
    <t>CDKN2A-interacting protein OS=Homo sapiens GN=CDKN2AIP PE=1 SV=3 - [CARF_HUMAN]</t>
  </si>
  <si>
    <t>Q9Y6A4</t>
  </si>
  <si>
    <t>Cilia- and flagella-associated protein 20 OS=Homo sapiens GN=CFAP20 PE=1 SV=1 - [CFA20_HUMAN]</t>
  </si>
  <si>
    <t>P19883</t>
  </si>
  <si>
    <t>Follistatin OS=Homo sapiens GN=FST PE=1 SV=2 - [FST_HUMAN]</t>
  </si>
  <si>
    <t>Q9UPA5</t>
  </si>
  <si>
    <t>Protein bassoon OS=Homo sapiens GN=BSN PE=2 SV=4 - [BSN_HUMAN]</t>
  </si>
  <si>
    <t>Q9UJ41</t>
  </si>
  <si>
    <t>Rab5 GDP/GTP exchange factor OS=Homo sapiens GN=RABGEF1 PE=1 SV=2 - [RABX5_HUMAN]</t>
  </si>
  <si>
    <t>Q9BV86</t>
  </si>
  <si>
    <t>N-terminal Xaa-Pro-Lys N-methyltransferase 1 OS=Homo sapiens GN=NTMT1 PE=1 SV=3 - [NTM1A_HUMAN]</t>
  </si>
  <si>
    <t>Q86VY4</t>
  </si>
  <si>
    <t>Testis-specific Y-encoded-like protein 5 OS=Homo sapiens GN=TSPYL5 PE=1 SV=2 - [TSYL5_HUMAN]</t>
  </si>
  <si>
    <t>P22102</t>
  </si>
  <si>
    <t>Trifunctional purine biosynthetic protein adenosine-3 OS=Homo sapiens GN=GART PE=1 SV=1 - [PUR2_HUMAN]</t>
  </si>
  <si>
    <t>Q08AF3</t>
  </si>
  <si>
    <t>Schlafen family member 5 OS=Homo sapiens GN=SLFN5 PE=1 SV=1 - [SLFN5_HUMAN]</t>
  </si>
  <si>
    <t>Q9NSY1</t>
  </si>
  <si>
    <t>BMP-2-inducible protein kinase OS=Homo sapiens GN=BMP2K PE=1 SV=2 - [BMP2K_HUMAN]</t>
  </si>
  <si>
    <t>Q00653</t>
  </si>
  <si>
    <t>Nuclear factor NF-kappa-B p100 subunit OS=Homo sapiens GN=NFKB2 PE=1 SV=4 - [NFKB2_HUMAN]</t>
  </si>
  <si>
    <t>Q13873</t>
  </si>
  <si>
    <t>Bone morphogenetic protein receptor type-2 OS=Homo sapiens GN=BMPR2 PE=1 SV=2 - [BMPR2_HUMAN]</t>
  </si>
  <si>
    <t>Q9NRF8</t>
  </si>
  <si>
    <t>CTP synthase 2 OS=Homo sapiens GN=CTPS2 PE=1 SV=1 - [PYRG2_HUMAN]</t>
  </si>
  <si>
    <t>Q07889</t>
  </si>
  <si>
    <t>Son of sevenless homolog 1 OS=Homo sapiens GN=SOS1 PE=1 SV=1 - [SOS1_HUMAN]</t>
  </si>
  <si>
    <t>O95394</t>
  </si>
  <si>
    <t>Phosphoacetylglucosamine mutase OS=Homo sapiens GN=PGM3 PE=1 SV=1 - [AGM1_HUMAN]</t>
  </si>
  <si>
    <t>Q27J81</t>
  </si>
  <si>
    <t>Inverted formin-2 OS=Homo sapiens GN=INF2 PE=1 SV=2 - [INF2_HUMAN]</t>
  </si>
  <si>
    <t>O95429</t>
  </si>
  <si>
    <t>BAG family molecular chaperone regulator 4 OS=Homo sapiens GN=BAG4 PE=1 SV=1 - [BAG4_HUMAN]</t>
  </si>
  <si>
    <t>P26641</t>
  </si>
  <si>
    <t>Elongation factor 1-gamma OS=Homo sapiens GN=EEF1G PE=1 SV=3 - [EF1G_HUMAN]</t>
  </si>
  <si>
    <t>Q8N4C8</t>
  </si>
  <si>
    <t>Misshapen-like kinase 1 OS=Homo sapiens GN=MINK1 PE=1 SV=2 - [MINK1_HUMAN]</t>
  </si>
  <si>
    <t>O15511</t>
  </si>
  <si>
    <t>Actin-related protein 2/3 complex subunit 5 OS=Homo sapiens GN=ARPC5 PE=1 SV=3 - [ARPC5_HUMAN]</t>
  </si>
  <si>
    <t>P17844</t>
  </si>
  <si>
    <t>Probable ATP-dependent RNA helicase DDX5 OS=Homo sapiens GN=DDX5 PE=1 SV=1 - [DDX5_HUMAN]</t>
  </si>
  <si>
    <t>Q9BZL4</t>
  </si>
  <si>
    <t>Protein phosphatase 1 regulatory subunit 12C OS=Homo sapiens GN=PPP1R12C PE=1 SV=1 - [PP12C_HUMAN]</t>
  </si>
  <si>
    <t>O14981</t>
  </si>
  <si>
    <t>TATA-binding protein-associated factor 172 OS=Homo sapiens GN=BTAF1 PE=1 SV=2 - [BTAF1_HUMAN]</t>
  </si>
  <si>
    <t>Q96N67</t>
  </si>
  <si>
    <t>Dedicator of cytokinesis protein 7 OS=Homo sapiens GN=DOCK7 PE=1 SV=4 - [DOCK7_HUMAN]</t>
  </si>
  <si>
    <t>Q9BZ67</t>
  </si>
  <si>
    <t>FERM domain-containing protein 8 OS=Homo sapiens GN=FRMD8 PE=1 SV=1 - [FRMD8_HUMAN]</t>
  </si>
  <si>
    <t>O60524</t>
  </si>
  <si>
    <t>Nuclear export mediator factor NEMF OS=Homo sapiens GN=NEMF PE=1 SV=4 - [NEMF_HUMAN]</t>
  </si>
  <si>
    <t>Q00839</t>
  </si>
  <si>
    <t>Heterogeneous nuclear ribonucleoprotein U OS=Homo sapiens GN=HNRNPU PE=1 SV=6 - [HNRPU_HUMAN]</t>
  </si>
  <si>
    <t>O60502</t>
  </si>
  <si>
    <t>Protein O-GlcNAcase OS=Homo sapiens GN=MGEA5 PE=1 SV=2 - [OGA_HUMAN]</t>
  </si>
  <si>
    <t>Q8WXE0</t>
  </si>
  <si>
    <t>Caskin-2 OS=Homo sapiens GN=CASKIN2 PE=1 SV=2 - [CSKI2_HUMAN]</t>
  </si>
  <si>
    <t>Q5JU85</t>
  </si>
  <si>
    <t>IQ motif and SEC7 domain-containing protein 2 OS=Homo sapiens GN=IQSEC2 PE=1 SV=1 - [IQEC2_HUMAN]</t>
  </si>
  <si>
    <t>P61158</t>
  </si>
  <si>
    <t>Actin-related protein 3 OS=Homo sapiens GN=ACTR3 PE=1 SV=3 - [ARP3_HUMAN]</t>
  </si>
  <si>
    <t>P51570</t>
  </si>
  <si>
    <t>Galactokinase OS=Homo sapiens GN=GALK1 PE=1 SV=1 - [GALK1_HUMAN]</t>
  </si>
  <si>
    <t>P62277</t>
  </si>
  <si>
    <t>40S ribosomal protein S13 OS=Homo sapiens GN=RPS13 PE=1 SV=2 - [RS13_HUMAN]</t>
  </si>
  <si>
    <t>Q9P253</t>
  </si>
  <si>
    <t>Vacuolar protein sorting-associated protein 18 homolog OS=Homo sapiens GN=VPS18 PE=1 SV=2 - [VPS18_HUMAN]</t>
  </si>
  <si>
    <t>Q7Z3J2</t>
  </si>
  <si>
    <t>UPF0505 protein C16orf62 OS=Homo sapiens GN=C16orf62 PE=1 SV=2 - [CP062_HUMAN]</t>
  </si>
  <si>
    <t>P05787</t>
  </si>
  <si>
    <t>Keratin, type II cytoskeletal 8 OS=Homo sapiens GN=KRT8 PE=1 SV=7 - [K2C8_HUMAN]</t>
  </si>
  <si>
    <t>Q96JP5</t>
  </si>
  <si>
    <t>E3 ubiquitin-protein ligase ZFP91 OS=Homo sapiens GN=ZFP91 PE=1 SV=1 - [ZFP91_HUMAN]</t>
  </si>
  <si>
    <t>Q04917</t>
  </si>
  <si>
    <t>14-3-3 protein eta OS=Homo sapiens GN=YWHAH PE=1 SV=4 - [1433F_HUMAN]</t>
  </si>
  <si>
    <t>P18124</t>
  </si>
  <si>
    <t>60S ribosomal protein L7 OS=Homo sapiens GN=RPL7 PE=1 SV=1 - [RL7_HUMAN]</t>
  </si>
  <si>
    <t>Q9NQT8</t>
  </si>
  <si>
    <t>Kinesin-like protein KIF13B OS=Homo sapiens GN=KIF13B PE=1 SV=2 - [KI13B_HUMAN]</t>
  </si>
  <si>
    <t>P32321</t>
  </si>
  <si>
    <t>Deoxycytidylate deaminase OS=Homo sapiens GN=DCTD PE=1 SV=2 - [DCTD_HUMAN]</t>
  </si>
  <si>
    <t>Q63HR2</t>
  </si>
  <si>
    <t>Tensin-like C1 domain-containing phosphatase OS=Homo sapiens GN=TENC1 PE=1 SV=2 - [TENC1_HUMAN]</t>
  </si>
  <si>
    <t>Q15434</t>
  </si>
  <si>
    <t>RNA-binding motif, single-stranded-interacting protein 2 OS=Homo sapiens GN=RBMS2 PE=1 SV=1 - [RBMS2_HUMAN]</t>
  </si>
  <si>
    <t>P62263</t>
  </si>
  <si>
    <t>40S ribosomal protein S14 OS=Homo sapiens GN=RPS14 PE=1 SV=3 - [RS14_HUMAN]</t>
  </si>
  <si>
    <t>Q96QZ7</t>
  </si>
  <si>
    <t>Membrane-associated guanylate kinase, WW and PDZ domain-containing protein 1 OS=Homo sapiens GN=MAGI1 PE=1 SV=3 - [MAGI1_HUMAN]</t>
  </si>
  <si>
    <t>P26640</t>
  </si>
  <si>
    <t>Valine--tRNA ligase OS=Homo sapiens GN=VARS PE=1 SV=4 - [SYVC_HUMAN]</t>
  </si>
  <si>
    <t>P46734</t>
  </si>
  <si>
    <t>Dual specificity mitogen-activated protein kinase kinase 3 OS=Homo sapiens GN=MAP2K3 PE=1 SV=2 - [MP2K3_HUMAN]</t>
  </si>
  <si>
    <t>O75663</t>
  </si>
  <si>
    <t>TIP41-like protein OS=Homo sapiens GN=TIPRL PE=1 SV=2 - [TIPRL_HUMAN]</t>
  </si>
  <si>
    <t>Q15436</t>
  </si>
  <si>
    <t>Protein transport protein Sec23A OS=Homo sapiens GN=SEC23A PE=1 SV=2 - [SC23A_HUMAN]</t>
  </si>
  <si>
    <t>P27708</t>
  </si>
  <si>
    <t>CAD protein OS=Homo sapiens GN=CAD PE=1 SV=3 - [PYR1_HUMAN]</t>
  </si>
  <si>
    <t>P55265</t>
  </si>
  <si>
    <t>Double-stranded RNA-specific adenosine deaminase OS=Homo sapiens GN=ADAR PE=1 SV=4 - [DSRAD_HUMAN]</t>
  </si>
  <si>
    <t>O00429</t>
  </si>
  <si>
    <t>Dynamin-1-like protein OS=Homo sapiens GN=DNM1L PE=1 SV=2 - [DNM1L_HUMAN]</t>
  </si>
  <si>
    <t>Q9BRZ2</t>
  </si>
  <si>
    <t>E3 ubiquitin-protein ligase TRIM56 OS=Homo sapiens GN=TRIM56 PE=1 SV=3 - [TRI56_HUMAN]</t>
  </si>
  <si>
    <t>Q86WJ1</t>
  </si>
  <si>
    <t>Chromodomain-helicase-DNA-binding protein 1-like OS=Homo sapiens GN=CHD1L PE=1 SV=2 - [CHD1L_HUMAN]</t>
  </si>
  <si>
    <t>Q96SN8</t>
  </si>
  <si>
    <t>CDK5 regulatory subunit-associated protein 2 OS=Homo sapiens GN=CDK5RAP2 PE=1 SV=5 - [CK5P2_HUMAN]</t>
  </si>
  <si>
    <t>Q63ZY3</t>
  </si>
  <si>
    <t>KN motif and ankyrin repeat domain-containing protein 2 OS=Homo sapiens GN=KANK2 PE=1 SV=1 - [KANK2_HUMAN]</t>
  </si>
  <si>
    <t>Q9Y678</t>
  </si>
  <si>
    <t>Coatomer subunit gamma-1 OS=Homo sapiens GN=COPG1 PE=1 SV=1 - [COPG1_HUMAN]</t>
  </si>
  <si>
    <t>Q13190</t>
  </si>
  <si>
    <t>Syntaxin-5 OS=Homo sapiens GN=STX5 PE=1 SV=2 - [STX5_HUMAN]</t>
  </si>
  <si>
    <t>O95433</t>
  </si>
  <si>
    <t>Activator of 90 kDa heat shock protein ATPase homolog 1 OS=Homo sapiens GN=AHSA1 PE=1 SV=1 - [AHSA1_HUMAN]</t>
  </si>
  <si>
    <t>Q01433</t>
  </si>
  <si>
    <t>AMP deaminase 2 OS=Homo sapiens GN=AMPD2 PE=1 SV=2 - [AMPD2_HUMAN]</t>
  </si>
  <si>
    <t>Q9Y450</t>
  </si>
  <si>
    <t>HBS1-like protein OS=Homo sapiens GN=HBS1L PE=1 SV=1 - [HBS1L_HUMAN]</t>
  </si>
  <si>
    <t>Q08209</t>
  </si>
  <si>
    <t>Serine/threonine-protein phosphatase 2B catalytic subunit alpha isoform OS=Homo sapiens GN=PPP3CA PE=1 SV=1 - [PP2BA_HUMAN]</t>
  </si>
  <si>
    <t>O95232</t>
  </si>
  <si>
    <t>Luc7-like protein 3 OS=Homo sapiens GN=LUC7L3 PE=1 SV=2 - [LC7L3_HUMAN]</t>
  </si>
  <si>
    <t>P53621</t>
  </si>
  <si>
    <t>Coatomer subunit alpha OS=Homo sapiens GN=COPA PE=1 SV=2 - [COPA_HUMAN]</t>
  </si>
  <si>
    <t>Q96T51</t>
  </si>
  <si>
    <t>RUN and FYVE domain-containing protein 1 OS=Homo sapiens GN=RUFY1 PE=1 SV=2 - [RUFY1_HUMAN]</t>
  </si>
  <si>
    <t>Q7Z402</t>
  </si>
  <si>
    <t>Transmembrane channel-like protein 7 OS=Homo sapiens GN=TMC7 PE=2 SV=1 - [TMC7_HUMAN]</t>
  </si>
  <si>
    <t>Q9NZN3</t>
  </si>
  <si>
    <t>EH domain-containing protein 3 OS=Homo sapiens GN=EHD3 PE=1 SV=2 - [EHD3_HUMAN]</t>
  </si>
  <si>
    <t>P54578</t>
  </si>
  <si>
    <t>Ubiquitin carboxyl-terminal hydrolase 14 OS=Homo sapiens GN=USP14 PE=1 SV=3 - [UBP14_HUMAN]</t>
  </si>
  <si>
    <t>Q969T7</t>
  </si>
  <si>
    <t>7-methylguanosine phosphate-specific 5'-nucleotidase OS=Homo sapiens GN=NT5C3B PE=1 SV=4 - [5NT3B_HUMAN]</t>
  </si>
  <si>
    <t>Q9BZZ5</t>
  </si>
  <si>
    <t>Apoptosis inhibitor 5 OS=Homo sapiens GN=API5 PE=1 SV=3 - [API5_HUMAN]</t>
  </si>
  <si>
    <t>P18085</t>
  </si>
  <si>
    <t>ADP-ribosylation factor 4 OS=Homo sapiens GN=ARF4 PE=1 SV=3 - [ARF4_HUMAN]</t>
  </si>
  <si>
    <t>Q14677</t>
  </si>
  <si>
    <t>Clathrin interactor 1 OS=Homo sapiens GN=CLINT1 PE=1 SV=1 - [EPN4_HUMAN]</t>
  </si>
  <si>
    <t>O75369</t>
  </si>
  <si>
    <t>Filamin-B OS=Homo sapiens GN=FLNB PE=1 SV=2 - [FLNB_HUMAN]</t>
  </si>
  <si>
    <t>Q9H6S0</t>
  </si>
  <si>
    <t>Probable ATP-dependent RNA helicase YTHDC2 OS=Homo sapiens GN=YTHDC2 PE=1 SV=2 - [YTDC2_HUMAN]</t>
  </si>
  <si>
    <t>Q9Y376</t>
  </si>
  <si>
    <t>Calcium-binding protein 39 OS=Homo sapiens GN=CAB39 PE=1 SV=1 - [CAB39_HUMAN]</t>
  </si>
  <si>
    <t>Q9NZ32</t>
  </si>
  <si>
    <t>Actin-related protein 10 OS=Homo sapiens GN=ACTR10 PE=1 SV=1 - [ARP10_HUMAN]</t>
  </si>
  <si>
    <t>O15455</t>
  </si>
  <si>
    <t>Toll-like receptor 3 OS=Homo sapiens GN=TLR3 PE=1 SV=1 - [TLR3_HUMAN]</t>
  </si>
  <si>
    <t>Q9BR39</t>
  </si>
  <si>
    <t>Junctophilin-2 OS=Homo sapiens GN=JPH2 PE=1 SV=2 - [JPH2_HUMAN]</t>
  </si>
  <si>
    <t>Q07866</t>
  </si>
  <si>
    <t>Kinesin light chain 1 OS=Homo sapiens GN=KLC1 PE=1 SV=2 - [KLC1_HUMAN]</t>
  </si>
  <si>
    <t>Q15020</t>
  </si>
  <si>
    <t>Squamous cell carcinoma antigen recognized by T-cells 3 OS=Homo sapiens GN=SART3 PE=1 SV=1 - [SART3_HUMAN]</t>
  </si>
  <si>
    <t>P14868</t>
  </si>
  <si>
    <t>Aspartate--tRNA ligase, cytoplasmic OS=Homo sapiens GN=DARS PE=1 SV=2 - [SYDC_HUMAN]</t>
  </si>
  <si>
    <t>P46531</t>
  </si>
  <si>
    <t>Neurogenic locus notch homolog protein 1 OS=Homo sapiens GN=NOTCH1 PE=1 SV=4 - [NOTC1_HUMAN]</t>
  </si>
  <si>
    <t>O94916</t>
  </si>
  <si>
    <t>Nuclear factor of activated T-cells 5 OS=Homo sapiens GN=NFAT5 PE=1 SV=1 - [NFAT5_HUMAN]</t>
  </si>
  <si>
    <t>P84098</t>
  </si>
  <si>
    <t>60S ribosomal protein L19 OS=Homo sapiens GN=RPL19 PE=1 SV=1 - [RL19_HUMAN]</t>
  </si>
  <si>
    <t>P62899</t>
  </si>
  <si>
    <t>60S ribosomal protein L31 OS=Homo sapiens GN=RPL31 PE=1 SV=1 - [RL31_HUMAN]</t>
  </si>
  <si>
    <t>Q15813</t>
  </si>
  <si>
    <t>Tubulin-specific chaperone E OS=Homo sapiens GN=TBCE PE=1 SV=1 - [TBCE_HUMAN]</t>
  </si>
  <si>
    <t>P26196</t>
  </si>
  <si>
    <t>Probable ATP-dependent RNA helicase DDX6 OS=Homo sapiens GN=DDX6 PE=1 SV=2 - [DDX6_HUMAN]</t>
  </si>
  <si>
    <t>O75113</t>
  </si>
  <si>
    <t>NEDD4-binding protein 1 OS=Homo sapiens GN=N4BP1 PE=1 SV=4 - [N4BP1_HUMAN]</t>
  </si>
  <si>
    <t>Q92791</t>
  </si>
  <si>
    <t>Synaptonemal complex protein SC65 OS=Homo sapiens GN=LEPREL4 PE=1 SV=1 - [SC65_HUMAN]</t>
  </si>
  <si>
    <t>Q5VZK9</t>
  </si>
  <si>
    <t>Leucine-rich repeat-containing protein 16A OS=Homo sapiens GN=LRRC16A PE=1 SV=1 - [LR16A_HUMAN]</t>
  </si>
  <si>
    <t>Q9Y3D0</t>
  </si>
  <si>
    <t>Mitotic spindle-associated MMXD complex subunit MIP18 OS=Homo sapiens GN=FAM96B PE=1 SV=1 - [MIP18_HUMAN]</t>
  </si>
  <si>
    <t>Q9Y315</t>
  </si>
  <si>
    <t>Deoxyribose-phosphate aldolase OS=Homo sapiens GN=DERA PE=1 SV=2 - [DEOC_HUMAN]</t>
  </si>
  <si>
    <t>Q99836</t>
  </si>
  <si>
    <t>Myeloid differentiation primary response protein MyD88 OS=Homo sapiens GN=MYD88 PE=1 SV=1 - [MYD88_HUMAN]</t>
  </si>
  <si>
    <t>Q7Z2W4</t>
  </si>
  <si>
    <t>Zinc finger CCCH-type antiviral protein 1 OS=Homo sapiens GN=ZC3HAV1 PE=1 SV=3 - [ZCCHV_HUMAN]</t>
  </si>
  <si>
    <t>P0CG29</t>
  </si>
  <si>
    <t>Glutathione S-transferase theta-2 OS=Homo sapiens GN=GSTT2 PE=1 SV=1 - [GST2_HUMAN]</t>
  </si>
  <si>
    <t>P30566</t>
  </si>
  <si>
    <t>Adenylosuccinate lyase OS=Homo sapiens GN=ADSL PE=1 SV=2 - [PUR8_HUMAN]</t>
  </si>
  <si>
    <t>Q8NE71</t>
  </si>
  <si>
    <t>ATP-binding cassette sub-family F member 1 OS=Homo sapiens GN=ABCF1 PE=1 SV=2 - [ABCF1_HUMAN]</t>
  </si>
  <si>
    <t>Q9BWD1</t>
  </si>
  <si>
    <t>Acetyl-CoA acetyltransferase, cytosolic OS=Homo sapiens GN=ACAT2 PE=1 SV=2 - [THIC_HUMAN]</t>
  </si>
  <si>
    <t>Q7L7X3</t>
  </si>
  <si>
    <t>Serine/threonine-protein kinase TAO1 OS=Homo sapiens GN=TAOK1 PE=1 SV=1 - [TAOK1_HUMAN]</t>
  </si>
  <si>
    <t>Q9Y230</t>
  </si>
  <si>
    <t>RuvB-like 2 OS=Homo sapiens GN=RUVBL2 PE=1 SV=3 - [RUVB2_HUMAN]</t>
  </si>
  <si>
    <t>Q9BTC0</t>
  </si>
  <si>
    <t>Death-inducer obliterator 1 OS=Homo sapiens GN=DIDO1 PE=1 SV=5 - [DIDO1_HUMAN]</t>
  </si>
  <si>
    <t>Q03188</t>
  </si>
  <si>
    <t>Centromere protein C OS=Homo sapiens GN=CENPC PE=1 SV=2 - [CENPC_HUMAN]</t>
  </si>
  <si>
    <t>Q99674</t>
  </si>
  <si>
    <t>Cell growth regulator with EF hand domain protein 1 OS=Homo sapiens GN=CGREF1 PE=2 SV=2 - [CGRE1_HUMAN]</t>
  </si>
  <si>
    <t>O60551</t>
  </si>
  <si>
    <t>Glycylpeptide N-tetradecanoyltransferase 2 OS=Homo sapiens GN=NMT2 PE=1 SV=1 - [NMT2_HUMAN]</t>
  </si>
  <si>
    <t>P49792</t>
  </si>
  <si>
    <t>E3 SUMO-protein ligase RanBP2 OS=Homo sapiens GN=RANBP2 PE=1 SV=2 - [RBP2_HUMAN]</t>
  </si>
  <si>
    <t>Q5T1M5</t>
  </si>
  <si>
    <t>FK506-binding protein 15 OS=Homo sapiens GN=FKBP15 PE=1 SV=2 - [FKB15_HUMAN]</t>
  </si>
  <si>
    <t>O14976</t>
  </si>
  <si>
    <t>Cyclin-G-associated kinase OS=Homo sapiens GN=GAK PE=1 SV=2 - [GAK_HUMAN]</t>
  </si>
  <si>
    <t>P53992</t>
  </si>
  <si>
    <t>Protein transport protein Sec24C OS=Homo sapiens GN=SEC24C PE=1 SV=3 - [SC24C_HUMAN]</t>
  </si>
  <si>
    <t>P35611</t>
  </si>
  <si>
    <t>Alpha-adducin OS=Homo sapiens GN=ADD1 PE=1 SV=2 - [ADDA_HUMAN]</t>
  </si>
  <si>
    <t>P18077</t>
  </si>
  <si>
    <t>60S ribosomal protein L35a OS=Homo sapiens GN=RPL35A PE=1 SV=2 - [RL35A_HUMAN]</t>
  </si>
  <si>
    <t>Q9Y262</t>
  </si>
  <si>
    <t>Eukaryotic translation initiation factor 3 subunit L OS=Homo sapiens GN=EIF3L PE=1 SV=1 - [EIF3L_HUMAN]</t>
  </si>
  <si>
    <t>Q66K74</t>
  </si>
  <si>
    <t>Microtubule-associated protein 1S OS=Homo sapiens GN=MAP1S PE=1 SV=2 - [MAP1S_HUMAN]</t>
  </si>
  <si>
    <t>Q86W92</t>
  </si>
  <si>
    <t>Liprin-beta-1 OS=Homo sapiens GN=PPFIBP1 PE=1 SV=2 - [LIPB1_HUMAN]</t>
  </si>
  <si>
    <t>Q9UKK3</t>
  </si>
  <si>
    <t>Poly [ADP-ribose] polymerase 4 OS=Homo sapiens GN=PARP4 PE=1 SV=3 - [PARP4_HUMAN]</t>
  </si>
  <si>
    <t>P40121</t>
  </si>
  <si>
    <t>Macrophage-capping protein OS=Homo sapiens GN=CAPG PE=1 SV=2 - [CAPG_HUMAN]</t>
  </si>
  <si>
    <t>P23610</t>
  </si>
  <si>
    <t>Factor VIII intron 22 protein OS=Homo sapiens GN=F8A1 PE=1 SV=2 - [F8I2_HUMAN]</t>
  </si>
  <si>
    <t>P55039</t>
  </si>
  <si>
    <t>Developmentally-regulated GTP-binding protein 2 OS=Homo sapiens GN=DRG2 PE=1 SV=1 - [DRG2_HUMAN]</t>
  </si>
  <si>
    <t>O95219</t>
  </si>
  <si>
    <t>Sorting nexin-4 OS=Homo sapiens GN=SNX4 PE=1 SV=1 - [SNX4_HUMAN]</t>
  </si>
  <si>
    <t>O00571</t>
  </si>
  <si>
    <t>ATP-dependent RNA helicase DDX3X OS=Homo sapiens GN=DDX3X PE=1 SV=3 - [DDX3X_HUMAN]</t>
  </si>
  <si>
    <t>Q0PNE2</t>
  </si>
  <si>
    <t>Elongator complex protein 6 OS=Homo sapiens GN=ELP6 PE=1 SV=1 - [ELP6_HUMAN]</t>
  </si>
  <si>
    <t>Q5VU43</t>
  </si>
  <si>
    <t>Myomegalin OS=Homo sapiens GN=PDE4DIP PE=1 SV=1 - [MYOME_HUMAN]</t>
  </si>
  <si>
    <t>Q9NXR7</t>
  </si>
  <si>
    <t>BRCA1-A complex subunit BRE OS=Homo sapiens GN=BRE PE=1 SV=2 - [BRE_HUMAN]</t>
  </si>
  <si>
    <t>Q9UL15</t>
  </si>
  <si>
    <t>BAG family molecular chaperone regulator 5 OS=Homo sapiens GN=BAG5 PE=1 SV=1 - [BAG5_HUMAN]</t>
  </si>
  <si>
    <t>P23381</t>
  </si>
  <si>
    <t>Tryptophan--tRNA ligase, cytoplasmic OS=Homo sapiens GN=WARS PE=1 SV=2 - [SYWC_HUMAN]</t>
  </si>
  <si>
    <t>O15143</t>
  </si>
  <si>
    <t>Actin-related protein 2/3 complex subunit 1B OS=Homo sapiens GN=ARPC1B PE=1 SV=3 - [ARC1B_HUMAN]</t>
  </si>
  <si>
    <t>Q92609</t>
  </si>
  <si>
    <t>TBC1 domain family member 5 OS=Homo sapiens GN=TBC1D5 PE=1 SV=1 - [TBCD5_HUMAN]</t>
  </si>
  <si>
    <t>P63167</t>
  </si>
  <si>
    <t>Dynein light chain 1, cytoplasmic OS=Homo sapiens GN=DYNLL1 PE=1 SV=1 - [DYL1_HUMAN]</t>
  </si>
  <si>
    <t>Q9Y4B5</t>
  </si>
  <si>
    <t>Microtubule cross-linking factor 1 OS=Homo sapiens GN=MTCL1 PE=1 SV=5 - [MTCL1_HUMAN]</t>
  </si>
  <si>
    <t>P30153</t>
  </si>
  <si>
    <t>Serine/threonine-protein phosphatase 2A 65 kDa regulatory subunit A alpha isoform OS=Homo sapiens GN=PPP2R1A PE=1 SV=4 - [2AAA_HUMAN]</t>
  </si>
  <si>
    <t>Q7L5N1</t>
  </si>
  <si>
    <t>COP9 signalosome complex subunit 6 OS=Homo sapiens GN=COPS6 PE=1 SV=1 - [CSN6_HUMAN]</t>
  </si>
  <si>
    <t>P30419</t>
  </si>
  <si>
    <t>Glycylpeptide N-tetradecanoyltransferase 1 OS=Homo sapiens GN=NMT1 PE=1 SV=2 - [NMT1_HUMAN]</t>
  </si>
  <si>
    <t>O00748</t>
  </si>
  <si>
    <t>Cocaine esterase OS=Homo sapiens GN=CES2 PE=1 SV=1 - [EST2_HUMAN]</t>
  </si>
  <si>
    <t>Q13185</t>
  </si>
  <si>
    <t>Chromobox protein homolog 3 OS=Homo sapiens GN=CBX3 PE=1 SV=4 - [CBX3_HUMAN]</t>
  </si>
  <si>
    <t>O43572</t>
  </si>
  <si>
    <t>A-kinase anchor protein 10, mitochondrial OS=Homo sapiens GN=AKAP10 PE=1 SV=2 - [AKA10_HUMAN]</t>
  </si>
  <si>
    <t>Q8WUW1</t>
  </si>
  <si>
    <t>Protein BRICK1 OS=Homo sapiens GN=BRK1 PE=1 SV=1 - [BRK1_HUMAN]</t>
  </si>
  <si>
    <t>Q9NUQ8</t>
  </si>
  <si>
    <t>ATP-binding cassette sub-family F member 3 OS=Homo sapiens GN=ABCF3 PE=1 SV=2 - [ABCF3_HUMAN]</t>
  </si>
  <si>
    <t>Q14739</t>
  </si>
  <si>
    <t>Lamin-B receptor OS=Homo sapiens GN=LBR PE=1 SV=2 - [LBR_HUMAN]</t>
  </si>
  <si>
    <t>Q07157</t>
  </si>
  <si>
    <t>Tight junction protein ZO-1 OS=Homo sapiens GN=TJP1 PE=1 SV=3 - [ZO1_HUMAN]</t>
  </si>
  <si>
    <t>Q14232</t>
  </si>
  <si>
    <t>Translation initiation factor eIF-2B subunit alpha OS=Homo sapiens GN=EIF2B1 PE=1 SV=1 - [EI2BA_HUMAN]</t>
  </si>
  <si>
    <t>Q13616</t>
  </si>
  <si>
    <t>Cullin-1 OS=Homo sapiens GN=CUL1 PE=1 SV=2 - [CUL1_HUMAN]</t>
  </si>
  <si>
    <t>Q96II8</t>
  </si>
  <si>
    <t>Leucine-rich repeat and calponin homology domain-containing protein 3 OS=Homo sapiens GN=LRCH3 PE=1 SV=2 - [LRCH3_HUMAN]</t>
  </si>
  <si>
    <t>P22735</t>
  </si>
  <si>
    <t>Protein-glutamine gamma-glutamyltransferase K OS=Homo sapiens GN=TGM1 PE=1 SV=4 - [TGM1_HUMAN]</t>
  </si>
  <si>
    <t>Q86X55</t>
  </si>
  <si>
    <t>Histone-arginine methyltransferase CARM1 OS=Homo sapiens GN=CARM1 PE=1 SV=3 - [CARM1_HUMAN]</t>
  </si>
  <si>
    <t>P51153</t>
  </si>
  <si>
    <t>Ras-related protein Rab-13 OS=Homo sapiens GN=RAB13 PE=1 SV=1 - [RAB13_HUMAN]</t>
  </si>
  <si>
    <t>Q5VZ89</t>
  </si>
  <si>
    <t>DENN domain-containing protein 4C OS=Homo sapiens GN=DENND4C PE=1 SV=2 - [DEN4C_HUMAN]</t>
  </si>
  <si>
    <t>Q86XZ4</t>
  </si>
  <si>
    <t>Spermatogenesis-associated serine-rich protein 2 OS=Homo sapiens GN=SPATS2 PE=1 SV=1 - [SPAS2_HUMAN]</t>
  </si>
  <si>
    <t>Q9Y6J9</t>
  </si>
  <si>
    <t>TAF6-like RNA polymerase II p300/CBP-associated factor-associated factor 65 kDa subunit 6L OS=Homo sapiens GN=TAF6L PE=1 SV=1 - [TAF6L_HUMAN]</t>
  </si>
  <si>
    <t>Q9BUJ2</t>
  </si>
  <si>
    <t>Heterogeneous nuclear ribonucleoprotein U-like protein 1 OS=Homo sapiens GN=HNRNPUL1 PE=1 SV=2 - [HNRL1_HUMAN]</t>
  </si>
  <si>
    <t>P06493</t>
  </si>
  <si>
    <t>Cyclin-dependent kinase 1 OS=Homo sapiens GN=CDK1 PE=1 SV=3 - [CDK1_HUMAN]</t>
  </si>
  <si>
    <t>Q8N488</t>
  </si>
  <si>
    <t>RING1 and YY1-binding protein OS=Homo sapiens GN=RYBP PE=1 SV=2 - [RYBP_HUMAN]</t>
  </si>
  <si>
    <t>P62195</t>
  </si>
  <si>
    <t>26S protease regulatory subunit 8 OS=Homo sapiens GN=PSMC5 PE=1 SV=1 - [PRS8_HUMAN]</t>
  </si>
  <si>
    <t>Q9NXH9</t>
  </si>
  <si>
    <t>tRNA (guanine(26)-N(2))-dimethyltransferase OS=Homo sapiens GN=TRMT1 PE=1 SV=1 - [TRM1_HUMAN]</t>
  </si>
  <si>
    <t>Q9NZN5</t>
  </si>
  <si>
    <t>Rho guanine nucleotide exchange factor 12 OS=Homo sapiens GN=ARHGEF12 PE=1 SV=1 - [ARHGC_HUMAN]</t>
  </si>
  <si>
    <t>P30050</t>
  </si>
  <si>
    <t>60S ribosomal protein L12 OS=Homo sapiens GN=RPL12 PE=1 SV=1 - [RL12_HUMAN]</t>
  </si>
  <si>
    <t>P55786</t>
  </si>
  <si>
    <t>Puromycin-sensitive aminopeptidase OS=Homo sapiens GN=NPEPPS PE=1 SV=2 - [PSA_HUMAN]</t>
  </si>
  <si>
    <t>P24468</t>
  </si>
  <si>
    <t>COUP transcription factor 2 OS=Homo sapiens GN=NR2F2 PE=1 SV=1 - [COT2_HUMAN]</t>
  </si>
  <si>
    <t>P62736</t>
  </si>
  <si>
    <t>Actin, aortic smooth muscle OS=Homo sapiens GN=ACTA2 PE=1 SV=1 - [ACTA_HUMAN]</t>
  </si>
  <si>
    <t>Q13671</t>
  </si>
  <si>
    <t>Ras and Rab interactor 1 OS=Homo sapiens GN=RIN1 PE=1 SV=4 - [RIN1_HUMAN]</t>
  </si>
  <si>
    <t>Q8N556</t>
  </si>
  <si>
    <t>Actin filament-associated protein 1 OS=Homo sapiens GN=AFAP1 PE=1 SV=2 - [AFAP1_HUMAN]</t>
  </si>
  <si>
    <t>P49815</t>
  </si>
  <si>
    <t>Tuberin OS=Homo sapiens GN=TSC2 PE=1 SV=2 - [TSC2_HUMAN]</t>
  </si>
  <si>
    <t>O95425</t>
  </si>
  <si>
    <t>Supervillin OS=Homo sapiens GN=SVIL PE=1 SV=2 - [SVIL_HUMAN]</t>
  </si>
  <si>
    <t>Q9Y6K8</t>
  </si>
  <si>
    <t>Adenylate kinase isoenzyme 5 OS=Homo sapiens GN=AK5 PE=1 SV=2 - [KAD5_HUMAN]</t>
  </si>
  <si>
    <t>P29144</t>
  </si>
  <si>
    <t>Tripeptidyl-peptidase 2 OS=Homo sapiens GN=TPP2 PE=1 SV=4 - [TPP2_HUMAN]</t>
  </si>
  <si>
    <t>P47897</t>
  </si>
  <si>
    <t>Glutamine--tRNA ligase OS=Homo sapiens GN=QARS PE=1 SV=1 - [SYQ_HUMAN]</t>
  </si>
  <si>
    <t>O00635</t>
  </si>
  <si>
    <t>E3 ubiquitin-protein ligase TRIM38 OS=Homo sapiens GN=TRIM38 PE=1 SV=1 - [TRI38_HUMAN]</t>
  </si>
  <si>
    <t>P30520</t>
  </si>
  <si>
    <t>Adenylosuccinate synthetase isozyme 2 OS=Homo sapiens GN=ADSS PE=1 SV=3 - [PURA2_HUMAN]</t>
  </si>
  <si>
    <t>P04439</t>
  </si>
  <si>
    <t>HLA class I histocompatibility antigen, A-3 alpha chain OS=Homo sapiens GN=HLA-A PE=1 SV=2 - [1A03_HUMAN]</t>
  </si>
  <si>
    <t>Q9H223</t>
  </si>
  <si>
    <t>EH domain-containing protein 4 OS=Homo sapiens GN=EHD4 PE=1 SV=1 - [EHD4_HUMAN]</t>
  </si>
  <si>
    <t>Q9NZB2</t>
  </si>
  <si>
    <t>Constitutive coactivator of PPAR-gamma-like protein 1 OS=Homo sapiens GN=FAM120A PE=1 SV=2 - [F120A_HUMAN]</t>
  </si>
  <si>
    <t>O75886</t>
  </si>
  <si>
    <t>Signal transducing adapter molecule 2 OS=Homo sapiens GN=STAM2 PE=1 SV=1 - [STAM2_HUMAN]</t>
  </si>
  <si>
    <t>P61353</t>
  </si>
  <si>
    <t>60S ribosomal protein L27 OS=Homo sapiens GN=RPL27 PE=1 SV=2 - [RL27_HUMAN]</t>
  </si>
  <si>
    <t>Q6DRA6</t>
  </si>
  <si>
    <t>Putative histone H2B type 2-D OS=Homo sapiens GN=HIST2H2BD PE=5 SV=3 - [H2B2D_HUMAN]</t>
  </si>
  <si>
    <t>Q8TDM6</t>
  </si>
  <si>
    <t>Disks large homolog 5 OS=Homo sapiens GN=DLG5 PE=1 SV=4 - [DLG5_HUMAN]</t>
  </si>
  <si>
    <t>P61769</t>
  </si>
  <si>
    <t>Beta-2-microglobulin OS=Homo sapiens GN=B2M PE=1 SV=1 - [B2MG_HUMAN]</t>
  </si>
  <si>
    <t>Q562E7</t>
  </si>
  <si>
    <t>WD repeat-containing protein 81 OS=Homo sapiens GN=WDR81 PE=1 SV=2 - [WDR81_HUMAN]</t>
  </si>
  <si>
    <t>Q9BXP5</t>
  </si>
  <si>
    <t>Serrate RNA effector molecule homolog OS=Homo sapiens GN=SRRT PE=1 SV=1 - [SRRT_HUMAN]</t>
  </si>
  <si>
    <t>P49137</t>
  </si>
  <si>
    <t>MAP kinase-activated protein kinase 2 OS=Homo sapiens GN=MAPKAPK2 PE=1 SV=1 - [MAPK2_HUMAN]</t>
  </si>
  <si>
    <t>P41091</t>
  </si>
  <si>
    <t>Eukaryotic translation initiation factor 2 subunit 3 OS=Homo sapiens GN=EIF2S3 PE=1 SV=3 - [IF2G_HUMAN]</t>
  </si>
  <si>
    <t>Q5T5C0</t>
  </si>
  <si>
    <t>Syntaxin-binding protein 5 OS=Homo sapiens GN=STXBP5 PE=1 SV=1 - [STXB5_HUMAN]</t>
  </si>
  <si>
    <t>Q96BQ5</t>
  </si>
  <si>
    <t>Coiled-coil domain-containing protein 127 OS=Homo sapiens GN=CCDC127 PE=1 SV=1 - [CC127_HUMAN]</t>
  </si>
  <si>
    <t>Q9UEU0</t>
  </si>
  <si>
    <t>Vesicle transport through interaction with t-SNAREs homolog 1B OS=Homo sapiens GN=VTI1B PE=1 SV=3 - [VTI1B_HUMAN]</t>
  </si>
  <si>
    <t>P11021</t>
  </si>
  <si>
    <t>78 kDa glucose-regulated protein OS=Homo sapiens GN=HSPA5 PE=1 SV=2 - [GRP78_HUMAN]</t>
  </si>
  <si>
    <t>Q9UIQ6</t>
  </si>
  <si>
    <t>Leucyl-cystinyl aminopeptidase OS=Homo sapiens GN=LNPEP PE=1 SV=3 - [LCAP_HUMAN]</t>
  </si>
  <si>
    <t>Q15119</t>
  </si>
  <si>
    <t>[Pyruvate dehydrogenase (acetyl-transferring)] kinase isozyme 2, mitochondrial OS=Homo sapiens GN=PDK2 PE=1 SV=2 - [PDK2_HUMAN]</t>
  </si>
  <si>
    <t>Q9BYD6</t>
  </si>
  <si>
    <t>39S ribosomal protein L1, mitochondrial OS=Homo sapiens GN=MRPL1 PE=1 SV=2 - [RM01_HUMAN]</t>
  </si>
  <si>
    <t>Q15904</t>
  </si>
  <si>
    <t>V-type proton ATPase subunit S1 OS=Homo sapiens GN=ATP6AP1 PE=1 SV=2 - [VAS1_HUMAN]</t>
  </si>
  <si>
    <t>Q9Y2C4</t>
  </si>
  <si>
    <t>Nuclease EXOG, mitochondrial OS=Homo sapiens GN=EXOG PE=1 SV=2 - [EXOG_HUMAN]</t>
  </si>
  <si>
    <t>Q8NI36</t>
  </si>
  <si>
    <t>WD repeat-containing protein 36 OS=Homo sapiens GN=WDR36 PE=1 SV=1 - [WDR36_HUMAN]</t>
  </si>
  <si>
    <t>Q8IYQ7</t>
  </si>
  <si>
    <t>Threonine synthase-like 1 OS=Homo sapiens GN=THNSL1 PE=1 SV=2 - [THNS1_HUMAN]</t>
  </si>
  <si>
    <t>Q9Y2X9</t>
  </si>
  <si>
    <t>Zinc finger protein 281 OS=Homo sapiens GN=ZNF281 PE=1 SV=1 - [ZN281_HUMAN]</t>
  </si>
  <si>
    <t>P16220</t>
  </si>
  <si>
    <t>Cyclic AMP-responsive element-binding protein 1 OS=Homo sapiens GN=CREB1 PE=1 SV=2 - [CREB1_HUMAN]</t>
  </si>
  <si>
    <t>Q8N0V3</t>
  </si>
  <si>
    <t>Putative ribosome-binding factor A, mitochondrial OS=Homo sapiens GN=RBFA PE=1 SV=3 - [RBFA_HUMAN]</t>
  </si>
  <si>
    <t>Q8IVS2</t>
  </si>
  <si>
    <t>Malonyl-CoA-acyl carrier protein transacylase, mitochondrial OS=Homo sapiens GN=MCAT PE=1 SV=2 - [FABD_HUMAN]</t>
  </si>
  <si>
    <t>Q15233</t>
  </si>
  <si>
    <t>Non-POU domain-containing octamer-binding protein OS=Homo sapiens GN=NONO PE=1 SV=4 - [NONO_HUMAN]</t>
  </si>
  <si>
    <t>Q92542</t>
  </si>
  <si>
    <t>Nicastrin OS=Homo sapiens GN=NCSTN PE=1 SV=2 - [NICA_HUMAN]</t>
  </si>
  <si>
    <t>Q96ER9</t>
  </si>
  <si>
    <t>Coiled-coil domain-containing protein 51 OS=Homo sapiens GN=CCDC51 PE=1 SV=2 - [CCD51_HUMAN]</t>
  </si>
  <si>
    <t>P23284</t>
  </si>
  <si>
    <t>Peptidyl-prolyl cis-trans isomerase B OS=Homo sapiens GN=PPIB PE=1 SV=2 - [PPIB_HUMAN]</t>
  </si>
  <si>
    <t>Q02127</t>
  </si>
  <si>
    <t>Dihydroorotate dehydrogenase (quinone), mitochondrial OS=Homo sapiens GN=DHODH PE=1 SV=3 - [PYRD_HUMAN]</t>
  </si>
  <si>
    <t>O00330</t>
  </si>
  <si>
    <t>Pyruvate dehydrogenase protein X component, mitochondrial OS=Homo sapiens GN=PDHX PE=1 SV=3 - [ODPX_HUMAN]</t>
  </si>
  <si>
    <t>P49748</t>
  </si>
  <si>
    <t>Very long-chain specific acyl-CoA dehydrogenase, mitochondrial OS=Homo sapiens GN=ACADVL PE=1 SV=1 - [ACADV_HUMAN]</t>
  </si>
  <si>
    <t>O95391</t>
  </si>
  <si>
    <t>Pre-mRNA-splicing factor SLU7 OS=Homo sapiens GN=SLU7 PE=1 SV=2 - [SLU7_HUMAN]</t>
  </si>
  <si>
    <t>O00422</t>
  </si>
  <si>
    <t>Histone deacetylase complex subunit SAP18 OS=Homo sapiens GN=SAP18 PE=1 SV=1 - [SAP18_HUMAN]</t>
  </si>
  <si>
    <t>Q9UL26</t>
  </si>
  <si>
    <t>Ras-related protein Rab-22A OS=Homo sapiens GN=RAB22A PE=1 SV=2 - [RB22A_HUMAN]</t>
  </si>
  <si>
    <t>Q9ULM3</t>
  </si>
  <si>
    <t>YEATS domain-containing protein 2 OS=Homo sapiens GN=YEATS2 PE=1 SV=2 - [YETS2_HUMAN]</t>
  </si>
  <si>
    <t>P27797</t>
  </si>
  <si>
    <t>Calreticulin OS=Homo sapiens GN=CALR PE=1 SV=1 - [CALR_HUMAN]</t>
  </si>
  <si>
    <t>Q15773</t>
  </si>
  <si>
    <t>Myeloid leukemia factor 2 OS=Homo sapiens GN=MLF2 PE=1 SV=1 - [MLF2_HUMAN]</t>
  </si>
  <si>
    <t>P82979</t>
  </si>
  <si>
    <t>SAP domain-containing ribonucleoprotein OS=Homo sapiens GN=SARNP PE=1 SV=3 - [SARNP_HUMAN]</t>
  </si>
  <si>
    <t>Q08397</t>
  </si>
  <si>
    <t>Lysyl oxidase homolog 1 OS=Homo sapiens GN=LOXL1 PE=1 SV=2 - [LOXL1_HUMAN]</t>
  </si>
  <si>
    <t>Q8NBL1</t>
  </si>
  <si>
    <t>Protein O-glucosyltransferase 1 OS=Homo sapiens GN=POGLUT1 PE=1 SV=1 - [PGLT1_HUMAN]</t>
  </si>
  <si>
    <t>P07237</t>
  </si>
  <si>
    <t>Protein disulfide-isomerase OS=Homo sapiens GN=P4HB PE=1 SV=3 - [PDIA1_HUMAN]</t>
  </si>
  <si>
    <t>P30101</t>
  </si>
  <si>
    <t>Protein disulfide-isomerase A3 OS=Homo sapiens GN=PDIA3 PE=1 SV=4 - [PDIA3_HUMAN]</t>
  </si>
  <si>
    <t>P30837</t>
  </si>
  <si>
    <t>Aldehyde dehydrogenase X, mitochondrial OS=Homo sapiens GN=ALDH1B1 PE=1 SV=3 - [AL1B1_HUMAN]</t>
  </si>
  <si>
    <t>Q6UXV4</t>
  </si>
  <si>
    <t>MICOS complex subunit MIC27 OS=Homo sapiens GN=APOOL PE=1 SV=1 - [MIC27_HUMAN]</t>
  </si>
  <si>
    <t>Q9NVH6</t>
  </si>
  <si>
    <t>Trimethyllysine dioxygenase, mitochondrial OS=Homo sapiens GN=TMLHE PE=1 SV=1 - [TMLH_HUMAN]</t>
  </si>
  <si>
    <t>O43819</t>
  </si>
  <si>
    <t>Protein SCO2 homolog, mitochondrial OS=Homo sapiens GN=SCO2 PE=1 SV=3 - [SCO2_HUMAN]</t>
  </si>
  <si>
    <t>Q9Y5J1</t>
  </si>
  <si>
    <t>U3 small nucleolar RNA-associated protein 18 homolog OS=Homo sapiens GN=UTP18 PE=1 SV=3 - [UTP18_HUMAN]</t>
  </si>
  <si>
    <t>Q9NS73</t>
  </si>
  <si>
    <t>MAP3K12-binding inhibitory protein 1 OS=Homo sapiens GN=MBIP PE=1 SV=2 - [MBIP1_HUMAN]</t>
  </si>
  <si>
    <t>Q9BUB7</t>
  </si>
  <si>
    <t>Transmembrane protein 70, mitochondrial OS=Homo sapiens GN=TMEM70 PE=1 SV=2 - [TMM70_HUMAN]</t>
  </si>
  <si>
    <t>Q12899</t>
  </si>
  <si>
    <t>Tripartite motif-containing protein 26 OS=Homo sapiens GN=TRIM26 PE=2 SV=1 - [TRI26_HUMAN]</t>
  </si>
  <si>
    <t>Q15464</t>
  </si>
  <si>
    <t>SH2 domain-containing adapter protein B OS=Homo sapiens GN=SHB PE=1 SV=2 - [SHB_HUMAN]</t>
  </si>
  <si>
    <t>P62316</t>
  </si>
  <si>
    <t>Small nuclear ribonucleoprotein Sm D2 OS=Homo sapiens GN=SNRPD2 PE=1 SV=1 - [SMD2_HUMAN]</t>
  </si>
  <si>
    <t>Q9H845</t>
  </si>
  <si>
    <t>Acyl-CoA dehydrogenase family member 9, mitochondrial OS=Homo sapiens GN=ACAD9 PE=1 SV=1 - [ACAD9_HUMAN]</t>
  </si>
  <si>
    <t>P08559</t>
  </si>
  <si>
    <t>Pyruvate dehydrogenase E1 component subunit alpha, somatic form, mitochondrial OS=Homo sapiens GN=PDHA1 PE=1 SV=3 - [ODPA_HUMAN]</t>
  </si>
  <si>
    <t>P23246</t>
  </si>
  <si>
    <t>Splicing factor, proline- and glutamine-rich OS=Homo sapiens GN=SFPQ PE=1 SV=2 - [SFPQ_HUMAN]</t>
  </si>
  <si>
    <t>Q9BZE1</t>
  </si>
  <si>
    <t>39S ribosomal protein L37, mitochondrial OS=Homo sapiens GN=MRPL37 PE=1 SV=2 - [RM37_HUMAN]</t>
  </si>
  <si>
    <t>Q9NZV1</t>
  </si>
  <si>
    <t>Cysteine-rich motor neuron 1 protein OS=Homo sapiens GN=CRIM1 PE=1 SV=1 - [CRIM1_HUMAN]</t>
  </si>
  <si>
    <t>Q8NBX0</t>
  </si>
  <si>
    <t>Saccharopine dehydrogenase-like oxidoreductase OS=Homo sapiens GN=SCCPDH PE=1 SV=1 - [SCPDL_HUMAN]</t>
  </si>
  <si>
    <t>Q9Y3B6</t>
  </si>
  <si>
    <t>ER membrane protein complex subunit 9 OS=Homo sapiens GN=EMC9 PE=1 SV=3 - [EMC9_HUMAN]</t>
  </si>
  <si>
    <t>O14924</t>
  </si>
  <si>
    <t>Regulator of G-protein signaling 12 OS=Homo sapiens GN=RGS12 PE=1 SV=1 - [RGS12_HUMAN]</t>
  </si>
  <si>
    <t>O14795</t>
  </si>
  <si>
    <t>Protein unc-13 homolog B OS=Homo sapiens GN=UNC13B PE=1 SV=2 - [UN13B_HUMAN]</t>
  </si>
  <si>
    <t>Q9Y3B3</t>
  </si>
  <si>
    <t>Transmembrane emp24 domain-containing protein 7 OS=Homo sapiens GN=TMED7 PE=1 SV=2 - [TMED7_HUMAN]</t>
  </si>
  <si>
    <t>Q15738</t>
  </si>
  <si>
    <t>Sterol-4-alpha-carboxylate 3-dehydrogenase, decarboxylating OS=Homo sapiens GN=NSDHL PE=1 SV=2 - [NSDHL_HUMAN]</t>
  </si>
  <si>
    <t>Q8NEJ9</t>
  </si>
  <si>
    <t>Neuroguidin OS=Homo sapiens GN=NGDN PE=1 SV=1 - [NGDN_HUMAN]</t>
  </si>
  <si>
    <t>O15235</t>
  </si>
  <si>
    <t>28S ribosomal protein S12, mitochondrial OS=Homo sapiens GN=MRPS12 PE=1 SV=1 - [RT12_HUMAN]</t>
  </si>
  <si>
    <t>Q9NYU2</t>
  </si>
  <si>
    <t>UDP-glucose:glycoprotein glucosyltransferase 1 OS=Homo sapiens GN=UGGT1 PE=1 SV=3 - [UGGG1_HUMAN]</t>
  </si>
  <si>
    <t>Q96K19</t>
  </si>
  <si>
    <t>E3 ubiquitin-protein ligase RNF170 OS=Homo sapiens GN=RNF170 PE=1 SV=2 - [RN170_HUMAN]</t>
  </si>
  <si>
    <t>P61225</t>
  </si>
  <si>
    <t>Ras-related protein Rap-2b OS=Homo sapiens GN=RAP2B PE=1 SV=1 - [RAP2B_HUMAN]</t>
  </si>
  <si>
    <t>Q9UJ68</t>
  </si>
  <si>
    <t>Mitochondrial peptide methionine sulfoxide reductase OS=Homo sapiens GN=MSRA PE=1 SV=1 - [MSRA_HUMAN]</t>
  </si>
  <si>
    <t>Q6YHK3</t>
  </si>
  <si>
    <t>CD109 antigen OS=Homo sapiens GN=CD109 PE=1 SV=2 - [CD109_HUMAN]</t>
  </si>
  <si>
    <t>Q6VN20</t>
  </si>
  <si>
    <t>Ran-binding protein 10 OS=Homo sapiens GN=RANBP10 PE=1 SV=1 - [RBP10_HUMAN]</t>
  </si>
  <si>
    <t>Q96FZ7</t>
  </si>
  <si>
    <t>Charged multivesicular body protein 6 OS=Homo sapiens GN=CHMP6 PE=1 SV=3 - [CHMP6_HUMAN]</t>
  </si>
  <si>
    <t>Q8NFV4</t>
  </si>
  <si>
    <t>Alpha/beta hydrolase domain-containing protein 11 OS=Homo sapiens GN=ABHD11 PE=2 SV=1 - [ABHDB_HUMAN]</t>
  </si>
  <si>
    <t>P62834</t>
  </si>
  <si>
    <t>Ras-related protein Rap-1A OS=Homo sapiens GN=RAP1A PE=1 SV=1 - [RAP1A_HUMAN]</t>
  </si>
  <si>
    <t>Q9NQE9</t>
  </si>
  <si>
    <t>Histidine triad nucleotide-binding protein 3 OS=Homo sapiens GN=HINT3 PE=1 SV=1 - [HINT3_HUMAN]</t>
  </si>
  <si>
    <t>Q5T280</t>
  </si>
  <si>
    <t>Putative methyltransferase C9orf114 OS=Homo sapiens GN=C9orf114 PE=1 SV=3 - [CI114_HUMAN]</t>
  </si>
  <si>
    <t>Q9NW81</t>
  </si>
  <si>
    <t>ATP synthase subunit s-like protein OS=Homo sapiens GN=ATP5SL PE=2 SV=3 - [AT5SL_HUMAN]</t>
  </si>
  <si>
    <t>P46199</t>
  </si>
  <si>
    <t>Translation initiation factor IF-2, mitochondrial OS=Homo sapiens GN=MTIF2 PE=1 SV=2 - [IF2M_HUMAN]</t>
  </si>
  <si>
    <t>Q9P0J1</t>
  </si>
  <si>
    <t>[Pyruvate dehydrogenase [acetyl-transferring]]-phosphatase 1, mitochondrial OS=Homo sapiens GN=PDP1 PE=1 SV=3 - [PDP1_HUMAN]</t>
  </si>
  <si>
    <t>Q14137</t>
  </si>
  <si>
    <t>Ribosome biogenesis protein BOP1 OS=Homo sapiens GN=BOP1 PE=1 SV=2 - [BOP1_HUMAN]</t>
  </si>
  <si>
    <t>Q9H9Y6</t>
  </si>
  <si>
    <t>DNA-directed RNA polymerase I subunit RPA2 OS=Homo sapiens GN=POLR1B PE=1 SV=2 - [RPA2_HUMAN]</t>
  </si>
  <si>
    <t>Q96DI7</t>
  </si>
  <si>
    <t>U5 small nuclear ribonucleoprotein 40 kDa protein OS=Homo sapiens GN=SNRNP40 PE=1 SV=1 - [SNR40_HUMAN]</t>
  </si>
  <si>
    <t>P61326</t>
  </si>
  <si>
    <t>Protein mago nashi homolog OS=Homo sapiens GN=MAGOH PE=1 SV=1 - [MGN_HUMAN]</t>
  </si>
  <si>
    <t>Q9NP66</t>
  </si>
  <si>
    <t>High mobility group protein 20A OS=Homo sapiens GN=HMG20A PE=1 SV=1 - [HM20A_HUMAN]</t>
  </si>
  <si>
    <t>Q14197</t>
  </si>
  <si>
    <t>Peptidyl-tRNA hydrolase ICT1, mitochondrial OS=Homo sapiens GN=ICT1 PE=1 SV=1 - [ICT1_HUMAN]</t>
  </si>
  <si>
    <t>Q5JRA6</t>
  </si>
  <si>
    <t>Melanoma inhibitory activity protein 3 OS=Homo sapiens GN=MIA3 PE=1 SV=1 - [MIA3_HUMAN]</t>
  </si>
  <si>
    <t>Q969P0</t>
  </si>
  <si>
    <t>Immunoglobulin superfamily member 8 OS=Homo sapiens GN=IGSF8 PE=1 SV=1 - [IGSF8_HUMAN]</t>
  </si>
  <si>
    <t>Q96AB3</t>
  </si>
  <si>
    <t>Isochorismatase domain-containing protein 2, mitochondrial OS=Homo sapiens GN=ISOC2 PE=1 SV=1 - [ISOC2_HUMAN]</t>
  </si>
  <si>
    <t>Q53HC9</t>
  </si>
  <si>
    <t>Protein TSSC1 OS=Homo sapiens GN=TSSC1 PE=1 SV=2 - [TSSC1_HUMAN]</t>
  </si>
  <si>
    <t>Q9UBS4</t>
  </si>
  <si>
    <t>DnaJ homolog subfamily B member 11 OS=Homo sapiens GN=DNAJB11 PE=1 SV=1 - [DJB11_HUMAN]</t>
  </si>
  <si>
    <t>Q9NQH7</t>
  </si>
  <si>
    <t>Probable Xaa-Pro aminopeptidase 3 OS=Homo sapiens GN=XPNPEP3 PE=1 SV=1 - [XPP3_HUMAN]</t>
  </si>
  <si>
    <t>Q5VU97</t>
  </si>
  <si>
    <t>VWFA and cache domain-containing protein 1 OS=Homo sapiens GN=CACHD1 PE=2 SV=2 - [CAHD1_HUMAN]</t>
  </si>
  <si>
    <t>Q9H7D7</t>
  </si>
  <si>
    <t>WD repeat-containing protein 26 OS=Homo sapiens GN=WDR26 PE=1 SV=3 - [WDR26_HUMAN]</t>
  </si>
  <si>
    <t>Q9NUL7</t>
  </si>
  <si>
    <t>Probable ATP-dependent RNA helicase DDX28 OS=Homo sapiens GN=DDX28 PE=1 SV=2 - [DDX28_HUMAN]</t>
  </si>
  <si>
    <t>P55809</t>
  </si>
  <si>
    <t>Succinyl-CoA:3-ketoacid coenzyme A transferase 1, mitochondrial OS=Homo sapiens GN=OXCT1 PE=1 SV=1 - [SCOT1_HUMAN]</t>
  </si>
  <si>
    <t>Q9Y3A0</t>
  </si>
  <si>
    <t>Ubiquinone biosynthesis protein COQ4 homolog, mitochondrial OS=Homo sapiens GN=COQ4 PE=2 SV=3 - [COQ4_HUMAN]</t>
  </si>
  <si>
    <t>Q9P0U3</t>
  </si>
  <si>
    <t>Sentrin-specific protease 1 OS=Homo sapiens GN=SENP1 PE=1 SV=2 - [SENP1_HUMAN]</t>
  </si>
  <si>
    <t>P35556</t>
  </si>
  <si>
    <t>Fibrillin-2 OS=Homo sapiens GN=FBN2 PE=1 SV=3 - [FBN2_HUMAN]</t>
  </si>
  <si>
    <t>Q96DB5</t>
  </si>
  <si>
    <t>Regulator of microtubule dynamics protein 1 OS=Homo sapiens GN=RMDN1 PE=1 SV=1 - [RMD1_HUMAN]</t>
  </si>
  <si>
    <t>Q92552</t>
  </si>
  <si>
    <t>28S ribosomal protein S27, mitochondrial OS=Homo sapiens GN=MRPS27 PE=1 SV=3 - [RT27_HUMAN]</t>
  </si>
  <si>
    <t>O60783</t>
  </si>
  <si>
    <t>28S ribosomal protein S14, mitochondrial OS=Homo sapiens GN=MRPS14 PE=1 SV=1 - [RT14_HUMAN]</t>
  </si>
  <si>
    <t>P08048</t>
  </si>
  <si>
    <t>Zinc finger Y-chromosomal protein OS=Homo sapiens GN=ZFY PE=1 SV=3 - [ZFY_HUMAN]</t>
  </si>
  <si>
    <t>Q8NDD1</t>
  </si>
  <si>
    <t>Uncharacterized protein C1orf131 OS=Homo sapiens GN=C1orf131 PE=1 SV=3 - [CA131_HUMAN]</t>
  </si>
  <si>
    <t>Q15424</t>
  </si>
  <si>
    <t>Scaffold attachment factor B1 OS=Homo sapiens GN=SAFB PE=1 SV=4 - [SAFB1_HUMAN]</t>
  </si>
  <si>
    <t>Q9UJV9</t>
  </si>
  <si>
    <t>Probable ATP-dependent RNA helicase DDX41 OS=Homo sapiens GN=DDX41 PE=1 SV=2 - [DDX41_HUMAN]</t>
  </si>
  <si>
    <t>O15400</t>
  </si>
  <si>
    <t>Syntaxin-7 OS=Homo sapiens GN=STX7 PE=1 SV=4 - [STX7_HUMAN]</t>
  </si>
  <si>
    <t>P50747</t>
  </si>
  <si>
    <t>Biotin--protein ligase OS=Homo sapiens GN=HLCS PE=1 SV=1 - [BPL1_HUMAN]</t>
  </si>
  <si>
    <t>Q8IWB7</t>
  </si>
  <si>
    <t>WD repeat and FYVE domain-containing protein 1 OS=Homo sapiens GN=WDFY1 PE=1 SV=1 - [WDFY1_HUMAN]</t>
  </si>
  <si>
    <t>O94985</t>
  </si>
  <si>
    <t>Calsyntenin-1 OS=Homo sapiens GN=CLSTN1 PE=1 SV=1 - [CSTN1_HUMAN]</t>
  </si>
  <si>
    <t>Q9NVK5</t>
  </si>
  <si>
    <t>FGFR1 oncogene partner 2 OS=Homo sapiens GN=FGFR1OP2 PE=2 SV=1 - [FGOP2_HUMAN]</t>
  </si>
  <si>
    <t>Q9Y5S9</t>
  </si>
  <si>
    <t>RNA-binding protein 8A OS=Homo sapiens GN=RBM8A PE=1 SV=1 - [RBM8A_HUMAN]</t>
  </si>
  <si>
    <t>P49821</t>
  </si>
  <si>
    <t>NADH dehydrogenase [ubiquinone] flavoprotein 1, mitochondrial OS=Homo sapiens GN=NDUFV1 PE=1 SV=4 - [NDUV1_HUMAN]</t>
  </si>
  <si>
    <t>Q96KM6</t>
  </si>
  <si>
    <t>Zinc finger protein 512B OS=Homo sapiens GN=ZNF512B PE=1 SV=1 - [Z512B_HUMAN]</t>
  </si>
  <si>
    <t>O95881</t>
  </si>
  <si>
    <t>Thioredoxin domain-containing protein 12 OS=Homo sapiens GN=TXNDC12 PE=1 SV=1 - [TXD12_HUMAN]</t>
  </si>
  <si>
    <t>O75880</t>
  </si>
  <si>
    <t>Protein SCO1 homolog, mitochondrial OS=Homo sapiens GN=SCO1 PE=1 SV=1 - [SCO1_HUMAN]</t>
  </si>
  <si>
    <t>Q96J01</t>
  </si>
  <si>
    <t>THO complex subunit 3 OS=Homo sapiens GN=THOC3 PE=1 SV=1 - [THOC3_HUMAN]</t>
  </si>
  <si>
    <t>P49590</t>
  </si>
  <si>
    <t>Probable histidine--tRNA ligase, mitochondrial OS=Homo sapiens GN=HARS2 PE=1 SV=1 - [SYHM_HUMAN]</t>
  </si>
  <si>
    <t>Q02809</t>
  </si>
  <si>
    <t>Procollagen-lysine,2-oxoglutarate 5-dioxygenase 1 OS=Homo sapiens GN=PLOD1 PE=1 SV=2 - [PLOD1_HUMAN]</t>
  </si>
  <si>
    <t>Q06481</t>
  </si>
  <si>
    <t>Amyloid-like protein 2 OS=Homo sapiens GN=APLP2 PE=1 SV=2 - [APLP2_HUMAN]</t>
  </si>
  <si>
    <t>O95822</t>
  </si>
  <si>
    <t>Malonyl-CoA decarboxylase, mitochondrial OS=Homo sapiens GN=MLYCD PE=1 SV=3 - [DCMC_HUMAN]</t>
  </si>
  <si>
    <t>Q6YN16</t>
  </si>
  <si>
    <t>Hydroxysteroid dehydrogenase-like protein 2 OS=Homo sapiens GN=HSDL2 PE=1 SV=1 - [HSDL2_HUMAN]</t>
  </si>
  <si>
    <t>P25490</t>
  </si>
  <si>
    <t>Transcriptional repressor protein YY1 OS=Homo sapiens GN=YY1 PE=1 SV=2 - [TYY1_HUMAN]</t>
  </si>
  <si>
    <t>Q96I99</t>
  </si>
  <si>
    <t>Succinyl-CoA ligase [GDP-forming] subunit beta, mitochondrial OS=Homo sapiens GN=SUCLG2 PE=1 SV=2 - [SUCB2_HUMAN]</t>
  </si>
  <si>
    <t>Q96ND0</t>
  </si>
  <si>
    <t>Protein FAM210A OS=Homo sapiens GN=FAM210A PE=1 SV=2 - [F210A_HUMAN]</t>
  </si>
  <si>
    <t>Q15050</t>
  </si>
  <si>
    <t>Ribosome biogenesis regulatory protein homolog OS=Homo sapiens GN=RRS1 PE=1 SV=2 - [RRS1_HUMAN]</t>
  </si>
  <si>
    <t>P49189</t>
  </si>
  <si>
    <t>4-trimethylaminobutyraldehyde dehydrogenase OS=Homo sapiens GN=ALDH9A1 PE=1 SV=3 - [AL9A1_HUMAN]</t>
  </si>
  <si>
    <t>P58557</t>
  </si>
  <si>
    <t>Putative ribonuclease OS=Homo sapiens GN=YBEY PE=1 SV=2 - [YBEY_HUMAN]</t>
  </si>
  <si>
    <t>O96011</t>
  </si>
  <si>
    <t>Peroxisomal membrane protein 11B OS=Homo sapiens GN=PEX11B PE=1 SV=1 - [PX11B_HUMAN]</t>
  </si>
  <si>
    <t>Q8IV08</t>
  </si>
  <si>
    <t>Phospholipase D3 OS=Homo sapiens GN=PLD3 PE=1 SV=1 - [PLD3_HUMAN]</t>
  </si>
  <si>
    <t>P05161</t>
  </si>
  <si>
    <t>Ubiquitin-like protein ISG15 OS=Homo sapiens GN=ISG15 PE=1 SV=5 - [ISG15_HUMAN]</t>
  </si>
  <si>
    <t>Q9NPE3</t>
  </si>
  <si>
    <t>H/ACA ribonucleoprotein complex subunit 3 OS=Homo sapiens GN=NOP10 PE=1 SV=1 - [NOP10_HUMAN]</t>
  </si>
  <si>
    <t>Q9NUL3</t>
  </si>
  <si>
    <t>Double-stranded RNA-binding protein Staufen homolog 2 OS=Homo sapiens GN=STAU2 PE=1 SV=1 - [STAU2_HUMAN]</t>
  </si>
  <si>
    <t>O76081</t>
  </si>
  <si>
    <t>Regulator of G-protein signaling 20 OS=Homo sapiens GN=RGS20 PE=1 SV=4 - [RGS20_HUMAN]</t>
  </si>
  <si>
    <t>P41223</t>
  </si>
  <si>
    <t>Protein BUD31 homolog OS=Homo sapiens GN=BUD31 PE=1 SV=2 - [BUD31_HUMAN]</t>
  </si>
  <si>
    <t>Q9Y6N7</t>
  </si>
  <si>
    <t>Roundabout homolog 1 OS=Homo sapiens GN=ROBO1 PE=1 SV=1 - [ROBO1_HUMAN]</t>
  </si>
  <si>
    <t>P82663</t>
  </si>
  <si>
    <t>28S ribosomal protein S25, mitochondrial OS=Homo sapiens GN=MRPS25 PE=1 SV=1 - [RT25_HUMAN]</t>
  </si>
  <si>
    <t>Q9UHQ9</t>
  </si>
  <si>
    <t>NADH-cytochrome b5 reductase 1 OS=Homo sapiens GN=CYB5R1 PE=1 SV=1 - [NB5R1_HUMAN]</t>
  </si>
  <si>
    <t>Q8NFH3</t>
  </si>
  <si>
    <t>Nucleoporin Nup43 OS=Homo sapiens GN=NUP43 PE=1 SV=1 - [NUP43_HUMAN]</t>
  </si>
  <si>
    <t>Q8WXD5</t>
  </si>
  <si>
    <t>Gem-associated protein 6 OS=Homo sapiens GN=GEMIN6 PE=1 SV=1 - [GEMI6_HUMAN]</t>
  </si>
  <si>
    <t>Q86W42</t>
  </si>
  <si>
    <t>THO complex subunit 6 homolog OS=Homo sapiens GN=THOC6 PE=1 SV=1 - [THOC6_HUMAN]</t>
  </si>
  <si>
    <t>O00716</t>
  </si>
  <si>
    <t>Transcription factor E2F3 OS=Homo sapiens GN=E2F3 PE=1 SV=1 - [E2F3_HUMAN]</t>
  </si>
  <si>
    <t>P01034</t>
  </si>
  <si>
    <t>Cystatin-C OS=Homo sapiens GN=CST3 PE=1 SV=1 - [CYTC_HUMAN]</t>
  </si>
  <si>
    <t>Q68CQ4</t>
  </si>
  <si>
    <t>Digestive organ expansion factor homolog OS=Homo sapiens GN=DIEXF PE=1 SV=2 - [DIEXF_HUMAN]</t>
  </si>
  <si>
    <t>P11717</t>
  </si>
  <si>
    <t>Cation-independent mannose-6-phosphate receptor OS=Homo sapiens GN=IGF2R PE=1 SV=3 - [MPRI_HUMAN]</t>
  </si>
  <si>
    <t>Q9GZL7</t>
  </si>
  <si>
    <t>Ribosome biogenesis protein WDR12 OS=Homo sapiens GN=WDR12 PE=1 SV=2 - [WDR12_HUMAN]</t>
  </si>
  <si>
    <t>Q02252</t>
  </si>
  <si>
    <t>Methylmalonate-semialdehyde dehydrogenase [acylating], mitochondrial OS=Homo sapiens GN=ALDH6A1 PE=1 SV=2 - [MMSA_HUMAN]</t>
  </si>
  <si>
    <t>Q92551</t>
  </si>
  <si>
    <t>Inositol hexakisphosphate kinase 1 OS=Homo sapiens GN=IP6K1 PE=1 SV=3 - [IP6K1_HUMAN]</t>
  </si>
  <si>
    <t>Q9NVF7</t>
  </si>
  <si>
    <t>F-box only protein 28 OS=Homo sapiens GN=FBXO28 PE=1 SV=1 - [FBX28_HUMAN]</t>
  </si>
  <si>
    <t>Q15393</t>
  </si>
  <si>
    <t>Splicing factor 3B subunit 3 OS=Homo sapiens GN=SF3B3 PE=1 SV=4 - [SF3B3_HUMAN]</t>
  </si>
  <si>
    <t>P18754</t>
  </si>
  <si>
    <t>Regulator of chromosome condensation OS=Homo sapiens GN=RCC1 PE=1 SV=1 - [RCC1_HUMAN]</t>
  </si>
  <si>
    <t>Q96LT9</t>
  </si>
  <si>
    <t>RNA-binding protein 40 OS=Homo sapiens GN=RNPC3 PE=1 SV=1 - [RBM40_HUMAN]</t>
  </si>
  <si>
    <t>P83111</t>
  </si>
  <si>
    <t>Serine beta-lactamase-like protein LACTB, mitochondrial OS=Homo sapiens GN=LACTB PE=1 SV=2 - [LACTB_HUMAN]</t>
  </si>
  <si>
    <t>Q6P995</t>
  </si>
  <si>
    <t>Protein FAM171B OS=Homo sapiens GN=FAM171B PE=2 SV=3 - [F171B_HUMAN]</t>
  </si>
  <si>
    <t>O60508</t>
  </si>
  <si>
    <t>Pre-mRNA-processing factor 17 OS=Homo sapiens GN=CDC40 PE=1 SV=1 - [PRP17_HUMAN]</t>
  </si>
  <si>
    <t>P05362</t>
  </si>
  <si>
    <t>Intercellular adhesion molecule 1 OS=Homo sapiens GN=ICAM1 PE=1 SV=2 - [ICAM1_HUMAN]</t>
  </si>
  <si>
    <t>Q10469</t>
  </si>
  <si>
    <t>Alpha-1,6-mannosyl-glycoprotein 2-beta-N-acetylglucosaminyltransferase OS=Homo sapiens GN=MGAT2 PE=1 SV=1 - [MGAT2_HUMAN]</t>
  </si>
  <si>
    <t>P42765</t>
  </si>
  <si>
    <t>3-ketoacyl-CoA thiolase, mitochondrial OS=Homo sapiens GN=ACAA2 PE=1 SV=2 - [THIM_HUMAN]</t>
  </si>
  <si>
    <t>Q5T3J3</t>
  </si>
  <si>
    <t>Ligand-dependent nuclear receptor-interacting factor 1 OS=Homo sapiens GN=LRIF1 PE=1 SV=1 - [LRIF1_HUMAN]</t>
  </si>
  <si>
    <t>P22626</t>
  </si>
  <si>
    <t>Heterogeneous nuclear ribonucleoproteins A2/B1 OS=Homo sapiens GN=HNRNPA2B1 PE=1 SV=2 - [ROA2_HUMAN]</t>
  </si>
  <si>
    <t>P30084</t>
  </si>
  <si>
    <t>Enoyl-CoA hydratase, mitochondrial OS=Homo sapiens GN=ECHS1 PE=1 SV=4 - [ECHM_HUMAN]</t>
  </si>
  <si>
    <t>Q6DN90</t>
  </si>
  <si>
    <t>IQ motif and SEC7 domain-containing protein 1 OS=Homo sapiens GN=IQSEC1 PE=1 SV=1 - [IQEC1_HUMAN]</t>
  </si>
  <si>
    <t>O95571</t>
  </si>
  <si>
    <t>Persulfide dioxygenase ETHE1, mitochondrial OS=Homo sapiens GN=ETHE1 PE=1 SV=2 - [ETHE1_HUMAN]</t>
  </si>
  <si>
    <t>O00746</t>
  </si>
  <si>
    <t>Nucleoside diphosphate kinase, mitochondrial OS=Homo sapiens GN=NME4 PE=1 SV=1 - [NDKM_HUMAN]</t>
  </si>
  <si>
    <t>Q12788</t>
  </si>
  <si>
    <t>Transducin beta-like protein 3 OS=Homo sapiens GN=TBL3 PE=1 SV=2 - [TBL3_HUMAN]</t>
  </si>
  <si>
    <t>Q9Y5Q9</t>
  </si>
  <si>
    <t>General transcription factor 3C polypeptide 3 OS=Homo sapiens GN=GTF3C3 PE=1 SV=1 - [TF3C3_HUMAN]</t>
  </si>
  <si>
    <t>O75817</t>
  </si>
  <si>
    <t>Ribonuclease P protein subunit p20 OS=Homo sapiens GN=POP7 PE=1 SV=2 - [POP7_HUMAN]</t>
  </si>
  <si>
    <t>Q9UBN6</t>
  </si>
  <si>
    <t>Tumor necrosis factor receptor superfamily member 10D OS=Homo sapiens GN=TNFRSF10D PE=1 SV=1 - [TR10D_HUMAN]</t>
  </si>
  <si>
    <t>P55290</t>
  </si>
  <si>
    <t>Cadherin-13 OS=Homo sapiens GN=CDH13 PE=1 SV=1 - [CAD13_HUMAN]</t>
  </si>
  <si>
    <t>O75529</t>
  </si>
  <si>
    <t>TAF5-like RNA polymerase II p300/CBP-associated factor-associated factor 65 kDa subunit 5L OS=Homo sapiens GN=TAF5L PE=1 SV=1 - [TAF5L_HUMAN]</t>
  </si>
  <si>
    <t>Q00059</t>
  </si>
  <si>
    <t>Transcription factor A, mitochondrial OS=Homo sapiens GN=TFAM PE=1 SV=1 - [TFAM_HUMAN]</t>
  </si>
  <si>
    <t>Q8WUD4</t>
  </si>
  <si>
    <t>Coiled-coil domain-containing protein 12 OS=Homo sapiens GN=CCDC12 PE=1 SV=1 - [CCD12_HUMAN]</t>
  </si>
  <si>
    <t>Q9P015</t>
  </si>
  <si>
    <t>39S ribosomal protein L15, mitochondrial OS=Homo sapiens GN=MRPL15 PE=1 SV=1 - [RM15_HUMAN]</t>
  </si>
  <si>
    <t>Q96AJ9</t>
  </si>
  <si>
    <t>Vesicle transport through interaction with t-SNAREs homolog 1A OS=Homo sapiens GN=VTI1A PE=1 SV=2 - [VTI1A_HUMAN]</t>
  </si>
  <si>
    <t>P15260</t>
  </si>
  <si>
    <t>Interferon gamma receptor 1 OS=Homo sapiens GN=IFNGR1 PE=1 SV=1 - [INGR1_HUMAN]</t>
  </si>
  <si>
    <t>Q9HBH1</t>
  </si>
  <si>
    <t>Peptide deformylase, mitochondrial OS=Homo sapiens GN=PDF PE=1 SV=1 - [DEFM_HUMAN]</t>
  </si>
  <si>
    <t>Q96HY7</t>
  </si>
  <si>
    <t>Probable 2-oxoglutarate dehydrogenase E1 component DHKTD1, mitochondrial OS=Homo sapiens GN=DHTKD1 PE=1 SV=2 - [DHTK1_HUMAN]</t>
  </si>
  <si>
    <t>P54819</t>
  </si>
  <si>
    <t>Adenylate kinase 2, mitochondrial OS=Homo sapiens GN=AK2 PE=1 SV=2 - [KAD2_HUMAN]</t>
  </si>
  <si>
    <t>Q9UBX5</t>
  </si>
  <si>
    <t>Fibulin-5 OS=Homo sapiens GN=FBLN5 PE=1 SV=1 - [FBLN5_HUMAN]</t>
  </si>
  <si>
    <t>P11182</t>
  </si>
  <si>
    <t>Lipoamide acyltransferase component of branched-chain alpha-keto acid dehydrogenase complex, mitochondrial OS=Homo sapiens GN=DBT PE=1 SV=3 - [ODB2_HUMAN]</t>
  </si>
  <si>
    <t>Q86SF2</t>
  </si>
  <si>
    <t>N-acetylgalactosaminyltransferase 7 OS=Homo sapiens GN=GALNT7 PE=1 SV=1 - [GALT7_HUMAN]</t>
  </si>
  <si>
    <t>P69849</t>
  </si>
  <si>
    <t>Nodal modulator 3 OS=Homo sapiens GN=NOMO3 PE=2 SV=2 - [NOMO3_HUMAN]</t>
  </si>
  <si>
    <t>Q8TB37</t>
  </si>
  <si>
    <t>Iron-sulfur protein NUBPL OS=Homo sapiens GN=NUBPL PE=1 SV=3 - [NUBPL_HUMAN]</t>
  </si>
  <si>
    <t>P10809</t>
  </si>
  <si>
    <t>60 kDa heat shock protein, mitochondrial OS=Homo sapiens GN=HSPD1 PE=1 SV=2 - [CH60_HUMAN]</t>
  </si>
  <si>
    <t>O75521</t>
  </si>
  <si>
    <t>Enoyl-CoA delta isomerase 2, mitochondrial OS=Homo sapiens GN=ECI2 PE=1 SV=4 - [ECI2_HUMAN]</t>
  </si>
  <si>
    <t>P25325</t>
  </si>
  <si>
    <t>3-mercaptopyruvate sulfurtransferase OS=Homo sapiens GN=MPST PE=1 SV=3 - [THTM_HUMAN]</t>
  </si>
  <si>
    <t>Q5T1C6</t>
  </si>
  <si>
    <t>Acyl-coenzyme A thioesterase THEM4 OS=Homo sapiens GN=THEM4 PE=1 SV=1 - [THEM4_HUMAN]</t>
  </si>
  <si>
    <t>O43325</t>
  </si>
  <si>
    <t>LYR motif-containing protein 1 OS=Homo sapiens GN=LYRM1 PE=2 SV=1 - [LYRM1_HUMAN]</t>
  </si>
  <si>
    <t>Q13868</t>
  </si>
  <si>
    <t>Exosome complex component RRP4 OS=Homo sapiens GN=EXOSC2 PE=1 SV=2 - [EXOS2_HUMAN]</t>
  </si>
  <si>
    <t>Q96SZ6</t>
  </si>
  <si>
    <t>CDK5 regulatory subunit-associated protein 1 OS=Homo sapiens GN=CDK5RAP1 PE=1 SV=2 - [CK5P1_HUMAN]</t>
  </si>
  <si>
    <t>Q13637</t>
  </si>
  <si>
    <t>Ras-related protein Rab-32 OS=Homo sapiens GN=RAB32 PE=1 SV=3 - [RAB32_HUMAN]</t>
  </si>
  <si>
    <t>Q16394</t>
  </si>
  <si>
    <t>Exostosin-1 OS=Homo sapiens GN=EXT1 PE=1 SV=2 - [EXT1_HUMAN]</t>
  </si>
  <si>
    <t>O60499</t>
  </si>
  <si>
    <t>Syntaxin-10 OS=Homo sapiens GN=STX10 PE=1 SV=1 - [STX10_HUMAN]</t>
  </si>
  <si>
    <t>Q96HN2</t>
  </si>
  <si>
    <t>Putative adenosylhomocysteinase 3 OS=Homo sapiens GN=AHCYL2 PE=1 SV=1 - [SAHH3_HUMAN]</t>
  </si>
  <si>
    <t>Q9H173</t>
  </si>
  <si>
    <t>Nucleotide exchange factor SIL1 OS=Homo sapiens GN=SIL1 PE=1 SV=1 - [SIL1_HUMAN]</t>
  </si>
  <si>
    <t>Q99424</t>
  </si>
  <si>
    <t>Peroxisomal acyl-coenzyme A oxidase 2 OS=Homo sapiens GN=ACOX2 PE=1 SV=1 - [ACOX2_HUMAN]</t>
  </si>
  <si>
    <t>Q86Y82</t>
  </si>
  <si>
    <t>Syntaxin-12 OS=Homo sapiens GN=STX12 PE=1 SV=1 - [STX12_HUMAN]</t>
  </si>
  <si>
    <t>P62314</t>
  </si>
  <si>
    <t>Small nuclear ribonucleoprotein Sm D1 OS=Homo sapiens GN=SNRPD1 PE=1 SV=1 - [SMD1_HUMAN]</t>
  </si>
  <si>
    <t>Q8NBS9</t>
  </si>
  <si>
    <t>Thioredoxin domain-containing protein 5 OS=Homo sapiens GN=TXNDC5 PE=1 SV=2 - [TXND5_HUMAN]</t>
  </si>
  <si>
    <t>Q8N4L2</t>
  </si>
  <si>
    <t>Type 2 phosphatidylinositol 4,5-bisphosphate 4-phosphatase OS=Homo sapiens GN=TMEM55A PE=1 SV=1 - [TM55A_HUMAN]</t>
  </si>
  <si>
    <t>P55084</t>
  </si>
  <si>
    <t>Trifunctional enzyme subunit beta, mitochondrial OS=Homo sapiens GN=HADHB PE=1 SV=3 - [ECHB_HUMAN]</t>
  </si>
  <si>
    <t>P47985</t>
  </si>
  <si>
    <t>Cytochrome b-c1 complex subunit Rieske, mitochondrial OS=Homo sapiens GN=UQCRFS1 PE=1 SV=2 - [UCRI_HUMAN]</t>
  </si>
  <si>
    <t>Q96NT0</t>
  </si>
  <si>
    <t>Coiled-coil domain-containing protein 115 OS=Homo sapiens GN=CCDC115 PE=1 SV=1 - [CC115_HUMAN]</t>
  </si>
  <si>
    <t>Q9H8Y5</t>
  </si>
  <si>
    <t>Ankyrin repeat and zinc finger domain-containing protein 1 OS=Homo sapiens GN=ANKZF1 PE=1 SV=1 - [ANKZ1_HUMAN]</t>
  </si>
  <si>
    <t>Q15771</t>
  </si>
  <si>
    <t>Ras-related protein Rab-30 OS=Homo sapiens GN=RAB30 PE=1 SV=2 - [RAB30_HUMAN]</t>
  </si>
  <si>
    <t>Q9BTY2</t>
  </si>
  <si>
    <t>Plasma alpha-L-fucosidase OS=Homo sapiens GN=FUCA2 PE=1 SV=2 - [FUCO2_HUMAN]</t>
  </si>
  <si>
    <t>Q9Y2Q9</t>
  </si>
  <si>
    <t>28S ribosomal protein S28, mitochondrial OS=Homo sapiens GN=MRPS28 PE=1 SV=1 - [RT28_HUMAN]</t>
  </si>
  <si>
    <t>Q9NP81</t>
  </si>
  <si>
    <t>Serine--tRNA ligase, mitochondrial OS=Homo sapiens GN=SARS2 PE=1 SV=1 - [SYSM_HUMAN]</t>
  </si>
  <si>
    <t>O95479</t>
  </si>
  <si>
    <t>GDH/6PGL endoplasmic bifunctional protein OS=Homo sapiens GN=H6PD PE=1 SV=2 - [G6PE_HUMAN]</t>
  </si>
  <si>
    <t>P42126</t>
  </si>
  <si>
    <t>Enoyl-CoA delta isomerase 1, mitochondrial OS=Homo sapiens GN=ECI1 PE=1 SV=1 - [ECI1_HUMAN]</t>
  </si>
  <si>
    <t>Q9BQ67</t>
  </si>
  <si>
    <t>Glutamate-rich WD repeat-containing protein 1 OS=Homo sapiens GN=GRWD1 PE=1 SV=1 - [GRWD1_HUMAN]</t>
  </si>
  <si>
    <t>Q8TDX9</t>
  </si>
  <si>
    <t>Polycystic kidney disease protein 1-like 1 OS=Homo sapiens GN=PKD1L1 PE=1 SV=1 - [PK1L1_HUMAN]</t>
  </si>
  <si>
    <t>Q03060</t>
  </si>
  <si>
    <t>cAMP-responsive element modulator OS=Homo sapiens GN=CREM PE=1 SV=5 - [CREM_HUMAN]</t>
  </si>
  <si>
    <t>Q9Y2R0</t>
  </si>
  <si>
    <t>Cytochrome c oxidase assembly factor 3 homolog, mitochondrial OS=Homo sapiens GN=COA3 PE=1 SV=1 - [COA3_HUMAN]</t>
  </si>
  <si>
    <t>Q9BXW7</t>
  </si>
  <si>
    <t>Cat eye syndrome critical region protein 5 OS=Homo sapiens GN=CECR5 PE=1 SV=1 - [CECR5_HUMAN]</t>
  </si>
  <si>
    <t>Q86TX2</t>
  </si>
  <si>
    <t>Acyl-coenzyme A thioesterase 1 OS=Homo sapiens GN=ACOT1 PE=1 SV=1 - [ACOT1_HUMAN]</t>
  </si>
  <si>
    <t>Q99618</t>
  </si>
  <si>
    <t>Cell division cycle-associated protein 3 OS=Homo sapiens GN=CDCA3 PE=1 SV=1 - [CDCA3_HUMAN]</t>
  </si>
  <si>
    <t>Q9Y620</t>
  </si>
  <si>
    <t>DNA repair and recombination protein RAD54B OS=Homo sapiens GN=RAD54B PE=1 SV=1 - [RA54B_HUMAN]</t>
  </si>
  <si>
    <t>Q8IXK2</t>
  </si>
  <si>
    <t>Polypeptide N-acetylgalactosaminyltransferase 12 OS=Homo sapiens GN=GALNT12 PE=1 SV=3 - [GLT12_HUMAN]</t>
  </si>
  <si>
    <t>P06576</t>
  </si>
  <si>
    <t>ATP synthase subunit beta, mitochondrial OS=Homo sapiens GN=ATP5B PE=1 SV=3 - [ATPB_HUMAN]</t>
  </si>
  <si>
    <t>Q8NFH4</t>
  </si>
  <si>
    <t>Nucleoporin Nup37 OS=Homo sapiens GN=NUP37 PE=1 SV=1 - [NUP37_HUMAN]</t>
  </si>
  <si>
    <t>P56817</t>
  </si>
  <si>
    <t>Beta-secretase 1 OS=Homo sapiens GN=BACE1 PE=1 SV=2 - [BACE1_HUMAN]</t>
  </si>
  <si>
    <t>Q9UMX5</t>
  </si>
  <si>
    <t>Neudesin OS=Homo sapiens GN=NENF PE=1 SV=1 - [NENF_HUMAN]</t>
  </si>
  <si>
    <t>P61803</t>
  </si>
  <si>
    <t>Dolichyl-diphosphooligosaccharide--protein glycosyltransferase subunit DAD1 OS=Homo sapiens GN=DAD1 PE=1 SV=3 - [DAD1_HUMAN]</t>
  </si>
  <si>
    <t>P61421</t>
  </si>
  <si>
    <t>V-type proton ATPase subunit d 1 OS=Homo sapiens GN=ATP6V0D1 PE=1 SV=1 - [VA0D1_HUMAN]</t>
  </si>
  <si>
    <t>P82930</t>
  </si>
  <si>
    <t>28S ribosomal protein S34, mitochondrial OS=Homo sapiens GN=MRPS34 PE=1 SV=2 - [RT34_HUMAN]</t>
  </si>
  <si>
    <t>Q16540</t>
  </si>
  <si>
    <t>39S ribosomal protein L23, mitochondrial OS=Homo sapiens GN=MRPL23 PE=1 SV=1 - [RM23_HUMAN]</t>
  </si>
  <si>
    <t>A6NE01</t>
  </si>
  <si>
    <t>Protein FAM186A OS=Homo sapiens GN=FAM186A PE=2 SV=3 - [F186A_HUMAN]</t>
  </si>
  <si>
    <t>Q9ULR0</t>
  </si>
  <si>
    <t>Pre-mRNA-splicing factor ISY1 homolog OS=Homo sapiens GN=ISY1 PE=1 SV=3 - [ISY1_HUMAN]</t>
  </si>
  <si>
    <t>P51151</t>
  </si>
  <si>
    <t>Ras-related protein Rab-9A OS=Homo sapiens GN=RAB9A PE=1 SV=1 - [RAB9A_HUMAN]</t>
  </si>
  <si>
    <t>O00116</t>
  </si>
  <si>
    <t>Alkyldihydroxyacetonephosphate synthase, peroxisomal OS=Homo sapiens GN=AGPS PE=1 SV=1 - [ADAS_HUMAN]</t>
  </si>
  <si>
    <t>P21912</t>
  </si>
  <si>
    <t>Succinate dehydrogenase [ubiquinone] iron-sulfur subunit, mitochondrial OS=Homo sapiens GN=SDHB PE=1 SV=3 - [SDHB_HUMAN]</t>
  </si>
  <si>
    <t>P49448</t>
  </si>
  <si>
    <t>Glutamate dehydrogenase 2, mitochondrial OS=Homo sapiens GN=GLUD2 PE=1 SV=2 - [DHE4_HUMAN]</t>
  </si>
  <si>
    <t>Q9Y3D9</t>
  </si>
  <si>
    <t>28S ribosomal protein S23, mitochondrial OS=Homo sapiens GN=MRPS23 PE=1 SV=2 - [RT23_HUMAN]</t>
  </si>
  <si>
    <t>Q9H501</t>
  </si>
  <si>
    <t>ESF1 homolog OS=Homo sapiens GN=ESF1 PE=1 SV=1 - [ESF1_HUMAN]</t>
  </si>
  <si>
    <t>Q12841</t>
  </si>
  <si>
    <t>Follistatin-related protein 1 OS=Homo sapiens GN=FSTL1 PE=1 SV=1 - [FSTL1_HUMAN]</t>
  </si>
  <si>
    <t>Q63HQ0</t>
  </si>
  <si>
    <t>AP-1 complex-associated regulatory protein OS=Homo sapiens GN=AP1AR PE=1 SV=1 - [AP1AR_HUMAN]</t>
  </si>
  <si>
    <t>Q969X6</t>
  </si>
  <si>
    <t>Cirhin OS=Homo sapiens GN=CIRH1A PE=1 SV=1 - [CIR1A_HUMAN]</t>
  </si>
  <si>
    <t>Q9UKD2</t>
  </si>
  <si>
    <t>mRNA turnover protein 4 homolog OS=Homo sapiens GN=MRTO4 PE=1 SV=2 - [MRT4_HUMAN]</t>
  </si>
  <si>
    <t>P09110</t>
  </si>
  <si>
    <t>3-ketoacyl-CoA thiolase, peroxisomal OS=Homo sapiens GN=ACAA1 PE=1 SV=2 - [THIK_HUMAN]</t>
  </si>
  <si>
    <t>P30040</t>
  </si>
  <si>
    <t>Endoplasmic reticulum resident protein 29 OS=Homo sapiens GN=ERP29 PE=1 SV=4 - [ERP29_HUMAN]</t>
  </si>
  <si>
    <t>Q14249</t>
  </si>
  <si>
    <t>Endonuclease G, mitochondrial OS=Homo sapiens GN=ENDOG PE=1 SV=4 - [NUCG_HUMAN]</t>
  </si>
  <si>
    <t>Q15326</t>
  </si>
  <si>
    <t>Zinc finger MYND domain-containing protein 11 OS=Homo sapiens GN=ZMYND11 PE=1 SV=2 - [ZMY11_HUMAN]</t>
  </si>
  <si>
    <t>Q9GZX9</t>
  </si>
  <si>
    <t>Twisted gastrulation protein homolog 1 OS=Homo sapiens GN=TWSG1 PE=2 SV=1 - [TWSG1_HUMAN]</t>
  </si>
  <si>
    <t>Q9NVX2</t>
  </si>
  <si>
    <t>Notchless protein homolog 1 OS=Homo sapiens GN=NLE1 PE=1 SV=4 - [NLE1_HUMAN]</t>
  </si>
  <si>
    <t>O14874</t>
  </si>
  <si>
    <t>[3-methyl-2-oxobutanoate dehydrogenase [lipoamide]] kinase, mitochondrial OS=Homo sapiens GN=BCKDK PE=1 SV=2 - [BCKD_HUMAN]</t>
  </si>
  <si>
    <t>P49411</t>
  </si>
  <si>
    <t>Elongation factor Tu, mitochondrial OS=Homo sapiens GN=TUFM PE=1 SV=2 - [EFTU_HUMAN]</t>
  </si>
  <si>
    <t>Q7Z7M0</t>
  </si>
  <si>
    <t>Multiple epidermal growth factor-like domains protein 8 OS=Homo sapiens GN=MEGF8 PE=1 SV=2 - [MEGF8_HUMAN]</t>
  </si>
  <si>
    <t>Q92947</t>
  </si>
  <si>
    <t>Glutaryl-CoA dehydrogenase, mitochondrial OS=Homo sapiens GN=GCDH PE=1 SV=1 - [GCDH_HUMAN]</t>
  </si>
  <si>
    <t>Q9HD26</t>
  </si>
  <si>
    <t>Golgi-associated PDZ and coiled-coil motif-containing protein OS=Homo sapiens GN=GOPC PE=1 SV=1 - [GOPC_HUMAN]</t>
  </si>
  <si>
    <t>P25686</t>
  </si>
  <si>
    <t>DnaJ homolog subfamily B member 2 OS=Homo sapiens GN=DNAJB2 PE=1 SV=3 - [DNJB2_HUMAN]</t>
  </si>
  <si>
    <t>Q8WZ73</t>
  </si>
  <si>
    <t>E3 ubiquitin-protein ligase rififylin OS=Homo sapiens GN=RFFL PE=1 SV=1 - [RFFL_HUMAN]</t>
  </si>
  <si>
    <t>Q9H2W6</t>
  </si>
  <si>
    <t>39S ribosomal protein L46, mitochondrial OS=Homo sapiens GN=MRPL46 PE=1 SV=1 - [RM46_HUMAN]</t>
  </si>
  <si>
    <t>O75494</t>
  </si>
  <si>
    <t>Serine/arginine-rich splicing factor 10 OS=Homo sapiens GN=SRSF10 PE=1 SV=1 - [SRS10_HUMAN]</t>
  </si>
  <si>
    <t>Q7Z4W1</t>
  </si>
  <si>
    <t>L-xylulose reductase OS=Homo sapiens GN=DCXR PE=1 SV=2 - [DCXR_HUMAN]</t>
  </si>
  <si>
    <t>Q5W111</t>
  </si>
  <si>
    <t>SPRY domain-containing protein 7 OS=Homo sapiens GN=SPRYD7 PE=1 SV=2 - [SPRY7_HUMAN]</t>
  </si>
  <si>
    <t>Q9H488</t>
  </si>
  <si>
    <t>GDP-fucose protein O-fucosyltransferase 1 OS=Homo sapiens GN=POFUT1 PE=1 SV=1 - [OFUT1_HUMAN]</t>
  </si>
  <si>
    <t>Q9NQZ5</t>
  </si>
  <si>
    <t>StAR-related lipid transfer protein 7, mitochondrial OS=Homo sapiens GN=STARD7 PE=1 SV=2 - [STAR7_HUMAN]</t>
  </si>
  <si>
    <t>Q14CZ7</t>
  </si>
  <si>
    <t>FAST kinase domain-containing protein 3 OS=Homo sapiens GN=FASTKD3 PE=2 SV=2 - [FAKD3_HUMAN]</t>
  </si>
  <si>
    <t>P12235</t>
  </si>
  <si>
    <t>ADP/ATP translocase 1 OS=Homo sapiens GN=SLC25A4 PE=1 SV=4 - [ADT1_HUMAN]</t>
  </si>
  <si>
    <t>Q96QE5</t>
  </si>
  <si>
    <t>Transcription elongation factor, mitochondrial OS=Homo sapiens GN=TEFM PE=1 SV=1 - [TEFM_HUMAN]</t>
  </si>
  <si>
    <t>Q9NPE2</t>
  </si>
  <si>
    <t>Neugrin OS=Homo sapiens GN=NGRN PE=1 SV=2 - [NGRN_HUMAN]</t>
  </si>
  <si>
    <t>P09038</t>
  </si>
  <si>
    <t>Fibroblast growth factor 2 OS=Homo sapiens GN=FGF2 PE=1 SV=3 - [FGF2_HUMAN]</t>
  </si>
  <si>
    <t>Q9NQT4</t>
  </si>
  <si>
    <t>Exosome complex component RRP46 OS=Homo sapiens GN=EXOSC5 PE=1 SV=1 - [EXOS5_HUMAN]</t>
  </si>
  <si>
    <t>Q9H6R3</t>
  </si>
  <si>
    <t>Acyl-CoA synthetase short-chain family member 3, mitochondrial OS=Homo sapiens GN=ACSS3 PE=1 SV=1 - [ACSS3_HUMAN]</t>
  </si>
  <si>
    <t>P48449</t>
  </si>
  <si>
    <t>Lanosterol synthase OS=Homo sapiens GN=LSS PE=1 SV=1 - [ERG7_HUMAN]</t>
  </si>
  <si>
    <t>Q92805</t>
  </si>
  <si>
    <t>Golgin subfamily A member 1 OS=Homo sapiens GN=GOLGA1 PE=1 SV=3 - [GOGA1_HUMAN]</t>
  </si>
  <si>
    <t>Q9BTZ2</t>
  </si>
  <si>
    <t>Dehydrogenase/reductase SDR family member 4 OS=Homo sapiens GN=DHRS4 PE=1 SV=3 - [DHRS4_HUMAN]</t>
  </si>
  <si>
    <t>Q86Y39</t>
  </si>
  <si>
    <t>NADH dehydrogenase [ubiquinone] 1 alpha subcomplex subunit 11 OS=Homo sapiens GN=NDUFA11 PE=1 SV=3 - [NDUAB_HUMAN]</t>
  </si>
  <si>
    <t>P14678</t>
  </si>
  <si>
    <t>Small nuclear ribonucleoprotein-associated proteins B and B' OS=Homo sapiens GN=SNRPB PE=1 SV=2 - [RSMB_HUMAN]</t>
  </si>
  <si>
    <t>Q53H96</t>
  </si>
  <si>
    <t>Pyrroline-5-carboxylate reductase 3 OS=Homo sapiens GN=PYCRL PE=1 SV=3 - [P5CR3_HUMAN]</t>
  </si>
  <si>
    <t>Q9UKB1</t>
  </si>
  <si>
    <t>F-box/WD repeat-containing protein 11 OS=Homo sapiens GN=FBXW11 PE=1 SV=1 - [FBW1B_HUMAN]</t>
  </si>
  <si>
    <t>P02786</t>
  </si>
  <si>
    <t>Transferrin receptor protein 1 OS=Homo sapiens GN=TFRC PE=1 SV=2 - [TFR1_HUMAN]</t>
  </si>
  <si>
    <t>Q16134</t>
  </si>
  <si>
    <t>Electron transfer flavoprotein-ubiquinone oxidoreductase, mitochondrial OS=Homo sapiens GN=ETFDH PE=1 SV=2 - [ETFD_HUMAN]</t>
  </si>
  <si>
    <t>O60930</t>
  </si>
  <si>
    <t>Ribonuclease H1 OS=Homo sapiens GN=RNASEH1 PE=1 SV=2 - [RNH1_HUMAN]</t>
  </si>
  <si>
    <t>Q5RI15</t>
  </si>
  <si>
    <t>Cytochrome c oxidase protein 20 homolog OS=Homo sapiens GN=COX20 PE=1 SV=2 - [COX20_HUMAN]</t>
  </si>
  <si>
    <t>Q9Y653</t>
  </si>
  <si>
    <t>G-protein coupled receptor 56 OS=Homo sapiens GN=GPR56 PE=1 SV=2 - [GPR56_HUMAN]</t>
  </si>
  <si>
    <t>O75446</t>
  </si>
  <si>
    <t>Histone deacetylase complex subunit SAP30 OS=Homo sapiens GN=SAP30 PE=1 SV=1 - [SAP30_HUMAN]</t>
  </si>
  <si>
    <t>O75379</t>
  </si>
  <si>
    <t>Vesicle-associated membrane protein 4 OS=Homo sapiens GN=VAMP4 PE=1 SV=2 - [VAMP4_HUMAN]</t>
  </si>
  <si>
    <t>Q96DE0</t>
  </si>
  <si>
    <t>U8 snoRNA-decapping enzyme OS=Homo sapiens GN=NUDT16 PE=1 SV=2 - [NUD16_HUMAN]</t>
  </si>
  <si>
    <t>A0JLT2</t>
  </si>
  <si>
    <t>Mediator of RNA polymerase II transcription subunit 19 OS=Homo sapiens GN=MED19 PE=1 SV=2 - [MED19_HUMAN]</t>
  </si>
  <si>
    <t>Q16236</t>
  </si>
  <si>
    <t>Nuclear factor erythroid 2-related factor 2 OS=Homo sapiens GN=NFE2L2 PE=1 SV=3 - [NF2L2_HUMAN]</t>
  </si>
  <si>
    <t>Q9NSU2</t>
  </si>
  <si>
    <t>Three-prime repair exonuclease 1 OS=Homo sapiens GN=TREX1 PE=1 SV=1 - [TREX1_HUMAN]</t>
  </si>
  <si>
    <t>Q9P0U1</t>
  </si>
  <si>
    <t>Mitochondrial import receptor subunit TOM7 homolog OS=Homo sapiens GN=TOMM7 PE=1 SV=1 - [TOM7_HUMAN]</t>
  </si>
  <si>
    <t>Q9BSF4</t>
  </si>
  <si>
    <t>Uncharacterized protein C19orf52 OS=Homo sapiens GN=C19orf52 PE=1 SV=2 - [CS052_HUMAN]</t>
  </si>
  <si>
    <t>Q6UW63</t>
  </si>
  <si>
    <t>KDEL motif-containing protein 1 OS=Homo sapiens GN=KDELC1 PE=1 SV=1 - [KDEL1_HUMAN]</t>
  </si>
  <si>
    <t>Q9BXR0</t>
  </si>
  <si>
    <t>Queuine tRNA-ribosyltransferase OS=Homo sapiens GN=QTRT1 PE=1 SV=3 - [TGT_HUMAN]</t>
  </si>
  <si>
    <t>Q8N4Q0</t>
  </si>
  <si>
    <t>Zinc-binding alcohol dehydrogenase domain-containing protein 2 OS=Homo sapiens GN=ZADH2 PE=1 SV=1 - [ZADH2_HUMAN]</t>
  </si>
  <si>
    <t>P56556</t>
  </si>
  <si>
    <t>NADH dehydrogenase [ubiquinone] 1 alpha subcomplex subunit 6 OS=Homo sapiens GN=NDUFA6 PE=1 SV=3 - [NDUA6_HUMAN]</t>
  </si>
  <si>
    <t>Q05932</t>
  </si>
  <si>
    <t>Folylpolyglutamate synthase, mitochondrial OS=Homo sapiens GN=FPGS PE=1 SV=3 - [FOLC_HUMAN]</t>
  </si>
  <si>
    <t>O14910</t>
  </si>
  <si>
    <t>Protein lin-7 homolog A OS=Homo sapiens GN=LIN7A PE=1 SV=2 - [LIN7A_HUMAN]</t>
  </si>
  <si>
    <t>Q16864</t>
  </si>
  <si>
    <t>V-type proton ATPase subunit F OS=Homo sapiens GN=ATP6V1F PE=1 SV=2 - [VATF_HUMAN]</t>
  </si>
  <si>
    <t>Q86VZ4</t>
  </si>
  <si>
    <t>Low-density lipoprotein receptor-related protein 11 OS=Homo sapiens GN=LRP11 PE=2 SV=2 - [LRP11_HUMAN]</t>
  </si>
  <si>
    <t>Q6SPF0</t>
  </si>
  <si>
    <t>Atherin OS=Homo sapiens GN=SAMD1 PE=1 SV=1 - [SAMD1_HUMAN]</t>
  </si>
  <si>
    <t>Q9H7Z7</t>
  </si>
  <si>
    <t>Prostaglandin E synthase 2 OS=Homo sapiens GN=PTGES2 PE=1 SV=1 - [PGES2_HUMAN]</t>
  </si>
  <si>
    <t>Q9BPW8</t>
  </si>
  <si>
    <t>Protein NipSnap homolog 1 OS=Homo sapiens GN=NIPSNAP1 PE=1 SV=1 - [NIPS1_HUMAN]</t>
  </si>
  <si>
    <t>Q8WUQ7</t>
  </si>
  <si>
    <t>Cactin OS=Homo sapiens GN=CACTIN PE=1 SV=3 - [CATIN_HUMAN]</t>
  </si>
  <si>
    <t>P12694</t>
  </si>
  <si>
    <t>2-oxoisovalerate dehydrogenase subunit alpha, mitochondrial OS=Homo sapiens GN=BCKDHA PE=1 SV=2 - [ODBA_HUMAN]</t>
  </si>
  <si>
    <t>Q9BV38</t>
  </si>
  <si>
    <t>WD repeat-containing protein 18 OS=Homo sapiens GN=WDR18 PE=1 SV=2 - [WDR18_HUMAN]</t>
  </si>
  <si>
    <t>Q9UKU7</t>
  </si>
  <si>
    <t>Isobutyryl-CoA dehydrogenase, mitochondrial OS=Homo sapiens GN=ACAD8 PE=1 SV=1 - [ACAD8_HUMAN]</t>
  </si>
  <si>
    <t>P49711</t>
  </si>
  <si>
    <t>Transcriptional repressor CTCF OS=Homo sapiens GN=CTCF PE=1 SV=1 - [CTCF_HUMAN]</t>
  </si>
  <si>
    <t>Q86X76</t>
  </si>
  <si>
    <t>Nitrilase homolog 1 OS=Homo sapiens GN=NIT1 PE=1 SV=2 - [NIT1_HUMAN]</t>
  </si>
  <si>
    <t>Q14118</t>
  </si>
  <si>
    <t>Dystroglycan OS=Homo sapiens GN=DAG1 PE=1 SV=2 - [DAG1_HUMAN]</t>
  </si>
  <si>
    <t>Q86YB8</t>
  </si>
  <si>
    <t>ERO1-like protein beta OS=Homo sapiens GN=ERO1LB PE=1 SV=2 - [ERO1B_HUMAN]</t>
  </si>
  <si>
    <t>Q9P0V9</t>
  </si>
  <si>
    <t>Septin-10 OS=Homo sapiens GN=SEPT10 PE=1 SV=2 - [SEP10_HUMAN]</t>
  </si>
  <si>
    <t>P16435</t>
  </si>
  <si>
    <t>NADPH--cytochrome P450 reductase OS=Homo sapiens GN=POR PE=1 SV=2 - [NCPR_HUMAN]</t>
  </si>
  <si>
    <t>O75509</t>
  </si>
  <si>
    <t>Tumor necrosis factor receptor superfamily member 21 OS=Homo sapiens GN=TNFRSF21 PE=1 SV=1 - [TNR21_HUMAN]</t>
  </si>
  <si>
    <t>Q6UW68</t>
  </si>
  <si>
    <t>Transmembrane protein 205 OS=Homo sapiens GN=TMEM205 PE=1 SV=1 - [TM205_HUMAN]</t>
  </si>
  <si>
    <t>Q8TBZ3</t>
  </si>
  <si>
    <t>WD repeat-containing protein 20 OS=Homo sapiens GN=WDR20 PE=1 SV=2 - [WDR20_HUMAN]</t>
  </si>
  <si>
    <t>Q9UII2</t>
  </si>
  <si>
    <t>ATPase inhibitor, mitochondrial OS=Homo sapiens GN=ATPIF1 PE=1 SV=1 - [ATIF1_HUMAN]</t>
  </si>
  <si>
    <t>O95644</t>
  </si>
  <si>
    <t>Nuclear factor of activated T-cells, cytoplasmic 1 OS=Homo sapiens GN=NFATC1 PE=1 SV=3 - [NFAC1_HUMAN]</t>
  </si>
  <si>
    <t>Q8N567</t>
  </si>
  <si>
    <t>Zinc finger CCHC domain-containing protein 9 OS=Homo sapiens GN=ZCCHC9 PE=2 SV=2 - [ZCHC9_HUMAN]</t>
  </si>
  <si>
    <t>Q9HCK8</t>
  </si>
  <si>
    <t>Chromodomain-helicase-DNA-binding protein 8 OS=Homo sapiens GN=CHD8 PE=1 SV=5 - [CHD8_HUMAN]</t>
  </si>
  <si>
    <t>Q9H0R6</t>
  </si>
  <si>
    <t>Glutamyl-tRNA(Gln) amidotransferase subunit A, mitochondrial OS=Homo sapiens GN=QRSL1 PE=1 SV=2 - [GATA_HUMAN]</t>
  </si>
  <si>
    <t>Q8NBJ7</t>
  </si>
  <si>
    <t>Sulfatase-modifying factor 2 OS=Homo sapiens GN=SUMF2 PE=1 SV=2 - [SUMF2_HUMAN]</t>
  </si>
  <si>
    <t>P07954</t>
  </si>
  <si>
    <t>Fumarate hydratase, mitochondrial OS=Homo sapiens GN=FH PE=1 SV=3 - [FUMH_HUMAN]</t>
  </si>
  <si>
    <t>Q86WA6</t>
  </si>
  <si>
    <t>Valacyclovir hydrolase OS=Homo sapiens GN=BPHL PE=1 SV=1 - [BPHL_HUMAN]</t>
  </si>
  <si>
    <t>Q6NVY1</t>
  </si>
  <si>
    <t>3-hydroxyisobutyryl-CoA hydrolase, mitochondrial OS=Homo sapiens GN=HIBCH PE=1 SV=2 - [HIBCH_HUMAN]</t>
  </si>
  <si>
    <t>Q08431</t>
  </si>
  <si>
    <t>Lactadherin OS=Homo sapiens GN=MFGE8 PE=1 SV=2 - [MFGM_HUMAN]</t>
  </si>
  <si>
    <t>Q9NPJ6</t>
  </si>
  <si>
    <t>Mediator of RNA polymerase II transcription subunit 4 OS=Homo sapiens GN=MED4 PE=1 SV=1 - [MED4_HUMAN]</t>
  </si>
  <si>
    <t>P43304</t>
  </si>
  <si>
    <t>Glycerol-3-phosphate dehydrogenase, mitochondrial OS=Homo sapiens GN=GPD2 PE=1 SV=3 - [GPDM_HUMAN]</t>
  </si>
  <si>
    <t>Q9P032</t>
  </si>
  <si>
    <t>NADH dehydrogenase [ubiquinone] 1 alpha subcomplex assembly factor 4 OS=Homo sapiens GN=NDUFAF4 PE=1 SV=1 - [NDUF4_HUMAN]</t>
  </si>
  <si>
    <t>Q9NPL8</t>
  </si>
  <si>
    <t>Complex I assembly factor TIMMDC1, mitochondrial OS=Homo sapiens GN=TIMMDC1 PE=1 SV=2 - [TIDC1_HUMAN]</t>
  </si>
  <si>
    <t>Q96GC5</t>
  </si>
  <si>
    <t>39S ribosomal protein L48, mitochondrial OS=Homo sapiens GN=MRPL48 PE=1 SV=2 - [RM48_HUMAN]</t>
  </si>
  <si>
    <t>Q13503</t>
  </si>
  <si>
    <t>Mediator of RNA polymerase II transcription subunit 21 OS=Homo sapiens GN=MED21 PE=1 SV=1 - [MED21_HUMAN]</t>
  </si>
  <si>
    <t>Q9BQ95</t>
  </si>
  <si>
    <t>Evolutionarily conserved signaling intermediate in Toll pathway, mitochondrial OS=Homo sapiens GN=ECSIT PE=1 SV=1 - [ECSIT_HUMAN]</t>
  </si>
  <si>
    <t>Q9BQ52</t>
  </si>
  <si>
    <t>Zinc phosphodiesterase ELAC protein 2 OS=Homo sapiens GN=ELAC2 PE=1 SV=2 - [RNZ2_HUMAN]</t>
  </si>
  <si>
    <t>Q96I51</t>
  </si>
  <si>
    <t>Williams-Beuren syndrome chromosomal region 16 protein OS=Homo sapiens GN=WBSCR16 PE=1 SV=2 - [WBS16_HUMAN]</t>
  </si>
  <si>
    <t>Q9NSE4</t>
  </si>
  <si>
    <t>Isoleucine--tRNA ligase, mitochondrial OS=Homo sapiens GN=IARS2 PE=1 SV=2 - [SYIM_HUMAN]</t>
  </si>
  <si>
    <t>Q8N5N7</t>
  </si>
  <si>
    <t>39S ribosomal protein L50, mitochondrial OS=Homo sapiens GN=MRPL50 PE=1 SV=2 - [RM50_HUMAN]</t>
  </si>
  <si>
    <t>Q13217</t>
  </si>
  <si>
    <t>DnaJ homolog subfamily C member 3 OS=Homo sapiens GN=DNAJC3 PE=1 SV=1 - [DNJC3_HUMAN]</t>
  </si>
  <si>
    <t>Q8TCD1</t>
  </si>
  <si>
    <t>UPF0729 protein C18orf32 OS=Homo sapiens GN=C18orf32 PE=2 SV=1 - [CR032_HUMAN]</t>
  </si>
  <si>
    <t>O95926</t>
  </si>
  <si>
    <t>Pre-mRNA-splicing factor SYF2 OS=Homo sapiens GN=SYF2 PE=1 SV=1 - [SYF2_HUMAN]</t>
  </si>
  <si>
    <t>P22695</t>
  </si>
  <si>
    <t>Cytochrome b-c1 complex subunit 2, mitochondrial OS=Homo sapiens GN=UQCRC2 PE=1 SV=3 - [QCR2_HUMAN]</t>
  </si>
  <si>
    <t>Q8IVL0</t>
  </si>
  <si>
    <t>Neuron navigator 3 OS=Homo sapiens GN=NAV3 PE=1 SV=3 - [NAV3_HUMAN]</t>
  </si>
  <si>
    <t>Q16595</t>
  </si>
  <si>
    <t>Frataxin, mitochondrial OS=Homo sapiens GN=FXN PE=1 SV=2 - [FRDA_HUMAN]</t>
  </si>
  <si>
    <t>Q9NQ50</t>
  </si>
  <si>
    <t>39S ribosomal protein L40, mitochondrial OS=Homo sapiens GN=MRPL40 PE=1 SV=1 - [RM40_HUMAN]</t>
  </si>
  <si>
    <t>Q8TED0</t>
  </si>
  <si>
    <t>U3 small nucleolar RNA-associated protein 15 homolog OS=Homo sapiens GN=UTP15 PE=1 SV=3 - [UTP15_HUMAN]</t>
  </si>
  <si>
    <t>Q99941</t>
  </si>
  <si>
    <t>Cyclic AMP-dependent transcription factor ATF-6 beta OS=Homo sapiens GN=ATF6B PE=1 SV=2 - [ATF6B_HUMAN]</t>
  </si>
  <si>
    <t>Q7RTV0</t>
  </si>
  <si>
    <t>PHD finger-like domain-containing protein 5A OS=Homo sapiens GN=PHF5A PE=1 SV=1 - [PHF5A_HUMAN]</t>
  </si>
  <si>
    <t>P82094</t>
  </si>
  <si>
    <t>TATA element modulatory factor OS=Homo sapiens GN=TMF1 PE=1 SV=2 - [TMF1_HUMAN]</t>
  </si>
  <si>
    <t>Q6IC98</t>
  </si>
  <si>
    <t>GRAM domain-containing protein 4 OS=Homo sapiens GN=GRAMD4 PE=1 SV=1 - [GRAM4_HUMAN]</t>
  </si>
  <si>
    <t>O60568</t>
  </si>
  <si>
    <t>Procollagen-lysine,2-oxoglutarate 5-dioxygenase 3 OS=Homo sapiens GN=PLOD3 PE=1 SV=1 - [PLOD3_HUMAN]</t>
  </si>
  <si>
    <t>Q8WWV3</t>
  </si>
  <si>
    <t>Reticulon-4-interacting protein 1, mitochondrial OS=Homo sapiens GN=RTN4IP1 PE=1 SV=2 - [RT4I1_HUMAN]</t>
  </si>
  <si>
    <t>Q6PI48</t>
  </si>
  <si>
    <t>Aspartate--tRNA ligase, mitochondrial OS=Homo sapiens GN=DARS2 PE=1 SV=1 - [SYDM_HUMAN]</t>
  </si>
  <si>
    <t>Q6P1X6</t>
  </si>
  <si>
    <t>UPF0598 protein C8orf82 OS=Homo sapiens GN=C8orf82 PE=1 SV=2 - [CH082_HUMAN]</t>
  </si>
  <si>
    <t>Q13162</t>
  </si>
  <si>
    <t>Peroxiredoxin-4 OS=Homo sapiens GN=PRDX4 PE=1 SV=1 - [PRDX4_HUMAN]</t>
  </si>
  <si>
    <t>Q9UKU9</t>
  </si>
  <si>
    <t>Angiopoietin-related protein 2 OS=Homo sapiens GN=ANGPTL2 PE=2 SV=1 - [ANGL2_HUMAN]</t>
  </si>
  <si>
    <t>Q96EH3</t>
  </si>
  <si>
    <t>Mitochondrial assembly of ribosomal large subunit protein 1 OS=Homo sapiens GN=MALSU1 PE=1 SV=1 - [MASU1_HUMAN]</t>
  </si>
  <si>
    <t>P11498</t>
  </si>
  <si>
    <t>Pyruvate carboxylase, mitochondrial OS=Homo sapiens GN=PC PE=1 SV=2 - [PYC_HUMAN]</t>
  </si>
  <si>
    <t>A8MWD9</t>
  </si>
  <si>
    <t>Putative small nuclear ribonucleoprotein G-like protein 15 OS=Homo sapiens GN=SNRPGP15 PE=5 SV=2 - [RUXGL_HUMAN]</t>
  </si>
  <si>
    <t>Q99797</t>
  </si>
  <si>
    <t>Mitochondrial intermediate peptidase OS=Homo sapiens GN=MIPEP PE=1 SV=2 - [MIPEP_HUMAN]</t>
  </si>
  <si>
    <t>O75531</t>
  </si>
  <si>
    <t>Barrier-to-autointegration factor OS=Homo sapiens GN=BANF1 PE=1 SV=1 - [BAF_HUMAN]</t>
  </si>
  <si>
    <t>Q12891</t>
  </si>
  <si>
    <t>Hyaluronidase-2 OS=Homo sapiens GN=HYAL2 PE=1 SV=4 - [HYAL2_HUMAN]</t>
  </si>
  <si>
    <t>Q9UGM6</t>
  </si>
  <si>
    <t>Tryptophan--tRNA ligase, mitochondrial OS=Homo sapiens GN=WARS2 PE=1 SV=1 - [SYWM_HUMAN]</t>
  </si>
  <si>
    <t>Q96I59</t>
  </si>
  <si>
    <t>Probable asparagine--tRNA ligase, mitochondrial OS=Homo sapiens GN=NARS2 PE=1 SV=3 - [SYNM_HUMAN]</t>
  </si>
  <si>
    <t>Q8TCT7</t>
  </si>
  <si>
    <t>Signal peptide peptidase-like 2B OS=Homo sapiens GN=SPPL2B PE=1 SV=2 - [SPP2B_HUMAN]</t>
  </si>
  <si>
    <t>Q8NC60</t>
  </si>
  <si>
    <t>Nitric oxide-associated protein 1 OS=Homo sapiens GN=NOA1 PE=1 SV=2 - [NOA1_HUMAN]</t>
  </si>
  <si>
    <t>Q6L8Q7</t>
  </si>
  <si>
    <t>2',5'-phosphodiesterase 12 OS=Homo sapiens GN=PDE12 PE=1 SV=2 - [PDE12_HUMAN]</t>
  </si>
  <si>
    <t>Q9BQ04</t>
  </si>
  <si>
    <t>RNA-binding protein 4B OS=Homo sapiens GN=RBM4B PE=1 SV=1 - [RBM4B_HUMAN]</t>
  </si>
  <si>
    <t>P02545</t>
  </si>
  <si>
    <t>Prelamin-A/C OS=Homo sapiens GN=LMNA PE=1 SV=1 - [LMNA_HUMAN]</t>
  </si>
  <si>
    <t>P20674</t>
  </si>
  <si>
    <t>Cytochrome c oxidase subunit 5A, mitochondrial OS=Homo sapiens GN=COX5A PE=1 SV=2 - [COX5A_HUMAN]</t>
  </si>
  <si>
    <t>Q9NQR1</t>
  </si>
  <si>
    <t>N-lysine methyltransferase SETD8 OS=Homo sapiens GN=SETD8 PE=1 SV=3 - [SETD8_HUMAN]</t>
  </si>
  <si>
    <t>P61604</t>
  </si>
  <si>
    <t>10 kDa heat shock protein, mitochondrial OS=Homo sapiens GN=HSPE1 PE=1 SV=2 - [CH10_HUMAN]</t>
  </si>
  <si>
    <t>P53350</t>
  </si>
  <si>
    <t>Serine/threonine-protein kinase PLK1 OS=Homo sapiens GN=PLK1 PE=1 SV=1 - [PLK1_HUMAN]</t>
  </si>
  <si>
    <t>Q9Y2G5</t>
  </si>
  <si>
    <t>GDP-fucose protein O-fucosyltransferase 2 OS=Homo sapiens GN=POFUT2 PE=1 SV=3 - [OFUT2_HUMAN]</t>
  </si>
  <si>
    <t>Q9BV79</t>
  </si>
  <si>
    <t>Trans-2-enoyl-CoA reductase, mitochondrial OS=Homo sapiens GN=MECR PE=1 SV=2 - [MECR_HUMAN]</t>
  </si>
  <si>
    <t>Q07817</t>
  </si>
  <si>
    <t>Bcl-2-like protein 1 OS=Homo sapiens GN=BCL2L1 PE=1 SV=1 - [B2CL1_HUMAN]</t>
  </si>
  <si>
    <t>P30042</t>
  </si>
  <si>
    <t>ES1 protein homolog, mitochondrial OS=Homo sapiens GN=C21orf33 PE=1 SV=3 - [ES1_HUMAN]</t>
  </si>
  <si>
    <t>P31930</t>
  </si>
  <si>
    <t>Cytochrome b-c1 complex subunit 1, mitochondrial OS=Homo sapiens GN=UQCRC1 PE=1 SV=3 - [QCR1_HUMAN]</t>
  </si>
  <si>
    <t>Q9UHN1</t>
  </si>
  <si>
    <t>DNA polymerase subunit gamma-2, mitochondrial OS=Homo sapiens GN=POLG2 PE=1 SV=1 - [DPOG2_HUMAN]</t>
  </si>
  <si>
    <t>Q6DKK2</t>
  </si>
  <si>
    <t>Tetratricopeptide repeat protein 19, mitochondrial OS=Homo sapiens GN=TTC19 PE=1 SV=4 - [TTC19_HUMAN]</t>
  </si>
  <si>
    <t>O75030</t>
  </si>
  <si>
    <t>Microphthalmia-associated transcription factor OS=Homo sapiens GN=MITF PE=1 SV=2 - [MITF_HUMAN]</t>
  </si>
  <si>
    <t>Q96D15</t>
  </si>
  <si>
    <t>Reticulocalbin-3 OS=Homo sapiens GN=RCN3 PE=1 SV=1 - [RCN3_HUMAN]</t>
  </si>
  <si>
    <t>O43934</t>
  </si>
  <si>
    <t>UNC93-like protein MFSD11 OS=Homo sapiens GN=MFSD11 PE=2 SV=2 - [MFS11_HUMAN]</t>
  </si>
  <si>
    <t>P10515</t>
  </si>
  <si>
    <t>Dihydrolipoyllysine-residue acetyltransferase component of pyruvate dehydrogenase complex, mitochondrial OS=Homo sapiens GN=DLAT PE=1 SV=3 - [ODP2_HUMAN]</t>
  </si>
  <si>
    <t>Q9BXL5</t>
  </si>
  <si>
    <t>Hemogen OS=Homo sapiens GN=HEMGN PE=1 SV=1 - [HEMGN_HUMAN]</t>
  </si>
  <si>
    <t>Q8NCR0</t>
  </si>
  <si>
    <t>UDP-GalNAc:beta-1,3-N-acetylgalactosaminyltransferase 2 OS=Homo sapiens GN=B3GALNT2 PE=1 SV=1 - [B3GL2_HUMAN]</t>
  </si>
  <si>
    <t>Q9H0E2</t>
  </si>
  <si>
    <t>Toll-interacting protein OS=Homo sapiens GN=TOLLIP PE=1 SV=1 - [TOLIP_HUMAN]</t>
  </si>
  <si>
    <t>Q9BWH2</t>
  </si>
  <si>
    <t>FUN14 domain-containing protein 2 OS=Homo sapiens GN=FUNDC2 PE=1 SV=2 - [FUND2_HUMAN]</t>
  </si>
  <si>
    <t>Q06265</t>
  </si>
  <si>
    <t>Exosome complex component RRP45 OS=Homo sapiens GN=EXOSC9 PE=1 SV=3 - [EXOS9_HUMAN]</t>
  </si>
  <si>
    <t>Q6IN84</t>
  </si>
  <si>
    <t>rRNA methyltransferase 1, mitochondrial OS=Homo sapiens GN=MRM1 PE=1 SV=1 - [MRM1_HUMAN]</t>
  </si>
  <si>
    <t>Q6UXH9</t>
  </si>
  <si>
    <t>Inactive serine protease PAMR1 OS=Homo sapiens GN=PAMR1 PE=1 SV=1 - [PAMR1_HUMAN]</t>
  </si>
  <si>
    <t>P35052</t>
  </si>
  <si>
    <t>Glypican-1 OS=Homo sapiens GN=GPC1 PE=1 SV=2 - [GPC1_HUMAN]</t>
  </si>
  <si>
    <t>Q969G6</t>
  </si>
  <si>
    <t>Riboflavin kinase OS=Homo sapiens GN=RFK PE=1 SV=2 - [RIFK_HUMAN]</t>
  </si>
  <si>
    <t>Q9BWF3</t>
  </si>
  <si>
    <t>RNA-binding protein 4 OS=Homo sapiens GN=RBM4 PE=1 SV=1 - [RBM4_HUMAN]</t>
  </si>
  <si>
    <t>Q4G0N4</t>
  </si>
  <si>
    <t>NAD kinase 2, mitochondrial OS=Homo sapiens GN=NADK2 PE=1 SV=2 - [NAKD2_HUMAN]</t>
  </si>
  <si>
    <t>O43852</t>
  </si>
  <si>
    <t>Calumenin OS=Homo sapiens GN=CALU PE=1 SV=2 - [CALU_HUMAN]</t>
  </si>
  <si>
    <t>P35442</t>
  </si>
  <si>
    <t>Thrombospondin-2 OS=Homo sapiens GN=THBS2 PE=1 SV=2 - [TSP2_HUMAN]</t>
  </si>
  <si>
    <t>P19021</t>
  </si>
  <si>
    <t>Peptidyl-glycine alpha-amidating monooxygenase OS=Homo sapiens GN=PAM PE=1 SV=2 - [AMD_HUMAN]</t>
  </si>
  <si>
    <t>P14406</t>
  </si>
  <si>
    <t>Cytochrome c oxidase subunit 7A2, mitochondrial OS=Homo sapiens GN=COX7A2 PE=1 SV=1 - [CX7A2_HUMAN]</t>
  </si>
  <si>
    <t>P00505</t>
  </si>
  <si>
    <t>Aspartate aminotransferase, mitochondrial OS=Homo sapiens GN=GOT2 PE=1 SV=3 - [AATM_HUMAN]</t>
  </si>
  <si>
    <t>Q6P1L8</t>
  </si>
  <si>
    <t>39S ribosomal protein L14, mitochondrial OS=Homo sapiens GN=MRPL14 PE=1 SV=1 - [RM14_HUMAN]</t>
  </si>
  <si>
    <t>Q16706</t>
  </si>
  <si>
    <t>Alpha-mannosidase 2 OS=Homo sapiens GN=MAN2A1 PE=1 SV=2 - [MA2A1_HUMAN]</t>
  </si>
  <si>
    <t>Q9H0U6</t>
  </si>
  <si>
    <t>39S ribosomal protein L18, mitochondrial OS=Homo sapiens GN=MRPL18 PE=1 SV=1 - [RM18_HUMAN]</t>
  </si>
  <si>
    <t>P14314</t>
  </si>
  <si>
    <t>Glucosidase 2 subunit beta OS=Homo sapiens GN=PRKCSH PE=1 SV=2 - [GLU2B_HUMAN]</t>
  </si>
  <si>
    <t>Q9Y3E5</t>
  </si>
  <si>
    <t>Peptidyl-tRNA hydrolase 2, mitochondrial OS=Homo sapiens GN=PTRH2 PE=1 SV=1 - [PTH2_HUMAN]</t>
  </si>
  <si>
    <t>P31040</t>
  </si>
  <si>
    <t>Succinate dehydrogenase [ubiquinone] flavoprotein subunit, mitochondrial OS=Homo sapiens GN=SDHA PE=1 SV=2 - [SDHA_HUMAN]</t>
  </si>
  <si>
    <t>Q96PE7</t>
  </si>
  <si>
    <t>Methylmalonyl-CoA epimerase, mitochondrial OS=Homo sapiens GN=MCEE PE=1 SV=1 - [MCEE_HUMAN]</t>
  </si>
  <si>
    <t>Q969H8</t>
  </si>
  <si>
    <t>UPF0556 protein C19orf10 OS=Homo sapiens GN=C19orf10 PE=1 SV=1 - [CS010_HUMAN]</t>
  </si>
  <si>
    <t>Q96IR7</t>
  </si>
  <si>
    <t>4-hydroxyphenylpyruvate dioxygenase-like protein OS=Homo sapiens GN=HPDL PE=1 SV=1 - [HPDL_HUMAN]</t>
  </si>
  <si>
    <t>O00214</t>
  </si>
  <si>
    <t>Galectin-8 OS=Homo sapiens GN=LGALS8 PE=1 SV=4 - [LEG8_HUMAN]</t>
  </si>
  <si>
    <t>Q9Y305</t>
  </si>
  <si>
    <t>Acyl-coenzyme A thioesterase 9, mitochondrial OS=Homo sapiens GN=ACOT9 PE=1 SV=2 - [ACOT9_HUMAN]</t>
  </si>
  <si>
    <t>P82909</t>
  </si>
  <si>
    <t>28S ribosomal protein S36, mitochondrial OS=Homo sapiens GN=MRPS36 PE=1 SV=2 - [RT36_HUMAN]</t>
  </si>
  <si>
    <t>P22307</t>
  </si>
  <si>
    <t>Non-specific lipid-transfer protein OS=Homo sapiens GN=SCP2 PE=1 SV=2 - [NLTP_HUMAN]</t>
  </si>
  <si>
    <t>O14561</t>
  </si>
  <si>
    <t>Acyl carrier protein, mitochondrial OS=Homo sapiens GN=NDUFAB1 PE=1 SV=3 - [ACPM_HUMAN]</t>
  </si>
  <si>
    <t>Q9HCN3</t>
  </si>
  <si>
    <t>Transmembrane protein 8A OS=Homo sapiens GN=TMEM8A PE=1 SV=3 - [TMM8A_HUMAN]</t>
  </si>
  <si>
    <t>Q02388</t>
  </si>
  <si>
    <t>Collagen alpha-1(VII) chain OS=Homo sapiens GN=COL7A1 PE=1 SV=2 - [CO7A1_HUMAN]</t>
  </si>
  <si>
    <t>P24752</t>
  </si>
  <si>
    <t>Acetyl-CoA acetyltransferase, mitochondrial OS=Homo sapiens GN=ACAT1 PE=1 SV=1 - [THIL_HUMAN]</t>
  </si>
  <si>
    <t>O94925</t>
  </si>
  <si>
    <t>Glutaminase kidney isoform, mitochondrial OS=Homo sapiens GN=GLS PE=1 SV=1 - [GLSK_HUMAN]</t>
  </si>
  <si>
    <t>Q6UWH4</t>
  </si>
  <si>
    <t>Protein FAM198B OS=Homo sapiens GN=FAM198B PE=2 SV=1 - [F198B_HUMAN]</t>
  </si>
  <si>
    <t>O60704</t>
  </si>
  <si>
    <t>Protein-tyrosine sulfotransferase 2 OS=Homo sapiens GN=TPST2 PE=1 SV=1 - [TPST2_HUMAN]</t>
  </si>
  <si>
    <t>Q16740</t>
  </si>
  <si>
    <t>ATP-dependent Clp protease proteolytic subunit, mitochondrial OS=Homo sapiens GN=CLPP PE=1 SV=1 - [CLPP_HUMAN]</t>
  </si>
  <si>
    <t>Q7Z388</t>
  </si>
  <si>
    <t>Probable C-mannosyltransferase DPY19L4 OS=Homo sapiens GN=DPY19L4 PE=1 SV=1 - [D19L4_HUMAN]</t>
  </si>
  <si>
    <t>A4D1E9</t>
  </si>
  <si>
    <t>GTP-binding protein 10 OS=Homo sapiens GN=GTPBP10 PE=1 SV=1 - [GTPBA_HUMAN]</t>
  </si>
  <si>
    <t>Q8N3R3</t>
  </si>
  <si>
    <t>T-cell activation inhibitor, mitochondrial OS=Homo sapiens GN=TCAIM PE=2 SV=2 - [TCAIM_HUMAN]</t>
  </si>
  <si>
    <t>P28300</t>
  </si>
  <si>
    <t>Protein-lysine 6-oxidase OS=Homo sapiens GN=LOX PE=1 SV=2 - [LYOX_HUMAN]</t>
  </si>
  <si>
    <t>P00325</t>
  </si>
  <si>
    <t>Alcohol dehydrogenase 1B OS=Homo sapiens GN=ADH1B PE=1 SV=2 - [ADH1B_HUMAN]</t>
  </si>
  <si>
    <t>Q9NWT1</t>
  </si>
  <si>
    <t>p21-activated protein kinase-interacting protein 1 OS=Homo sapiens GN=PAK1IP1 PE=1 SV=2 - [PK1IP_HUMAN]</t>
  </si>
  <si>
    <t>Q96HE7</t>
  </si>
  <si>
    <t>ERO1-like protein alpha OS=Homo sapiens GN=ERO1L PE=1 SV=2 - [ERO1A_HUMAN]</t>
  </si>
  <si>
    <t>Q8NCN5</t>
  </si>
  <si>
    <t>Pyruvate dehydrogenase phosphatase regulatory subunit, mitochondrial OS=Homo sapiens GN=PDPR PE=1 SV=2 - [PDPR_HUMAN]</t>
  </si>
  <si>
    <t>P35914</t>
  </si>
  <si>
    <t>Hydroxymethylglutaryl-CoA lyase, mitochondrial OS=Homo sapiens GN=HMGCL PE=1 SV=2 - [HMGCL_HUMAN]</t>
  </si>
  <si>
    <t>Q04837</t>
  </si>
  <si>
    <t>Single-stranded DNA-binding protein, mitochondrial OS=Homo sapiens GN=SSBP1 PE=1 SV=1 - [SSBP_HUMAN]</t>
  </si>
  <si>
    <t>P36956</t>
  </si>
  <si>
    <t>Sterol regulatory element-binding protein 1 OS=Homo sapiens GN=SREBF1 PE=1 SV=2 - [SRBP1_HUMAN]</t>
  </si>
  <si>
    <t>P51687</t>
  </si>
  <si>
    <t>Sulfite oxidase, mitochondrial OS=Homo sapiens GN=SUOX PE=1 SV=2 - [SUOX_HUMAN]</t>
  </si>
  <si>
    <t>Q96CM8</t>
  </si>
  <si>
    <t>Acyl-CoA synthetase family member 2, mitochondrial OS=Homo sapiens GN=ACSF2 PE=1 SV=2 - [ACSF2_HUMAN]</t>
  </si>
  <si>
    <t>Q9UBX1</t>
  </si>
  <si>
    <t>Cathepsin F OS=Homo sapiens GN=CTSF PE=1 SV=1 - [CATF_HUMAN]</t>
  </si>
  <si>
    <t>Q6ZMT4</t>
  </si>
  <si>
    <t>Lysine-specific demethylase 7A OS=Homo sapiens GN=KDM7A PE=1 SV=2 - [KDM7A_HUMAN]</t>
  </si>
  <si>
    <t>Q53FV1</t>
  </si>
  <si>
    <t>ORM1-like protein 2 OS=Homo sapiens GN=ORMDL2 PE=2 SV=2 - [ORML2_HUMAN]</t>
  </si>
  <si>
    <t>Q9Y385</t>
  </si>
  <si>
    <t>Ubiquitin-conjugating enzyme E2 J1 OS=Homo sapiens GN=UBE2J1 PE=1 SV=2 - [UB2J1_HUMAN]</t>
  </si>
  <si>
    <t>Q6RFH5</t>
  </si>
  <si>
    <t>WD repeat-containing protein 74 OS=Homo sapiens GN=WDR74 PE=1 SV=1 - [WDR74_HUMAN]</t>
  </si>
  <si>
    <t>Q02447</t>
  </si>
  <si>
    <t>Transcription factor Sp3 OS=Homo sapiens GN=SP3 PE=1 SV=3 - [SP3_HUMAN]</t>
  </si>
  <si>
    <t>Q02224</t>
  </si>
  <si>
    <t>Centromere-associated protein E OS=Homo sapiens GN=CENPE PE=1 SV=2 - [CENPE_HUMAN]</t>
  </si>
  <si>
    <t>Q709F0</t>
  </si>
  <si>
    <t>Acyl-CoA dehydrogenase family member 11 OS=Homo sapiens GN=ACAD11 PE=1 SV=2 - [ACD11_HUMAN]</t>
  </si>
  <si>
    <t>P43897</t>
  </si>
  <si>
    <t>Elongation factor Ts, mitochondrial OS=Homo sapiens GN=TSFM PE=1 SV=2 - [EFTS_HUMAN]</t>
  </si>
  <si>
    <t>Q8N0Z8</t>
  </si>
  <si>
    <t>tRNA pseudouridine synthase-like 1 OS=Homo sapiens GN=PUSL1 PE=1 SV=1 - [PUSL1_HUMAN]</t>
  </si>
  <si>
    <t>Q9NUJ1</t>
  </si>
  <si>
    <t>Mycophenolic acid acyl-glucuronide esterase, mitochondrial OS=Homo sapiens GN=ABHD10 PE=1 SV=1 - [ABHDA_HUMAN]</t>
  </si>
  <si>
    <t>Q9Y2Z4</t>
  </si>
  <si>
    <t>Tyrosine--tRNA ligase, mitochondrial OS=Homo sapiens GN=YARS2 PE=1 SV=2 - [SYYM_HUMAN]</t>
  </si>
  <si>
    <t>Q96HS1</t>
  </si>
  <si>
    <t>Serine/threonine-protein phosphatase PGAM5, mitochondrial OS=Homo sapiens GN=PGAM5 PE=1 SV=2 - [PGAM5_HUMAN]</t>
  </si>
  <si>
    <t>Q9C0G0</t>
  </si>
  <si>
    <t>Zinc finger protein 407 OS=Homo sapiens GN=ZNF407 PE=1 SV=2 - [ZN407_HUMAN]</t>
  </si>
  <si>
    <t>Q9BY67</t>
  </si>
  <si>
    <t>Cell adhesion molecule 1 OS=Homo sapiens GN=CADM1 PE=1 SV=2 - [CADM1_HUMAN]</t>
  </si>
  <si>
    <t>Q9Y606</t>
  </si>
  <si>
    <t>tRNA pseudouridine synthase A, mitochondrial OS=Homo sapiens GN=PUS1 PE=1 SV=3 - [TRUA_HUMAN]</t>
  </si>
  <si>
    <t>Q9BRV8</t>
  </si>
  <si>
    <t>Suppressor of IKBKE 1 OS=Homo sapiens GN=SIKE1 PE=1 SV=1 - [SIKE1_HUMAN]</t>
  </si>
  <si>
    <t>Q9BYC8</t>
  </si>
  <si>
    <t>39S ribosomal protein L32, mitochondrial OS=Homo sapiens GN=MRPL32 PE=1 SV=1 - [RM32_HUMAN]</t>
  </si>
  <si>
    <t>Q5T440</t>
  </si>
  <si>
    <t>Putative transferase CAF17, mitochondrial OS=Homo sapiens GN=IBA57 PE=1 SV=1 - [CAF17_HUMAN]</t>
  </si>
  <si>
    <t>Q9BYD3</t>
  </si>
  <si>
    <t>39S ribosomal protein L4, mitochondrial OS=Homo sapiens GN=MRPL4 PE=1 SV=1 - [RM04_HUMAN]</t>
  </si>
  <si>
    <t>Q8N4Q1</t>
  </si>
  <si>
    <t>Mitochondrial intermembrane space import and assembly protein 40 OS=Homo sapiens GN=CHCHD4 PE=1 SV=1 - [MIA40_HUMAN]</t>
  </si>
  <si>
    <t>P30038</t>
  </si>
  <si>
    <t>Delta-1-pyrroline-5-carboxylate dehydrogenase, mitochondrial OS=Homo sapiens GN=ALDH4A1 PE=1 SV=3 - [AL4A1_HUMAN]</t>
  </si>
  <si>
    <t>Q8N128</t>
  </si>
  <si>
    <t>Protein FAM177A1 OS=Homo sapiens GN=FAM177A1 PE=1 SV=1 - [F177A_HUMAN]</t>
  </si>
  <si>
    <t>P30049</t>
  </si>
  <si>
    <t>ATP synthase subunit delta, mitochondrial OS=Homo sapiens GN=ATP5D PE=1 SV=2 - [ATPD_HUMAN]</t>
  </si>
  <si>
    <t>Q52LD8</t>
  </si>
  <si>
    <t>Raftlin-2 OS=Homo sapiens GN=RFTN2 PE=2 SV=3 - [RFTN2_HUMAN]</t>
  </si>
  <si>
    <t>O14734</t>
  </si>
  <si>
    <t>Acyl-coenzyme A thioesterase 8 OS=Homo sapiens GN=ACOT8 PE=1 SV=1 - [ACOT8_HUMAN]</t>
  </si>
  <si>
    <t>Q86XR8</t>
  </si>
  <si>
    <t>Centrosomal protein of 57 kDa OS=Homo sapiens GN=CEP57 PE=1 SV=2 - [CEP57_HUMAN]</t>
  </si>
  <si>
    <t>Q14703</t>
  </si>
  <si>
    <t>Membrane-bound transcription factor site-1 protease OS=Homo sapiens GN=MBTPS1 PE=1 SV=1 - [MBTP1_HUMAN]</t>
  </si>
  <si>
    <t>Q68CP4</t>
  </si>
  <si>
    <t>Heparan-alpha-glucosaminide N-acetyltransferase OS=Homo sapiens GN=HGSNAT PE=1 SV=2 - [HGNAT_HUMAN]</t>
  </si>
  <si>
    <t>P01023</t>
  </si>
  <si>
    <t>Alpha-2-macroglobulin OS=Homo sapiens GN=A2M PE=1 SV=3 - [A2MG_HUMAN]</t>
  </si>
  <si>
    <t>P31937</t>
  </si>
  <si>
    <t>3-hydroxyisobutyrate dehydrogenase, mitochondrial OS=Homo sapiens GN=HIBADH PE=1 SV=2 - [3HIDH_HUMAN]</t>
  </si>
  <si>
    <t>Q8IWL3</t>
  </si>
  <si>
    <t>Iron-sulfur cluster co-chaperone protein HscB, mitochondrial OS=Homo sapiens GN=HSCB PE=1 SV=3 - [HSC20_HUMAN]</t>
  </si>
  <si>
    <t>Q8NBK3</t>
  </si>
  <si>
    <t>Sulfatase-modifying factor 1 OS=Homo sapiens GN=SUMF1 PE=1 SV=3 - [SUMF1_HUMAN]</t>
  </si>
  <si>
    <t>O95831</t>
  </si>
  <si>
    <t>Apoptosis-inducing factor 1, mitochondrial OS=Homo sapiens GN=AIFM1 PE=1 SV=1 - [AIFM1_HUMAN]</t>
  </si>
  <si>
    <t>O15243</t>
  </si>
  <si>
    <t>Leptin receptor gene-related protein OS=Homo sapiens GN=LEPROT PE=1 SV=1 - [OBRG_HUMAN]</t>
  </si>
  <si>
    <t>Q9UKU6</t>
  </si>
  <si>
    <t>Thyrotropin-releasing hormone-degrading ectoenzyme OS=Homo sapiens GN=TRHDE PE=2 SV=1 - [TRHDE_HUMAN]</t>
  </si>
  <si>
    <t>P53370</t>
  </si>
  <si>
    <t>Nucleoside diphosphate-linked moiety X motif 6 OS=Homo sapiens GN=NUDT6 PE=1 SV=2 - [NUDT6_HUMAN]</t>
  </si>
  <si>
    <t>P36941</t>
  </si>
  <si>
    <t>Tumor necrosis factor receptor superfamily member 3 OS=Homo sapiens GN=LTBR PE=1 SV=1 - [TNR3_HUMAN]</t>
  </si>
  <si>
    <t>Q86WC4</t>
  </si>
  <si>
    <t>Osteopetrosis-associated transmembrane protein 1 OS=Homo sapiens GN=OSTM1 PE=1 SV=1 - [OSTM1_HUMAN]</t>
  </si>
  <si>
    <t>P09622</t>
  </si>
  <si>
    <t>Dihydrolipoyl dehydrogenase, mitochondrial OS=Homo sapiens GN=DLD PE=1 SV=2 - [DLDH_HUMAN]</t>
  </si>
  <si>
    <t>Q9NR97</t>
  </si>
  <si>
    <t>Toll-like receptor 8 OS=Homo sapiens GN=TLR8 PE=1 SV=1 - [TLR8_HUMAN]</t>
  </si>
  <si>
    <t>P40926</t>
  </si>
  <si>
    <t>Malate dehydrogenase, mitochondrial OS=Homo sapiens GN=MDH2 PE=1 SV=3 - [MDHM_HUMAN]</t>
  </si>
  <si>
    <t>Q15067</t>
  </si>
  <si>
    <t>Peroxisomal acyl-coenzyme A oxidase 1 OS=Homo sapiens GN=ACOX1 PE=1 SV=3 - [ACOX1_HUMAN]</t>
  </si>
  <si>
    <t>O43824</t>
  </si>
  <si>
    <t>Putative GTP-binding protein 6 OS=Homo sapiens GN=GTPBP6 PE=2 SV=3 - [GTPB6_HUMAN]</t>
  </si>
  <si>
    <t>Q9H1B5</t>
  </si>
  <si>
    <t>Xylosyltransferase 2 OS=Homo sapiens GN=XYLT2 PE=2 SV=2 - [XYLT2_HUMAN]</t>
  </si>
  <si>
    <t>Q9HAC7</t>
  </si>
  <si>
    <t>Succinate--hydroxymethylglutarate CoA-transferase OS=Homo sapiens GN=SUGCT PE=1 SV=2 - [SUCHY_HUMAN]</t>
  </si>
  <si>
    <t>Q9Y697</t>
  </si>
  <si>
    <t>Cysteine desulfurase, mitochondrial OS=Homo sapiens GN=NFS1 PE=1 SV=3 - [NFS1_HUMAN]</t>
  </si>
  <si>
    <t>P56381</t>
  </si>
  <si>
    <t>ATP synthase subunit epsilon, mitochondrial OS=Homo sapiens GN=ATP5E PE=1 SV=2 - [ATP5E_HUMAN]</t>
  </si>
  <si>
    <t>Q14108</t>
  </si>
  <si>
    <t>Lysosome membrane protein 2 OS=Homo sapiens GN=SCARB2 PE=1 SV=2 - [SCRB2_HUMAN]</t>
  </si>
  <si>
    <t>Q08257</t>
  </si>
  <si>
    <t>Quinone oxidoreductase OS=Homo sapiens GN=CRYZ PE=1 SV=1 - [QOR_HUMAN]</t>
  </si>
  <si>
    <t>Q2TAY7</t>
  </si>
  <si>
    <t>WD40 repeat-containing protein SMU1 OS=Homo sapiens GN=SMU1 PE=1 SV=2 - [SMU1_HUMAN]</t>
  </si>
  <si>
    <t>Q9BRT2</t>
  </si>
  <si>
    <t>Ubiquinol-cytochrome-c reductase complex assembly factor 2 OS=Homo sapiens GN=UQCC2 PE=1 SV=1 - [UQCC2_HUMAN]</t>
  </si>
  <si>
    <t>Q4VC31</t>
  </si>
  <si>
    <t>Coiled-coil domain-containing protein 58 OS=Homo sapiens GN=CCDC58 PE=1 SV=1 - [CCD58_HUMAN]</t>
  </si>
  <si>
    <t>P05165</t>
  </si>
  <si>
    <t>Propionyl-CoA carboxylase alpha chain, mitochondrial OS=Homo sapiens GN=PCCA PE=1 SV=4 - [PCCA_HUMAN]</t>
  </si>
  <si>
    <t>Q86UY8</t>
  </si>
  <si>
    <t>5'-nucleotidase domain-containing protein 3 OS=Homo sapiens GN=NT5DC3 PE=2 SV=1 - [NT5D3_HUMAN]</t>
  </si>
  <si>
    <t>Q9H2V7</t>
  </si>
  <si>
    <t>Protein spinster homolog 1 OS=Homo sapiens GN=SPNS1 PE=1 SV=1 - [SPNS1_HUMAN]</t>
  </si>
  <si>
    <t>Q02818</t>
  </si>
  <si>
    <t>Nucleobindin-1 OS=Homo sapiens GN=NUCB1 PE=1 SV=4 - [NUCB1_HUMAN]</t>
  </si>
  <si>
    <t>P34897</t>
  </si>
  <si>
    <t>Serine hydroxymethyltransferase, mitochondrial OS=Homo sapiens GN=SHMT2 PE=1 SV=3 - [GLYM_HUMAN]</t>
  </si>
  <si>
    <t>P10398</t>
  </si>
  <si>
    <t>Serine/threonine-protein kinase A-Raf OS=Homo sapiens GN=ARAF PE=1 SV=2 - [ARAF_HUMAN]</t>
  </si>
  <si>
    <t>P20336</t>
  </si>
  <si>
    <t>Ras-related protein Rab-3A OS=Homo sapiens GN=RAB3A PE=1 SV=1 - [RAB3A_HUMAN]</t>
  </si>
  <si>
    <t>O00622</t>
  </si>
  <si>
    <t>Protein CYR61 OS=Homo sapiens GN=CYR61 PE=1 SV=1 - [CYR61_HUMAN]</t>
  </si>
  <si>
    <t>Q9HAV7</t>
  </si>
  <si>
    <t>GrpE protein homolog 1, mitochondrial OS=Homo sapiens GN=GRPEL1 PE=1 SV=2 - [GRPE1_HUMAN]</t>
  </si>
  <si>
    <t>Q9BYC9</t>
  </si>
  <si>
    <t>39S ribosomal protein L20, mitochondrial OS=Homo sapiens GN=MRPL20 PE=1 SV=1 - [RM20_HUMAN]</t>
  </si>
  <si>
    <t>Q53S33</t>
  </si>
  <si>
    <t>BolA-like protein 3 OS=Homo sapiens GN=BOLA3 PE=1 SV=1 - [BOLA3_HUMAN]</t>
  </si>
  <si>
    <t>Q13610</t>
  </si>
  <si>
    <t>Periodic tryptophan protein 1 homolog OS=Homo sapiens GN=PWP1 PE=1 SV=1 - [PWP1_HUMAN]</t>
  </si>
  <si>
    <t>Q12849</t>
  </si>
  <si>
    <t>G-rich sequence factor 1 OS=Homo sapiens GN=GRSF1 PE=1 SV=3 - [GRSF1_HUMAN]</t>
  </si>
  <si>
    <t>O14782</t>
  </si>
  <si>
    <t>Kinesin-like protein KIF3C OS=Homo sapiens GN=KIF3C PE=1 SV=3 - [KIF3C_HUMAN]</t>
  </si>
  <si>
    <t>P13667</t>
  </si>
  <si>
    <t>Protein disulfide-isomerase A4 OS=Homo sapiens GN=PDIA4 PE=1 SV=2 - [PDIA4_HUMAN]</t>
  </si>
  <si>
    <t>Q8TF68</t>
  </si>
  <si>
    <t>Zinc finger protein 384 OS=Homo sapiens GN=ZNF384 PE=1 SV=2 - [ZN384_HUMAN]</t>
  </si>
  <si>
    <t>Q969Y2</t>
  </si>
  <si>
    <t>tRNA modification GTPase GTPBP3, mitochondrial OS=Homo sapiens GN=GTPBP3 PE=1 SV=2 - [GTPB3_HUMAN]</t>
  </si>
  <si>
    <t>P22033</t>
  </si>
  <si>
    <t>Methylmalonyl-CoA mutase, mitochondrial OS=Homo sapiens GN=MUT PE=1 SV=4 - [MUTA_HUMAN]</t>
  </si>
  <si>
    <t>P51513</t>
  </si>
  <si>
    <t>RNA-binding protein Nova-1 OS=Homo sapiens GN=NOVA1 PE=1 SV=1 - [NOVA1_HUMAN]</t>
  </si>
  <si>
    <t>P27658</t>
  </si>
  <si>
    <t>Collagen alpha-1(VIII) chain OS=Homo sapiens GN=COL8A1 PE=1 SV=2 - [CO8A1_HUMAN]</t>
  </si>
  <si>
    <t>P16260</t>
  </si>
  <si>
    <t>Graves disease carrier protein OS=Homo sapiens GN=SLC25A16 PE=1 SV=3 - [GDC_HUMAN]</t>
  </si>
  <si>
    <t>P29084</t>
  </si>
  <si>
    <t>Transcription initiation factor IIE subunit beta OS=Homo sapiens GN=GTF2E2 PE=1 SV=1 - [T2EB_HUMAN]</t>
  </si>
  <si>
    <t>Q9Y2S7</t>
  </si>
  <si>
    <t>Polymerase delta-interacting protein 2 OS=Homo sapiens GN=POLDIP2 PE=1 SV=1 - [PDIP2_HUMAN]</t>
  </si>
  <si>
    <t>Q8N9N5</t>
  </si>
  <si>
    <t>Protein BANP OS=Homo sapiens GN=BANP PE=1 SV=3 - [BANP_HUMAN]</t>
  </si>
  <si>
    <t>Q9UHK6</t>
  </si>
  <si>
    <t>Alpha-methylacyl-CoA racemase OS=Homo sapiens GN=AMACR PE=1 SV=2 - [AMACR_HUMAN]</t>
  </si>
  <si>
    <t>P30048</t>
  </si>
  <si>
    <t>Thioredoxin-dependent peroxide reductase, mitochondrial OS=Homo sapiens GN=PRDX3 PE=1 SV=3 - [PRDX3_HUMAN]</t>
  </si>
  <si>
    <t>Q7Z2W9</t>
  </si>
  <si>
    <t>39S ribosomal protein L21, mitochondrial OS=Homo sapiens GN=MRPL21 PE=1 SV=2 - [RM21_HUMAN]</t>
  </si>
  <si>
    <t>O15525</t>
  </si>
  <si>
    <t>Transcription factor MafG OS=Homo sapiens GN=MAFG PE=1 SV=1 - [MAFG_HUMAN]</t>
  </si>
  <si>
    <t>P38646</t>
  </si>
  <si>
    <t>Stress-70 protein, mitochondrial OS=Homo sapiens GN=HSPA9 PE=1 SV=2 - [GRP75_HUMAN]</t>
  </si>
  <si>
    <t>Q9BX68</t>
  </si>
  <si>
    <t>Histidine triad nucleotide-binding protein 2, mitochondrial OS=Homo sapiens GN=HINT2 PE=1 SV=1 - [HINT2_HUMAN]</t>
  </si>
  <si>
    <t>Q9NR28</t>
  </si>
  <si>
    <t>Diablo homolog, mitochondrial OS=Homo sapiens GN=DIABLO PE=1 SV=1 - [DBLOH_HUMAN]</t>
  </si>
  <si>
    <t>Q3T906</t>
  </si>
  <si>
    <t>N-acetylglucosamine-1-phosphotransferase subunits alpha/beta OS=Homo sapiens GN=GNPTAB PE=1 SV=1 - [GNPTA_HUMAN]</t>
  </si>
  <si>
    <t>Q9NVJ2</t>
  </si>
  <si>
    <t>ADP-ribosylation factor-like protein 8B OS=Homo sapiens GN=ARL8B PE=1 SV=1 - [ARL8B_HUMAN]</t>
  </si>
  <si>
    <t>O75438</t>
  </si>
  <si>
    <t>NADH dehydrogenase [ubiquinone] 1 beta subcomplex subunit 1 OS=Homo sapiens GN=NDUFB1 PE=1 SV=1 - [NDUB1_HUMAN]</t>
  </si>
  <si>
    <t>P11117</t>
  </si>
  <si>
    <t>Lysosomal acid phosphatase OS=Homo sapiens GN=ACP2 PE=1 SV=3 - [PPAL_HUMAN]</t>
  </si>
  <si>
    <t>Q14257</t>
  </si>
  <si>
    <t>Reticulocalbin-2 OS=Homo sapiens GN=RCN2 PE=1 SV=1 - [RCN2_HUMAN]</t>
  </si>
  <si>
    <t>Q14687</t>
  </si>
  <si>
    <t>Genetic suppressor element 1 OS=Homo sapiens GN=GSE1 PE=1 SV=3 - [GSE1_HUMAN]</t>
  </si>
  <si>
    <t>Q99798</t>
  </si>
  <si>
    <t>Aconitate hydratase, mitochondrial OS=Homo sapiens GN=ACO2 PE=1 SV=2 - [ACON_HUMAN]</t>
  </si>
  <si>
    <t>O75879</t>
  </si>
  <si>
    <t>Glutamyl-tRNA(Gln) amidotransferase subunit B, mitochondrial OS=Homo sapiens GN=GATB PE=1 SV=1 - [GATB_HUMAN]</t>
  </si>
  <si>
    <t>P16219</t>
  </si>
  <si>
    <t>Short-chain specific acyl-CoA dehydrogenase, mitochondrial OS=Homo sapiens GN=ACADS PE=1 SV=1 - [ACADS_HUMAN]</t>
  </si>
  <si>
    <t>Q9NPJ3</t>
  </si>
  <si>
    <t>Acyl-coenzyme A thioesterase 13 OS=Homo sapiens GN=ACOT13 PE=1 SV=1 - [ACO13_HUMAN]</t>
  </si>
  <si>
    <t>P24311</t>
  </si>
  <si>
    <t>Cytochrome c oxidase subunit 7B, mitochondrial OS=Homo sapiens GN=COX7B PE=1 SV=2 - [COX7B_HUMAN]</t>
  </si>
  <si>
    <t>Q15047</t>
  </si>
  <si>
    <t>Histone-lysine N-methyltransferase SETDB1 OS=Homo sapiens GN=SETDB1 PE=1 SV=1 - [SETB1_HUMAN]</t>
  </si>
  <si>
    <t>Q9H4K7</t>
  </si>
  <si>
    <t>Mitochondrial ribosome-associated GTPase 2 OS=Homo sapiens GN=MTG2 PE=1 SV=1 - [MTG2_HUMAN]</t>
  </si>
  <si>
    <t>Q9HCR9</t>
  </si>
  <si>
    <t>Dual 3',5'-cyclic-AMP and -GMP phosphodiesterase 11A OS=Homo sapiens GN=PDE11A PE=1 SV=2 - [PDE11_HUMAN]</t>
  </si>
  <si>
    <t>P53597</t>
  </si>
  <si>
    <t>Succinyl-CoA ligase [ADP/GDP-forming] subunit alpha, mitochondrial OS=Homo sapiens GN=SUCLG1 PE=1 SV=4 - [SUCA_HUMAN]</t>
  </si>
  <si>
    <t>Q08426</t>
  </si>
  <si>
    <t>Peroxisomal bifunctional enzyme OS=Homo sapiens GN=EHHADH PE=1 SV=3 - [ECHP_HUMAN]</t>
  </si>
  <si>
    <t>Q13438</t>
  </si>
  <si>
    <t>Protein OS-9 OS=Homo sapiens GN=OS9 PE=1 SV=1 - [OS9_HUMAN]</t>
  </si>
  <si>
    <t>P08603</t>
  </si>
  <si>
    <t>Complement factor H OS=Homo sapiens GN=CFH PE=1 SV=4 - [CFAH_HUMAN]</t>
  </si>
  <si>
    <t>P01344</t>
  </si>
  <si>
    <t>Insulin-like growth factor II OS=Homo sapiens GN=IGF2 PE=1 SV=1 - [IGF2_HUMAN]</t>
  </si>
  <si>
    <t>Q8IWU6</t>
  </si>
  <si>
    <t>Extracellular sulfatase Sulf-1 OS=Homo sapiens GN=SULF1 PE=1 SV=1 - [SULF1_HUMAN]</t>
  </si>
  <si>
    <t>Q6ZRI0</t>
  </si>
  <si>
    <t>Otogelin OS=Homo sapiens GN=OTOG PE=1 SV=3 - [OTOG_HUMAN]</t>
  </si>
  <si>
    <t>Q99470</t>
  </si>
  <si>
    <t>Stromal cell-derived factor 2 OS=Homo sapiens GN=SDF2 PE=1 SV=2 - [SDF2_HUMAN]</t>
  </si>
  <si>
    <t>Q5NDL2</t>
  </si>
  <si>
    <t>EGF domain-specific O-linked N-acetylglucosamine transferase OS=Homo sapiens GN=EOGT PE=1 SV=1 - [EOGT_HUMAN]</t>
  </si>
  <si>
    <t>O95772</t>
  </si>
  <si>
    <t>MLN64 N-terminal domain homolog OS=Homo sapiens GN=STARD3NL PE=1 SV=1 - [MENTO_HUMAN]</t>
  </si>
  <si>
    <t>P36957</t>
  </si>
  <si>
    <t>Dihydrolipoyllysine-residue succinyltransferase component of 2-oxoglutarate dehydrogenase complex, mitochondrial OS=Homo sapiens GN=DLST PE=1 SV=4 - [ODO2_HUMAN]</t>
  </si>
  <si>
    <t>Q6UXH1</t>
  </si>
  <si>
    <t>Cysteine-rich with EGF-like domain protein 2 OS=Homo sapiens GN=CRELD2 PE=1 SV=1 - [CREL2_HUMAN]</t>
  </si>
  <si>
    <t>P23368</t>
  </si>
  <si>
    <t>NAD-dependent malic enzyme, mitochondrial OS=Homo sapiens GN=ME2 PE=1 SV=1 - [MAOM_HUMAN]</t>
  </si>
  <si>
    <t>P19367</t>
  </si>
  <si>
    <t>Hexokinase-1 OS=Homo sapiens GN=HK1 PE=1 SV=3 - [HXK1_HUMAN]</t>
  </si>
  <si>
    <t>Q9BRN9</t>
  </si>
  <si>
    <t>TM2 domain-containing protein 3 OS=Homo sapiens GN=TM2D3 PE=2 SV=2 - [TM2D3_HUMAN]</t>
  </si>
  <si>
    <t>Q9BVA6</t>
  </si>
  <si>
    <t>Adenosine monophosphate-protein transferase FICD OS=Homo sapiens GN=FICD PE=1 SV=2 - [FICD_HUMAN]</t>
  </si>
  <si>
    <t>O15382</t>
  </si>
  <si>
    <t>Branched-chain-amino-acid aminotransferase, mitochondrial OS=Homo sapiens GN=BCAT2 PE=1 SV=2 - [BCAT2_HUMAN]</t>
  </si>
  <si>
    <t>Q96L58</t>
  </si>
  <si>
    <t>Beta-1,3-galactosyltransferase 6 OS=Homo sapiens GN=B3GALT6 PE=1 SV=2 - [B3GT6_HUMAN]</t>
  </si>
  <si>
    <t>Q13595</t>
  </si>
  <si>
    <t>Transformer-2 protein homolog alpha OS=Homo sapiens GN=TRA2A PE=1 SV=1 - [TRA2A_HUMAN]</t>
  </si>
  <si>
    <t>Q96GW9</t>
  </si>
  <si>
    <t>Methionine--tRNA ligase, mitochondrial OS=Homo sapiens GN=MARS2 PE=1 SV=2 - [SYMM_HUMAN]</t>
  </si>
  <si>
    <t>Q92934</t>
  </si>
  <si>
    <t>Bcl2-associated agonist of cell death OS=Homo sapiens GN=BAD PE=1 SV=3 - [BAD_HUMAN]</t>
  </si>
  <si>
    <t>O43760</t>
  </si>
  <si>
    <t>Synaptogyrin-2 OS=Homo sapiens GN=SYNGR2 PE=1 SV=1 - [SNG2_HUMAN]</t>
  </si>
  <si>
    <t>Q9NXV2</t>
  </si>
  <si>
    <t>BTB/POZ domain-containing protein KCTD5 OS=Homo sapiens GN=KCTD5 PE=1 SV=1 - [KCTD5_HUMAN]</t>
  </si>
  <si>
    <t>P51659</t>
  </si>
  <si>
    <t>Peroxisomal multifunctional enzyme type 2 OS=Homo sapiens GN=HSD17B4 PE=1 SV=3 - [DHB4_HUMAN]</t>
  </si>
  <si>
    <t>P39880</t>
  </si>
  <si>
    <t>Homeobox protein cut-like 1 OS=Homo sapiens GN=CUX1 PE=1 SV=3 - [CUX1_HUMAN]</t>
  </si>
  <si>
    <t>Q8N2S1</t>
  </si>
  <si>
    <t>Latent-transforming growth factor beta-binding protein 4 OS=Homo sapiens GN=LTBP4 PE=1 SV=2 - [LTBP4_HUMAN]</t>
  </si>
  <si>
    <t>Q9NYK5</t>
  </si>
  <si>
    <t>39S ribosomal protein L39, mitochondrial OS=Homo sapiens GN=MRPL39 PE=1 SV=3 - [RM39_HUMAN]</t>
  </si>
  <si>
    <t>P21953</t>
  </si>
  <si>
    <t>2-oxoisovalerate dehydrogenase subunit beta, mitochondrial OS=Homo sapiens GN=BCKDHB PE=1 SV=2 - [ODBB_HUMAN]</t>
  </si>
  <si>
    <t>P24592</t>
  </si>
  <si>
    <t>Insulin-like growth factor-binding protein 6 OS=Homo sapiens GN=IGFBP6 PE=1 SV=1 - [IBP6_HUMAN]</t>
  </si>
  <si>
    <t>Q9UHA4</t>
  </si>
  <si>
    <t>Ragulator complex protein LAMTOR3 OS=Homo sapiens GN=LAMTOR3 PE=1 SV=1 - [LTOR3_HUMAN]</t>
  </si>
  <si>
    <t>Q9UJJ9</t>
  </si>
  <si>
    <t>N-acetylglucosamine-1-phosphotransferase subunit gamma OS=Homo sapiens GN=GNPTG PE=1 SV=1 - [GNPTG_HUMAN]</t>
  </si>
  <si>
    <t>O94766</t>
  </si>
  <si>
    <t>Galactosylgalactosylxylosylprotein 3-beta-glucuronosyltransferase 3 OS=Homo sapiens GN=B3GAT3 PE=1 SV=2 - [B3GA3_HUMAN]</t>
  </si>
  <si>
    <t>Q9BRQ8</t>
  </si>
  <si>
    <t>Apoptosis-inducing factor 2 OS=Homo sapiens GN=AIFM2 PE=1 SV=1 - [AIFM2_HUMAN]</t>
  </si>
  <si>
    <t>P57076</t>
  </si>
  <si>
    <t>UPF0769 protein C21orf59 OS=Homo sapiens GN=C21orf59 PE=1 SV=1 - [CU059_HUMAN]</t>
  </si>
  <si>
    <t>Q9BVS5</t>
  </si>
  <si>
    <t>tRNA (adenine(58)-N(1))-methyltransferase, mitochondrial OS=Homo sapiens GN=TRMT61B PE=1 SV=2 - [TR61B_HUMAN]</t>
  </si>
  <si>
    <t>Q96E11</t>
  </si>
  <si>
    <t>Ribosome-recycling factor, mitochondrial OS=Homo sapiens GN=MRRF PE=1 SV=1 - [RRFM_HUMAN]</t>
  </si>
  <si>
    <t>Q9BT88</t>
  </si>
  <si>
    <t>Synaptotagmin-11 OS=Homo sapiens GN=SYT11 PE=1 SV=2 - [SYT11_HUMAN]</t>
  </si>
  <si>
    <t>P01130</t>
  </si>
  <si>
    <t>Low-density lipoprotein receptor OS=Homo sapiens GN=LDLR PE=1 SV=1 - [LDLR_HUMAN]</t>
  </si>
  <si>
    <t>Q6UVK1</t>
  </si>
  <si>
    <t>Chondroitin sulfate proteoglycan 4 OS=Homo sapiens GN=CSPG4 PE=1 SV=2 - [CSPG4_HUMAN]</t>
  </si>
  <si>
    <t>Q9H1K1</t>
  </si>
  <si>
    <t>Iron-sulfur cluster assembly enzyme ISCU, mitochondrial OS=Homo sapiens GN=ISCU PE=1 SV=2 - [ISCU_HUMAN]</t>
  </si>
  <si>
    <t>P01033</t>
  </si>
  <si>
    <t>Metalloproteinase inhibitor 1 OS=Homo sapiens GN=TIMP1 PE=1 SV=1 - [TIMP1_HUMAN]</t>
  </si>
  <si>
    <t>Q08999</t>
  </si>
  <si>
    <t>Retinoblastoma-like protein 2 OS=Homo sapiens GN=RBL2 PE=1 SV=3 - [RBL2_HUMAN]</t>
  </si>
  <si>
    <t>Q9Y2D0</t>
  </si>
  <si>
    <t>Carbonic anhydrase 5B, mitochondrial OS=Homo sapiens GN=CA5B PE=1 SV=1 - [CAH5B_HUMAN]</t>
  </si>
  <si>
    <t>Q5T7V8</t>
  </si>
  <si>
    <t>RAB6-interacting golgin OS=Homo sapiens GN=GORAB PE=1 SV=1 - [GORAB_HUMAN]</t>
  </si>
  <si>
    <t>O43818</t>
  </si>
  <si>
    <t>U3 small nucleolar RNA-interacting protein 2 OS=Homo sapiens GN=RRP9 PE=1 SV=1 - [U3IP2_HUMAN]</t>
  </si>
  <si>
    <t>Q9UMS0</t>
  </si>
  <si>
    <t>NFU1 iron-sulfur cluster scaffold homolog, mitochondrial OS=Homo sapiens GN=NFU1 PE=1 SV=2 - [NFU1_HUMAN]</t>
  </si>
  <si>
    <t>P30405</t>
  </si>
  <si>
    <t>Peptidyl-prolyl cis-trans isomerase F, mitochondrial OS=Homo sapiens GN=PPIF PE=1 SV=1 - [PPIF_HUMAN]</t>
  </si>
  <si>
    <t>Q96M86</t>
  </si>
  <si>
    <t>Dynein heavy chain domain-containing protein 1 OS=Homo sapiens GN=DNHD1 PE=2 SV=2 - [DNHD1_HUMAN]</t>
  </si>
  <si>
    <t>O43286</t>
  </si>
  <si>
    <t>Beta-1,4-galactosyltransferase 5 OS=Homo sapiens GN=B4GALT5 PE=2 SV=1 - [B4GT5_HUMAN]</t>
  </si>
  <si>
    <t>Q4G176</t>
  </si>
  <si>
    <t>Acyl-CoA synthetase family member 3, mitochondrial OS=Homo sapiens GN=ACSF3 PE=1 SV=3 - [ACSF3_HUMAN]</t>
  </si>
  <si>
    <t>P11234</t>
  </si>
  <si>
    <t>Ras-related protein Ral-B OS=Homo sapiens GN=RALB PE=1 SV=1 - [RALB_HUMAN]</t>
  </si>
  <si>
    <t>O95755</t>
  </si>
  <si>
    <t>Ras-related protein Rab-36 OS=Homo sapiens GN=RAB36 PE=2 SV=2 - [RAB36_HUMAN]</t>
  </si>
  <si>
    <t>Q9HCN8</t>
  </si>
  <si>
    <t>Stromal cell-derived factor 2-like protein 1 OS=Homo sapiens GN=SDF2L1 PE=1 SV=2 - [SDF2L_HUMAN]</t>
  </si>
  <si>
    <t>Q7Z7K0</t>
  </si>
  <si>
    <t>COX assembly mitochondrial protein homolog OS=Homo sapiens GN=CMC1 PE=1 SV=1 - [COXM1_HUMAN]</t>
  </si>
  <si>
    <t>Q92546</t>
  </si>
  <si>
    <t>RAB6A-GEF complex partner protein 2 OS=Homo sapiens GN=RGP1 PE=1 SV=1 - [RGP1_HUMAN]</t>
  </si>
  <si>
    <t>Q99714</t>
  </si>
  <si>
    <t>3-hydroxyacyl-CoA dehydrogenase type-2 OS=Homo sapiens GN=HSD17B10 PE=1 SV=3 - [HCD2_HUMAN]</t>
  </si>
  <si>
    <t>P43155</t>
  </si>
  <si>
    <t>Carnitine O-acetyltransferase OS=Homo sapiens GN=CRAT PE=1 SV=5 - [CACP_HUMAN]</t>
  </si>
  <si>
    <t>Q8N4T8</t>
  </si>
  <si>
    <t>Carbonyl reductase family member 4 OS=Homo sapiens GN=CBR4 PE=1 SV=3 - [CBR4_HUMAN]</t>
  </si>
  <si>
    <t>Q9NNW7</t>
  </si>
  <si>
    <t>Thioredoxin reductase 2, mitochondrial OS=Homo sapiens GN=TXNRD2 PE=1 SV=3 - [TRXR2_HUMAN]</t>
  </si>
  <si>
    <t>O15254</t>
  </si>
  <si>
    <t>Peroxisomal acyl-coenzyme A oxidase 3 OS=Homo sapiens GN=ACOX3 PE=1 SV=2 - [ACOX3_HUMAN]</t>
  </si>
  <si>
    <t>Q99757</t>
  </si>
  <si>
    <t>Thioredoxin, mitochondrial OS=Homo sapiens GN=TXN2 PE=1 SV=2 - [THIOM_HUMAN]</t>
  </si>
  <si>
    <t>Q8NCC3</t>
  </si>
  <si>
    <t>Group XV phospholipase A2 OS=Homo sapiens GN=PLA2G15 PE=1 SV=2 - [PAG15_HUMAN]</t>
  </si>
  <si>
    <t>O75390</t>
  </si>
  <si>
    <t>Citrate synthase, mitochondrial OS=Homo sapiens GN=CS PE=1 SV=2 - [CISY_HUMAN]</t>
  </si>
  <si>
    <t>A4D1U4</t>
  </si>
  <si>
    <t>Protein LCHN OS=Homo sapiens GN=LCHN PE=2 SV=1 - [LCHN_HUMAN]</t>
  </si>
  <si>
    <t>P31431</t>
  </si>
  <si>
    <t>Syndecan-4 OS=Homo sapiens GN=SDC4 PE=1 SV=2 - [SDC4_HUMAN]</t>
  </si>
  <si>
    <t>Q9Y221</t>
  </si>
  <si>
    <t>60S ribosome subunit biogenesis protein NIP7 homolog OS=Homo sapiens GN=NIP7 PE=1 SV=1 - [NIP7_HUMAN]</t>
  </si>
  <si>
    <t>P08174</t>
  </si>
  <si>
    <t>Complement decay-accelerating factor OS=Homo sapiens GN=CD55 PE=1 SV=4 - [DAF_HUMAN]</t>
  </si>
  <si>
    <t>Q9NUM4</t>
  </si>
  <si>
    <t>Transmembrane protein 106B OS=Homo sapiens GN=TMEM106B PE=1 SV=2 - [T106B_HUMAN]</t>
  </si>
  <si>
    <t>Q16610</t>
  </si>
  <si>
    <t>Extracellular matrix protein 1 OS=Homo sapiens GN=ECM1 PE=1 SV=2 - [ECM1_HUMAN]</t>
  </si>
  <si>
    <t>Q86U28</t>
  </si>
  <si>
    <t>Iron-sulfur cluster assembly 2 homolog, mitochondrial OS=Homo sapiens GN=ISCA2 PE=1 SV=2 - [ISCA2_HUMAN]</t>
  </si>
  <si>
    <t>Q15031</t>
  </si>
  <si>
    <t>Probable leucine--tRNA ligase, mitochondrial OS=Homo sapiens GN=LARS2 PE=1 SV=2 - [SYLM_HUMAN]</t>
  </si>
  <si>
    <t>Q5VST6</t>
  </si>
  <si>
    <t>Alpha/beta hydrolase domain-containing protein 17B OS=Homo sapiens GN=ABHD17B PE=2 SV=1 - [AB17B_HUMAN]</t>
  </si>
  <si>
    <t>Q9NX18</t>
  </si>
  <si>
    <t>Succinate dehydrogenase assembly factor 2, mitochondrial OS=Homo sapiens GN=SDHAF2 PE=1 SV=1 - [SDHF2_HUMAN]</t>
  </si>
  <si>
    <t>A8MXV4</t>
  </si>
  <si>
    <t>Nucleoside diphosphate-linked moiety X motif 19, mitochondrial OS=Homo sapiens GN=NUDT19 PE=1 SV=1 - [NUD19_HUMAN]</t>
  </si>
  <si>
    <t>P16035</t>
  </si>
  <si>
    <t>Metalloproteinase inhibitor 2 OS=Homo sapiens GN=TIMP2 PE=1 SV=2 - [TIMP2_HUMAN]</t>
  </si>
  <si>
    <t>Q8TCS8</t>
  </si>
  <si>
    <t>Polyribonucleotide nucleotidyltransferase 1, mitochondrial OS=Homo sapiens GN=PNPT1 PE=1 SV=2 - [PNPT1_HUMAN]</t>
  </si>
  <si>
    <t>Q9NZD8</t>
  </si>
  <si>
    <t>Maspardin OS=Homo sapiens GN=SPG21 PE=1 SV=1 - [SPG21_HUMAN]</t>
  </si>
  <si>
    <t>P04040</t>
  </si>
  <si>
    <t>Catalase OS=Homo sapiens GN=CAT PE=1 SV=3 - [CATA_HUMAN]</t>
  </si>
  <si>
    <t>Q8NHS3</t>
  </si>
  <si>
    <t>Major facilitator superfamily domain-containing protein 8 OS=Homo sapiens GN=MFSD8 PE=1 SV=1 - [MFSD8_HUMAN]</t>
  </si>
  <si>
    <t>Q9NQ34</t>
  </si>
  <si>
    <t>Transmembrane protein 9B OS=Homo sapiens GN=TMEM9B PE=1 SV=1 - [TMM9B_HUMAN]</t>
  </si>
  <si>
    <t>P05166</t>
  </si>
  <si>
    <t>Propionyl-CoA carboxylase beta chain, mitochondrial OS=Homo sapiens GN=PCCB PE=1 SV=3 - [PCCB_HUMAN]</t>
  </si>
  <si>
    <t>Q14766</t>
  </si>
  <si>
    <t>Latent-transforming growth factor beta-binding protein 1 OS=Homo sapiens GN=LTBP1 PE=1 SV=4 - [LTBP1_HUMAN]</t>
  </si>
  <si>
    <t>Q5JRX3</t>
  </si>
  <si>
    <t>Presequence protease, mitochondrial OS=Homo sapiens GN=PITRM1 PE=1 SV=3 - [PREP_HUMAN]</t>
  </si>
  <si>
    <t>P62072</t>
  </si>
  <si>
    <t>Mitochondrial import inner membrane translocase subunit Tim10 OS=Homo sapiens GN=TIMM10 PE=1 SV=1 - [TIM10_HUMAN]</t>
  </si>
  <si>
    <t>O76061</t>
  </si>
  <si>
    <t>Stanniocalcin-2 OS=Homo sapiens GN=STC2 PE=1 SV=1 - [STC2_HUMAN]</t>
  </si>
  <si>
    <t>Q10713</t>
  </si>
  <si>
    <t>Mitochondrial-processing peptidase subunit alpha OS=Homo sapiens GN=PMPCA PE=1 SV=2 - [MPPA_HUMAN]</t>
  </si>
  <si>
    <t>O00462</t>
  </si>
  <si>
    <t>Beta-mannosidase OS=Homo sapiens GN=MANBA PE=1 SV=3 - [MANBA_HUMAN]</t>
  </si>
  <si>
    <t>Q92979</t>
  </si>
  <si>
    <t>Ribosomal RNA small subunit methyltransferase NEP1 OS=Homo sapiens GN=EMG1 PE=1 SV=4 - [NEP1_HUMAN]</t>
  </si>
  <si>
    <t>Q96RP9</t>
  </si>
  <si>
    <t>Elongation factor G, mitochondrial OS=Homo sapiens GN=GFM1 PE=1 SV=2 - [EFGM_HUMAN]</t>
  </si>
  <si>
    <t>Q96EY1</t>
  </si>
  <si>
    <t>DnaJ homolog subfamily A member 3, mitochondrial OS=Homo sapiens GN=DNAJA3 PE=1 SV=2 - [DNJA3_HUMAN]</t>
  </si>
  <si>
    <t>Q8IXL7</t>
  </si>
  <si>
    <t>Methionine-R-sulfoxide reductase B3 OS=Homo sapiens GN=MSRB3 PE=1 SV=2 - [MSRB3_HUMAN]</t>
  </si>
  <si>
    <t>Q96HJ9</t>
  </si>
  <si>
    <t>UPF0562 protein C7orf55 OS=Homo sapiens GN=C7orf55 PE=1 SV=2 - [CG055_HUMAN]</t>
  </si>
  <si>
    <t>P50151</t>
  </si>
  <si>
    <t>Guanine nucleotide-binding protein G(I)/G(S)/G(O) subunit gamma-10 OS=Homo sapiens GN=GNG10 PE=1 SV=1 - [GBG10_HUMAN]</t>
  </si>
  <si>
    <t>Q9Y5J7</t>
  </si>
  <si>
    <t>Mitochondrial import inner membrane translocase subunit Tim9 OS=Homo sapiens GN=TIMM9 PE=1 SV=1 - [TIM9_HUMAN]</t>
  </si>
  <si>
    <t>O75570</t>
  </si>
  <si>
    <t>Peptide chain release factor 1, mitochondrial OS=Homo sapiens GN=MTRF1 PE=1 SV=2 - [RF1M_HUMAN]</t>
  </si>
  <si>
    <t>Q8NBJ5</t>
  </si>
  <si>
    <t>Procollagen galactosyltransferase 1 OS=Homo sapiens GN=COLGALT1 PE=1 SV=1 - [GT251_HUMAN]</t>
  </si>
  <si>
    <t>P00367</t>
  </si>
  <si>
    <t>Glutamate dehydrogenase 1, mitochondrial OS=Homo sapiens GN=GLUD1 PE=1 SV=2 - [DHE3_HUMAN]</t>
  </si>
  <si>
    <t>O14786</t>
  </si>
  <si>
    <t>Neuropilin-1 OS=Homo sapiens GN=NRP1 PE=1 SV=3 - [NRP1_HUMAN]</t>
  </si>
  <si>
    <t>P78504</t>
  </si>
  <si>
    <t>Protein jagged-1 OS=Homo sapiens GN=JAG1 PE=1 SV=3 - [JAG1_HUMAN]</t>
  </si>
  <si>
    <t>P53701</t>
  </si>
  <si>
    <t>Cytochrome c-type heme lyase OS=Homo sapiens GN=HCCS PE=1 SV=1 - [CCHL_HUMAN]</t>
  </si>
  <si>
    <t>Q9UKN1</t>
  </si>
  <si>
    <t>Mucin-12 OS=Homo sapiens GN=MUC12 PE=1 SV=2 - [MUC12_HUMAN]</t>
  </si>
  <si>
    <t>Q9NS69</t>
  </si>
  <si>
    <t>Mitochondrial import receptor subunit TOM22 homolog OS=Homo sapiens GN=TOMM22 PE=1 SV=3 - [TOM22_HUMAN]</t>
  </si>
  <si>
    <t>Q8IVP5</t>
  </si>
  <si>
    <t>FUN14 domain-containing protein 1 OS=Homo sapiens GN=FUNDC1 PE=1 SV=1 - [FUND1_HUMAN]</t>
  </si>
  <si>
    <t>Q5TEU4</t>
  </si>
  <si>
    <t>NADH dehydrogenase [ubiquinone] 1 alpha subcomplex assembly factor 5 OS=Homo sapiens GN=NDUFAF5 PE=1 SV=1 - [NDUF5_HUMAN]</t>
  </si>
  <si>
    <t>Q16836</t>
  </si>
  <si>
    <t>Hydroxyacyl-coenzyme A dehydrogenase, mitochondrial OS=Homo sapiens GN=HADH PE=1 SV=3 - [HCDH_HUMAN]</t>
  </si>
  <si>
    <t>Q96K21</t>
  </si>
  <si>
    <t>Abscission/NoCut checkpoint regulator OS=Homo sapiens GN=ZFYVE19 PE=1 SV=3 - [ANCHR_HUMAN]</t>
  </si>
  <si>
    <t>Q8WW59</t>
  </si>
  <si>
    <t>SPRY domain-containing protein 4 OS=Homo sapiens GN=SPRYD4 PE=1 SV=2 - [SPRY4_HUMAN]</t>
  </si>
  <si>
    <t>Q9UGC7</t>
  </si>
  <si>
    <t>Peptide chain release factor 1-like, mitochondrial OS=Homo sapiens GN=MTRF1L PE=1 SV=1 - [RF1ML_HUMAN]</t>
  </si>
  <si>
    <t>Q6AZY7</t>
  </si>
  <si>
    <t>Scavenger receptor class A member 3 OS=Homo sapiens GN=SCARA3 PE=2 SV=1 - [SCAR3_HUMAN]</t>
  </si>
  <si>
    <t>Q9HD34</t>
  </si>
  <si>
    <t>LYR motif-containing protein 4 OS=Homo sapiens GN=LYRM4 PE=1 SV=1 - [LYRM4_HUMAN]</t>
  </si>
  <si>
    <t>O43688</t>
  </si>
  <si>
    <t>Lipid phosphate phosphohydrolase 2 OS=Homo sapiens GN=PPAP2C PE=1 SV=1 - [LPP2_HUMAN]</t>
  </si>
  <si>
    <t>P54753</t>
  </si>
  <si>
    <t>Ephrin type-B receptor 3 OS=Homo sapiens GN=EPHB3 PE=1 SV=2 - [EPHB3_HUMAN]</t>
  </si>
  <si>
    <t>A1L188</t>
  </si>
  <si>
    <t>Uncharacterized protein C17orf89 OS=Homo sapiens GN=C17orf89 PE=2 SV=1 - [CQ089_HUMAN]</t>
  </si>
  <si>
    <t>P07476</t>
  </si>
  <si>
    <t>Involucrin OS=Homo sapiens GN=IVL PE=1 SV=2 - [INVO_HUMAN]</t>
  </si>
  <si>
    <t>P04114</t>
  </si>
  <si>
    <t>Apolipoprotein B-100 OS=Homo sapiens GN=APOB PE=1 SV=2 - [APOB_HUMAN]</t>
  </si>
  <si>
    <t>Q02218</t>
  </si>
  <si>
    <t>2-oxoglutarate dehydrogenase, mitochondrial OS=Homo sapiens GN=OGDH PE=1 SV=3 - [ODO1_HUMAN]</t>
  </si>
  <si>
    <t>Q9UJ83</t>
  </si>
  <si>
    <t>2-hydroxyacyl-CoA lyase 1 OS=Homo sapiens GN=HACL1 PE=1 SV=2 - [HACL1_HUMAN]</t>
  </si>
  <si>
    <t>O00142</t>
  </si>
  <si>
    <t>Thymidine kinase 2, mitochondrial OS=Homo sapiens GN=TK2 PE=1 SV=4 - [KITM_HUMAN]</t>
  </si>
  <si>
    <t>Q9NRC1</t>
  </si>
  <si>
    <t>Suppressor of tumorigenicity 7 protein OS=Homo sapiens GN=ST7 PE=1 SV=1 - [ST7_HUMAN]</t>
  </si>
  <si>
    <t>P51948</t>
  </si>
  <si>
    <t>CDK-activating kinase assembly factor MAT1 OS=Homo sapiens GN=MNAT1 PE=1 SV=1 - [MAT1_HUMAN]</t>
  </si>
  <si>
    <t>P15954</t>
  </si>
  <si>
    <t>Cytochrome c oxidase subunit 7C, mitochondrial OS=Homo sapiens GN=COX7C PE=1 SV=1 - [COX7C_HUMAN]</t>
  </si>
  <si>
    <t>Q9BU61</t>
  </si>
  <si>
    <t>NADH dehydrogenase [ubiquinone] 1 alpha subcomplex assembly factor 3 OS=Homo sapiens GN=NDUFAF3 PE=1 SV=1 - [NDUF3_HUMAN]</t>
  </si>
  <si>
    <t>P0DJ07</t>
  </si>
  <si>
    <t>Protein PET100 homolog, mitochondrial OS=Homo sapiens GN=PET100 PE=1 SV=1 - [PT100_HUMAN]</t>
  </si>
  <si>
    <t>Q9HA77</t>
  </si>
  <si>
    <t>Probable cysteine--tRNA ligase, mitochondrial OS=Homo sapiens GN=CARS2 PE=1 SV=1 - [SYCM_HUMAN]</t>
  </si>
  <si>
    <t>Q9HCC0</t>
  </si>
  <si>
    <t>Methylcrotonoyl-CoA carboxylase beta chain, mitochondrial OS=Homo sapiens GN=MCCC2 PE=1 SV=1 - [MCCB_HUMAN]</t>
  </si>
  <si>
    <t>O00560</t>
  </si>
  <si>
    <t>Syntenin-1 OS=Homo sapiens GN=SDCBP PE=1 SV=1 - [SDCB1_HUMAN]</t>
  </si>
  <si>
    <t>Q5KU26</t>
  </si>
  <si>
    <t>Collectin-12 OS=Homo sapiens GN=COLEC12 PE=1 SV=3 - [COL12_HUMAN]</t>
  </si>
  <si>
    <t>O43716</t>
  </si>
  <si>
    <t>Glutamyl-tRNA(Gln) amidotransferase subunit C, mitochondrial OS=Homo sapiens GN=GATC PE=2 SV=1 - [GATC_HUMAN]</t>
  </si>
  <si>
    <t>P11279</t>
  </si>
  <si>
    <t>Lysosome-associated membrane glycoprotein 1 OS=Homo sapiens GN=LAMP1 PE=1 SV=3 - [LAMP1_HUMAN]</t>
  </si>
  <si>
    <t>Q8N5M1</t>
  </si>
  <si>
    <t>ATP synthase mitochondrial F1 complex assembly factor 2 OS=Homo sapiens GN=ATPAF2 PE=1 SV=1 - [ATPF2_HUMAN]</t>
  </si>
  <si>
    <t>P04062</t>
  </si>
  <si>
    <t>Glucosylceramidase OS=Homo sapiens GN=GBA PE=1 SV=3 - [GLCM_HUMAN]</t>
  </si>
  <si>
    <t>Q9UKG9</t>
  </si>
  <si>
    <t>Peroxisomal carnitine O-octanoyltransferase OS=Homo sapiens GN=CROT PE=1 SV=2 - [OCTC_HUMAN]</t>
  </si>
  <si>
    <t>O75439</t>
  </si>
  <si>
    <t>Mitochondrial-processing peptidase subunit beta OS=Homo sapiens GN=PMPCB PE=1 SV=2 - [MPPB_HUMAN]</t>
  </si>
  <si>
    <t>Q13405</t>
  </si>
  <si>
    <t>39S ribosomal protein L49, mitochondrial OS=Homo sapiens GN=MRPL49 PE=1 SV=1 - [RM49_HUMAN]</t>
  </si>
  <si>
    <t>P10109</t>
  </si>
  <si>
    <t>Adrenodoxin, mitochondrial OS=Homo sapiens GN=FDX1 PE=1 SV=1 - [ADX_HUMAN]</t>
  </si>
  <si>
    <t>P04181</t>
  </si>
  <si>
    <t>Ornithine aminotransferase, mitochondrial OS=Homo sapiens GN=OAT PE=1 SV=1 - [OAT_HUMAN]</t>
  </si>
  <si>
    <t>Q8NCL9</t>
  </si>
  <si>
    <t>Protein APCDD1-like OS=Homo sapiens GN=APCDD1L PE=2 SV=1 - [APCDL_HUMAN]</t>
  </si>
  <si>
    <t>Q86W74</t>
  </si>
  <si>
    <t>Ankyrin repeat domain-containing protein 46 OS=Homo sapiens GN=ANKRD46 PE=1 SV=1 - [ANR46_HUMAN]</t>
  </si>
  <si>
    <t>O43464</t>
  </si>
  <si>
    <t>Serine protease HTRA2, mitochondrial OS=Homo sapiens GN=HTRA2 PE=1 SV=2 - [HTRA2_HUMAN]</t>
  </si>
  <si>
    <t>Q13501</t>
  </si>
  <si>
    <t>Sequestosome-1 OS=Homo sapiens GN=SQSTM1 PE=1 SV=1 - [SQSTM_HUMAN]</t>
  </si>
  <si>
    <t>P51149</t>
  </si>
  <si>
    <t>Ras-related protein Rab-7a OS=Homo sapiens GN=RAB7A PE=1 SV=1 - [RAB7A_HUMAN]</t>
  </si>
  <si>
    <t>Q8WUK0</t>
  </si>
  <si>
    <t>Phosphatidylglycerophosphatase and protein-tyrosine phosphatase 1 OS=Homo sapiens GN=PTPMT1 PE=1 SV=1 - [PTPM1_HUMAN]</t>
  </si>
  <si>
    <t>P08572</t>
  </si>
  <si>
    <t>Collagen alpha-2(IV) chain OS=Homo sapiens GN=COL4A2 PE=1 SV=4 - [CO4A2_HUMAN]</t>
  </si>
  <si>
    <t>Q5SXM8</t>
  </si>
  <si>
    <t>DNL-type zinc finger protein OS=Homo sapiens GN=DNLZ PE=1 SV=1 - [DNLZ_HUMAN]</t>
  </si>
  <si>
    <t>Q8NF50</t>
  </si>
  <si>
    <t>Dedicator of cytokinesis protein 8 OS=Homo sapiens GN=DOCK8 PE=1 SV=3 - [DOCK8_HUMAN]</t>
  </si>
  <si>
    <t>P08684</t>
  </si>
  <si>
    <t>Cytochrome P450 3A4 OS=Homo sapiens GN=CYP3A4 PE=1 SV=4 - [CP3A4_HUMAN]</t>
  </si>
  <si>
    <t>Q93073</t>
  </si>
  <si>
    <t>Selenocysteine insertion sequence-binding protein 2-like OS=Homo sapiens GN=SECISBP2L PE=1 SV=3 - [SBP2L_HUMAN]</t>
  </si>
  <si>
    <t>Q92901</t>
  </si>
  <si>
    <t>60S ribosomal protein L3-like OS=Homo sapiens GN=RPL3L PE=1 SV=3 - [RL3L_HUMAN]</t>
  </si>
  <si>
    <t>Q86WW8</t>
  </si>
  <si>
    <t>Cytochrome c oxidase assembly factor 5 OS=Homo sapiens GN=COA5 PE=1 SV=1 - [COA5_HUMAN]</t>
  </si>
  <si>
    <t>P13051</t>
  </si>
  <si>
    <t>Uracil-DNA glycosylase OS=Homo sapiens GN=UNG PE=1 SV=2 - [UNG_HUMAN]</t>
  </si>
  <si>
    <t>Q9BQ49</t>
  </si>
  <si>
    <t>Small integral membrane protein 7 OS=Homo sapiens GN=SMIM7 PE=1 SV=2 - [SMIM7_HUMAN]</t>
  </si>
  <si>
    <t>Q9NP84</t>
  </si>
  <si>
    <t>Tumor necrosis factor receptor superfamily member 12A OS=Homo sapiens GN=TNFRSF12A PE=1 SV=1 - [TNR12_HUMAN]</t>
  </si>
  <si>
    <t>A0JNW5</t>
  </si>
  <si>
    <t>UHRF1-binding protein 1-like OS=Homo sapiens GN=UHRF1BP1L PE=1 SV=2 - [UH1BL_HUMAN]</t>
  </si>
  <si>
    <t>P53539</t>
  </si>
  <si>
    <t>Protein fosB OS=Homo sapiens GN=FOSB PE=1 SV=1 - [FOSB_HUMAN]</t>
  </si>
  <si>
    <t>Q9BSH4</t>
  </si>
  <si>
    <t>Translational activator of cytochrome c oxidase 1 OS=Homo sapiens GN=TACO1 PE=1 SV=1 - [TACO1_HUMAN]</t>
  </si>
  <si>
    <t>Q06330</t>
  </si>
  <si>
    <t>Recombining binding protein suppressor of hairless OS=Homo sapiens GN=RBPJ PE=1 SV=3 - [SUH_HUMAN]</t>
  </si>
  <si>
    <t>Q7Z7A1</t>
  </si>
  <si>
    <t>Centriolin OS=Homo sapiens GN=CNTRL PE=1 SV=2 - [CNTRL_HUMAN]</t>
  </si>
  <si>
    <t>Q9UKL3</t>
  </si>
  <si>
    <t>CASP8-associated protein 2 OS=Homo sapiens GN=CASP8AP2 PE=1 SV=1 - [C8AP2_HUMAN]</t>
  </si>
  <si>
    <t>P35555</t>
  </si>
  <si>
    <t>Fibrillin-1 OS=Homo sapiens GN=FBN1 PE=1 SV=3 - [FBN1_HUMAN]</t>
  </si>
  <si>
    <t>Q99519</t>
  </si>
  <si>
    <t>Sialidase-1 OS=Homo sapiens GN=NEU1 PE=1 SV=1 - [NEUR1_HUMAN]</t>
  </si>
  <si>
    <t>A4D1B5</t>
  </si>
  <si>
    <t>Gamma-secretase-activating protein OS=Homo sapiens GN=GSAP PE=1 SV=2 - [GSAP_HUMAN]</t>
  </si>
  <si>
    <t>Q56VL3</t>
  </si>
  <si>
    <t>OCIA domain-containing protein 2 OS=Homo sapiens GN=OCIAD2 PE=1 SV=1 - [OCAD2_HUMAN]</t>
  </si>
  <si>
    <t>Q5JTJ3</t>
  </si>
  <si>
    <t>Cytochrome c oxidase assembly factor 6 homolog OS=Homo sapiens GN=COA6 PE=1 SV=1 - [COA6_HUMAN]</t>
  </si>
  <si>
    <t>Q9Y5U8</t>
  </si>
  <si>
    <t>Mitochondrial pyruvate carrier 1 OS=Homo sapiens GN=MPC1 PE=1 SV=1 - [MPC1_HUMAN]</t>
  </si>
  <si>
    <t>O15211</t>
  </si>
  <si>
    <t>Ral guanine nucleotide dissociation stimulator-like 2 OS=Homo sapiens GN=RGL2 PE=1 SV=1 - [RGL2_HUMAN]</t>
  </si>
  <si>
    <t>Q9P0J6</t>
  </si>
  <si>
    <t>39S ribosomal protein L36, mitochondrial OS=Homo sapiens GN=MRPL36 PE=1 SV=1 - [RM36_HUMAN]</t>
  </si>
  <si>
    <t>Q9Y5J9</t>
  </si>
  <si>
    <t>Mitochondrial import inner membrane translocase subunit Tim8 B OS=Homo sapiens GN=TIMM8B PE=1 SV=1 - [TIM8B_HUMAN]</t>
  </si>
  <si>
    <t>O14514</t>
  </si>
  <si>
    <t>Brain-specific angiogenesis inhibitor 1 OS=Homo sapiens GN=BAI1 PE=1 SV=2 - [BAI1_HUMAN]</t>
  </si>
  <si>
    <t>P0C091</t>
  </si>
  <si>
    <t>FRAS1-related extracellular matrix protein 3 OS=Homo sapiens GN=FREM3 PE=2 SV=2 - [FREM3_HUMAN]</t>
  </si>
  <si>
    <t>P62304</t>
  </si>
  <si>
    <t>Small nuclear ribonucleoprotein E OS=Homo sapiens GN=SNRPE PE=1 SV=1 - [RUXE_HUMAN]</t>
  </si>
  <si>
    <t>P11532</t>
  </si>
  <si>
    <t>Dystrophin OS=Homo sapiens GN=DMD PE=1 SV=3 - [DMD_HUMAN]</t>
  </si>
  <si>
    <t>Q9Y5R8</t>
  </si>
  <si>
    <t>Trafficking protein particle complex subunit 1 OS=Homo sapiens GN=TRAPPC1 PE=1 SV=1 - [TPPC1_HUMAN]</t>
  </si>
  <si>
    <t>Q9Y6X2</t>
  </si>
  <si>
    <t>E3 SUMO-protein ligase PIAS3 OS=Homo sapiens GN=PIAS3 PE=1 SV=2 - [PIAS3_HUMAN]</t>
  </si>
  <si>
    <t>P05121</t>
  </si>
  <si>
    <t>Plasminogen activator inhibitor 1 OS=Homo sapiens GN=SERPINE1 PE=1 SV=1 - [PAI1_HUMAN]</t>
  </si>
  <si>
    <t>P27701</t>
  </si>
  <si>
    <t>CD82 antigen OS=Homo sapiens GN=CD82 PE=1 SV=1 - [CD82_HUMAN]</t>
  </si>
  <si>
    <t>Q9UQ49</t>
  </si>
  <si>
    <t>Sialidase-3 OS=Homo sapiens GN=NEU3 PE=1 SV=1 - [NEUR3_HUMAN]</t>
  </si>
  <si>
    <t>Q8N697</t>
  </si>
  <si>
    <t>Solute carrier family 15 member 4 OS=Homo sapiens GN=SLC15A4 PE=2 SV=1 - [S15A4_HUMAN]</t>
  </si>
  <si>
    <t>Q8N5Z5</t>
  </si>
  <si>
    <t>BTB/POZ domain-containing protein KCTD17 OS=Homo sapiens GN=KCTD17 PE=1 SV=3 - [KCD17_HUMAN]</t>
  </si>
  <si>
    <t>Q6P4F2</t>
  </si>
  <si>
    <t>Adrenodoxin-like protein, mitochondrial OS=Homo sapiens GN=FDX1L PE=1 SV=1 - [ADXL_HUMAN]</t>
  </si>
  <si>
    <t>Q9NYJ1</t>
  </si>
  <si>
    <t>Cytochrome c oxidase assembly factor 4 homolog, mitochondrial OS=Homo sapiens GN=COA4 PE=1 SV=2 - [COA4_HUMAN]</t>
  </si>
  <si>
    <t>Q5U623</t>
  </si>
  <si>
    <t>Activating transcription factor 7-interacting protein 2 OS=Homo sapiens GN=ATF7IP2 PE=1 SV=2 - [MCAF2_HUMAN]</t>
  </si>
  <si>
    <t>Q6QHF9</t>
  </si>
  <si>
    <t>Peroxisomal N(1)-acetyl-spermine/spermidine oxidase OS=Homo sapiens GN=PAOX PE=1 SV=3 - [PAOX_HUMAN]</t>
  </si>
  <si>
    <t>Q9ULW3</t>
  </si>
  <si>
    <t>Activator of basal transcription 1 OS=Homo sapiens GN=ABT1 PE=1 SV=1 - [ABT1_HUMAN]</t>
  </si>
  <si>
    <t>P08047</t>
  </si>
  <si>
    <t>Transcription factor Sp1 OS=Homo sapiens GN=SP1 PE=1 SV=3 - [SP1_HUMAN]</t>
  </si>
  <si>
    <t>P08962</t>
  </si>
  <si>
    <t>CD63 antigen OS=Homo sapiens GN=CD63 PE=1 SV=2 - [CD63_HUMAN]</t>
  </si>
  <si>
    <t>Q96I23</t>
  </si>
  <si>
    <t>Protein preY, mitochondrial OS=Homo sapiens GN=PYURF PE=1 SV=1 - [PREY_HUMAN]</t>
  </si>
  <si>
    <t>Q9UL16</t>
  </si>
  <si>
    <t>Protein CFAP45, mitochondrial OS=Homo sapiens GN=CFAP45 PE=2 SV=2 - [CFA45_HUMAN]</t>
  </si>
  <si>
    <t>Q68DK2</t>
  </si>
  <si>
    <t>Zinc finger FYVE domain-containing protein 26 OS=Homo sapiens GN=ZFYVE26 PE=1 SV=3 - [ZFY26_HUMAN]</t>
  </si>
  <si>
    <t>P56703</t>
  </si>
  <si>
    <t>Proto-oncogene Wnt-3 OS=Homo sapiens GN=WNT3 PE=1 SV=2 - [WNT3_HUMAN]</t>
  </si>
  <si>
    <t>Q8N2N9</t>
  </si>
  <si>
    <t>Ankyrin repeat domain-containing protein 36B OS=Homo sapiens GN=ANKRD36B PE=2 SV=4 - [AN36B_HUMAN]</t>
  </si>
  <si>
    <t>Q7Z6P3</t>
  </si>
  <si>
    <t>Ras-related protein Rab-44 OS=Homo sapiens GN=RAB44 PE=3 SV=3 - [RAB44_HUMAN]</t>
  </si>
  <si>
    <t>Q9BZF3</t>
  </si>
  <si>
    <t>Oxysterol-binding protein-related protein 6 OS=Homo sapiens GN=OSBPL6 PE=1 SV=1 - [OSBL6_HUMAN]</t>
  </si>
  <si>
    <t>Q96IX5</t>
  </si>
  <si>
    <t>Up-regulated during skeletal muscle growth protein 5 OS=Homo sapiens GN=USMG5 PE=1 SV=1 - [USMG5_HUMAN]</t>
  </si>
  <si>
    <t>Q13569</t>
  </si>
  <si>
    <t>G/T mismatch-specific thymine DNA glycosylase OS=Homo sapiens GN=TDG PE=1 SV=2 - [TDG_HUMAN]</t>
  </si>
  <si>
    <t>Q96KK5</t>
  </si>
  <si>
    <t>Histone H2A type 1-H OS=Homo sapiens GN=HIST1H2AH PE=1 SV=3 - [H2A1H_HUMAN]</t>
  </si>
  <si>
    <t>Q8TCC7</t>
  </si>
  <si>
    <t>Solute carrier family 22 member 8 OS=Homo sapiens GN=SLC22A8 PE=1 SV=1 - [S22A8_HUMAN]</t>
  </si>
  <si>
    <t>Q5U5Z8</t>
  </si>
  <si>
    <t>Cytosolic carboxypeptidase 2 OS=Homo sapiens GN=AGBL2 PE=1 SV=2 - [CBPC2_HUMAN]</t>
  </si>
  <si>
    <t>Q0VDD8</t>
  </si>
  <si>
    <t>Dynein heavy chain 14, axonemal OS=Homo sapiens GN=DNAH14 PE=2 SV=3 - [DYH14_HUMAN]</t>
  </si>
  <si>
    <t>P13196</t>
  </si>
  <si>
    <t>5-aminolevulinate synthase, nonspecific, mitochondrial OS=Homo sapiens GN=ALAS1 PE=1 SV=2 - [HEM1_HUMAN]</t>
  </si>
  <si>
    <t>Q14956</t>
  </si>
  <si>
    <t>Transmembrane glycoprotein NMB OS=Homo sapiens GN=GPNMB PE=1 SV=2 - [GPNMB_HUMAN]</t>
  </si>
  <si>
    <t>Q9BUD6</t>
  </si>
  <si>
    <t>Spondin-2 OS=Homo sapiens GN=SPON2 PE=1 SV=3 - [SPON2_HUMAN]</t>
  </si>
  <si>
    <t>P12259</t>
  </si>
  <si>
    <t>Coagulation factor V OS=Homo sapiens GN=F5 PE=1 SV=4 - [FA5_HUMAN]</t>
  </si>
  <si>
    <t>O60637</t>
  </si>
  <si>
    <t>Tetraspanin-3 OS=Homo sapiens GN=TSPAN3 PE=2 SV=1 - [TSN3_HUMAN]</t>
  </si>
  <si>
    <t>Q14524</t>
  </si>
  <si>
    <t>Sodium channel protein type 5 subunit alpha OS=Homo sapiens GN=SCN5A PE=1 SV=2 - [SCN5A_HUMAN]</t>
  </si>
  <si>
    <t>P02458</t>
  </si>
  <si>
    <t>Collagen alpha-1(II) chain OS=Homo sapiens GN=COL2A1 PE=1 SV=3 - [CO2A1_HUMAN]</t>
  </si>
  <si>
    <t>Q14957</t>
  </si>
  <si>
    <t>Glutamate receptor ionotropic, NMDA 2C OS=Homo sapiens GN=GRIN2C PE=1 SV=3 - [NMDE3_HUMAN]</t>
  </si>
  <si>
    <t>P35790</t>
  </si>
  <si>
    <t>Choline kinase alpha OS=Homo sapiens GN=CHKA PE=1 SV=3 - [CHKA_HUMAN]</t>
  </si>
  <si>
    <t>P09601</t>
  </si>
  <si>
    <t>Heme oxygenase 1 OS=Homo sapiens GN=HMOX1 PE=1 SV=1 - [HMOX1_HUMAN]</t>
  </si>
  <si>
    <t>Q9NRC6</t>
  </si>
  <si>
    <t>Spectrin beta chain, non-erythrocytic 5 OS=Homo sapiens GN=SPTBN5 PE=1 SV=2 - [SPTN5_HUMAN]</t>
  </si>
  <si>
    <t>Q8TEH3</t>
  </si>
  <si>
    <t>DENN domain-containing protein 1A OS=Homo sapiens GN=DENND1A PE=1 SV=2 - [DEN1A_HUMAN]</t>
  </si>
  <si>
    <t>Q9BXT6</t>
  </si>
  <si>
    <t>Putative helicase Mov10l1 OS=Homo sapiens GN=MOV10L1 PE=1 SV=1 - [M10L1_HUMAN]</t>
  </si>
  <si>
    <t>CAF+vardenafil 1 vs. CAF</t>
  </si>
  <si>
    <t>CAF+vardenafil 2 vs. CAF</t>
  </si>
  <si>
    <t>CAF+PDE5 siRNA 1 vs. c1</t>
  </si>
  <si>
    <t>CAF+PDE5si RNA 1 vs. c2</t>
  </si>
  <si>
    <t>CAF+PDE5 siRNA 2 vs. c1</t>
  </si>
  <si>
    <t>CAF+PDE5si RNA 2 vs. c2</t>
  </si>
  <si>
    <t>CAF vs. NOF</t>
  </si>
  <si>
    <t>One sample T-Test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indexed="68"/>
      <name val="Arial"/>
      <family val="2"/>
    </font>
    <font>
      <sz val="10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/>
    <xf numFmtId="0" fontId="2" fillId="0" borderId="0" xfId="0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1CCF-C894-46DB-91B8-30EB1554AF03}">
  <dimension ref="A1:O1538"/>
  <sheetViews>
    <sheetView tabSelected="1" workbookViewId="0">
      <selection activeCell="P10" sqref="P10"/>
    </sheetView>
  </sheetViews>
  <sheetFormatPr defaultColWidth="11.42578125" defaultRowHeight="12.75" x14ac:dyDescent="0.2"/>
  <cols>
    <col min="1" max="2" width="11.42578125" style="7"/>
    <col min="3" max="7" width="11.42578125" style="8"/>
    <col min="8" max="15" width="11.42578125" style="12"/>
    <col min="16" max="16384" width="11.42578125" style="3"/>
  </cols>
  <sheetData>
    <row r="1" spans="1:15" s="15" customFormat="1" ht="38.25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" t="s">
        <v>3081</v>
      </c>
      <c r="I1" s="2" t="s">
        <v>3082</v>
      </c>
      <c r="J1" s="2" t="s">
        <v>3083</v>
      </c>
      <c r="K1" s="2" t="s">
        <v>3084</v>
      </c>
      <c r="L1" s="2" t="s">
        <v>3085</v>
      </c>
      <c r="M1" s="2" t="s">
        <v>3086</v>
      </c>
      <c r="N1" s="9" t="s">
        <v>3087</v>
      </c>
      <c r="O1" s="14" t="s">
        <v>3088</v>
      </c>
    </row>
    <row r="2" spans="1:15" x14ac:dyDescent="0.2">
      <c r="A2" s="4" t="s">
        <v>7</v>
      </c>
      <c r="B2" s="4" t="s">
        <v>8</v>
      </c>
      <c r="C2" s="5">
        <v>8.51</v>
      </c>
      <c r="D2" s="6">
        <v>1</v>
      </c>
      <c r="E2" s="6">
        <v>2</v>
      </c>
      <c r="F2" s="6">
        <v>2</v>
      </c>
      <c r="G2" s="6">
        <v>6</v>
      </c>
      <c r="H2" s="10">
        <v>-0.48168130260603959</v>
      </c>
      <c r="I2" s="10">
        <v>-0.64647023914262891</v>
      </c>
      <c r="J2" s="10">
        <v>-0.18116911028991889</v>
      </c>
      <c r="K2" s="10">
        <v>-0.1753295987162922</v>
      </c>
      <c r="L2" s="10">
        <v>-0.20317727053117923</v>
      </c>
      <c r="M2" s="10">
        <v>-0.20680800611568517</v>
      </c>
      <c r="N2" s="11">
        <v>1.2836332187971029</v>
      </c>
      <c r="O2" s="11">
        <v>1.1708147158770157E-2</v>
      </c>
    </row>
    <row r="3" spans="1:15" x14ac:dyDescent="0.2">
      <c r="A3" s="4" t="s">
        <v>9</v>
      </c>
      <c r="B3" s="4" t="s">
        <v>10</v>
      </c>
      <c r="C3" s="5">
        <v>5.2</v>
      </c>
      <c r="D3" s="6">
        <v>1</v>
      </c>
      <c r="E3" s="6">
        <v>3</v>
      </c>
      <c r="F3" s="6">
        <v>3</v>
      </c>
      <c r="G3" s="6">
        <v>8</v>
      </c>
      <c r="H3" s="10">
        <v>-0.22691827746161231</v>
      </c>
      <c r="I3" s="10">
        <v>-0.23396431760336295</v>
      </c>
      <c r="J3" s="10">
        <v>-0.38347728165615097</v>
      </c>
      <c r="K3" s="10">
        <v>-0.29722260502485953</v>
      </c>
      <c r="L3" s="10">
        <v>-0.26407781498407762</v>
      </c>
      <c r="M3" s="10">
        <v>-0.18729338551091904</v>
      </c>
      <c r="N3" s="11">
        <v>0.54863340911094427</v>
      </c>
      <c r="O3" s="11">
        <v>2.2064858201769122E-4</v>
      </c>
    </row>
    <row r="4" spans="1:15" x14ac:dyDescent="0.2">
      <c r="A4" s="4" t="s">
        <v>11</v>
      </c>
      <c r="B4" s="4" t="s">
        <v>12</v>
      </c>
      <c r="C4" s="5">
        <v>10.45</v>
      </c>
      <c r="D4" s="6">
        <v>1</v>
      </c>
      <c r="E4" s="6">
        <v>3</v>
      </c>
      <c r="F4" s="6">
        <v>3</v>
      </c>
      <c r="G4" s="6">
        <v>8</v>
      </c>
      <c r="H4" s="10">
        <v>-8.8090132452254777E-2</v>
      </c>
      <c r="I4" s="10">
        <v>-7.6574074397076503E-2</v>
      </c>
      <c r="J4" s="10">
        <v>-0.37226076611183051</v>
      </c>
      <c r="K4" s="10">
        <v>-0.29580362090738144</v>
      </c>
      <c r="L4" s="10">
        <v>-0.38099096205136007</v>
      </c>
      <c r="M4" s="10">
        <v>-0.3438044417612155</v>
      </c>
      <c r="N4" s="11">
        <v>-0.10766329939860352</v>
      </c>
      <c r="O4" s="11">
        <v>6.2558177554756155E-3</v>
      </c>
    </row>
    <row r="5" spans="1:15" x14ac:dyDescent="0.2">
      <c r="A5" s="4" t="s">
        <v>13</v>
      </c>
      <c r="B5" s="4" t="s">
        <v>14</v>
      </c>
      <c r="C5" s="5">
        <v>14.71</v>
      </c>
      <c r="D5" s="6">
        <v>1</v>
      </c>
      <c r="E5" s="6">
        <v>3</v>
      </c>
      <c r="F5" s="6">
        <v>3</v>
      </c>
      <c r="G5" s="6">
        <v>5</v>
      </c>
      <c r="H5" s="10">
        <v>-0.2573533105728289</v>
      </c>
      <c r="I5" s="10">
        <v>-0.41024963070975118</v>
      </c>
      <c r="J5" s="10">
        <v>-0.13583632249940705</v>
      </c>
      <c r="K5" s="10">
        <v>-3.4705897881628728E-2</v>
      </c>
      <c r="L5" s="10">
        <v>-0.38987696673174449</v>
      </c>
      <c r="M5" s="10">
        <v>-0.29821678927209916</v>
      </c>
      <c r="N5" s="11">
        <v>-0.54249453724945462</v>
      </c>
      <c r="O5" s="11">
        <v>8.0040320923615554E-3</v>
      </c>
    </row>
    <row r="6" spans="1:15" x14ac:dyDescent="0.2">
      <c r="A6" s="4" t="s">
        <v>15</v>
      </c>
      <c r="B6" s="4" t="s">
        <v>16</v>
      </c>
      <c r="C6" s="5">
        <v>4.38</v>
      </c>
      <c r="D6" s="6">
        <v>1</v>
      </c>
      <c r="E6" s="6">
        <v>3</v>
      </c>
      <c r="F6" s="6">
        <v>3</v>
      </c>
      <c r="G6" s="6">
        <v>7</v>
      </c>
      <c r="H6" s="10">
        <v>-0.20504816008422896</v>
      </c>
      <c r="I6" s="10">
        <v>-0.28605956370888835</v>
      </c>
      <c r="J6" s="10">
        <v>-0.26592861099175186</v>
      </c>
      <c r="K6" s="10">
        <v>-0.12233580088310483</v>
      </c>
      <c r="L6" s="10">
        <v>-0.34465530822370649</v>
      </c>
      <c r="M6" s="10">
        <v>-0.21053274527319213</v>
      </c>
      <c r="N6" s="11">
        <v>-0.19749772819950218</v>
      </c>
      <c r="O6" s="11">
        <v>6.2569614565628133E-4</v>
      </c>
    </row>
    <row r="7" spans="1:15" x14ac:dyDescent="0.2">
      <c r="A7" s="4" t="s">
        <v>17</v>
      </c>
      <c r="B7" s="4" t="s">
        <v>18</v>
      </c>
      <c r="C7" s="5">
        <v>9.9499999999999993</v>
      </c>
      <c r="D7" s="6">
        <v>1</v>
      </c>
      <c r="E7" s="6">
        <v>2</v>
      </c>
      <c r="F7" s="6">
        <v>5</v>
      </c>
      <c r="G7" s="6">
        <v>9</v>
      </c>
      <c r="H7" s="10">
        <v>-0.40836169584945187</v>
      </c>
      <c r="I7" s="10">
        <v>-0.5844109217476211</v>
      </c>
      <c r="J7" s="10">
        <v>-0.12542350768362182</v>
      </c>
      <c r="K7" s="10">
        <v>-4.9233335185590074E-2</v>
      </c>
      <c r="L7" s="10">
        <v>-0.16316023979351571</v>
      </c>
      <c r="M7" s="10">
        <v>-9.6440314453617088E-2</v>
      </c>
      <c r="N7" s="11">
        <v>-0.39974335471302397</v>
      </c>
      <c r="O7" s="11">
        <v>3.9891673792731279E-2</v>
      </c>
    </row>
    <row r="8" spans="1:15" x14ac:dyDescent="0.2">
      <c r="A8" s="4" t="s">
        <v>19</v>
      </c>
      <c r="B8" s="4" t="s">
        <v>20</v>
      </c>
      <c r="C8" s="5">
        <v>7.73</v>
      </c>
      <c r="D8" s="6">
        <v>1</v>
      </c>
      <c r="E8" s="6">
        <v>4</v>
      </c>
      <c r="F8" s="6">
        <v>4</v>
      </c>
      <c r="G8" s="6">
        <v>27</v>
      </c>
      <c r="H8" s="10">
        <v>-0.38547278637796667</v>
      </c>
      <c r="I8" s="10">
        <v>-0.45159952506462731</v>
      </c>
      <c r="J8" s="10">
        <v>-0.1773452911597416</v>
      </c>
      <c r="K8" s="10">
        <v>-0.15173633758201385</v>
      </c>
      <c r="L8" s="10">
        <v>-0.12655471563870369</v>
      </c>
      <c r="M8" s="10">
        <v>-9.2541031510300936E-2</v>
      </c>
      <c r="N8" s="11">
        <v>1.1285414958007296</v>
      </c>
      <c r="O8" s="11">
        <v>1.2856719512351936E-2</v>
      </c>
    </row>
    <row r="9" spans="1:15" x14ac:dyDescent="0.2">
      <c r="A9" s="4" t="s">
        <v>21</v>
      </c>
      <c r="B9" s="4" t="s">
        <v>22</v>
      </c>
      <c r="C9" s="5">
        <v>5.5</v>
      </c>
      <c r="D9" s="6">
        <v>1</v>
      </c>
      <c r="E9" s="6">
        <v>4</v>
      </c>
      <c r="F9" s="6">
        <v>5</v>
      </c>
      <c r="G9" s="6">
        <v>10</v>
      </c>
      <c r="H9" s="10">
        <v>-0.17666119000433722</v>
      </c>
      <c r="I9" s="10">
        <v>3.9499055306576838E-2</v>
      </c>
      <c r="J9" s="10">
        <v>-0.29652419054358831</v>
      </c>
      <c r="K9" s="10">
        <v>-0.32116784261555376</v>
      </c>
      <c r="L9" s="10">
        <v>-0.24757900467884333</v>
      </c>
      <c r="M9" s="10">
        <v>-0.29213177545912988</v>
      </c>
      <c r="N9" s="11">
        <v>-8.5766369892660677E-2</v>
      </c>
      <c r="O9" s="11">
        <v>1.124972412998714E-2</v>
      </c>
    </row>
    <row r="10" spans="1:15" x14ac:dyDescent="0.2">
      <c r="A10" s="4" t="s">
        <v>23</v>
      </c>
      <c r="B10" s="4" t="s">
        <v>24</v>
      </c>
      <c r="C10" s="5">
        <v>8.7200000000000006</v>
      </c>
      <c r="D10" s="6">
        <v>1</v>
      </c>
      <c r="E10" s="6">
        <v>2</v>
      </c>
      <c r="F10" s="6">
        <v>2</v>
      </c>
      <c r="G10" s="6">
        <v>3</v>
      </c>
      <c r="H10" s="10">
        <v>-3.6626284995898047E-2</v>
      </c>
      <c r="I10" s="10">
        <v>-0.24438582954094618</v>
      </c>
      <c r="J10" s="10">
        <v>-0.32085609504540452</v>
      </c>
      <c r="K10" s="10">
        <v>-0.42826027173979264</v>
      </c>
      <c r="L10" s="10">
        <v>-6.3469446760148374E-2</v>
      </c>
      <c r="M10" s="10">
        <v>-0.18034387061266927</v>
      </c>
      <c r="N10" s="11">
        <v>0.57360444107257091</v>
      </c>
      <c r="O10" s="11">
        <v>1.8195653069731879E-2</v>
      </c>
    </row>
    <row r="11" spans="1:15" x14ac:dyDescent="0.2">
      <c r="A11" s="4" t="s">
        <v>25</v>
      </c>
      <c r="B11" s="4" t="s">
        <v>26</v>
      </c>
      <c r="C11" s="5">
        <v>8.34</v>
      </c>
      <c r="D11" s="6">
        <v>2</v>
      </c>
      <c r="E11" s="6">
        <v>2</v>
      </c>
      <c r="F11" s="6">
        <v>3</v>
      </c>
      <c r="G11" s="6">
        <v>3</v>
      </c>
      <c r="H11" s="10">
        <v>-0.43934922146963062</v>
      </c>
      <c r="I11" s="10">
        <v>-0.14679282310840183</v>
      </c>
      <c r="J11" s="10">
        <v>5.4572668862583266E-2</v>
      </c>
      <c r="K11" s="10">
        <v>-0.14333767389666449</v>
      </c>
      <c r="L11" s="10">
        <v>-0.15845377051904339</v>
      </c>
      <c r="M11" s="10">
        <v>-0.36583436043642331</v>
      </c>
      <c r="N11" s="11">
        <v>0.1695646191041652</v>
      </c>
      <c r="O11" s="11">
        <v>3.9853419027590611E-2</v>
      </c>
    </row>
    <row r="12" spans="1:15" x14ac:dyDescent="0.2">
      <c r="A12" s="4" t="s">
        <v>27</v>
      </c>
      <c r="B12" s="4" t="s">
        <v>28</v>
      </c>
      <c r="C12" s="5">
        <v>7.2</v>
      </c>
      <c r="D12" s="6">
        <v>1</v>
      </c>
      <c r="E12" s="6">
        <v>6</v>
      </c>
      <c r="F12" s="6">
        <v>6</v>
      </c>
      <c r="G12" s="6">
        <v>11</v>
      </c>
      <c r="H12" s="10">
        <v>-0.31386961738928332</v>
      </c>
      <c r="I12" s="10">
        <v>-0.33036945717222144</v>
      </c>
      <c r="J12" s="10">
        <v>-8.6809903970850782E-2</v>
      </c>
      <c r="K12" s="10">
        <v>-0.11741869280636398</v>
      </c>
      <c r="L12" s="10">
        <v>-0.14023055351474542</v>
      </c>
      <c r="M12" s="10">
        <v>-0.20192783697644204</v>
      </c>
      <c r="N12" s="11">
        <v>0.80858074956930104</v>
      </c>
      <c r="O12" s="11">
        <v>5.2697112188872415E-3</v>
      </c>
    </row>
    <row r="13" spans="1:15" x14ac:dyDescent="0.2">
      <c r="A13" s="4" t="s">
        <v>29</v>
      </c>
      <c r="B13" s="4" t="s">
        <v>30</v>
      </c>
      <c r="C13" s="5">
        <v>13.28</v>
      </c>
      <c r="D13" s="6">
        <v>1</v>
      </c>
      <c r="E13" s="6">
        <v>4</v>
      </c>
      <c r="F13" s="6">
        <v>4</v>
      </c>
      <c r="G13" s="6">
        <v>8</v>
      </c>
      <c r="H13" s="10">
        <v>-0.18461909713396077</v>
      </c>
      <c r="I13" s="10">
        <v>-0.34500471991850468</v>
      </c>
      <c r="J13" s="10">
        <v>-6.1370968118528428E-2</v>
      </c>
      <c r="K13" s="10">
        <v>-7.4010339473263242E-2</v>
      </c>
      <c r="L13" s="10">
        <v>-0.24348175447422082</v>
      </c>
      <c r="M13" s="10">
        <v>-0.26390893040904378</v>
      </c>
      <c r="N13" s="11">
        <v>-0.28088193607059742</v>
      </c>
      <c r="O13" s="11">
        <v>7.7800887345853146E-3</v>
      </c>
    </row>
    <row r="14" spans="1:15" x14ac:dyDescent="0.2">
      <c r="A14" s="4" t="s">
        <v>31</v>
      </c>
      <c r="B14" s="4" t="s">
        <v>32</v>
      </c>
      <c r="C14" s="5">
        <v>2.02</v>
      </c>
      <c r="D14" s="6">
        <v>1</v>
      </c>
      <c r="E14" s="6">
        <v>2</v>
      </c>
      <c r="F14" s="6">
        <v>2</v>
      </c>
      <c r="G14" s="6">
        <v>3</v>
      </c>
      <c r="H14" s="10">
        <v>-0.37227918128462389</v>
      </c>
      <c r="I14" s="10">
        <v>-0.14597146932516136</v>
      </c>
      <c r="J14" s="10">
        <v>-0.2268201393860885</v>
      </c>
      <c r="K14" s="10">
        <v>-0.13788175740750244</v>
      </c>
      <c r="L14" s="10">
        <v>-0.18246791094377299</v>
      </c>
      <c r="M14" s="10">
        <v>-0.10299977612331955</v>
      </c>
      <c r="N14" s="11">
        <v>-0.51729434073351777</v>
      </c>
      <c r="O14" s="11">
        <v>4.3435455056878612E-3</v>
      </c>
    </row>
    <row r="15" spans="1:15" x14ac:dyDescent="0.2">
      <c r="A15" s="4" t="s">
        <v>33</v>
      </c>
      <c r="B15" s="4" t="s">
        <v>34</v>
      </c>
      <c r="C15" s="5">
        <v>25.69</v>
      </c>
      <c r="D15" s="6">
        <v>1</v>
      </c>
      <c r="E15" s="6">
        <v>21</v>
      </c>
      <c r="F15" s="6">
        <v>23</v>
      </c>
      <c r="G15" s="6">
        <v>69</v>
      </c>
      <c r="H15" s="10">
        <v>-0.15598810906891919</v>
      </c>
      <c r="I15" s="10">
        <v>-0.1746084982512727</v>
      </c>
      <c r="J15" s="10">
        <v>-0.26674051775390534</v>
      </c>
      <c r="K15" s="10">
        <v>-0.14872225743769235</v>
      </c>
      <c r="L15" s="10">
        <v>-0.25631963295427773</v>
      </c>
      <c r="M15" s="10">
        <v>-0.16580421585402808</v>
      </c>
      <c r="N15" s="11">
        <v>-0.35133106031863442</v>
      </c>
      <c r="O15" s="11">
        <v>2.7312976641211714E-4</v>
      </c>
    </row>
    <row r="16" spans="1:15" x14ac:dyDescent="0.2">
      <c r="A16" s="4" t="s">
        <v>35</v>
      </c>
      <c r="B16" s="4" t="s">
        <v>36</v>
      </c>
      <c r="C16" s="5">
        <v>45.45</v>
      </c>
      <c r="D16" s="6">
        <v>1</v>
      </c>
      <c r="E16" s="6">
        <v>3</v>
      </c>
      <c r="F16" s="6">
        <v>4</v>
      </c>
      <c r="G16" s="6">
        <v>72</v>
      </c>
      <c r="H16" s="10">
        <v>-4.4456350157439241E-2</v>
      </c>
      <c r="I16" s="10">
        <v>1.4351608190641975E-2</v>
      </c>
      <c r="J16" s="10">
        <v>-0.21860664663467716</v>
      </c>
      <c r="K16" s="10">
        <v>-0.23492167849090784</v>
      </c>
      <c r="L16" s="10">
        <v>-0.45559313296730586</v>
      </c>
      <c r="M16" s="10">
        <v>-0.21602831886758872</v>
      </c>
      <c r="N16" s="11">
        <v>-0.65111299939712231</v>
      </c>
      <c r="O16" s="11">
        <v>3.583759056914488E-2</v>
      </c>
    </row>
    <row r="17" spans="1:15" x14ac:dyDescent="0.2">
      <c r="A17" s="4" t="s">
        <v>37</v>
      </c>
      <c r="B17" s="4" t="s">
        <v>38</v>
      </c>
      <c r="C17" s="5">
        <v>25.22</v>
      </c>
      <c r="D17" s="6">
        <v>1</v>
      </c>
      <c r="E17" s="6">
        <v>12</v>
      </c>
      <c r="F17" s="6">
        <v>12</v>
      </c>
      <c r="G17" s="6">
        <v>49</v>
      </c>
      <c r="H17" s="10">
        <v>-0.26031197269981626</v>
      </c>
      <c r="I17" s="10">
        <v>-0.34778295393316311</v>
      </c>
      <c r="J17" s="10">
        <v>-0.15578380527608365</v>
      </c>
      <c r="K17" s="10">
        <v>-8.8175841629706139E-2</v>
      </c>
      <c r="L17" s="10">
        <v>-0.17787731853827213</v>
      </c>
      <c r="M17" s="10">
        <v>-0.12097159230924404</v>
      </c>
      <c r="N17" s="11">
        <v>-0.38180921101880849</v>
      </c>
      <c r="O17" s="11">
        <v>4.5361919633139383E-3</v>
      </c>
    </row>
    <row r="18" spans="1:15" x14ac:dyDescent="0.2">
      <c r="A18" s="4" t="s">
        <v>39</v>
      </c>
      <c r="B18" s="4" t="s">
        <v>40</v>
      </c>
      <c r="C18" s="5">
        <v>66.58</v>
      </c>
      <c r="D18" s="6">
        <v>1</v>
      </c>
      <c r="E18" s="6">
        <v>116</v>
      </c>
      <c r="F18" s="6">
        <v>153</v>
      </c>
      <c r="G18" s="6">
        <v>4656</v>
      </c>
      <c r="H18" s="10">
        <v>-0.30677035358844185</v>
      </c>
      <c r="I18" s="10">
        <v>-0.37108747940645831</v>
      </c>
      <c r="J18" s="10">
        <v>-0.17135045942859753</v>
      </c>
      <c r="K18" s="10">
        <v>-3.6061673779824208E-2</v>
      </c>
      <c r="L18" s="10">
        <v>-0.18968850783257699</v>
      </c>
      <c r="M18" s="10">
        <v>-5.1281406347916392E-2</v>
      </c>
      <c r="N18" s="11">
        <v>-2.0351516717585838E-2</v>
      </c>
      <c r="O18" s="11">
        <v>1.8573888126526768E-2</v>
      </c>
    </row>
    <row r="19" spans="1:15" x14ac:dyDescent="0.2">
      <c r="A19" s="4" t="s">
        <v>41</v>
      </c>
      <c r="B19" s="4" t="s">
        <v>42</v>
      </c>
      <c r="C19" s="5">
        <v>4.8099999999999996</v>
      </c>
      <c r="D19" s="6">
        <v>1</v>
      </c>
      <c r="E19" s="6">
        <v>2</v>
      </c>
      <c r="F19" s="6">
        <v>2</v>
      </c>
      <c r="G19" s="6">
        <v>5</v>
      </c>
      <c r="H19" s="10">
        <v>-0.38990334175818403</v>
      </c>
      <c r="I19" s="10">
        <v>5.9210565553997188E-2</v>
      </c>
      <c r="J19" s="10">
        <v>-0.26741001259468389</v>
      </c>
      <c r="K19" s="10">
        <v>-0.21846898879821899</v>
      </c>
      <c r="L19" s="10">
        <v>-0.17268924535096633</v>
      </c>
      <c r="M19" s="10">
        <v>-0.1332184687126349</v>
      </c>
      <c r="N19" s="11">
        <v>-0.2731473027758286</v>
      </c>
      <c r="O19" s="11">
        <v>2.8193758971863218E-2</v>
      </c>
    </row>
    <row r="20" spans="1:15" x14ac:dyDescent="0.2">
      <c r="A20" s="4" t="s">
        <v>43</v>
      </c>
      <c r="B20" s="4" t="s">
        <v>44</v>
      </c>
      <c r="C20" s="5">
        <v>27.43</v>
      </c>
      <c r="D20" s="6">
        <v>1</v>
      </c>
      <c r="E20" s="6">
        <v>22</v>
      </c>
      <c r="F20" s="6">
        <v>22</v>
      </c>
      <c r="G20" s="6">
        <v>60</v>
      </c>
      <c r="H20" s="10">
        <v>-0.20793474992968594</v>
      </c>
      <c r="I20" s="10">
        <v>-0.11829001926055739</v>
      </c>
      <c r="J20" s="10">
        <v>-0.27679103414287942</v>
      </c>
      <c r="K20" s="10">
        <v>-0.14025255259565272</v>
      </c>
      <c r="L20" s="10">
        <v>-0.245597328450984</v>
      </c>
      <c r="M20" s="10">
        <v>-0.12944740585419295</v>
      </c>
      <c r="N20" s="11">
        <v>-0.69831456241741607</v>
      </c>
      <c r="O20" s="11">
        <v>1.0064015442538736E-3</v>
      </c>
    </row>
    <row r="21" spans="1:15" x14ac:dyDescent="0.2">
      <c r="A21" s="4" t="s">
        <v>45</v>
      </c>
      <c r="B21" s="4" t="s">
        <v>46</v>
      </c>
      <c r="C21" s="5">
        <v>9.94</v>
      </c>
      <c r="D21" s="6">
        <v>1</v>
      </c>
      <c r="E21" s="6">
        <v>2</v>
      </c>
      <c r="F21" s="6">
        <v>2</v>
      </c>
      <c r="G21" s="6">
        <v>3</v>
      </c>
      <c r="H21" s="10">
        <v>-0.16283649420881965</v>
      </c>
      <c r="I21" s="10">
        <v>-0.30925001511884848</v>
      </c>
      <c r="J21" s="10">
        <v>-0.24644878136730178</v>
      </c>
      <c r="K21" s="10">
        <v>-0.1602057404305445</v>
      </c>
      <c r="L21" s="10">
        <v>-0.15352870916301967</v>
      </c>
      <c r="M21" s="10">
        <v>-7.6755915384394122E-2</v>
      </c>
      <c r="N21" s="11">
        <v>-3.2201060206122185E-2</v>
      </c>
      <c r="O21" s="11">
        <v>2.5666824549514088E-3</v>
      </c>
    </row>
    <row r="22" spans="1:15" x14ac:dyDescent="0.2">
      <c r="A22" s="4" t="s">
        <v>47</v>
      </c>
      <c r="B22" s="4" t="s">
        <v>48</v>
      </c>
      <c r="C22" s="5">
        <v>15.03</v>
      </c>
      <c r="D22" s="6">
        <v>1</v>
      </c>
      <c r="E22" s="6">
        <v>3</v>
      </c>
      <c r="F22" s="6">
        <v>8</v>
      </c>
      <c r="G22" s="6">
        <v>96</v>
      </c>
      <c r="H22" s="10">
        <v>-0.23491074465865247</v>
      </c>
      <c r="I22" s="10">
        <v>-0.37906488785387032</v>
      </c>
      <c r="J22" s="10">
        <v>5.0440366699537824E-2</v>
      </c>
      <c r="K22" s="10">
        <v>-8.6948984844822871E-3</v>
      </c>
      <c r="L22" s="10">
        <v>-0.23283895875466754</v>
      </c>
      <c r="M22" s="10">
        <v>-0.30144447109682126</v>
      </c>
      <c r="N22" s="11">
        <v>0.25782537533784555</v>
      </c>
      <c r="O22" s="11">
        <v>4.4046383633862707E-2</v>
      </c>
    </row>
    <row r="23" spans="1:15" x14ac:dyDescent="0.2">
      <c r="A23" s="4" t="s">
        <v>49</v>
      </c>
      <c r="B23" s="4" t="s">
        <v>50</v>
      </c>
      <c r="C23" s="5">
        <v>3.01</v>
      </c>
      <c r="D23" s="6">
        <v>1</v>
      </c>
      <c r="E23" s="6">
        <v>2</v>
      </c>
      <c r="F23" s="6">
        <v>2</v>
      </c>
      <c r="G23" s="6">
        <v>6</v>
      </c>
      <c r="H23" s="10">
        <v>-0.18827525155973762</v>
      </c>
      <c r="I23" s="10">
        <v>-1.2488772104478813E-2</v>
      </c>
      <c r="J23" s="10">
        <v>-0.18879075088288921</v>
      </c>
      <c r="K23" s="10">
        <v>-9.8658796938854321E-2</v>
      </c>
      <c r="L23" s="10">
        <v>-0.3453776200800005</v>
      </c>
      <c r="M23" s="10">
        <v>-0.26471591329409849</v>
      </c>
      <c r="N23" s="11">
        <v>-0.28442742010039795</v>
      </c>
      <c r="O23" s="11">
        <v>1.2515301008314609E-2</v>
      </c>
    </row>
    <row r="24" spans="1:15" x14ac:dyDescent="0.2">
      <c r="A24" s="4" t="s">
        <v>51</v>
      </c>
      <c r="B24" s="4" t="s">
        <v>52</v>
      </c>
      <c r="C24" s="5">
        <v>11.78</v>
      </c>
      <c r="D24" s="6">
        <v>1</v>
      </c>
      <c r="E24" s="6">
        <v>3</v>
      </c>
      <c r="F24" s="6">
        <v>3</v>
      </c>
      <c r="G24" s="6">
        <v>6</v>
      </c>
      <c r="H24" s="10">
        <v>-0.16327649023681989</v>
      </c>
      <c r="I24" s="10">
        <v>-0.1487054478798637</v>
      </c>
      <c r="J24" s="10">
        <v>-0.21520429583946746</v>
      </c>
      <c r="K24" s="10">
        <v>-9.1748544320056996E-2</v>
      </c>
      <c r="L24" s="10">
        <v>-0.29017682545892637</v>
      </c>
      <c r="M24" s="10">
        <v>-0.18453423854404186</v>
      </c>
      <c r="N24" s="11">
        <v>-0.65338248826144163</v>
      </c>
      <c r="O24" s="11">
        <v>1.1452235177709066E-3</v>
      </c>
    </row>
    <row r="25" spans="1:15" x14ac:dyDescent="0.2">
      <c r="A25" s="4" t="s">
        <v>53</v>
      </c>
      <c r="B25" s="4" t="s">
        <v>54</v>
      </c>
      <c r="C25" s="5">
        <v>18.23</v>
      </c>
      <c r="D25" s="6">
        <v>1</v>
      </c>
      <c r="E25" s="6">
        <v>9</v>
      </c>
      <c r="F25" s="6">
        <v>9</v>
      </c>
      <c r="G25" s="6">
        <v>48</v>
      </c>
      <c r="H25" s="10">
        <v>-1.0851594186513559E-2</v>
      </c>
      <c r="I25" s="10">
        <v>-0.15760156221992119</v>
      </c>
      <c r="J25" s="10">
        <v>-0.20784773310780405</v>
      </c>
      <c r="K25" s="10">
        <v>-0.22285026626867385</v>
      </c>
      <c r="L25" s="10">
        <v>-0.21982879948314793</v>
      </c>
      <c r="M25" s="10">
        <v>-0.26402990040910079</v>
      </c>
      <c r="N25" s="11">
        <v>-0.18556665140196843</v>
      </c>
      <c r="O25" s="11">
        <v>4.3955453417630162E-3</v>
      </c>
    </row>
    <row r="26" spans="1:15" x14ac:dyDescent="0.2">
      <c r="A26" s="4" t="s">
        <v>55</v>
      </c>
      <c r="B26" s="4" t="s">
        <v>56</v>
      </c>
      <c r="C26" s="5">
        <v>10.8</v>
      </c>
      <c r="D26" s="6">
        <v>2</v>
      </c>
      <c r="E26" s="6">
        <v>2</v>
      </c>
      <c r="F26" s="6">
        <v>8</v>
      </c>
      <c r="G26" s="6">
        <v>19</v>
      </c>
      <c r="H26" s="10">
        <v>-7.8973115126446489E-2</v>
      </c>
      <c r="I26" s="10">
        <v>-0.31131028279851591</v>
      </c>
      <c r="J26" s="10">
        <v>-0.1425144740393095</v>
      </c>
      <c r="K26" s="10">
        <v>-7.4422207205596488E-2</v>
      </c>
      <c r="L26" s="10">
        <v>-0.26615144562472492</v>
      </c>
      <c r="M26" s="10">
        <v>-0.20752942594914439</v>
      </c>
      <c r="N26" s="11">
        <v>-0.39667048585935427</v>
      </c>
      <c r="O26" s="11">
        <v>6.4272446846537837E-3</v>
      </c>
    </row>
    <row r="27" spans="1:15" x14ac:dyDescent="0.2">
      <c r="A27" s="4" t="s">
        <v>57</v>
      </c>
      <c r="B27" s="4" t="s">
        <v>58</v>
      </c>
      <c r="C27" s="5">
        <v>7.06</v>
      </c>
      <c r="D27" s="6">
        <v>1</v>
      </c>
      <c r="E27" s="6">
        <v>3</v>
      </c>
      <c r="F27" s="6">
        <v>3</v>
      </c>
      <c r="G27" s="6">
        <v>3</v>
      </c>
      <c r="H27" s="10">
        <v>-0.29237650313936919</v>
      </c>
      <c r="I27" s="10">
        <v>-4.5046176188716668E-2</v>
      </c>
      <c r="J27" s="10">
        <v>-0.24842458325622691</v>
      </c>
      <c r="K27" s="10">
        <v>-0.25536434884918963</v>
      </c>
      <c r="L27" s="10">
        <v>-0.11065348055392879</v>
      </c>
      <c r="M27" s="10">
        <v>-0.12706349330502384</v>
      </c>
      <c r="N27" s="11">
        <v>4.821315364056563E-2</v>
      </c>
      <c r="O27" s="11">
        <v>6.6533572078861236E-3</v>
      </c>
    </row>
    <row r="28" spans="1:15" x14ac:dyDescent="0.2">
      <c r="A28" s="4" t="s">
        <v>59</v>
      </c>
      <c r="B28" s="4" t="s">
        <v>60</v>
      </c>
      <c r="C28" s="5">
        <v>5.9</v>
      </c>
      <c r="D28" s="6">
        <v>1</v>
      </c>
      <c r="E28" s="6">
        <v>2</v>
      </c>
      <c r="F28" s="6">
        <v>2</v>
      </c>
      <c r="G28" s="6">
        <v>3</v>
      </c>
      <c r="H28" s="10">
        <v>-0.13599760014123358</v>
      </c>
      <c r="I28" s="10">
        <v>-5.7459913934239507E-2</v>
      </c>
      <c r="J28" s="10">
        <v>-0.40055663425992938</v>
      </c>
      <c r="K28" s="10">
        <v>-7.5647696800998809E-2</v>
      </c>
      <c r="L28" s="10">
        <v>-0.36070326684778475</v>
      </c>
      <c r="M28" s="10">
        <v>-4.5264576546987283E-2</v>
      </c>
      <c r="N28" s="11">
        <v>-6.1788740833514611E-3</v>
      </c>
      <c r="O28" s="11">
        <v>4.0207105461732028E-2</v>
      </c>
    </row>
    <row r="29" spans="1:15" x14ac:dyDescent="0.2">
      <c r="A29" s="4" t="s">
        <v>61</v>
      </c>
      <c r="B29" s="4" t="s">
        <v>62</v>
      </c>
      <c r="C29" s="5">
        <v>42.57</v>
      </c>
      <c r="D29" s="6">
        <v>1</v>
      </c>
      <c r="E29" s="6">
        <v>6</v>
      </c>
      <c r="F29" s="6">
        <v>6</v>
      </c>
      <c r="G29" s="6">
        <v>89</v>
      </c>
      <c r="H29" s="10">
        <v>-0.18813701845707873</v>
      </c>
      <c r="I29" s="10">
        <v>-0.11621288599947589</v>
      </c>
      <c r="J29" s="10">
        <v>-0.23616122074681972</v>
      </c>
      <c r="K29" s="10">
        <v>-0.1089886428606997</v>
      </c>
      <c r="L29" s="10">
        <v>-0.2595083781508693</v>
      </c>
      <c r="M29" s="10">
        <v>-0.14426561156822698</v>
      </c>
      <c r="N29" s="11">
        <v>-0.22054936916478959</v>
      </c>
      <c r="O29" s="11">
        <v>1.0255272233053209E-3</v>
      </c>
    </row>
    <row r="30" spans="1:15" x14ac:dyDescent="0.2">
      <c r="A30" s="4" t="s">
        <v>63</v>
      </c>
      <c r="B30" s="4" t="s">
        <v>64</v>
      </c>
      <c r="C30" s="5">
        <v>1.94</v>
      </c>
      <c r="D30" s="6">
        <v>1</v>
      </c>
      <c r="E30" s="6">
        <v>3</v>
      </c>
      <c r="F30" s="6">
        <v>4</v>
      </c>
      <c r="G30" s="6">
        <v>6</v>
      </c>
      <c r="H30" s="10">
        <v>-0.28508561791597076</v>
      </c>
      <c r="I30" s="10">
        <v>-0.16605809054361825</v>
      </c>
      <c r="J30" s="10">
        <v>-0.31713508122913869</v>
      </c>
      <c r="K30" s="10">
        <v>-7.7034613129516996E-2</v>
      </c>
      <c r="L30" s="10">
        <v>-0.22831804902128142</v>
      </c>
      <c r="M30" s="10">
        <v>3.580315796489239E-2</v>
      </c>
      <c r="N30" s="11">
        <v>-0.32459494108908099</v>
      </c>
      <c r="O30" s="11">
        <v>2.47823086771507E-2</v>
      </c>
    </row>
    <row r="31" spans="1:15" x14ac:dyDescent="0.2">
      <c r="A31" s="4" t="s">
        <v>65</v>
      </c>
      <c r="B31" s="4" t="s">
        <v>66</v>
      </c>
      <c r="C31" s="5">
        <v>3.13</v>
      </c>
      <c r="D31" s="6">
        <v>1</v>
      </c>
      <c r="E31" s="6">
        <v>2</v>
      </c>
      <c r="F31" s="6">
        <v>2</v>
      </c>
      <c r="G31" s="6">
        <v>5</v>
      </c>
      <c r="H31" s="10">
        <v>-0.10576834837363572</v>
      </c>
      <c r="I31" s="10">
        <v>-0.26554663685567392</v>
      </c>
      <c r="J31" s="10">
        <v>-0.28902546359746684</v>
      </c>
      <c r="K31" s="10">
        <v>-0.21036356618730664</v>
      </c>
      <c r="L31" s="10">
        <v>-0.11001174340566673</v>
      </c>
      <c r="M31" s="10">
        <v>-4.0820093153639485E-2</v>
      </c>
      <c r="N31" s="11">
        <v>-0.25745358109092326</v>
      </c>
      <c r="O31" s="11">
        <v>8.5031515940128134E-3</v>
      </c>
    </row>
    <row r="32" spans="1:15" x14ac:dyDescent="0.2">
      <c r="A32" s="4" t="s">
        <v>67</v>
      </c>
      <c r="B32" s="4" t="s">
        <v>68</v>
      </c>
      <c r="C32" s="5">
        <v>8.39</v>
      </c>
      <c r="D32" s="6">
        <v>1</v>
      </c>
      <c r="E32" s="6">
        <v>2</v>
      </c>
      <c r="F32" s="6">
        <v>2</v>
      </c>
      <c r="G32" s="6">
        <v>2</v>
      </c>
      <c r="H32" s="10">
        <v>-9.3968120714646164E-2</v>
      </c>
      <c r="I32" s="10">
        <v>-0.46138155549394433</v>
      </c>
      <c r="J32" s="10">
        <v>-0.15172995523323146</v>
      </c>
      <c r="K32" s="10">
        <v>-3.8740485712513921E-2</v>
      </c>
      <c r="L32" s="10">
        <v>-0.18321670233085391</v>
      </c>
      <c r="M32" s="10">
        <v>-7.96974799682693E-2</v>
      </c>
      <c r="N32" s="11">
        <v>-0.71688346732094665</v>
      </c>
      <c r="O32" s="11">
        <v>4.2925055295195698E-2</v>
      </c>
    </row>
    <row r="33" spans="1:15" x14ac:dyDescent="0.2">
      <c r="A33" s="4" t="s">
        <v>69</v>
      </c>
      <c r="B33" s="4" t="s">
        <v>70</v>
      </c>
      <c r="C33" s="5">
        <v>39.619999999999997</v>
      </c>
      <c r="D33" s="6">
        <v>1</v>
      </c>
      <c r="E33" s="6">
        <v>2</v>
      </c>
      <c r="F33" s="6">
        <v>7</v>
      </c>
      <c r="G33" s="6">
        <v>59</v>
      </c>
      <c r="H33" s="10">
        <v>-0.14131232818269021</v>
      </c>
      <c r="I33" s="10">
        <v>-8.1161430208572402E-2</v>
      </c>
      <c r="J33" s="10">
        <v>-9.455592880785639E-2</v>
      </c>
      <c r="K33" s="10">
        <v>-0.12462100351766645</v>
      </c>
      <c r="L33" s="10">
        <v>-0.28423340194826197</v>
      </c>
      <c r="M33" s="10">
        <v>-0.28251742500763649</v>
      </c>
      <c r="N33" s="11">
        <v>-0.13530623954774046</v>
      </c>
      <c r="O33" s="11">
        <v>6.4970732079352644E-3</v>
      </c>
    </row>
    <row r="34" spans="1:15" x14ac:dyDescent="0.2">
      <c r="A34" s="4" t="s">
        <v>71</v>
      </c>
      <c r="B34" s="4" t="s">
        <v>72</v>
      </c>
      <c r="C34" s="5">
        <v>20.78</v>
      </c>
      <c r="D34" s="6">
        <v>1</v>
      </c>
      <c r="E34" s="6">
        <v>10</v>
      </c>
      <c r="F34" s="6">
        <v>10</v>
      </c>
      <c r="G34" s="6">
        <v>38</v>
      </c>
      <c r="H34" s="10">
        <v>-0.23344442433337392</v>
      </c>
      <c r="I34" s="10">
        <v>-0.30551061354594977</v>
      </c>
      <c r="J34" s="10">
        <v>-0.10612160726189465</v>
      </c>
      <c r="K34" s="10">
        <v>-0.12084151779788321</v>
      </c>
      <c r="L34" s="10">
        <v>-0.1096078637010814</v>
      </c>
      <c r="M34" s="10">
        <v>-0.13189773416090822</v>
      </c>
      <c r="N34" s="11">
        <v>0.48660987349187812</v>
      </c>
      <c r="O34" s="11">
        <v>4.1379926823917872E-3</v>
      </c>
    </row>
    <row r="35" spans="1:15" x14ac:dyDescent="0.2">
      <c r="A35" s="4" t="s">
        <v>73</v>
      </c>
      <c r="B35" s="4" t="s">
        <v>74</v>
      </c>
      <c r="C35" s="5">
        <v>5.73</v>
      </c>
      <c r="D35" s="6">
        <v>1</v>
      </c>
      <c r="E35" s="6">
        <v>2</v>
      </c>
      <c r="F35" s="6">
        <v>2</v>
      </c>
      <c r="G35" s="6">
        <v>3</v>
      </c>
      <c r="H35" s="10">
        <v>-0.16206681248174704</v>
      </c>
      <c r="I35" s="10">
        <v>-0.33354834889553431</v>
      </c>
      <c r="J35" s="10">
        <v>-0.19581298336523414</v>
      </c>
      <c r="K35" s="10">
        <v>-0.1170338768829351</v>
      </c>
      <c r="L35" s="10">
        <v>-0.13328300555238648</v>
      </c>
      <c r="M35" s="10">
        <v>-6.3974146228220105E-2</v>
      </c>
      <c r="N35" s="11">
        <v>-0.27886315531070682</v>
      </c>
      <c r="O35" s="11">
        <v>6.7914751142558868E-3</v>
      </c>
    </row>
    <row r="36" spans="1:15" x14ac:dyDescent="0.2">
      <c r="A36" s="4" t="s">
        <v>75</v>
      </c>
      <c r="B36" s="4" t="s">
        <v>76</v>
      </c>
      <c r="C36" s="5">
        <v>10.53</v>
      </c>
      <c r="D36" s="6">
        <v>1</v>
      </c>
      <c r="E36" s="6">
        <v>4</v>
      </c>
      <c r="F36" s="6">
        <v>10</v>
      </c>
      <c r="G36" s="6">
        <v>25</v>
      </c>
      <c r="H36" s="10">
        <v>-0.10296735103060747</v>
      </c>
      <c r="I36" s="10">
        <v>-3.0201158695135566E-2</v>
      </c>
      <c r="J36" s="10">
        <v>-0.17200923263566772</v>
      </c>
      <c r="K36" s="10">
        <v>-0.15428349460284732</v>
      </c>
      <c r="L36" s="10">
        <v>-0.27865764072831772</v>
      </c>
      <c r="M36" s="10">
        <v>-0.25314020466005538</v>
      </c>
      <c r="N36" s="11">
        <v>-0.30738871848051957</v>
      </c>
      <c r="O36" s="11">
        <v>7.2191832869093761E-3</v>
      </c>
    </row>
    <row r="37" spans="1:15" x14ac:dyDescent="0.2">
      <c r="A37" s="4" t="s">
        <v>77</v>
      </c>
      <c r="B37" s="4" t="s">
        <v>78</v>
      </c>
      <c r="C37" s="5">
        <v>31.06</v>
      </c>
      <c r="D37" s="6">
        <v>3</v>
      </c>
      <c r="E37" s="6">
        <v>11</v>
      </c>
      <c r="F37" s="6">
        <v>12</v>
      </c>
      <c r="G37" s="6">
        <v>107</v>
      </c>
      <c r="H37" s="10">
        <v>-0.21587926318060613</v>
      </c>
      <c r="I37" s="10">
        <v>-0.19686939261606959</v>
      </c>
      <c r="J37" s="10">
        <v>-0.16754630903605633</v>
      </c>
      <c r="K37" s="10">
        <v>-0.16715630369715409</v>
      </c>
      <c r="L37" s="10">
        <v>-0.1366124531859414</v>
      </c>
      <c r="M37" s="10">
        <v>-0.10581209355652464</v>
      </c>
      <c r="N37" s="11">
        <v>-0.21951209639822494</v>
      </c>
      <c r="O37" s="11">
        <v>1.5909601335715448E-4</v>
      </c>
    </row>
    <row r="38" spans="1:15" x14ac:dyDescent="0.2">
      <c r="A38" s="4" t="s">
        <v>79</v>
      </c>
      <c r="B38" s="4" t="s">
        <v>80</v>
      </c>
      <c r="C38" s="5">
        <v>41.28</v>
      </c>
      <c r="D38" s="6">
        <v>1</v>
      </c>
      <c r="E38" s="6">
        <v>8</v>
      </c>
      <c r="F38" s="6">
        <v>17</v>
      </c>
      <c r="G38" s="6">
        <v>123</v>
      </c>
      <c r="H38" s="10">
        <v>-3.5645841310458302E-2</v>
      </c>
      <c r="I38" s="10">
        <v>-0.14671592964620098</v>
      </c>
      <c r="J38" s="10">
        <v>-0.14551456157585885</v>
      </c>
      <c r="K38" s="10">
        <v>-8.6751769426697059E-2</v>
      </c>
      <c r="L38" s="10">
        <v>-0.32492100504917942</v>
      </c>
      <c r="M38" s="10">
        <v>-0.24678078998056793</v>
      </c>
      <c r="N38" s="11">
        <v>-0.67183408353181695</v>
      </c>
      <c r="O38" s="11">
        <v>1.2491846593367665E-2</v>
      </c>
    </row>
    <row r="39" spans="1:15" x14ac:dyDescent="0.2">
      <c r="A39" s="4" t="s">
        <v>81</v>
      </c>
      <c r="B39" s="4" t="s">
        <v>82</v>
      </c>
      <c r="C39" s="5">
        <v>31.18</v>
      </c>
      <c r="D39" s="6">
        <v>1</v>
      </c>
      <c r="E39" s="6">
        <v>9</v>
      </c>
      <c r="F39" s="6">
        <v>13</v>
      </c>
      <c r="G39" s="6">
        <v>84</v>
      </c>
      <c r="H39" s="10">
        <v>-0.1362240278976394</v>
      </c>
      <c r="I39" s="10">
        <v>-0.24347922435763092</v>
      </c>
      <c r="J39" s="10">
        <v>-0.19850998536932982</v>
      </c>
      <c r="K39" s="10">
        <v>-9.0013880856558634E-2</v>
      </c>
      <c r="L39" s="10">
        <v>-0.21281467370394186</v>
      </c>
      <c r="M39" s="10">
        <v>-9.9871540844632845E-2</v>
      </c>
      <c r="N39" s="11">
        <v>-0.44476178139599359</v>
      </c>
      <c r="O39" s="11">
        <v>1.4898699151608753E-3</v>
      </c>
    </row>
    <row r="40" spans="1:15" x14ac:dyDescent="0.2">
      <c r="A40" s="4" t="s">
        <v>83</v>
      </c>
      <c r="B40" s="4" t="s">
        <v>84</v>
      </c>
      <c r="C40" s="5">
        <v>7.34</v>
      </c>
      <c r="D40" s="6">
        <v>1</v>
      </c>
      <c r="E40" s="6">
        <v>5</v>
      </c>
      <c r="F40" s="6">
        <v>5</v>
      </c>
      <c r="G40" s="6">
        <v>9</v>
      </c>
      <c r="H40" s="10">
        <v>-0.19325635358502016</v>
      </c>
      <c r="I40" s="10">
        <v>-0.12321861101556313</v>
      </c>
      <c r="J40" s="10">
        <v>-0.25605531658688591</v>
      </c>
      <c r="K40" s="10">
        <v>-0.18190245631720206</v>
      </c>
      <c r="L40" s="10">
        <v>-0.14774381707221917</v>
      </c>
      <c r="M40" s="10">
        <v>-7.4865676079133331E-2</v>
      </c>
      <c r="N40" s="11">
        <v>-2.9872090319148205E-2</v>
      </c>
      <c r="O40" s="11">
        <v>1.3955095670460599E-3</v>
      </c>
    </row>
    <row r="41" spans="1:15" x14ac:dyDescent="0.2">
      <c r="A41" s="4" t="s">
        <v>85</v>
      </c>
      <c r="B41" s="4" t="s">
        <v>86</v>
      </c>
      <c r="C41" s="5">
        <v>26.23</v>
      </c>
      <c r="D41" s="6">
        <v>1</v>
      </c>
      <c r="E41" s="6">
        <v>12</v>
      </c>
      <c r="F41" s="6">
        <v>17</v>
      </c>
      <c r="G41" s="6">
        <v>70</v>
      </c>
      <c r="H41" s="10">
        <v>-8.03260418745739E-2</v>
      </c>
      <c r="I41" s="10">
        <v>-0.15720341405235508</v>
      </c>
      <c r="J41" s="10">
        <v>-0.22527437267463232</v>
      </c>
      <c r="K41" s="10">
        <v>-0.12641853432479921</v>
      </c>
      <c r="L41" s="10">
        <v>-0.23432332394788841</v>
      </c>
      <c r="M41" s="10">
        <v>-0.14612785664319536</v>
      </c>
      <c r="N41" s="11">
        <v>-0.40731560684320278</v>
      </c>
      <c r="O41" s="11">
        <v>1.1192204510919314E-3</v>
      </c>
    </row>
    <row r="42" spans="1:15" x14ac:dyDescent="0.2">
      <c r="A42" s="4" t="s">
        <v>87</v>
      </c>
      <c r="B42" s="4" t="s">
        <v>88</v>
      </c>
      <c r="C42" s="5">
        <v>50.64</v>
      </c>
      <c r="D42" s="6">
        <v>1</v>
      </c>
      <c r="E42" s="6">
        <v>24</v>
      </c>
      <c r="F42" s="6">
        <v>28</v>
      </c>
      <c r="G42" s="6">
        <v>154</v>
      </c>
      <c r="H42" s="10">
        <v>-0.13568229492963152</v>
      </c>
      <c r="I42" s="10">
        <v>-0.251028113820424</v>
      </c>
      <c r="J42" s="10">
        <v>-0.15761252914249585</v>
      </c>
      <c r="K42" s="10">
        <v>-6.6604109513850152E-2</v>
      </c>
      <c r="L42" s="10">
        <v>-0.22081837821192454</v>
      </c>
      <c r="M42" s="10">
        <v>-0.13041798041097843</v>
      </c>
      <c r="N42" s="11">
        <v>-0.65041083979160974</v>
      </c>
      <c r="O42" s="11">
        <v>1.9934882500786317E-3</v>
      </c>
    </row>
    <row r="43" spans="1:15" x14ac:dyDescent="0.2">
      <c r="A43" s="4" t="s">
        <v>89</v>
      </c>
      <c r="B43" s="4" t="s">
        <v>90</v>
      </c>
      <c r="C43" s="5">
        <v>27.42</v>
      </c>
      <c r="D43" s="6">
        <v>1</v>
      </c>
      <c r="E43" s="6">
        <v>2</v>
      </c>
      <c r="F43" s="6">
        <v>11</v>
      </c>
      <c r="G43" s="6">
        <v>68</v>
      </c>
      <c r="H43" s="10">
        <v>-4.6986475382377768E-2</v>
      </c>
      <c r="I43" s="10">
        <v>-9.2524460073628953E-2</v>
      </c>
      <c r="J43" s="10">
        <v>-0.12823894262915375</v>
      </c>
      <c r="K43" s="10">
        <v>-4.7024906623190581E-2</v>
      </c>
      <c r="L43" s="10">
        <v>-0.35889313914893295</v>
      </c>
      <c r="M43" s="10">
        <v>-0.28714935030110217</v>
      </c>
      <c r="N43" s="11">
        <v>-0.15694052700880903</v>
      </c>
      <c r="O43" s="11">
        <v>3.0917515550049224E-2</v>
      </c>
    </row>
    <row r="44" spans="1:15" x14ac:dyDescent="0.2">
      <c r="A44" s="4" t="s">
        <v>91</v>
      </c>
      <c r="B44" s="4" t="s">
        <v>92</v>
      </c>
      <c r="C44" s="5">
        <v>66.28</v>
      </c>
      <c r="D44" s="6">
        <v>4</v>
      </c>
      <c r="E44" s="6">
        <v>4</v>
      </c>
      <c r="F44" s="6">
        <v>12</v>
      </c>
      <c r="G44" s="6">
        <v>309</v>
      </c>
      <c r="H44" s="10">
        <v>-0.27638217474561189</v>
      </c>
      <c r="I44" s="10">
        <v>-0.12263674450953943</v>
      </c>
      <c r="J44" s="10">
        <v>-0.2475897827379277</v>
      </c>
      <c r="K44" s="10">
        <v>-0.13951579340825215</v>
      </c>
      <c r="L44" s="10">
        <v>-0.14826132595918623</v>
      </c>
      <c r="M44" s="10">
        <v>-2.1419952190158159E-2</v>
      </c>
      <c r="N44" s="11">
        <v>3.935094866910939E-2</v>
      </c>
      <c r="O44" s="11">
        <v>8.1791343663151789E-3</v>
      </c>
    </row>
    <row r="45" spans="1:15" x14ac:dyDescent="0.2">
      <c r="A45" s="4" t="s">
        <v>93</v>
      </c>
      <c r="B45" s="4" t="s">
        <v>94</v>
      </c>
      <c r="C45" s="5">
        <v>8.31</v>
      </c>
      <c r="D45" s="6">
        <v>1</v>
      </c>
      <c r="E45" s="6">
        <v>6</v>
      </c>
      <c r="F45" s="6">
        <v>7</v>
      </c>
      <c r="G45" s="6">
        <v>9</v>
      </c>
      <c r="H45" s="10">
        <v>-8.1793417077412209E-2</v>
      </c>
      <c r="I45" s="10">
        <v>-0.28079889198126201</v>
      </c>
      <c r="J45" s="10">
        <v>-0.2395840774325938</v>
      </c>
      <c r="K45" s="10">
        <v>-6.3213953730817674E-2</v>
      </c>
      <c r="L45" s="10">
        <v>-0.22501689374842676</v>
      </c>
      <c r="M45" s="10">
        <v>-5.8117017204783517E-2</v>
      </c>
      <c r="N45" s="11">
        <v>-0.46398479079077176</v>
      </c>
      <c r="O45" s="11">
        <v>1.2193409685826197E-2</v>
      </c>
    </row>
    <row r="46" spans="1:15" x14ac:dyDescent="0.2">
      <c r="A46" s="4" t="s">
        <v>95</v>
      </c>
      <c r="B46" s="4" t="s">
        <v>96</v>
      </c>
      <c r="C46" s="5">
        <v>8.2100000000000009</v>
      </c>
      <c r="D46" s="6">
        <v>1</v>
      </c>
      <c r="E46" s="6">
        <v>4</v>
      </c>
      <c r="F46" s="6">
        <v>4</v>
      </c>
      <c r="G46" s="6">
        <v>35</v>
      </c>
      <c r="H46" s="10">
        <v>-4.1473282219363215E-2</v>
      </c>
      <c r="I46" s="10">
        <v>-0.34586904303199972</v>
      </c>
      <c r="J46" s="10">
        <v>-0.12633404997713985</v>
      </c>
      <c r="K46" s="10">
        <v>-0.13966679683156788</v>
      </c>
      <c r="L46" s="10">
        <v>-0.12849259682873607</v>
      </c>
      <c r="M46" s="10">
        <v>-0.16451901544234032</v>
      </c>
      <c r="N46" s="11">
        <v>0.79782366865927068</v>
      </c>
      <c r="O46" s="11">
        <v>1.2363803999302652E-2</v>
      </c>
    </row>
    <row r="47" spans="1:15" x14ac:dyDescent="0.2">
      <c r="A47" s="4" t="s">
        <v>97</v>
      </c>
      <c r="B47" s="4" t="s">
        <v>98</v>
      </c>
      <c r="C47" s="5">
        <v>5.67</v>
      </c>
      <c r="D47" s="6">
        <v>1</v>
      </c>
      <c r="E47" s="6">
        <v>4</v>
      </c>
      <c r="F47" s="6">
        <v>4</v>
      </c>
      <c r="G47" s="6">
        <v>7</v>
      </c>
      <c r="H47" s="10">
        <v>-9.8356676759234374E-2</v>
      </c>
      <c r="I47" s="10">
        <v>-0.2884472060924026</v>
      </c>
      <c r="J47" s="10">
        <v>-5.2519212005962976E-2</v>
      </c>
      <c r="K47" s="10">
        <v>-0.1342813745792315</v>
      </c>
      <c r="L47" s="10">
        <v>-0.16816031340376064</v>
      </c>
      <c r="M47" s="10">
        <v>-0.20435956993050611</v>
      </c>
      <c r="N47" s="11">
        <v>-0.23916113062928321</v>
      </c>
      <c r="O47" s="11">
        <v>5.5872801237654745E-3</v>
      </c>
    </row>
    <row r="48" spans="1:15" x14ac:dyDescent="0.2">
      <c r="A48" s="4" t="s">
        <v>99</v>
      </c>
      <c r="B48" s="4" t="s">
        <v>100</v>
      </c>
      <c r="C48" s="5">
        <v>4.3899999999999997</v>
      </c>
      <c r="D48" s="6">
        <v>1</v>
      </c>
      <c r="E48" s="6">
        <v>2</v>
      </c>
      <c r="F48" s="6">
        <v>2</v>
      </c>
      <c r="G48" s="6">
        <v>5</v>
      </c>
      <c r="H48" s="10">
        <v>1.400727949396805E-2</v>
      </c>
      <c r="I48" s="10">
        <v>-7.8078620427135086E-3</v>
      </c>
      <c r="J48" s="10">
        <v>-0.19953724570176459</v>
      </c>
      <c r="K48" s="10">
        <v>-0.11638857212811919</v>
      </c>
      <c r="L48" s="10">
        <v>-0.3545567448340885</v>
      </c>
      <c r="M48" s="10">
        <v>-0.28087831841857536</v>
      </c>
      <c r="N48" s="11">
        <v>-0.38147583596818319</v>
      </c>
      <c r="O48" s="11">
        <v>4.7704894127611246E-2</v>
      </c>
    </row>
    <row r="49" spans="1:15" x14ac:dyDescent="0.2">
      <c r="A49" s="4" t="s">
        <v>101</v>
      </c>
      <c r="B49" s="4" t="s">
        <v>102</v>
      </c>
      <c r="C49" s="5">
        <v>6.08</v>
      </c>
      <c r="D49" s="6">
        <v>1</v>
      </c>
      <c r="E49" s="6">
        <v>4</v>
      </c>
      <c r="F49" s="6">
        <v>4</v>
      </c>
      <c r="G49" s="6">
        <v>12</v>
      </c>
      <c r="H49" s="10">
        <v>-0.20948749839615638</v>
      </c>
      <c r="I49" s="10">
        <v>-0.40062435069229468</v>
      </c>
      <c r="J49" s="10">
        <v>3.3119224638019078E-2</v>
      </c>
      <c r="K49" s="10">
        <v>-2.0686227052358057E-2</v>
      </c>
      <c r="L49" s="10">
        <v>-0.14630080850897034</v>
      </c>
      <c r="M49" s="10">
        <v>-0.20090226373806375</v>
      </c>
      <c r="N49" s="11">
        <v>0.27998649618442023</v>
      </c>
      <c r="O49" s="11">
        <v>5.4374473809730914E-2</v>
      </c>
    </row>
    <row r="50" spans="1:15" x14ac:dyDescent="0.2">
      <c r="A50" s="4" t="s">
        <v>103</v>
      </c>
      <c r="B50" s="4" t="s">
        <v>104</v>
      </c>
      <c r="C50" s="5">
        <v>24.91</v>
      </c>
      <c r="D50" s="6">
        <v>1</v>
      </c>
      <c r="E50" s="6">
        <v>25</v>
      </c>
      <c r="F50" s="6">
        <v>26</v>
      </c>
      <c r="G50" s="6">
        <v>95</v>
      </c>
      <c r="H50" s="10">
        <v>-0.11088337979565679</v>
      </c>
      <c r="I50" s="10">
        <v>-0.40426352609939842</v>
      </c>
      <c r="J50" s="10">
        <v>-9.2093727049809435E-2</v>
      </c>
      <c r="K50" s="10">
        <v>-3.8678574713476091E-2</v>
      </c>
      <c r="L50" s="10">
        <v>-0.17155638394320566</v>
      </c>
      <c r="M50" s="10">
        <v>-0.12479601609218466</v>
      </c>
      <c r="N50" s="11">
        <v>-0.23202336461745113</v>
      </c>
      <c r="O50" s="11">
        <v>3.0425948902712444E-2</v>
      </c>
    </row>
    <row r="51" spans="1:15" x14ac:dyDescent="0.2">
      <c r="A51" s="4" t="s">
        <v>105</v>
      </c>
      <c r="B51" s="4" t="s">
        <v>106</v>
      </c>
      <c r="C51" s="5">
        <v>4.47</v>
      </c>
      <c r="D51" s="6">
        <v>1</v>
      </c>
      <c r="E51" s="6">
        <v>2</v>
      </c>
      <c r="F51" s="6">
        <v>3</v>
      </c>
      <c r="G51" s="6">
        <v>4</v>
      </c>
      <c r="H51" s="10">
        <v>-9.6575641233159426E-2</v>
      </c>
      <c r="I51" s="10">
        <v>2.2030663684592697E-2</v>
      </c>
      <c r="J51" s="10">
        <v>-0.19871464630274996</v>
      </c>
      <c r="K51" s="10">
        <v>-0.21239644525352316</v>
      </c>
      <c r="L51" s="10">
        <v>-0.21350208273304411</v>
      </c>
      <c r="M51" s="10">
        <v>-0.23665412884195031</v>
      </c>
      <c r="N51" s="11">
        <v>-0.55721886908658569</v>
      </c>
      <c r="O51" s="11">
        <v>1.2388262122243587E-2</v>
      </c>
    </row>
    <row r="52" spans="1:15" x14ac:dyDescent="0.2">
      <c r="A52" s="4" t="s">
        <v>107</v>
      </c>
      <c r="B52" s="4" t="s">
        <v>108</v>
      </c>
      <c r="C52" s="5">
        <v>11.97</v>
      </c>
      <c r="D52" s="6">
        <v>1</v>
      </c>
      <c r="E52" s="6">
        <v>3</v>
      </c>
      <c r="F52" s="6">
        <v>16</v>
      </c>
      <c r="G52" s="6">
        <v>48</v>
      </c>
      <c r="H52" s="10">
        <v>-0.11759647516399713</v>
      </c>
      <c r="I52" s="10">
        <v>-0.28906138527514785</v>
      </c>
      <c r="J52" s="10">
        <v>-0.15463236198729796</v>
      </c>
      <c r="K52" s="10">
        <v>-0.13988154883263829</v>
      </c>
      <c r="L52" s="10">
        <v>-0.12625201148798601</v>
      </c>
      <c r="M52" s="10">
        <v>-0.10514109768369567</v>
      </c>
      <c r="N52" s="11">
        <v>0.23096271907475127</v>
      </c>
      <c r="O52" s="11">
        <v>2.4609240966574843E-3</v>
      </c>
    </row>
    <row r="53" spans="1:15" x14ac:dyDescent="0.2">
      <c r="A53" s="4" t="s">
        <v>109</v>
      </c>
      <c r="B53" s="4" t="s">
        <v>110</v>
      </c>
      <c r="C53" s="5">
        <v>58.56</v>
      </c>
      <c r="D53" s="6">
        <v>2</v>
      </c>
      <c r="E53" s="6">
        <v>98</v>
      </c>
      <c r="F53" s="6">
        <v>120</v>
      </c>
      <c r="G53" s="6">
        <v>1099</v>
      </c>
      <c r="H53" s="10">
        <v>-0.15876201930568981</v>
      </c>
      <c r="I53" s="10">
        <v>-0.27310360998887323</v>
      </c>
      <c r="J53" s="10">
        <v>-0.15898099801689464</v>
      </c>
      <c r="K53" s="10">
        <v>-7.7462774247827118E-2</v>
      </c>
      <c r="L53" s="10">
        <v>-0.17245476039923002</v>
      </c>
      <c r="M53" s="10">
        <v>-9.0623479901116077E-2</v>
      </c>
      <c r="N53" s="11">
        <v>-0.44614878745413095</v>
      </c>
      <c r="O53" s="11">
        <v>2.8517546869441597E-3</v>
      </c>
    </row>
    <row r="54" spans="1:15" x14ac:dyDescent="0.2">
      <c r="A54" s="4" t="s">
        <v>111</v>
      </c>
      <c r="B54" s="4" t="s">
        <v>112</v>
      </c>
      <c r="C54" s="5">
        <v>7.68</v>
      </c>
      <c r="D54" s="6">
        <v>1</v>
      </c>
      <c r="E54" s="6">
        <v>2</v>
      </c>
      <c r="F54" s="6">
        <v>2</v>
      </c>
      <c r="G54" s="6">
        <v>2</v>
      </c>
      <c r="H54" s="10">
        <v>-0.28581991797398343</v>
      </c>
      <c r="I54" s="10">
        <v>-8.7596166800149838E-2</v>
      </c>
      <c r="J54" s="10">
        <v>-9.6647020806137462E-2</v>
      </c>
      <c r="K54" s="10">
        <v>-0.16082847810407935</v>
      </c>
      <c r="L54" s="10">
        <v>-0.10938633644880208</v>
      </c>
      <c r="M54" s="10">
        <v>-0.18303804090487694</v>
      </c>
      <c r="N54" s="11">
        <v>-0.1670649740976736</v>
      </c>
      <c r="O54" s="11">
        <v>3.9631354900773177E-3</v>
      </c>
    </row>
    <row r="55" spans="1:15" x14ac:dyDescent="0.2">
      <c r="A55" s="4" t="s">
        <v>113</v>
      </c>
      <c r="B55" s="4" t="s">
        <v>114</v>
      </c>
      <c r="C55" s="5">
        <v>10.38</v>
      </c>
      <c r="D55" s="6">
        <v>1</v>
      </c>
      <c r="E55" s="6">
        <v>7</v>
      </c>
      <c r="F55" s="6">
        <v>8</v>
      </c>
      <c r="G55" s="6">
        <v>17</v>
      </c>
      <c r="H55" s="10">
        <v>-9.8989561494193426E-2</v>
      </c>
      <c r="I55" s="10">
        <v>-0.12106979782624329</v>
      </c>
      <c r="J55" s="10">
        <v>-0.25319579930347991</v>
      </c>
      <c r="K55" s="10">
        <v>-0.22826138435950288</v>
      </c>
      <c r="L55" s="10">
        <v>-0.11174778886862527</v>
      </c>
      <c r="M55" s="10">
        <v>-0.10833135082690361</v>
      </c>
      <c r="N55" s="11">
        <v>-0.1353578654459261</v>
      </c>
      <c r="O55" s="11">
        <v>2.6991307888522388E-3</v>
      </c>
    </row>
    <row r="56" spans="1:15" x14ac:dyDescent="0.2">
      <c r="A56" s="4" t="s">
        <v>115</v>
      </c>
      <c r="B56" s="4" t="s">
        <v>116</v>
      </c>
      <c r="C56" s="5">
        <v>44.48</v>
      </c>
      <c r="D56" s="6">
        <v>2</v>
      </c>
      <c r="E56" s="6">
        <v>4</v>
      </c>
      <c r="F56" s="6">
        <v>16</v>
      </c>
      <c r="G56" s="6">
        <v>164</v>
      </c>
      <c r="H56" s="10">
        <v>-0.18136567792566613</v>
      </c>
      <c r="I56" s="10">
        <v>-0.14265135474548291</v>
      </c>
      <c r="J56" s="10">
        <v>-5.3253596352581908E-2</v>
      </c>
      <c r="K56" s="10">
        <v>-0.12254687320442169</v>
      </c>
      <c r="L56" s="10">
        <v>-0.19156879570856336</v>
      </c>
      <c r="M56" s="10">
        <v>-0.22505800011735533</v>
      </c>
      <c r="N56" s="11">
        <v>0.96459430413799463</v>
      </c>
      <c r="O56" s="11">
        <v>1.6451798528524244E-3</v>
      </c>
    </row>
    <row r="57" spans="1:15" x14ac:dyDescent="0.2">
      <c r="A57" s="4" t="s">
        <v>117</v>
      </c>
      <c r="B57" s="4" t="s">
        <v>118</v>
      </c>
      <c r="C57" s="5">
        <v>24.18</v>
      </c>
      <c r="D57" s="6">
        <v>1</v>
      </c>
      <c r="E57" s="6">
        <v>4</v>
      </c>
      <c r="F57" s="6">
        <v>4</v>
      </c>
      <c r="G57" s="6">
        <v>22</v>
      </c>
      <c r="H57" s="10">
        <v>-0.20631504140994952</v>
      </c>
      <c r="I57" s="10">
        <v>-0.22717351364846242</v>
      </c>
      <c r="J57" s="10">
        <v>-7.0603244487852324E-2</v>
      </c>
      <c r="K57" s="10">
        <v>-8.2936540514712762E-2</v>
      </c>
      <c r="L57" s="10">
        <v>-0.13909344145094904</v>
      </c>
      <c r="M57" s="10">
        <v>-0.18884137117809652</v>
      </c>
      <c r="N57" s="11">
        <v>6.2984025899993551E-2</v>
      </c>
      <c r="O57" s="11">
        <v>2.3307446937274293E-3</v>
      </c>
    </row>
    <row r="58" spans="1:15" x14ac:dyDescent="0.2">
      <c r="A58" s="4" t="s">
        <v>119</v>
      </c>
      <c r="B58" s="4" t="s">
        <v>120</v>
      </c>
      <c r="C58" s="5">
        <v>3.03</v>
      </c>
      <c r="D58" s="6">
        <v>1</v>
      </c>
      <c r="E58" s="6">
        <v>2</v>
      </c>
      <c r="F58" s="6">
        <v>2</v>
      </c>
      <c r="G58" s="6">
        <v>5</v>
      </c>
      <c r="H58" s="10">
        <v>-0.25478580664019967</v>
      </c>
      <c r="I58" s="10">
        <v>-0.176570319913538</v>
      </c>
      <c r="J58" s="10">
        <v>-0.17884345621252518</v>
      </c>
      <c r="K58" s="10">
        <v>-7.3404155999168441E-2</v>
      </c>
      <c r="L58" s="10">
        <v>-0.16206846880271103</v>
      </c>
      <c r="M58" s="10">
        <v>-6.609941574748654E-2</v>
      </c>
      <c r="N58" s="11">
        <v>-0.46629014470207997</v>
      </c>
      <c r="O58" s="11">
        <v>3.4455461647266879E-3</v>
      </c>
    </row>
    <row r="59" spans="1:15" x14ac:dyDescent="0.2">
      <c r="A59" s="4" t="s">
        <v>121</v>
      </c>
      <c r="B59" s="4" t="s">
        <v>122</v>
      </c>
      <c r="C59" s="5">
        <v>49.49</v>
      </c>
      <c r="D59" s="6">
        <v>1</v>
      </c>
      <c r="E59" s="6">
        <v>16</v>
      </c>
      <c r="F59" s="6">
        <v>16</v>
      </c>
      <c r="G59" s="6">
        <v>139</v>
      </c>
      <c r="H59" s="10">
        <v>-9.2575887065896853E-2</v>
      </c>
      <c r="I59" s="10">
        <v>-0.11305637731804644</v>
      </c>
      <c r="J59" s="10">
        <v>-8.9590288056501821E-2</v>
      </c>
      <c r="K59" s="10">
        <v>-0.11759908868414017</v>
      </c>
      <c r="L59" s="10">
        <v>-0.2476241073069205</v>
      </c>
      <c r="M59" s="10">
        <v>-0.25057526737472768</v>
      </c>
      <c r="N59" s="11">
        <v>-0.42996133687541443</v>
      </c>
      <c r="O59" s="11">
        <v>4.5345182621037384E-3</v>
      </c>
    </row>
    <row r="60" spans="1:15" x14ac:dyDescent="0.2">
      <c r="A60" s="4" t="s">
        <v>123</v>
      </c>
      <c r="B60" s="4" t="s">
        <v>124</v>
      </c>
      <c r="C60" s="5">
        <v>12.5</v>
      </c>
      <c r="D60" s="6">
        <v>1</v>
      </c>
      <c r="E60" s="6">
        <v>3</v>
      </c>
      <c r="F60" s="6">
        <v>3</v>
      </c>
      <c r="G60" s="6">
        <v>9</v>
      </c>
      <c r="H60" s="10">
        <v>-0.11826572116810341</v>
      </c>
      <c r="I60" s="10">
        <v>-0.11388693052208661</v>
      </c>
      <c r="J60" s="10">
        <v>-0.18398328025307897</v>
      </c>
      <c r="K60" s="10">
        <v>-0.12041721664274829</v>
      </c>
      <c r="L60" s="10">
        <v>-0.26042813111528956</v>
      </c>
      <c r="M60" s="10">
        <v>-0.10086211634301778</v>
      </c>
      <c r="N60" s="11">
        <v>-0.31350195338560632</v>
      </c>
      <c r="O60" s="11">
        <v>1.910699738852416E-3</v>
      </c>
    </row>
    <row r="61" spans="1:15" x14ac:dyDescent="0.2">
      <c r="A61" s="4" t="s">
        <v>125</v>
      </c>
      <c r="B61" s="4" t="s">
        <v>126</v>
      </c>
      <c r="C61" s="5">
        <v>24.5</v>
      </c>
      <c r="D61" s="6">
        <v>1</v>
      </c>
      <c r="E61" s="6">
        <v>12</v>
      </c>
      <c r="F61" s="6">
        <v>12</v>
      </c>
      <c r="G61" s="6">
        <v>39</v>
      </c>
      <c r="H61" s="10">
        <v>-0.26832278553905975</v>
      </c>
      <c r="I61" s="10">
        <v>-0.24040814422205642</v>
      </c>
      <c r="J61" s="10">
        <v>-0.17321855042165824</v>
      </c>
      <c r="K61" s="10">
        <v>-0.13804411464908842</v>
      </c>
      <c r="L61" s="10">
        <v>-4.203265245298643E-2</v>
      </c>
      <c r="M61" s="10">
        <v>-3.5545264177253823E-2</v>
      </c>
      <c r="N61" s="11">
        <v>-0.34632625447322618</v>
      </c>
      <c r="O61" s="11">
        <v>1.3224110067260243E-2</v>
      </c>
    </row>
    <row r="62" spans="1:15" x14ac:dyDescent="0.2">
      <c r="A62" s="4" t="s">
        <v>127</v>
      </c>
      <c r="B62" s="4" t="s">
        <v>128</v>
      </c>
      <c r="C62" s="5">
        <v>25.93</v>
      </c>
      <c r="D62" s="6">
        <v>1</v>
      </c>
      <c r="E62" s="6">
        <v>7</v>
      </c>
      <c r="F62" s="6">
        <v>13</v>
      </c>
      <c r="G62" s="6">
        <v>73</v>
      </c>
      <c r="H62" s="10">
        <v>-0.15340937987083567</v>
      </c>
      <c r="I62" s="10">
        <v>-0.25768890510014442</v>
      </c>
      <c r="J62" s="10">
        <v>-3.3735491722408945E-2</v>
      </c>
      <c r="K62" s="10">
        <v>-4.9990789304065933E-2</v>
      </c>
      <c r="L62" s="10">
        <v>-0.18120811534475151</v>
      </c>
      <c r="M62" s="10">
        <v>-0.21212727777819596</v>
      </c>
      <c r="N62" s="11">
        <v>-0.28369965854960916</v>
      </c>
      <c r="O62" s="11">
        <v>9.7577578505122445E-3</v>
      </c>
    </row>
    <row r="63" spans="1:15" x14ac:dyDescent="0.2">
      <c r="A63" s="4" t="s">
        <v>129</v>
      </c>
      <c r="B63" s="4" t="s">
        <v>130</v>
      </c>
      <c r="C63" s="5">
        <v>29.06</v>
      </c>
      <c r="D63" s="6">
        <v>1</v>
      </c>
      <c r="E63" s="6">
        <v>4</v>
      </c>
      <c r="F63" s="6">
        <v>9</v>
      </c>
      <c r="G63" s="6">
        <v>34</v>
      </c>
      <c r="H63" s="10">
        <v>-0.17483468864412555</v>
      </c>
      <c r="I63" s="10">
        <v>-9.2795070726086559E-2</v>
      </c>
      <c r="J63" s="10">
        <v>-0.10480969845072194</v>
      </c>
      <c r="K63" s="10">
        <v>-7.8002704027321068E-2</v>
      </c>
      <c r="L63" s="10">
        <v>-0.24356088950415877</v>
      </c>
      <c r="M63" s="10">
        <v>-0.19378577041322101</v>
      </c>
      <c r="N63" s="11">
        <v>-0.16891328994373447</v>
      </c>
      <c r="O63" s="11">
        <v>2.7283488680158959E-3</v>
      </c>
    </row>
    <row r="64" spans="1:15" x14ac:dyDescent="0.2">
      <c r="A64" s="4" t="s">
        <v>131</v>
      </c>
      <c r="B64" s="4" t="s">
        <v>132</v>
      </c>
      <c r="C64" s="5">
        <v>6.12</v>
      </c>
      <c r="D64" s="6">
        <v>1</v>
      </c>
      <c r="E64" s="6">
        <v>8</v>
      </c>
      <c r="F64" s="6">
        <v>8</v>
      </c>
      <c r="G64" s="6">
        <v>28</v>
      </c>
      <c r="H64" s="10">
        <v>-0.10549154779341016</v>
      </c>
      <c r="I64" s="10">
        <v>-0.15630811988077703</v>
      </c>
      <c r="J64" s="10">
        <v>-0.17198282101592105</v>
      </c>
      <c r="K64" s="10">
        <v>-0.16435389034114506</v>
      </c>
      <c r="L64" s="10">
        <v>-0.15881476607116099</v>
      </c>
      <c r="M64" s="10">
        <v>-0.12571889247340473</v>
      </c>
      <c r="N64" s="11">
        <v>0.20538594506876628</v>
      </c>
      <c r="O64" s="11">
        <v>3.3801543652755948E-5</v>
      </c>
    </row>
    <row r="65" spans="1:15" x14ac:dyDescent="0.2">
      <c r="A65" s="4" t="s">
        <v>133</v>
      </c>
      <c r="B65" s="4" t="s">
        <v>134</v>
      </c>
      <c r="C65" s="5">
        <v>3.64</v>
      </c>
      <c r="D65" s="6">
        <v>1</v>
      </c>
      <c r="E65" s="6">
        <v>2</v>
      </c>
      <c r="F65" s="6">
        <v>2</v>
      </c>
      <c r="G65" s="6">
        <v>8</v>
      </c>
      <c r="H65" s="10">
        <v>-0.35879178950186685</v>
      </c>
      <c r="I65" s="10">
        <v>-1.0942611241306242E-2</v>
      </c>
      <c r="J65" s="10">
        <v>-0.16026148397091597</v>
      </c>
      <c r="K65" s="10">
        <v>-3.382795544100179E-2</v>
      </c>
      <c r="L65" s="10">
        <v>-0.17721814009175788</v>
      </c>
      <c r="M65" s="10">
        <v>-0.14104835468821136</v>
      </c>
      <c r="N65" s="11">
        <v>-0.31753255264156766</v>
      </c>
      <c r="O65" s="11">
        <v>3.3939310820998603E-2</v>
      </c>
    </row>
    <row r="66" spans="1:15" x14ac:dyDescent="0.2">
      <c r="A66" s="4" t="s">
        <v>135</v>
      </c>
      <c r="B66" s="4" t="s">
        <v>136</v>
      </c>
      <c r="C66" s="5">
        <v>34.909999999999997</v>
      </c>
      <c r="D66" s="6">
        <v>4</v>
      </c>
      <c r="E66" s="6">
        <v>31</v>
      </c>
      <c r="F66" s="6">
        <v>33</v>
      </c>
      <c r="G66" s="6">
        <v>117</v>
      </c>
      <c r="H66" s="10">
        <v>-0.28391919051405684</v>
      </c>
      <c r="I66" s="10">
        <v>-0.13550000927581757</v>
      </c>
      <c r="J66" s="10">
        <v>-0.16190164492369186</v>
      </c>
      <c r="K66" s="10">
        <v>-0.12008910820698775</v>
      </c>
      <c r="L66" s="10">
        <v>-0.10052893097138402</v>
      </c>
      <c r="M66" s="10">
        <v>-7.4512540955336062E-2</v>
      </c>
      <c r="N66" s="11">
        <v>-0.10828049884440662</v>
      </c>
      <c r="O66" s="11">
        <v>4.6812480955202278E-3</v>
      </c>
    </row>
    <row r="67" spans="1:15" x14ac:dyDescent="0.2">
      <c r="A67" s="4" t="s">
        <v>137</v>
      </c>
      <c r="B67" s="4" t="s">
        <v>138</v>
      </c>
      <c r="C67" s="5">
        <v>14.65</v>
      </c>
      <c r="D67" s="6">
        <v>1</v>
      </c>
      <c r="E67" s="6">
        <v>7</v>
      </c>
      <c r="F67" s="6">
        <v>7</v>
      </c>
      <c r="G67" s="6">
        <v>40</v>
      </c>
      <c r="H67" s="10">
        <v>-5.2098098302278559E-2</v>
      </c>
      <c r="I67" s="10">
        <v>-5.5290090791037728E-2</v>
      </c>
      <c r="J67" s="10">
        <v>-0.20328437672856295</v>
      </c>
      <c r="K67" s="10">
        <v>-0.16077721824897104</v>
      </c>
      <c r="L67" s="10">
        <v>-0.21559653823072836</v>
      </c>
      <c r="M67" s="10">
        <v>-0.18756871519479104</v>
      </c>
      <c r="N67" s="11">
        <v>-0.64014783794691665</v>
      </c>
      <c r="O67" s="11">
        <v>4.6800807399368233E-3</v>
      </c>
    </row>
    <row r="68" spans="1:15" x14ac:dyDescent="0.2">
      <c r="A68" s="4" t="s">
        <v>139</v>
      </c>
      <c r="B68" s="4" t="s">
        <v>140</v>
      </c>
      <c r="C68" s="5">
        <v>32.68</v>
      </c>
      <c r="D68" s="6">
        <v>1</v>
      </c>
      <c r="E68" s="6">
        <v>9</v>
      </c>
      <c r="F68" s="6">
        <v>9</v>
      </c>
      <c r="G68" s="6">
        <v>61</v>
      </c>
      <c r="H68" s="10">
        <v>-0.11970797021195483</v>
      </c>
      <c r="I68" s="10">
        <v>-0.17526740330618143</v>
      </c>
      <c r="J68" s="10">
        <v>-0.11205916453388386</v>
      </c>
      <c r="K68" s="10">
        <v>-0.15915400656063527</v>
      </c>
      <c r="L68" s="10">
        <v>-0.11541170442118227</v>
      </c>
      <c r="M68" s="10">
        <v>-0.19291198887236302</v>
      </c>
      <c r="N68" s="11">
        <v>7.5843128169648333E-2</v>
      </c>
      <c r="O68" s="11">
        <v>1.4842549748671165E-4</v>
      </c>
    </row>
    <row r="69" spans="1:15" x14ac:dyDescent="0.2">
      <c r="A69" s="4" t="s">
        <v>141</v>
      </c>
      <c r="B69" s="4" t="s">
        <v>142</v>
      </c>
      <c r="C69" s="5">
        <v>2.5499999999999998</v>
      </c>
      <c r="D69" s="6">
        <v>1</v>
      </c>
      <c r="E69" s="6">
        <v>2</v>
      </c>
      <c r="F69" s="6">
        <v>4</v>
      </c>
      <c r="G69" s="6">
        <v>5</v>
      </c>
      <c r="H69" s="10">
        <v>-4.2923870646178357E-2</v>
      </c>
      <c r="I69" s="10">
        <v>-0.34792549880200946</v>
      </c>
      <c r="J69" s="10">
        <v>-0.17925674813230308</v>
      </c>
      <c r="K69" s="10">
        <v>-0.22184865361706424</v>
      </c>
      <c r="L69" s="10">
        <v>-1.517103865228254E-2</v>
      </c>
      <c r="M69" s="10">
        <v>-6.723319129517559E-2</v>
      </c>
      <c r="N69" s="11">
        <v>-0.59701787922607286</v>
      </c>
      <c r="O69" s="11">
        <v>3.8238301151365041E-2</v>
      </c>
    </row>
    <row r="70" spans="1:15" x14ac:dyDescent="0.2">
      <c r="A70" s="4" t="s">
        <v>143</v>
      </c>
      <c r="B70" s="4" t="s">
        <v>144</v>
      </c>
      <c r="C70" s="5">
        <v>12.83</v>
      </c>
      <c r="D70" s="6">
        <v>1</v>
      </c>
      <c r="E70" s="6">
        <v>7</v>
      </c>
      <c r="F70" s="6">
        <v>9</v>
      </c>
      <c r="G70" s="6">
        <v>37</v>
      </c>
      <c r="H70" s="10">
        <v>-6.2861505888962443E-2</v>
      </c>
      <c r="I70" s="10">
        <v>-8.1230453589680549E-2</v>
      </c>
      <c r="J70" s="10">
        <v>-0.27324554968966736</v>
      </c>
      <c r="K70" s="10">
        <v>-0.14878321730343821</v>
      </c>
      <c r="L70" s="10">
        <v>-0.21451063434981377</v>
      </c>
      <c r="M70" s="10">
        <v>-8.817799740297623E-2</v>
      </c>
      <c r="N70" s="11">
        <v>-0.38154026963382925</v>
      </c>
      <c r="O70" s="11">
        <v>8.3339948741463863E-3</v>
      </c>
    </row>
    <row r="71" spans="1:15" x14ac:dyDescent="0.2">
      <c r="A71" s="4" t="s">
        <v>145</v>
      </c>
      <c r="B71" s="4" t="s">
        <v>146</v>
      </c>
      <c r="C71" s="5">
        <v>28.87</v>
      </c>
      <c r="D71" s="6">
        <v>1</v>
      </c>
      <c r="E71" s="6">
        <v>7</v>
      </c>
      <c r="F71" s="6">
        <v>7</v>
      </c>
      <c r="G71" s="6">
        <v>25</v>
      </c>
      <c r="H71" s="10">
        <v>-0.11891353836178151</v>
      </c>
      <c r="I71" s="10">
        <v>-7.5561767926898171E-2</v>
      </c>
      <c r="J71" s="10">
        <v>-0.20722185542037411</v>
      </c>
      <c r="K71" s="10">
        <v>-8.9951608625203336E-2</v>
      </c>
      <c r="L71" s="10">
        <v>-0.25177314145254276</v>
      </c>
      <c r="M71" s="10">
        <v>-0.11764676139961373</v>
      </c>
      <c r="N71" s="11">
        <v>-0.4245916575336508</v>
      </c>
      <c r="O71" s="11">
        <v>4.0426534039861173E-3</v>
      </c>
    </row>
    <row r="72" spans="1:15" x14ac:dyDescent="0.2">
      <c r="A72" s="4" t="s">
        <v>147</v>
      </c>
      <c r="B72" s="4" t="s">
        <v>148</v>
      </c>
      <c r="C72" s="5">
        <v>5.7</v>
      </c>
      <c r="D72" s="6">
        <v>1</v>
      </c>
      <c r="E72" s="6">
        <v>6</v>
      </c>
      <c r="F72" s="6">
        <v>6</v>
      </c>
      <c r="G72" s="6">
        <v>17</v>
      </c>
      <c r="H72" s="10">
        <v>-8.1514574301827611E-2</v>
      </c>
      <c r="I72" s="10">
        <v>-0.15955684482026586</v>
      </c>
      <c r="J72" s="10">
        <v>-2.2763801002117081E-2</v>
      </c>
      <c r="K72" s="10">
        <v>-7.1346231158160569E-3</v>
      </c>
      <c r="L72" s="10">
        <v>-0.30087861940654659</v>
      </c>
      <c r="M72" s="10">
        <v>-0.28781268929088899</v>
      </c>
      <c r="N72" s="11">
        <v>-0.44063336338688358</v>
      </c>
      <c r="O72" s="11">
        <v>4.1470869017736861E-2</v>
      </c>
    </row>
    <row r="73" spans="1:15" x14ac:dyDescent="0.2">
      <c r="A73" s="4" t="s">
        <v>149</v>
      </c>
      <c r="B73" s="4" t="s">
        <v>150</v>
      </c>
      <c r="C73" s="5">
        <v>37.74</v>
      </c>
      <c r="D73" s="6">
        <v>1</v>
      </c>
      <c r="E73" s="6">
        <v>5</v>
      </c>
      <c r="F73" s="6">
        <v>11</v>
      </c>
      <c r="G73" s="6">
        <v>57</v>
      </c>
      <c r="H73" s="10">
        <v>-2.8785365749085943E-2</v>
      </c>
      <c r="I73" s="10">
        <v>-0.10221132273589466</v>
      </c>
      <c r="J73" s="10">
        <v>-0.21947040934226283</v>
      </c>
      <c r="K73" s="10">
        <v>-0.11292262411538329</v>
      </c>
      <c r="L73" s="10">
        <v>-0.25864747100235447</v>
      </c>
      <c r="M73" s="10">
        <v>-0.13597510280170666</v>
      </c>
      <c r="N73" s="11">
        <v>-0.64869203477127235</v>
      </c>
      <c r="O73" s="11">
        <v>8.5422414591021303E-3</v>
      </c>
    </row>
    <row r="74" spans="1:15" x14ac:dyDescent="0.2">
      <c r="A74" s="4" t="s">
        <v>151</v>
      </c>
      <c r="B74" s="4" t="s">
        <v>152</v>
      </c>
      <c r="C74" s="5">
        <v>45.6</v>
      </c>
      <c r="D74" s="6">
        <v>2</v>
      </c>
      <c r="E74" s="6">
        <v>7</v>
      </c>
      <c r="F74" s="6">
        <v>13</v>
      </c>
      <c r="G74" s="6">
        <v>86</v>
      </c>
      <c r="H74" s="10">
        <v>-0.11538167354341367</v>
      </c>
      <c r="I74" s="10">
        <v>-0.10615176811735849</v>
      </c>
      <c r="J74" s="10">
        <v>-0.20613650954501206</v>
      </c>
      <c r="K74" s="10">
        <v>-0.1519479229656861</v>
      </c>
      <c r="L74" s="10">
        <v>-0.16493000634142144</v>
      </c>
      <c r="M74" s="10">
        <v>-0.1129513128721182</v>
      </c>
      <c r="N74" s="11">
        <v>-0.69837287161017292</v>
      </c>
      <c r="O74" s="11">
        <v>2.8319415874873899E-4</v>
      </c>
    </row>
    <row r="75" spans="1:15" x14ac:dyDescent="0.2">
      <c r="A75" s="4" t="s">
        <v>153</v>
      </c>
      <c r="B75" s="4" t="s">
        <v>154</v>
      </c>
      <c r="C75" s="5">
        <v>7.64</v>
      </c>
      <c r="D75" s="6">
        <v>1</v>
      </c>
      <c r="E75" s="6">
        <v>4</v>
      </c>
      <c r="F75" s="6">
        <v>6</v>
      </c>
      <c r="G75" s="6">
        <v>21</v>
      </c>
      <c r="H75" s="10">
        <v>-8.5540366884177932E-2</v>
      </c>
      <c r="I75" s="10">
        <v>-3.0492466364372414E-2</v>
      </c>
      <c r="J75" s="10">
        <v>-0.19356270011093754</v>
      </c>
      <c r="K75" s="10">
        <v>-0.12708017219300016</v>
      </c>
      <c r="L75" s="10">
        <v>-0.22320209191288856</v>
      </c>
      <c r="M75" s="10">
        <v>-0.19698707207114896</v>
      </c>
      <c r="N75" s="11">
        <v>-0.40093126423565484</v>
      </c>
      <c r="O75" s="11">
        <v>5.5077711362679308E-3</v>
      </c>
    </row>
    <row r="76" spans="1:15" x14ac:dyDescent="0.2">
      <c r="A76" s="4" t="s">
        <v>155</v>
      </c>
      <c r="B76" s="4" t="s">
        <v>156</v>
      </c>
      <c r="C76" s="5">
        <v>16.36</v>
      </c>
      <c r="D76" s="6">
        <v>1</v>
      </c>
      <c r="E76" s="6">
        <v>2</v>
      </c>
      <c r="F76" s="6">
        <v>2</v>
      </c>
      <c r="G76" s="6">
        <v>12</v>
      </c>
      <c r="H76" s="10">
        <v>-0.12995434015407631</v>
      </c>
      <c r="I76" s="10">
        <v>-0.18017689763827571</v>
      </c>
      <c r="J76" s="10">
        <v>-4.6493576163312268E-2</v>
      </c>
      <c r="K76" s="10">
        <v>-9.1832699779849106E-2</v>
      </c>
      <c r="L76" s="10">
        <v>-0.18772065585858269</v>
      </c>
      <c r="M76" s="10">
        <v>-0.21976977430334482</v>
      </c>
      <c r="N76" s="11">
        <v>0.30314452006493608</v>
      </c>
      <c r="O76" s="11">
        <v>3.0785965635966453E-3</v>
      </c>
    </row>
    <row r="77" spans="1:15" x14ac:dyDescent="0.2">
      <c r="A77" s="4" t="s">
        <v>157</v>
      </c>
      <c r="B77" s="4" t="s">
        <v>158</v>
      </c>
      <c r="C77" s="5">
        <v>29.37</v>
      </c>
      <c r="D77" s="6">
        <v>1</v>
      </c>
      <c r="E77" s="6">
        <v>12</v>
      </c>
      <c r="F77" s="6">
        <v>12</v>
      </c>
      <c r="G77" s="6">
        <v>54</v>
      </c>
      <c r="H77" s="10">
        <v>-0.11029250914044811</v>
      </c>
      <c r="I77" s="10">
        <v>-0.12729608257417843</v>
      </c>
      <c r="J77" s="10">
        <v>-0.21418951921408788</v>
      </c>
      <c r="K77" s="10">
        <v>-0.13069014860945768</v>
      </c>
      <c r="L77" s="10">
        <v>-0.17937784857473907</v>
      </c>
      <c r="M77" s="10">
        <v>-9.1866977042665693E-2</v>
      </c>
      <c r="N77" s="11">
        <v>-0.69807814707867</v>
      </c>
      <c r="O77" s="11">
        <v>6.2028381530331033E-4</v>
      </c>
    </row>
    <row r="78" spans="1:15" x14ac:dyDescent="0.2">
      <c r="A78" s="4" t="s">
        <v>159</v>
      </c>
      <c r="B78" s="4" t="s">
        <v>160</v>
      </c>
      <c r="C78" s="5">
        <v>46</v>
      </c>
      <c r="D78" s="6">
        <v>1</v>
      </c>
      <c r="E78" s="6">
        <v>27</v>
      </c>
      <c r="F78" s="6">
        <v>27</v>
      </c>
      <c r="G78" s="6">
        <v>315</v>
      </c>
      <c r="H78" s="10">
        <v>-0.11748250389466951</v>
      </c>
      <c r="I78" s="10">
        <v>-0.20566222762001865</v>
      </c>
      <c r="J78" s="10">
        <v>-0.15563930944882454</v>
      </c>
      <c r="K78" s="10">
        <v>-0.16514441746884306</v>
      </c>
      <c r="L78" s="10">
        <v>-0.10644038871813179</v>
      </c>
      <c r="M78" s="10">
        <v>-0.10169266452801104</v>
      </c>
      <c r="N78" s="11">
        <v>5.3038151265653144E-2</v>
      </c>
      <c r="O78" s="11">
        <v>3.5928242652324949E-4</v>
      </c>
    </row>
    <row r="79" spans="1:15" x14ac:dyDescent="0.2">
      <c r="A79" s="4" t="s">
        <v>161</v>
      </c>
      <c r="B79" s="4" t="s">
        <v>162</v>
      </c>
      <c r="C79" s="5">
        <v>28.43</v>
      </c>
      <c r="D79" s="6">
        <v>1</v>
      </c>
      <c r="E79" s="6">
        <v>12</v>
      </c>
      <c r="F79" s="6">
        <v>14</v>
      </c>
      <c r="G79" s="6">
        <v>66</v>
      </c>
      <c r="H79" s="10">
        <v>-5.922013144387471E-2</v>
      </c>
      <c r="I79" s="10">
        <v>-0.14657302129747837</v>
      </c>
      <c r="J79" s="10">
        <v>-0.24467768418710936</v>
      </c>
      <c r="K79" s="10">
        <v>-0.12094164634345649</v>
      </c>
      <c r="L79" s="10">
        <v>-0.21765213703669764</v>
      </c>
      <c r="M79" s="10">
        <v>-6.1765877083037657E-2</v>
      </c>
      <c r="N79" s="11">
        <v>-0.71373123740584254</v>
      </c>
      <c r="O79" s="11">
        <v>6.5020625463839054E-3</v>
      </c>
    </row>
    <row r="80" spans="1:15" x14ac:dyDescent="0.2">
      <c r="A80" s="4" t="s">
        <v>163</v>
      </c>
      <c r="B80" s="4" t="s">
        <v>164</v>
      </c>
      <c r="C80" s="5">
        <v>31.58</v>
      </c>
      <c r="D80" s="6">
        <v>1</v>
      </c>
      <c r="E80" s="6">
        <v>10</v>
      </c>
      <c r="F80" s="6">
        <v>10</v>
      </c>
      <c r="G80" s="6">
        <v>72</v>
      </c>
      <c r="H80" s="10">
        <v>-0.14962154367035346</v>
      </c>
      <c r="I80" s="10">
        <v>-8.3296574854193235E-3</v>
      </c>
      <c r="J80" s="10">
        <v>-0.2695315799646531</v>
      </c>
      <c r="K80" s="10">
        <v>-0.11175685451498428</v>
      </c>
      <c r="L80" s="10">
        <v>-0.23738247026517914</v>
      </c>
      <c r="M80" s="10">
        <v>-7.1747774222685051E-2</v>
      </c>
      <c r="N80" s="11">
        <v>-0.5468776518181282</v>
      </c>
      <c r="O80" s="11">
        <v>1.7399857431814995E-2</v>
      </c>
    </row>
    <row r="81" spans="1:15" x14ac:dyDescent="0.2">
      <c r="A81" s="4" t="s">
        <v>165</v>
      </c>
      <c r="B81" s="4" t="s">
        <v>166</v>
      </c>
      <c r="C81" s="5">
        <v>1.68</v>
      </c>
      <c r="D81" s="6">
        <v>2</v>
      </c>
      <c r="E81" s="6">
        <v>2</v>
      </c>
      <c r="F81" s="6">
        <v>3</v>
      </c>
      <c r="G81" s="6">
        <v>6</v>
      </c>
      <c r="H81" s="10">
        <v>-0.13584084030699389</v>
      </c>
      <c r="I81" s="10">
        <v>-0.18167241466206577</v>
      </c>
      <c r="J81" s="10">
        <v>-0.14526873138332463</v>
      </c>
      <c r="K81" s="10">
        <v>-0.13493762996449737</v>
      </c>
      <c r="L81" s="10">
        <v>-0.14153680998310447</v>
      </c>
      <c r="M81" s="10">
        <v>-0.10627544150687329</v>
      </c>
      <c r="N81" s="11">
        <v>-0.45394104021901177</v>
      </c>
      <c r="O81" s="11">
        <v>3.0864828620245771E-5</v>
      </c>
    </row>
    <row r="82" spans="1:15" x14ac:dyDescent="0.2">
      <c r="A82" s="4" t="s">
        <v>167</v>
      </c>
      <c r="B82" s="4" t="s">
        <v>168</v>
      </c>
      <c r="C82" s="5">
        <v>14.45</v>
      </c>
      <c r="D82" s="6">
        <v>1</v>
      </c>
      <c r="E82" s="6">
        <v>7</v>
      </c>
      <c r="F82" s="6">
        <v>7</v>
      </c>
      <c r="G82" s="6">
        <v>24</v>
      </c>
      <c r="H82" s="10">
        <v>-4.7975197166248325E-2</v>
      </c>
      <c r="I82" s="10">
        <v>-0.23278654312281061</v>
      </c>
      <c r="J82" s="10">
        <v>-0.11210718447323337</v>
      </c>
      <c r="K82" s="10">
        <v>-0.13106421617985822</v>
      </c>
      <c r="L82" s="10">
        <v>-0.14264081534691889</v>
      </c>
      <c r="M82" s="10">
        <v>-0.17805659107602961</v>
      </c>
      <c r="N82" s="11">
        <v>0.56671497422354711</v>
      </c>
      <c r="O82" s="11">
        <v>2.6351916611097597E-3</v>
      </c>
    </row>
    <row r="83" spans="1:15" x14ac:dyDescent="0.2">
      <c r="A83" s="4" t="s">
        <v>169</v>
      </c>
      <c r="B83" s="4" t="s">
        <v>170</v>
      </c>
      <c r="C83" s="5">
        <v>24.16</v>
      </c>
      <c r="D83" s="6">
        <v>1</v>
      </c>
      <c r="E83" s="6">
        <v>2</v>
      </c>
      <c r="F83" s="6">
        <v>3</v>
      </c>
      <c r="G83" s="6">
        <v>6</v>
      </c>
      <c r="H83" s="10">
        <v>-0.14380317841015411</v>
      </c>
      <c r="I83" s="10">
        <v>-0.1356347740994879</v>
      </c>
      <c r="J83" s="10">
        <v>-0.14479539652592033</v>
      </c>
      <c r="K83" s="10">
        <v>-0.1120653347109343</v>
      </c>
      <c r="L83" s="10">
        <v>-0.16573611862091336</v>
      </c>
      <c r="M83" s="10">
        <v>-0.14247630396406027</v>
      </c>
      <c r="N83" s="11">
        <v>-0.55548869412088053</v>
      </c>
      <c r="O83" s="11">
        <v>5.931715600357576E-6</v>
      </c>
    </row>
    <row r="84" spans="1:15" x14ac:dyDescent="0.2">
      <c r="A84" s="4" t="s">
        <v>171</v>
      </c>
      <c r="B84" s="4" t="s">
        <v>172</v>
      </c>
      <c r="C84" s="5">
        <v>5.09</v>
      </c>
      <c r="D84" s="6">
        <v>1</v>
      </c>
      <c r="E84" s="6">
        <v>4</v>
      </c>
      <c r="F84" s="6">
        <v>4</v>
      </c>
      <c r="G84" s="6">
        <v>19</v>
      </c>
      <c r="H84" s="10">
        <v>-8.6747840004416446E-2</v>
      </c>
      <c r="I84" s="10">
        <v>-0.12318775498122234</v>
      </c>
      <c r="J84" s="10">
        <v>-0.25833135251625505</v>
      </c>
      <c r="K84" s="10">
        <v>-0.11036456024887066</v>
      </c>
      <c r="L84" s="10">
        <v>-0.18575187722465258</v>
      </c>
      <c r="M84" s="10">
        <v>-7.6627488618582387E-2</v>
      </c>
      <c r="N84" s="11">
        <v>-0.67879657594545906</v>
      </c>
      <c r="O84" s="11">
        <v>4.3050391398586508E-3</v>
      </c>
    </row>
    <row r="85" spans="1:15" x14ac:dyDescent="0.2">
      <c r="A85" s="4" t="s">
        <v>173</v>
      </c>
      <c r="B85" s="4" t="s">
        <v>174</v>
      </c>
      <c r="C85" s="5">
        <v>8.59</v>
      </c>
      <c r="D85" s="6">
        <v>1</v>
      </c>
      <c r="E85" s="6">
        <v>3</v>
      </c>
      <c r="F85" s="6">
        <v>3</v>
      </c>
      <c r="G85" s="6">
        <v>4</v>
      </c>
      <c r="H85" s="10">
        <v>-0.21378222106028577</v>
      </c>
      <c r="I85" s="10">
        <v>-0.23212975658542698</v>
      </c>
      <c r="J85" s="10">
        <v>-0.23391255658179513</v>
      </c>
      <c r="K85" s="10">
        <v>-6.8616393192426489E-2</v>
      </c>
      <c r="L85" s="10">
        <v>-0.12300462322595802</v>
      </c>
      <c r="M85" s="10">
        <v>3.2821293005277301E-2</v>
      </c>
      <c r="N85" s="11">
        <v>-0.12251463862982295</v>
      </c>
      <c r="O85" s="11">
        <v>2.4573302739926535E-2</v>
      </c>
    </row>
    <row r="86" spans="1:15" x14ac:dyDescent="0.2">
      <c r="A86" s="4" t="s">
        <v>175</v>
      </c>
      <c r="B86" s="4" t="s">
        <v>176</v>
      </c>
      <c r="C86" s="5">
        <v>34.979999999999997</v>
      </c>
      <c r="D86" s="6">
        <v>2</v>
      </c>
      <c r="E86" s="6">
        <v>12</v>
      </c>
      <c r="F86" s="6">
        <v>12</v>
      </c>
      <c r="G86" s="6">
        <v>80</v>
      </c>
      <c r="H86" s="10">
        <v>-9.0616577207756302E-2</v>
      </c>
      <c r="I86" s="10">
        <v>-0.16846996320902263</v>
      </c>
      <c r="J86" s="10">
        <v>-7.850026459382449E-2</v>
      </c>
      <c r="K86" s="10">
        <v>-0.11345154091350627</v>
      </c>
      <c r="L86" s="10">
        <v>-0.15157174384363803</v>
      </c>
      <c r="M86" s="10">
        <v>-0.23559097793064296</v>
      </c>
      <c r="N86" s="11">
        <v>-0.39366563653717795</v>
      </c>
      <c r="O86" s="11">
        <v>2.0399639604260951E-3</v>
      </c>
    </row>
    <row r="87" spans="1:15" x14ac:dyDescent="0.2">
      <c r="A87" s="4" t="s">
        <v>177</v>
      </c>
      <c r="B87" s="4" t="s">
        <v>178</v>
      </c>
      <c r="C87" s="5">
        <v>45.04</v>
      </c>
      <c r="D87" s="6">
        <v>1</v>
      </c>
      <c r="E87" s="6">
        <v>15</v>
      </c>
      <c r="F87" s="6">
        <v>15</v>
      </c>
      <c r="G87" s="6">
        <v>100</v>
      </c>
      <c r="H87" s="10">
        <v>-0.26773603025551179</v>
      </c>
      <c r="I87" s="10">
        <v>-0.22133446788611513</v>
      </c>
      <c r="J87" s="10">
        <v>-0.10957851192705706</v>
      </c>
      <c r="K87" s="10">
        <v>-0.12961986494344599</v>
      </c>
      <c r="L87" s="10">
        <v>-4.4141708453644929E-2</v>
      </c>
      <c r="M87" s="10">
        <v>-6.3317520048639345E-2</v>
      </c>
      <c r="N87" s="11">
        <v>0.48087619364379547</v>
      </c>
      <c r="O87" s="11">
        <v>1.1860490351813326E-2</v>
      </c>
    </row>
    <row r="88" spans="1:15" x14ac:dyDescent="0.2">
      <c r="A88" s="4" t="s">
        <v>179</v>
      </c>
      <c r="B88" s="4" t="s">
        <v>180</v>
      </c>
      <c r="C88" s="5">
        <v>52.41</v>
      </c>
      <c r="D88" s="6">
        <v>1</v>
      </c>
      <c r="E88" s="6">
        <v>2</v>
      </c>
      <c r="F88" s="6">
        <v>11</v>
      </c>
      <c r="G88" s="6">
        <v>79</v>
      </c>
      <c r="H88" s="10">
        <v>-0.18790479619467215</v>
      </c>
      <c r="I88" s="10">
        <v>-0.10086880774036766</v>
      </c>
      <c r="J88" s="10">
        <v>-2.8412815838329816E-2</v>
      </c>
      <c r="K88" s="10">
        <v>-7.2640499231732894E-2</v>
      </c>
      <c r="L88" s="10">
        <v>-0.19993492590445466</v>
      </c>
      <c r="M88" s="10">
        <v>-0.24577077690499408</v>
      </c>
      <c r="N88" s="11">
        <v>-0.18894648205937603</v>
      </c>
      <c r="O88" s="11">
        <v>9.8937509327956911E-3</v>
      </c>
    </row>
    <row r="89" spans="1:15" x14ac:dyDescent="0.2">
      <c r="A89" s="4" t="s">
        <v>181</v>
      </c>
      <c r="B89" s="4" t="s">
        <v>182</v>
      </c>
      <c r="C89" s="5">
        <v>35.869999999999997</v>
      </c>
      <c r="D89" s="6">
        <v>1</v>
      </c>
      <c r="E89" s="6">
        <v>16</v>
      </c>
      <c r="F89" s="6">
        <v>17</v>
      </c>
      <c r="G89" s="6">
        <v>64</v>
      </c>
      <c r="H89" s="10">
        <v>-8.0557722606493368E-2</v>
      </c>
      <c r="I89" s="10">
        <v>-0.19816245782398251</v>
      </c>
      <c r="J89" s="10">
        <v>-0.13782692584383249</v>
      </c>
      <c r="K89" s="10">
        <v>-6.086775100242757E-2</v>
      </c>
      <c r="L89" s="10">
        <v>-0.21084859420384106</v>
      </c>
      <c r="M89" s="10">
        <v>-0.14282011975459741</v>
      </c>
      <c r="N89" s="11">
        <v>-0.53187892110525936</v>
      </c>
      <c r="O89" s="11">
        <v>2.4611601118080962E-3</v>
      </c>
    </row>
    <row r="90" spans="1:15" x14ac:dyDescent="0.2">
      <c r="A90" s="4" t="s">
        <v>183</v>
      </c>
      <c r="B90" s="4" t="s">
        <v>184</v>
      </c>
      <c r="C90" s="5">
        <v>5.03</v>
      </c>
      <c r="D90" s="6">
        <v>1</v>
      </c>
      <c r="E90" s="6">
        <v>2</v>
      </c>
      <c r="F90" s="6">
        <v>3</v>
      </c>
      <c r="G90" s="6">
        <v>5</v>
      </c>
      <c r="H90" s="10">
        <v>-2.9971832892607818E-2</v>
      </c>
      <c r="I90" s="10">
        <v>-0.17775225345456205</v>
      </c>
      <c r="J90" s="10">
        <v>-0.17283423752548321</v>
      </c>
      <c r="K90" s="10">
        <v>-8.9538811707785895E-2</v>
      </c>
      <c r="L90" s="10">
        <v>-0.21387647789729883</v>
      </c>
      <c r="M90" s="10">
        <v>-0.14005129923773466</v>
      </c>
      <c r="N90" s="11">
        <v>-0.18744485992963109</v>
      </c>
      <c r="O90" s="11">
        <v>4.0803494092912151E-3</v>
      </c>
    </row>
    <row r="91" spans="1:15" x14ac:dyDescent="0.2">
      <c r="A91" s="4" t="s">
        <v>185</v>
      </c>
      <c r="B91" s="4" t="s">
        <v>186</v>
      </c>
      <c r="C91" s="5">
        <v>37.89</v>
      </c>
      <c r="D91" s="6">
        <v>1</v>
      </c>
      <c r="E91" s="6">
        <v>13</v>
      </c>
      <c r="F91" s="6">
        <v>15</v>
      </c>
      <c r="G91" s="6">
        <v>55</v>
      </c>
      <c r="H91" s="10">
        <v>-4.1724710581977228E-2</v>
      </c>
      <c r="I91" s="10">
        <v>-6.7107560551556381E-2</v>
      </c>
      <c r="J91" s="10">
        <v>-0.2741628681813284</v>
      </c>
      <c r="K91" s="10">
        <v>-0.17445681179871689</v>
      </c>
      <c r="L91" s="10">
        <v>-0.17708513350162725</v>
      </c>
      <c r="M91" s="10">
        <v>-8.889280524298826E-2</v>
      </c>
      <c r="N91" s="11">
        <v>-1.1988830920572662</v>
      </c>
      <c r="O91" s="11">
        <v>1.198881918973986E-2</v>
      </c>
    </row>
    <row r="92" spans="1:15" x14ac:dyDescent="0.2">
      <c r="A92" s="4" t="s">
        <v>187</v>
      </c>
      <c r="B92" s="4" t="s">
        <v>188</v>
      </c>
      <c r="C92" s="5">
        <v>3.43</v>
      </c>
      <c r="D92" s="6">
        <v>1</v>
      </c>
      <c r="E92" s="6">
        <v>2</v>
      </c>
      <c r="F92" s="6">
        <v>2</v>
      </c>
      <c r="G92" s="6">
        <v>8</v>
      </c>
      <c r="H92" s="10">
        <v>-0.11582289370182423</v>
      </c>
      <c r="I92" s="10">
        <v>-0.13762713225597187</v>
      </c>
      <c r="J92" s="10">
        <v>-0.16785821881872512</v>
      </c>
      <c r="K92" s="10">
        <v>-5.4670354501684844E-2</v>
      </c>
      <c r="L92" s="10">
        <v>-0.26077322383851381</v>
      </c>
      <c r="M92" s="10">
        <v>-8.6411843300114935E-2</v>
      </c>
      <c r="N92" s="11">
        <v>-0.17011231506710192</v>
      </c>
      <c r="O92" s="11">
        <v>5.5567617694494958E-3</v>
      </c>
    </row>
    <row r="93" spans="1:15" x14ac:dyDescent="0.2">
      <c r="A93" s="4" t="s">
        <v>189</v>
      </c>
      <c r="B93" s="4" t="s">
        <v>190</v>
      </c>
      <c r="C93" s="5">
        <v>16.78</v>
      </c>
      <c r="D93" s="6">
        <v>1</v>
      </c>
      <c r="E93" s="6">
        <v>4</v>
      </c>
      <c r="F93" s="6">
        <v>4</v>
      </c>
      <c r="G93" s="6">
        <v>10</v>
      </c>
      <c r="H93" s="10">
        <v>-4.3929482838395914E-2</v>
      </c>
      <c r="I93" s="10">
        <v>-0.12587467787809861</v>
      </c>
      <c r="J93" s="10">
        <v>-0.17692810406157369</v>
      </c>
      <c r="K93" s="10">
        <v>-0.1274237625992935</v>
      </c>
      <c r="L93" s="10">
        <v>-0.18770997190973679</v>
      </c>
      <c r="M93" s="10">
        <v>-0.16111518238693459</v>
      </c>
      <c r="N93" s="11">
        <v>-0.37880138059814611</v>
      </c>
      <c r="O93" s="11">
        <v>1.3455118378237719E-3</v>
      </c>
    </row>
    <row r="94" spans="1:15" x14ac:dyDescent="0.2">
      <c r="A94" s="4" t="s">
        <v>191</v>
      </c>
      <c r="B94" s="4" t="s">
        <v>192</v>
      </c>
      <c r="C94" s="5">
        <v>25.72</v>
      </c>
      <c r="D94" s="6">
        <v>1</v>
      </c>
      <c r="E94" s="6">
        <v>13</v>
      </c>
      <c r="F94" s="6">
        <v>13</v>
      </c>
      <c r="G94" s="6">
        <v>33</v>
      </c>
      <c r="H94" s="10">
        <v>-5.1667620339823209E-2</v>
      </c>
      <c r="I94" s="10">
        <v>-0.19433210536153755</v>
      </c>
      <c r="J94" s="10">
        <v>-0.22051814058546285</v>
      </c>
      <c r="K94" s="10">
        <v>-0.10466487370050964</v>
      </c>
      <c r="L94" s="10">
        <v>-0.1896960690210576</v>
      </c>
      <c r="M94" s="10">
        <v>-6.1225917430064392E-2</v>
      </c>
      <c r="N94" s="11">
        <v>-0.28642337409491481</v>
      </c>
      <c r="O94" s="11">
        <v>6.067204502273528E-3</v>
      </c>
    </row>
    <row r="95" spans="1:15" x14ac:dyDescent="0.2">
      <c r="A95" s="4" t="s">
        <v>193</v>
      </c>
      <c r="B95" s="4" t="s">
        <v>194</v>
      </c>
      <c r="C95" s="5">
        <v>5.46</v>
      </c>
      <c r="D95" s="6">
        <v>1</v>
      </c>
      <c r="E95" s="6">
        <v>2</v>
      </c>
      <c r="F95" s="6">
        <v>2</v>
      </c>
      <c r="G95" s="6">
        <v>8</v>
      </c>
      <c r="H95" s="10">
        <v>-0.20365258447254819</v>
      </c>
      <c r="I95" s="10">
        <v>-0.10850155335939607</v>
      </c>
      <c r="J95" s="10">
        <v>-0.20162570199276292</v>
      </c>
      <c r="K95" s="10">
        <v>-0.12033828120847886</v>
      </c>
      <c r="L95" s="10">
        <v>-0.1228097964221148</v>
      </c>
      <c r="M95" s="10">
        <v>-6.4955916617935386E-2</v>
      </c>
      <c r="N95" s="11">
        <v>0.19257747006228126</v>
      </c>
      <c r="O95" s="11">
        <v>1.7073231444983518E-3</v>
      </c>
    </row>
    <row r="96" spans="1:15" x14ac:dyDescent="0.2">
      <c r="A96" s="4" t="s">
        <v>195</v>
      </c>
      <c r="B96" s="4" t="s">
        <v>196</v>
      </c>
      <c r="C96" s="5">
        <v>21.69</v>
      </c>
      <c r="D96" s="6">
        <v>1</v>
      </c>
      <c r="E96" s="6">
        <v>6</v>
      </c>
      <c r="F96" s="6">
        <v>6</v>
      </c>
      <c r="G96" s="6">
        <v>12</v>
      </c>
      <c r="H96" s="10">
        <v>-1.8999770260332959E-2</v>
      </c>
      <c r="I96" s="10">
        <v>-0.16028933681734031</v>
      </c>
      <c r="J96" s="10">
        <v>-0.22502525911187582</v>
      </c>
      <c r="K96" s="10">
        <v>-7.5931265390332348E-2</v>
      </c>
      <c r="L96" s="10">
        <v>-0.23706393184577318</v>
      </c>
      <c r="M96" s="10">
        <v>-9.9369444859156483E-2</v>
      </c>
      <c r="N96" s="11">
        <v>-0.64423875985815182</v>
      </c>
      <c r="O96" s="11">
        <v>1.1920612719216383E-2</v>
      </c>
    </row>
    <row r="97" spans="1:15" x14ac:dyDescent="0.2">
      <c r="A97" s="4" t="s">
        <v>197</v>
      </c>
      <c r="B97" s="4" t="s">
        <v>198</v>
      </c>
      <c r="C97" s="5">
        <v>20.34</v>
      </c>
      <c r="D97" s="6">
        <v>1</v>
      </c>
      <c r="E97" s="6">
        <v>11</v>
      </c>
      <c r="F97" s="6">
        <v>12</v>
      </c>
      <c r="G97" s="6">
        <v>50</v>
      </c>
      <c r="H97" s="10">
        <v>-0.13577434327648727</v>
      </c>
      <c r="I97" s="10">
        <v>-0.16447581125216643</v>
      </c>
      <c r="J97" s="10">
        <v>-0.1593891427833099</v>
      </c>
      <c r="K97" s="10">
        <v>-6.9461423377249976E-2</v>
      </c>
      <c r="L97" s="10">
        <v>-0.18576789876112981</v>
      </c>
      <c r="M97" s="10">
        <v>-0.10147235534206077</v>
      </c>
      <c r="N97" s="11">
        <v>-0.56184252612154417</v>
      </c>
      <c r="O97" s="11">
        <v>6.0235541429539937E-4</v>
      </c>
    </row>
    <row r="98" spans="1:15" x14ac:dyDescent="0.2">
      <c r="A98" s="4" t="s">
        <v>199</v>
      </c>
      <c r="B98" s="4" t="s">
        <v>200</v>
      </c>
      <c r="C98" s="5">
        <v>13.51</v>
      </c>
      <c r="D98" s="6">
        <v>1</v>
      </c>
      <c r="E98" s="6">
        <v>8</v>
      </c>
      <c r="F98" s="6">
        <v>8</v>
      </c>
      <c r="G98" s="6">
        <v>18</v>
      </c>
      <c r="H98" s="10">
        <v>-0.12174116685072681</v>
      </c>
      <c r="I98" s="10">
        <v>-0.20852098758273468</v>
      </c>
      <c r="J98" s="10">
        <v>-9.3816791149101769E-2</v>
      </c>
      <c r="K98" s="10">
        <v>-5.0422859819735884E-2</v>
      </c>
      <c r="L98" s="10">
        <v>-0.22776819540535809</v>
      </c>
      <c r="M98" s="10">
        <v>-0.10474825082066389</v>
      </c>
      <c r="N98" s="11">
        <v>-0.19801060372072657</v>
      </c>
      <c r="O98" s="11">
        <v>5.057855957724078E-3</v>
      </c>
    </row>
    <row r="99" spans="1:15" x14ac:dyDescent="0.2">
      <c r="A99" s="4" t="s">
        <v>201</v>
      </c>
      <c r="B99" s="4" t="s">
        <v>202</v>
      </c>
      <c r="C99" s="5">
        <v>24.25</v>
      </c>
      <c r="D99" s="6">
        <v>1</v>
      </c>
      <c r="E99" s="6">
        <v>9</v>
      </c>
      <c r="F99" s="6">
        <v>9</v>
      </c>
      <c r="G99" s="6">
        <v>105</v>
      </c>
      <c r="H99" s="10">
        <v>-0.30068985232920498</v>
      </c>
      <c r="I99" s="10">
        <v>-0.29590360105104724</v>
      </c>
      <c r="J99" s="10">
        <v>-1.6230950427828388E-2</v>
      </c>
      <c r="K99" s="10">
        <v>-1.3802768402639755E-2</v>
      </c>
      <c r="L99" s="10">
        <v>-7.5485741536641379E-2</v>
      </c>
      <c r="M99" s="10">
        <v>-0.10467208531810426</v>
      </c>
      <c r="N99" s="11">
        <v>0.53269593120879311</v>
      </c>
      <c r="O99" s="11">
        <v>5.4308712041084402E-2</v>
      </c>
    </row>
    <row r="100" spans="1:15" x14ac:dyDescent="0.2">
      <c r="A100" s="4" t="s">
        <v>203</v>
      </c>
      <c r="B100" s="4" t="s">
        <v>204</v>
      </c>
      <c r="C100" s="5">
        <v>35.83</v>
      </c>
      <c r="D100" s="6">
        <v>1</v>
      </c>
      <c r="E100" s="6">
        <v>18</v>
      </c>
      <c r="F100" s="6">
        <v>18</v>
      </c>
      <c r="G100" s="6">
        <v>109</v>
      </c>
      <c r="H100" s="10">
        <v>-0.12682601857020906</v>
      </c>
      <c r="I100" s="10">
        <v>-0.15028899302141963</v>
      </c>
      <c r="J100" s="10">
        <v>-0.17723000202746533</v>
      </c>
      <c r="K100" s="10">
        <v>-0.11421858905184944</v>
      </c>
      <c r="L100" s="10">
        <v>-0.16431425286883089</v>
      </c>
      <c r="M100" s="10">
        <v>-7.3364031206263475E-2</v>
      </c>
      <c r="N100" s="11">
        <v>-0.85971645778842432</v>
      </c>
      <c r="O100" s="11">
        <v>3.3364338615386865E-4</v>
      </c>
    </row>
    <row r="101" spans="1:15" x14ac:dyDescent="0.2">
      <c r="A101" s="4" t="s">
        <v>205</v>
      </c>
      <c r="B101" s="4" t="s">
        <v>206</v>
      </c>
      <c r="C101" s="5">
        <v>3.3</v>
      </c>
      <c r="D101" s="6">
        <v>1</v>
      </c>
      <c r="E101" s="6">
        <v>5</v>
      </c>
      <c r="F101" s="6">
        <v>7</v>
      </c>
      <c r="G101" s="6">
        <v>14</v>
      </c>
      <c r="H101" s="10">
        <v>7.4289806240248109E-3</v>
      </c>
      <c r="I101" s="10">
        <v>-0.15163322295668205</v>
      </c>
      <c r="J101" s="10">
        <v>-0.15136920170933016</v>
      </c>
      <c r="K101" s="10">
        <v>-3.4884033111201349E-2</v>
      </c>
      <c r="L101" s="10">
        <v>-0.29604210557875388</v>
      </c>
      <c r="M101" s="10">
        <v>-0.17936838381053333</v>
      </c>
      <c r="N101" s="11">
        <v>-0.34375596338004738</v>
      </c>
      <c r="O101" s="11">
        <v>2.891661632800788E-2</v>
      </c>
    </row>
    <row r="102" spans="1:15" x14ac:dyDescent="0.2">
      <c r="A102" s="4" t="s">
        <v>207</v>
      </c>
      <c r="B102" s="4" t="s">
        <v>208</v>
      </c>
      <c r="C102" s="5">
        <v>27.89</v>
      </c>
      <c r="D102" s="6">
        <v>1</v>
      </c>
      <c r="E102" s="6">
        <v>68</v>
      </c>
      <c r="F102" s="6">
        <v>70</v>
      </c>
      <c r="G102" s="6">
        <v>254</v>
      </c>
      <c r="H102" s="10">
        <v>-4.945807873129706E-2</v>
      </c>
      <c r="I102" s="10">
        <v>-0.23381590678718131</v>
      </c>
      <c r="J102" s="10">
        <v>-0.15671499313848242</v>
      </c>
      <c r="K102" s="10">
        <v>-3.6086458070252861E-2</v>
      </c>
      <c r="L102" s="10">
        <v>-0.22031083648139038</v>
      </c>
      <c r="M102" s="10">
        <v>-0.10659231360784804</v>
      </c>
      <c r="N102" s="11">
        <v>-0.61607906593172923</v>
      </c>
      <c r="O102" s="11">
        <v>1.1465133000320347E-2</v>
      </c>
    </row>
    <row r="103" spans="1:15" x14ac:dyDescent="0.2">
      <c r="A103" s="4" t="s">
        <v>209</v>
      </c>
      <c r="B103" s="4" t="s">
        <v>210</v>
      </c>
      <c r="C103" s="5">
        <v>18.97</v>
      </c>
      <c r="D103" s="6">
        <v>1</v>
      </c>
      <c r="E103" s="6">
        <v>24</v>
      </c>
      <c r="F103" s="6">
        <v>24</v>
      </c>
      <c r="G103" s="6">
        <v>55</v>
      </c>
      <c r="H103" s="10">
        <v>-7.8470725600537639E-2</v>
      </c>
      <c r="I103" s="10">
        <v>-0.18036255053919806</v>
      </c>
      <c r="J103" s="10">
        <v>-0.10470488910535218</v>
      </c>
      <c r="K103" s="10">
        <v>9.6423686761848582E-3</v>
      </c>
      <c r="L103" s="10">
        <v>-0.26794758878554326</v>
      </c>
      <c r="M103" s="10">
        <v>-0.17904250741388444</v>
      </c>
      <c r="N103" s="11">
        <v>-0.55425906917415835</v>
      </c>
      <c r="O103" s="11">
        <v>1.9601760605658141E-2</v>
      </c>
    </row>
    <row r="104" spans="1:15" x14ac:dyDescent="0.2">
      <c r="A104" s="4" t="s">
        <v>211</v>
      </c>
      <c r="B104" s="4" t="s">
        <v>212</v>
      </c>
      <c r="C104" s="5">
        <v>13.5</v>
      </c>
      <c r="D104" s="6">
        <v>1</v>
      </c>
      <c r="E104" s="6">
        <v>8</v>
      </c>
      <c r="F104" s="6">
        <v>9</v>
      </c>
      <c r="G104" s="6">
        <v>26</v>
      </c>
      <c r="H104" s="10">
        <v>-7.8279757977243014E-2</v>
      </c>
      <c r="I104" s="10">
        <v>1.448760991835586E-2</v>
      </c>
      <c r="J104" s="10">
        <v>-0.2196198850872178</v>
      </c>
      <c r="K104" s="10">
        <v>-0.16792548777467228</v>
      </c>
      <c r="L104" s="10">
        <v>-0.1931025907140454</v>
      </c>
      <c r="M104" s="10">
        <v>-0.15531512712814449</v>
      </c>
      <c r="N104" s="11">
        <v>-4.7643957091864662E-2</v>
      </c>
      <c r="O104" s="11">
        <v>1.3075307452631106E-2</v>
      </c>
    </row>
    <row r="105" spans="1:15" x14ac:dyDescent="0.2">
      <c r="A105" s="4" t="s">
        <v>213</v>
      </c>
      <c r="B105" s="4" t="s">
        <v>214</v>
      </c>
      <c r="C105" s="5">
        <v>7.5</v>
      </c>
      <c r="D105" s="6">
        <v>1</v>
      </c>
      <c r="E105" s="6">
        <v>4</v>
      </c>
      <c r="F105" s="6">
        <v>4</v>
      </c>
      <c r="G105" s="6">
        <v>25</v>
      </c>
      <c r="H105" s="10">
        <v>-0.23414668455744223</v>
      </c>
      <c r="I105" s="10">
        <v>-9.7335833587340048E-2</v>
      </c>
      <c r="J105" s="10">
        <v>-0.18492989180609357</v>
      </c>
      <c r="K105" s="10">
        <v>-0.10590231263952177</v>
      </c>
      <c r="L105" s="10">
        <v>-0.11733179354753924</v>
      </c>
      <c r="M105" s="10">
        <v>-5.7870611292714466E-2</v>
      </c>
      <c r="N105" s="11">
        <v>2.7392242951002595E-3</v>
      </c>
      <c r="O105" s="11">
        <v>3.9495865974323412E-3</v>
      </c>
    </row>
    <row r="106" spans="1:15" x14ac:dyDescent="0.2">
      <c r="A106" s="4" t="s">
        <v>215</v>
      </c>
      <c r="B106" s="4" t="s">
        <v>216</v>
      </c>
      <c r="C106" s="5">
        <v>46.63</v>
      </c>
      <c r="D106" s="6">
        <v>1</v>
      </c>
      <c r="E106" s="6">
        <v>10</v>
      </c>
      <c r="F106" s="6">
        <v>10</v>
      </c>
      <c r="G106" s="6">
        <v>50</v>
      </c>
      <c r="H106" s="10">
        <v>-1.5994315631304684E-2</v>
      </c>
      <c r="I106" s="10">
        <v>-0.11147078012960265</v>
      </c>
      <c r="J106" s="10">
        <v>-0.10240538673007134</v>
      </c>
      <c r="K106" s="10">
        <v>-0.11496755053541406</v>
      </c>
      <c r="L106" s="10">
        <v>-0.19569160175437145</v>
      </c>
      <c r="M106" s="10">
        <v>-0.25463879853640564</v>
      </c>
      <c r="N106" s="11">
        <v>-0.20261552740045297</v>
      </c>
      <c r="O106" s="11">
        <v>1.1085928909736096E-2</v>
      </c>
    </row>
    <row r="107" spans="1:15" x14ac:dyDescent="0.2">
      <c r="A107" s="4" t="s">
        <v>217</v>
      </c>
      <c r="B107" s="4" t="s">
        <v>218</v>
      </c>
      <c r="C107" s="5">
        <v>17.420000000000002</v>
      </c>
      <c r="D107" s="6">
        <v>1</v>
      </c>
      <c r="E107" s="6">
        <v>11</v>
      </c>
      <c r="F107" s="6">
        <v>11</v>
      </c>
      <c r="G107" s="6">
        <v>43</v>
      </c>
      <c r="H107" s="10">
        <v>-0.11502547581223733</v>
      </c>
      <c r="I107" s="10">
        <v>-0.16332309639081</v>
      </c>
      <c r="J107" s="10">
        <v>-0.23325450186341662</v>
      </c>
      <c r="K107" s="10">
        <v>-7.5420655878807863E-2</v>
      </c>
      <c r="L107" s="10">
        <v>-0.16704823652709166</v>
      </c>
      <c r="M107" s="10">
        <v>-3.9814868477400567E-2</v>
      </c>
      <c r="N107" s="11">
        <v>-0.57310422300073571</v>
      </c>
      <c r="O107" s="11">
        <v>5.6587644580135691E-3</v>
      </c>
    </row>
    <row r="108" spans="1:15" x14ac:dyDescent="0.2">
      <c r="A108" s="4" t="s">
        <v>219</v>
      </c>
      <c r="B108" s="4" t="s">
        <v>220</v>
      </c>
      <c r="C108" s="5">
        <v>16.100000000000001</v>
      </c>
      <c r="D108" s="6">
        <v>1</v>
      </c>
      <c r="E108" s="6">
        <v>13</v>
      </c>
      <c r="F108" s="6">
        <v>14</v>
      </c>
      <c r="G108" s="6">
        <v>62</v>
      </c>
      <c r="H108" s="10">
        <v>-0.15756592304137243</v>
      </c>
      <c r="I108" s="10">
        <v>-0.24466342781525643</v>
      </c>
      <c r="J108" s="10">
        <v>-0.12496540736845947</v>
      </c>
      <c r="K108" s="10">
        <v>-9.0479341837336275E-2</v>
      </c>
      <c r="L108" s="10">
        <v>-0.10418759433168562</v>
      </c>
      <c r="M108" s="10">
        <v>-7.1088600447584221E-2</v>
      </c>
      <c r="N108" s="11">
        <v>-0.35649434556944831</v>
      </c>
      <c r="O108" s="11">
        <v>3.55502794889724E-3</v>
      </c>
    </row>
    <row r="109" spans="1:15" x14ac:dyDescent="0.2">
      <c r="A109" s="4" t="s">
        <v>221</v>
      </c>
      <c r="B109" s="4" t="s">
        <v>222</v>
      </c>
      <c r="C109" s="5">
        <v>24.48</v>
      </c>
      <c r="D109" s="6">
        <v>2</v>
      </c>
      <c r="E109" s="6">
        <v>20</v>
      </c>
      <c r="F109" s="6">
        <v>23</v>
      </c>
      <c r="G109" s="6">
        <v>115</v>
      </c>
      <c r="H109" s="10">
        <v>-7.6313936160508355E-2</v>
      </c>
      <c r="I109" s="10">
        <v>-0.31986263151676508</v>
      </c>
      <c r="J109" s="10">
        <v>-2.1156713666885259E-3</v>
      </c>
      <c r="K109" s="10">
        <v>-4.9739032874289157E-2</v>
      </c>
      <c r="L109" s="10">
        <v>-0.14276818765745181</v>
      </c>
      <c r="M109" s="10">
        <v>-0.20157389424798858</v>
      </c>
      <c r="N109" s="11">
        <v>0.26837127215465012</v>
      </c>
      <c r="O109" s="11">
        <v>3.822909733959013E-2</v>
      </c>
    </row>
    <row r="110" spans="1:15" x14ac:dyDescent="0.2">
      <c r="A110" s="4" t="s">
        <v>223</v>
      </c>
      <c r="B110" s="4" t="s">
        <v>224</v>
      </c>
      <c r="C110" s="5">
        <v>70.37</v>
      </c>
      <c r="D110" s="6">
        <v>1</v>
      </c>
      <c r="E110" s="6">
        <v>17</v>
      </c>
      <c r="F110" s="6">
        <v>17</v>
      </c>
      <c r="G110" s="6">
        <v>168</v>
      </c>
      <c r="H110" s="10">
        <v>-8.3357342400663809E-2</v>
      </c>
      <c r="I110" s="10">
        <v>-0.18047112645477575</v>
      </c>
      <c r="J110" s="10">
        <v>-6.6917633188129919E-2</v>
      </c>
      <c r="K110" s="10">
        <v>-7.6986791568096083E-2</v>
      </c>
      <c r="L110" s="10">
        <v>-0.18065754119060753</v>
      </c>
      <c r="M110" s="10">
        <v>-0.20128017007864646</v>
      </c>
      <c r="N110" s="11">
        <v>-0.35704256559288111</v>
      </c>
      <c r="O110" s="11">
        <v>3.4383319345238175E-3</v>
      </c>
    </row>
    <row r="111" spans="1:15" x14ac:dyDescent="0.2">
      <c r="A111" s="4" t="s">
        <v>225</v>
      </c>
      <c r="B111" s="4" t="s">
        <v>226</v>
      </c>
      <c r="C111" s="5">
        <v>7.68</v>
      </c>
      <c r="D111" s="6">
        <v>2</v>
      </c>
      <c r="E111" s="6">
        <v>7</v>
      </c>
      <c r="F111" s="6">
        <v>7</v>
      </c>
      <c r="G111" s="6">
        <v>21</v>
      </c>
      <c r="H111" s="10">
        <v>-6.5622233095654334E-2</v>
      </c>
      <c r="I111" s="10">
        <v>-0.17685533648855775</v>
      </c>
      <c r="J111" s="10">
        <v>-7.7719239318849304E-2</v>
      </c>
      <c r="K111" s="10">
        <v>-6.9334767249431078E-2</v>
      </c>
      <c r="L111" s="10">
        <v>-0.19511925338711825</v>
      </c>
      <c r="M111" s="10">
        <v>-0.20242964247846593</v>
      </c>
      <c r="N111" s="11">
        <v>-0.42578683810327639</v>
      </c>
      <c r="O111" s="11">
        <v>4.8033390266849852E-3</v>
      </c>
    </row>
    <row r="112" spans="1:15" x14ac:dyDescent="0.2">
      <c r="A112" s="4" t="s">
        <v>227</v>
      </c>
      <c r="B112" s="4" t="s">
        <v>228</v>
      </c>
      <c r="C112" s="5">
        <v>7.46</v>
      </c>
      <c r="D112" s="6">
        <v>1</v>
      </c>
      <c r="E112" s="6">
        <v>10</v>
      </c>
      <c r="F112" s="6">
        <v>10</v>
      </c>
      <c r="G112" s="6">
        <v>36</v>
      </c>
      <c r="H112" s="10">
        <v>-0.11020155478629579</v>
      </c>
      <c r="I112" s="10">
        <v>-0.16001317134474524</v>
      </c>
      <c r="J112" s="10">
        <v>-0.12760180205786079</v>
      </c>
      <c r="K112" s="10">
        <v>-5.4346689519548408E-2</v>
      </c>
      <c r="L112" s="10">
        <v>-0.21024347636441171</v>
      </c>
      <c r="M112" s="10">
        <v>-0.1235385390807603</v>
      </c>
      <c r="N112" s="11">
        <v>-0.34673648584865369</v>
      </c>
      <c r="O112" s="11">
        <v>1.6218261621009085E-3</v>
      </c>
    </row>
    <row r="113" spans="1:15" x14ac:dyDescent="0.2">
      <c r="A113" s="4" t="s">
        <v>229</v>
      </c>
      <c r="B113" s="4" t="s">
        <v>230</v>
      </c>
      <c r="C113" s="5">
        <v>33.799999999999997</v>
      </c>
      <c r="D113" s="6">
        <v>1</v>
      </c>
      <c r="E113" s="6">
        <v>18</v>
      </c>
      <c r="F113" s="6">
        <v>21</v>
      </c>
      <c r="G113" s="6">
        <v>119</v>
      </c>
      <c r="H113" s="10">
        <v>-2.2559201320428331E-2</v>
      </c>
      <c r="I113" s="10">
        <v>-0.11148119878374899</v>
      </c>
      <c r="J113" s="10">
        <v>-0.21370331246546853</v>
      </c>
      <c r="K113" s="10">
        <v>-9.1158067924618016E-2</v>
      </c>
      <c r="L113" s="10">
        <v>-0.24419342457093679</v>
      </c>
      <c r="M113" s="10">
        <v>-0.1001696135680336</v>
      </c>
      <c r="N113" s="11">
        <v>-0.73051913485912801</v>
      </c>
      <c r="O113" s="11">
        <v>1.1891116273869145E-2</v>
      </c>
    </row>
    <row r="114" spans="1:15" x14ac:dyDescent="0.2">
      <c r="A114" s="4" t="s">
        <v>231</v>
      </c>
      <c r="B114" s="4" t="s">
        <v>232</v>
      </c>
      <c r="C114" s="5">
        <v>38.28</v>
      </c>
      <c r="D114" s="6">
        <v>1</v>
      </c>
      <c r="E114" s="6">
        <v>20</v>
      </c>
      <c r="F114" s="6">
        <v>20</v>
      </c>
      <c r="G114" s="6">
        <v>92</v>
      </c>
      <c r="H114" s="10">
        <v>-8.2898465886994468E-2</v>
      </c>
      <c r="I114" s="10">
        <v>-0.17028966248792504</v>
      </c>
      <c r="J114" s="10">
        <v>-0.11114781823022635</v>
      </c>
      <c r="K114" s="10">
        <v>-9.1951514146081409E-2</v>
      </c>
      <c r="L114" s="10">
        <v>-0.16556424868273006</v>
      </c>
      <c r="M114" s="10">
        <v>-0.15439757722891387</v>
      </c>
      <c r="N114" s="11">
        <v>-0.39568887631982008</v>
      </c>
      <c r="O114" s="11">
        <v>4.4376752551325392E-4</v>
      </c>
    </row>
    <row r="115" spans="1:15" x14ac:dyDescent="0.2">
      <c r="A115" s="4" t="s">
        <v>233</v>
      </c>
      <c r="B115" s="4" t="s">
        <v>234</v>
      </c>
      <c r="C115" s="5">
        <v>4.8899999999999997</v>
      </c>
      <c r="D115" s="6">
        <v>1</v>
      </c>
      <c r="E115" s="6">
        <v>2</v>
      </c>
      <c r="F115" s="6">
        <v>2</v>
      </c>
      <c r="G115" s="6">
        <v>3</v>
      </c>
      <c r="H115" s="10">
        <v>-0.16998698225123873</v>
      </c>
      <c r="I115" s="10">
        <v>1.5177294769969372E-2</v>
      </c>
      <c r="J115" s="10">
        <v>-0.18364879943329337</v>
      </c>
      <c r="K115" s="10">
        <v>-0.22133396908341829</v>
      </c>
      <c r="L115" s="10">
        <v>-8.458074032504255E-2</v>
      </c>
      <c r="M115" s="10">
        <v>-0.13173615713330045</v>
      </c>
      <c r="N115" s="11">
        <v>-8.5096281256078932E-2</v>
      </c>
      <c r="O115" s="11">
        <v>1.3484456226742169E-2</v>
      </c>
    </row>
    <row r="116" spans="1:15" x14ac:dyDescent="0.2">
      <c r="A116" s="4" t="s">
        <v>235</v>
      </c>
      <c r="B116" s="4" t="s">
        <v>236</v>
      </c>
      <c r="C116" s="5">
        <v>38.57</v>
      </c>
      <c r="D116" s="6">
        <v>1</v>
      </c>
      <c r="E116" s="6">
        <v>7</v>
      </c>
      <c r="F116" s="6">
        <v>11</v>
      </c>
      <c r="G116" s="6">
        <v>31</v>
      </c>
      <c r="H116" s="10">
        <v>-7.9132214577734949E-2</v>
      </c>
      <c r="I116" s="10">
        <v>-8.1639901177961133E-2</v>
      </c>
      <c r="J116" s="10">
        <v>-0.14603025903498998</v>
      </c>
      <c r="K116" s="10">
        <v>-3.5883294411697922E-2</v>
      </c>
      <c r="L116" s="10">
        <v>-0.24737705492417575</v>
      </c>
      <c r="M116" s="10">
        <v>-0.1857138202882069</v>
      </c>
      <c r="N116" s="11">
        <v>-0.65049160263369432</v>
      </c>
      <c r="O116" s="11">
        <v>1.0046572395906093E-2</v>
      </c>
    </row>
    <row r="117" spans="1:15" x14ac:dyDescent="0.2">
      <c r="A117" s="4" t="s">
        <v>237</v>
      </c>
      <c r="B117" s="4" t="s">
        <v>238</v>
      </c>
      <c r="C117" s="5">
        <v>31.87</v>
      </c>
      <c r="D117" s="6">
        <v>1</v>
      </c>
      <c r="E117" s="6">
        <v>7</v>
      </c>
      <c r="F117" s="6">
        <v>7</v>
      </c>
      <c r="G117" s="6">
        <v>37</v>
      </c>
      <c r="H117" s="10">
        <v>-0.13541990388637573</v>
      </c>
      <c r="I117" s="10">
        <v>-0.10757799675941504</v>
      </c>
      <c r="J117" s="10">
        <v>-3.7516531283924216E-2</v>
      </c>
      <c r="K117" s="10">
        <v>-3.8447132220467931E-2</v>
      </c>
      <c r="L117" s="10">
        <v>-0.21743241787485804</v>
      </c>
      <c r="M117" s="10">
        <v>-0.23919593098314829</v>
      </c>
      <c r="N117" s="11">
        <v>-6.3568983154885877E-2</v>
      </c>
      <c r="O117" s="11">
        <v>1.4305714991717398E-2</v>
      </c>
    </row>
    <row r="118" spans="1:15" x14ac:dyDescent="0.2">
      <c r="A118" s="4" t="s">
        <v>239</v>
      </c>
      <c r="B118" s="4" t="s">
        <v>240</v>
      </c>
      <c r="C118" s="5">
        <v>39.619999999999997</v>
      </c>
      <c r="D118" s="6">
        <v>1</v>
      </c>
      <c r="E118" s="6">
        <v>2</v>
      </c>
      <c r="F118" s="6">
        <v>7</v>
      </c>
      <c r="G118" s="6">
        <v>69</v>
      </c>
      <c r="H118" s="10">
        <v>-0.10154123277113979</v>
      </c>
      <c r="I118" s="10">
        <v>2.6857710836629547E-2</v>
      </c>
      <c r="J118" s="10">
        <v>-0.13621295167239864</v>
      </c>
      <c r="K118" s="10">
        <v>-0.10377859945942101</v>
      </c>
      <c r="L118" s="10">
        <v>-0.22837596924508705</v>
      </c>
      <c r="M118" s="10">
        <v>-0.22767974217071851</v>
      </c>
      <c r="N118" s="11">
        <v>-0.18360967778802004</v>
      </c>
      <c r="O118" s="11">
        <v>2.1380019351664056E-2</v>
      </c>
    </row>
    <row r="119" spans="1:15" x14ac:dyDescent="0.2">
      <c r="A119" s="4" t="s">
        <v>241</v>
      </c>
      <c r="B119" s="4" t="s">
        <v>242</v>
      </c>
      <c r="C119" s="5">
        <v>65.489999999999995</v>
      </c>
      <c r="D119" s="6">
        <v>1</v>
      </c>
      <c r="E119" s="6">
        <v>9</v>
      </c>
      <c r="F119" s="6">
        <v>30</v>
      </c>
      <c r="G119" s="6">
        <v>825</v>
      </c>
      <c r="H119" s="10">
        <v>-0.24936550501529711</v>
      </c>
      <c r="I119" s="10">
        <v>-0.13842160821841262</v>
      </c>
      <c r="J119" s="10">
        <v>-0.18503854692621388</v>
      </c>
      <c r="K119" s="10">
        <v>-4.2052904477576619E-2</v>
      </c>
      <c r="L119" s="10">
        <v>-0.16678610441617953</v>
      </c>
      <c r="M119" s="10">
        <v>1.3248640051620955E-2</v>
      </c>
      <c r="N119" s="11">
        <v>-0.47232151327213601</v>
      </c>
      <c r="O119" s="11">
        <v>2.3003148918371373E-2</v>
      </c>
    </row>
    <row r="120" spans="1:15" x14ac:dyDescent="0.2">
      <c r="A120" s="4" t="s">
        <v>243</v>
      </c>
      <c r="B120" s="4" t="s">
        <v>244</v>
      </c>
      <c r="C120" s="5">
        <v>42.12</v>
      </c>
      <c r="D120" s="6">
        <v>1</v>
      </c>
      <c r="E120" s="6">
        <v>14</v>
      </c>
      <c r="F120" s="6">
        <v>16</v>
      </c>
      <c r="G120" s="6">
        <v>92</v>
      </c>
      <c r="H120" s="10">
        <v>-9.2340765911836042E-2</v>
      </c>
      <c r="I120" s="10">
        <v>-1.5203552735445987E-2</v>
      </c>
      <c r="J120" s="10">
        <v>-0.2694159095363724</v>
      </c>
      <c r="K120" s="10">
        <v>-0.14190495319169699</v>
      </c>
      <c r="L120" s="10">
        <v>-0.183190974150087</v>
      </c>
      <c r="M120" s="10">
        <v>-6.616777775618056E-2</v>
      </c>
      <c r="N120" s="11">
        <v>-0.9032251514802595</v>
      </c>
      <c r="O120" s="11">
        <v>1.8021526678255857E-2</v>
      </c>
    </row>
    <row r="121" spans="1:15" x14ac:dyDescent="0.2">
      <c r="A121" s="4" t="s">
        <v>245</v>
      </c>
      <c r="B121" s="4" t="s">
        <v>246</v>
      </c>
      <c r="C121" s="5">
        <v>53.8</v>
      </c>
      <c r="D121" s="6">
        <v>3</v>
      </c>
      <c r="E121" s="6">
        <v>82</v>
      </c>
      <c r="F121" s="6">
        <v>116</v>
      </c>
      <c r="G121" s="6">
        <v>1277</v>
      </c>
      <c r="H121" s="10">
        <v>-0.24354699426165213</v>
      </c>
      <c r="I121" s="10">
        <v>-0.31056548377488891</v>
      </c>
      <c r="J121" s="10">
        <v>-7.8365393821140009E-2</v>
      </c>
      <c r="K121" s="10">
        <v>-2.1774604029325285E-2</v>
      </c>
      <c r="L121" s="10">
        <v>-8.1134676568832664E-2</v>
      </c>
      <c r="M121" s="10">
        <v>-3.2490077534537386E-2</v>
      </c>
      <c r="N121" s="11">
        <v>-0.34120611923376087</v>
      </c>
      <c r="O121" s="11">
        <v>4.7270300181720654E-2</v>
      </c>
    </row>
    <row r="122" spans="1:15" x14ac:dyDescent="0.2">
      <c r="A122" s="4" t="s">
        <v>247</v>
      </c>
      <c r="B122" s="4" t="s">
        <v>248</v>
      </c>
      <c r="C122" s="5">
        <v>22.92</v>
      </c>
      <c r="D122" s="6">
        <v>1</v>
      </c>
      <c r="E122" s="6">
        <v>3</v>
      </c>
      <c r="F122" s="6">
        <v>3</v>
      </c>
      <c r="G122" s="6">
        <v>9</v>
      </c>
      <c r="H122" s="10">
        <v>-6.1042818026092939E-2</v>
      </c>
      <c r="I122" s="10">
        <v>1.9446535538551996E-2</v>
      </c>
      <c r="J122" s="10">
        <v>-0.18912849541252025</v>
      </c>
      <c r="K122" s="10">
        <v>-0.16539288560467882</v>
      </c>
      <c r="L122" s="10">
        <v>-0.20656498596546624</v>
      </c>
      <c r="M122" s="10">
        <v>-0.16473757589083191</v>
      </c>
      <c r="N122" s="11">
        <v>-0.45523090661442339</v>
      </c>
      <c r="O122" s="11">
        <v>1.633820666592976E-2</v>
      </c>
    </row>
    <row r="123" spans="1:15" x14ac:dyDescent="0.2">
      <c r="A123" s="4" t="s">
        <v>249</v>
      </c>
      <c r="B123" s="4" t="s">
        <v>250</v>
      </c>
      <c r="C123" s="5">
        <v>3.11</v>
      </c>
      <c r="D123" s="6">
        <v>1</v>
      </c>
      <c r="E123" s="6">
        <v>3</v>
      </c>
      <c r="F123" s="6">
        <v>4</v>
      </c>
      <c r="G123" s="6">
        <v>10</v>
      </c>
      <c r="H123" s="10">
        <v>-5.5157958302188377E-3</v>
      </c>
      <c r="I123" s="10">
        <v>-0.23804642807705506</v>
      </c>
      <c r="J123" s="10">
        <v>-0.10887386384167033</v>
      </c>
      <c r="K123" s="10">
        <v>-6.7901106858049384E-2</v>
      </c>
      <c r="L123" s="10">
        <v>-0.19539977093122063</v>
      </c>
      <c r="M123" s="10">
        <v>-0.14870500244852211</v>
      </c>
      <c r="N123" s="11">
        <v>-0.2361611843085489</v>
      </c>
      <c r="O123" s="11">
        <v>1.4370023326487036E-2</v>
      </c>
    </row>
    <row r="124" spans="1:15" x14ac:dyDescent="0.2">
      <c r="A124" s="4" t="s">
        <v>251</v>
      </c>
      <c r="B124" s="4" t="s">
        <v>252</v>
      </c>
      <c r="C124" s="5">
        <v>3.14</v>
      </c>
      <c r="D124" s="6">
        <v>1</v>
      </c>
      <c r="E124" s="6">
        <v>3</v>
      </c>
      <c r="F124" s="6">
        <v>3</v>
      </c>
      <c r="G124" s="6">
        <v>14</v>
      </c>
      <c r="H124" s="10">
        <v>6.8854759943513125E-3</v>
      </c>
      <c r="I124" s="10">
        <v>-7.5928074780323734E-2</v>
      </c>
      <c r="J124" s="10">
        <v>-0.23567011454454426</v>
      </c>
      <c r="K124" s="10">
        <v>-0.2028509089978989</v>
      </c>
      <c r="L124" s="10">
        <v>-0.13455885707437285</v>
      </c>
      <c r="M124" s="10">
        <v>-0.12201473192818028</v>
      </c>
      <c r="N124" s="11">
        <v>-0.13951167436215275</v>
      </c>
      <c r="O124" s="11">
        <v>1.6042419657837391E-2</v>
      </c>
    </row>
    <row r="125" spans="1:15" x14ac:dyDescent="0.2">
      <c r="A125" s="4" t="s">
        <v>253</v>
      </c>
      <c r="B125" s="4" t="s">
        <v>254</v>
      </c>
      <c r="C125" s="5">
        <v>15.82</v>
      </c>
      <c r="D125" s="6">
        <v>1</v>
      </c>
      <c r="E125" s="6">
        <v>10</v>
      </c>
      <c r="F125" s="6">
        <v>10</v>
      </c>
      <c r="G125" s="6">
        <v>41</v>
      </c>
      <c r="H125" s="10">
        <v>-2.7194197969528534E-2</v>
      </c>
      <c r="I125" s="10">
        <v>-0.17132581921133172</v>
      </c>
      <c r="J125" s="10">
        <v>-0.14822811384122828</v>
      </c>
      <c r="K125" s="10">
        <v>-9.5079872746571328E-2</v>
      </c>
      <c r="L125" s="10">
        <v>-0.19004653672006741</v>
      </c>
      <c r="M125" s="10">
        <v>-0.12720840125761543</v>
      </c>
      <c r="N125" s="11">
        <v>-0.18444692019787601</v>
      </c>
      <c r="O125" s="11">
        <v>3.3046274720644397E-3</v>
      </c>
    </row>
    <row r="126" spans="1:15" x14ac:dyDescent="0.2">
      <c r="A126" s="4" t="s">
        <v>255</v>
      </c>
      <c r="B126" s="4" t="s">
        <v>256</v>
      </c>
      <c r="C126" s="5">
        <v>7.04</v>
      </c>
      <c r="D126" s="6">
        <v>1</v>
      </c>
      <c r="E126" s="6">
        <v>3</v>
      </c>
      <c r="F126" s="6">
        <v>3</v>
      </c>
      <c r="G126" s="6">
        <v>7</v>
      </c>
      <c r="H126" s="10">
        <v>-0.10099198263933225</v>
      </c>
      <c r="I126" s="10">
        <v>-0.12724525897590824</v>
      </c>
      <c r="J126" s="10">
        <v>-0.17044033873285511</v>
      </c>
      <c r="K126" s="10">
        <v>-3.8737529653267377E-2</v>
      </c>
      <c r="L126" s="10">
        <v>-0.22149101041760494</v>
      </c>
      <c r="M126" s="10">
        <v>-9.9258448496150023E-2</v>
      </c>
      <c r="N126" s="11">
        <v>-0.3641973328601486</v>
      </c>
      <c r="O126" s="11">
        <v>4.5218402026038938E-3</v>
      </c>
    </row>
    <row r="127" spans="1:15" x14ac:dyDescent="0.2">
      <c r="A127" s="4" t="s">
        <v>257</v>
      </c>
      <c r="B127" s="4" t="s">
        <v>258</v>
      </c>
      <c r="C127" s="5">
        <v>18.32</v>
      </c>
      <c r="D127" s="6">
        <v>1</v>
      </c>
      <c r="E127" s="6">
        <v>14</v>
      </c>
      <c r="F127" s="6">
        <v>15</v>
      </c>
      <c r="G127" s="6">
        <v>47</v>
      </c>
      <c r="H127" s="10">
        <v>-0.11101050534058304</v>
      </c>
      <c r="I127" s="10">
        <v>-4.7865439783836838E-2</v>
      </c>
      <c r="J127" s="10">
        <v>-0.15211160180338906</v>
      </c>
      <c r="K127" s="10">
        <v>-0.16886441923638115</v>
      </c>
      <c r="L127" s="10">
        <v>-9.6879444422639654E-2</v>
      </c>
      <c r="M127" s="10">
        <v>-0.18052313310980078</v>
      </c>
      <c r="N127" s="11">
        <v>0.25142816446517019</v>
      </c>
      <c r="O127" s="11">
        <v>1.6628671924902852E-3</v>
      </c>
    </row>
    <row r="128" spans="1:15" x14ac:dyDescent="0.2">
      <c r="A128" s="4" t="s">
        <v>259</v>
      </c>
      <c r="B128" s="4" t="s">
        <v>260</v>
      </c>
      <c r="C128" s="5">
        <v>3.54</v>
      </c>
      <c r="D128" s="6">
        <v>1</v>
      </c>
      <c r="E128" s="6">
        <v>3</v>
      </c>
      <c r="F128" s="6">
        <v>3</v>
      </c>
      <c r="G128" s="6">
        <v>7</v>
      </c>
      <c r="H128" s="10">
        <v>-3.0829999127652729E-2</v>
      </c>
      <c r="I128" s="10">
        <v>-7.8856989393538898E-2</v>
      </c>
      <c r="J128" s="10">
        <v>-0.15717647035127102</v>
      </c>
      <c r="K128" s="10">
        <v>-0.11107722939399294</v>
      </c>
      <c r="L128" s="10">
        <v>-0.20540818131888416</v>
      </c>
      <c r="M128" s="10">
        <v>-0.1687791875197385</v>
      </c>
      <c r="N128" s="11">
        <v>-0.32610361651324665</v>
      </c>
      <c r="O128" s="11">
        <v>4.9581358484235109E-3</v>
      </c>
    </row>
    <row r="129" spans="1:15" x14ac:dyDescent="0.2">
      <c r="A129" s="4" t="s">
        <v>261</v>
      </c>
      <c r="B129" s="4" t="s">
        <v>262</v>
      </c>
      <c r="C129" s="5">
        <v>3.92</v>
      </c>
      <c r="D129" s="6">
        <v>1</v>
      </c>
      <c r="E129" s="6">
        <v>2</v>
      </c>
      <c r="F129" s="6">
        <v>2</v>
      </c>
      <c r="G129" s="6">
        <v>2</v>
      </c>
      <c r="H129" s="10">
        <v>-0.21691527409833306</v>
      </c>
      <c r="I129" s="10">
        <v>-0.22078444355683396</v>
      </c>
      <c r="J129" s="10">
        <v>-0.18680244322212505</v>
      </c>
      <c r="K129" s="10">
        <v>-3.3424049950099372E-2</v>
      </c>
      <c r="L129" s="10">
        <v>-0.11804081961617333</v>
      </c>
      <c r="M129" s="10">
        <v>2.5867326497719195E-2</v>
      </c>
      <c r="N129" s="11">
        <v>0.14885999517556256</v>
      </c>
      <c r="O129" s="11">
        <v>3.0639129420442494E-2</v>
      </c>
    </row>
    <row r="130" spans="1:15" x14ac:dyDescent="0.2">
      <c r="A130" s="4" t="s">
        <v>263</v>
      </c>
      <c r="B130" s="4" t="s">
        <v>264</v>
      </c>
      <c r="C130" s="5">
        <v>51.99</v>
      </c>
      <c r="D130" s="6">
        <v>1</v>
      </c>
      <c r="E130" s="6">
        <v>11</v>
      </c>
      <c r="F130" s="6">
        <v>11</v>
      </c>
      <c r="G130" s="6">
        <v>43</v>
      </c>
      <c r="H130" s="10">
        <v>-0.20195569786638692</v>
      </c>
      <c r="I130" s="10">
        <v>-0.10248473803579075</v>
      </c>
      <c r="J130" s="10">
        <v>-0.16438381781901587</v>
      </c>
      <c r="K130" s="10">
        <v>-0.11206728875101556</v>
      </c>
      <c r="L130" s="10">
        <v>-7.197848888813059E-2</v>
      </c>
      <c r="M130" s="10">
        <v>-9.719186146960053E-2</v>
      </c>
      <c r="N130" s="11">
        <v>-0.30115478785961647</v>
      </c>
      <c r="O130" s="11">
        <v>1.4597713485748022E-3</v>
      </c>
    </row>
    <row r="131" spans="1:15" x14ac:dyDescent="0.2">
      <c r="A131" s="4" t="s">
        <v>265</v>
      </c>
      <c r="B131" s="4" t="s">
        <v>266</v>
      </c>
      <c r="C131" s="5">
        <v>16.95</v>
      </c>
      <c r="D131" s="6">
        <v>1</v>
      </c>
      <c r="E131" s="6">
        <v>6</v>
      </c>
      <c r="F131" s="6">
        <v>7</v>
      </c>
      <c r="G131" s="6">
        <v>20</v>
      </c>
      <c r="H131" s="10">
        <v>-0.10648254927032956</v>
      </c>
      <c r="I131" s="10">
        <v>-8.6011643828392492E-2</v>
      </c>
      <c r="J131" s="10">
        <v>-0.19704361379509175</v>
      </c>
      <c r="K131" s="10">
        <v>-5.9447948270227972E-2</v>
      </c>
      <c r="L131" s="10">
        <v>-0.2198301039095088</v>
      </c>
      <c r="M131" s="10">
        <v>-7.7738625826500957E-2</v>
      </c>
      <c r="N131" s="11">
        <v>-0.43386121188709298</v>
      </c>
      <c r="O131" s="11">
        <v>6.1921473898985356E-3</v>
      </c>
    </row>
    <row r="132" spans="1:15" x14ac:dyDescent="0.2">
      <c r="A132" s="4" t="s">
        <v>267</v>
      </c>
      <c r="B132" s="4" t="s">
        <v>268</v>
      </c>
      <c r="C132" s="5">
        <v>19.82</v>
      </c>
      <c r="D132" s="6">
        <v>1</v>
      </c>
      <c r="E132" s="6">
        <v>2</v>
      </c>
      <c r="F132" s="6">
        <v>5</v>
      </c>
      <c r="G132" s="6">
        <v>120</v>
      </c>
      <c r="H132" s="10">
        <v>-0.10365917692298293</v>
      </c>
      <c r="I132" s="10">
        <v>-0.16674189519977012</v>
      </c>
      <c r="J132" s="10">
        <v>-5.8250191696340305E-2</v>
      </c>
      <c r="K132" s="10">
        <v>-1.8164181550731687E-2</v>
      </c>
      <c r="L132" s="10">
        <v>-0.18492520227141143</v>
      </c>
      <c r="M132" s="10">
        <v>-0.21432146910505492</v>
      </c>
      <c r="N132" s="11">
        <v>0.36406363758378985</v>
      </c>
      <c r="O132" s="11">
        <v>1.0782632730764028E-2</v>
      </c>
    </row>
    <row r="133" spans="1:15" x14ac:dyDescent="0.2">
      <c r="A133" s="4" t="s">
        <v>269</v>
      </c>
      <c r="B133" s="4" t="s">
        <v>270</v>
      </c>
      <c r="C133" s="5">
        <v>2.21</v>
      </c>
      <c r="D133" s="6">
        <v>1</v>
      </c>
      <c r="E133" s="6">
        <v>4</v>
      </c>
      <c r="F133" s="6">
        <v>4</v>
      </c>
      <c r="G133" s="6">
        <v>10</v>
      </c>
      <c r="H133" s="10">
        <v>-7.6994840069887036E-2</v>
      </c>
      <c r="I133" s="10">
        <v>-0.10431540940145885</v>
      </c>
      <c r="J133" s="10">
        <v>-0.16379670135499766</v>
      </c>
      <c r="K133" s="10">
        <v>-1.9950307297022359E-2</v>
      </c>
      <c r="L133" s="10">
        <v>-0.26602712856291938</v>
      </c>
      <c r="M133" s="10">
        <v>-0.11485242644072274</v>
      </c>
      <c r="N133" s="11">
        <v>-0.49010484390620224</v>
      </c>
      <c r="O133" s="11">
        <v>1.5119795242708359E-2</v>
      </c>
    </row>
    <row r="134" spans="1:15" x14ac:dyDescent="0.2">
      <c r="A134" s="4" t="s">
        <v>271</v>
      </c>
      <c r="B134" s="4" t="s">
        <v>272</v>
      </c>
      <c r="C134" s="5">
        <v>44.14</v>
      </c>
      <c r="D134" s="6">
        <v>1</v>
      </c>
      <c r="E134" s="6">
        <v>13</v>
      </c>
      <c r="F134" s="6">
        <v>14</v>
      </c>
      <c r="G134" s="6">
        <v>68</v>
      </c>
      <c r="H134" s="10">
        <v>5.4832230384184444E-3</v>
      </c>
      <c r="I134" s="10">
        <v>-2.4932147772495444E-2</v>
      </c>
      <c r="J134" s="10">
        <v>-0.13379513456150266</v>
      </c>
      <c r="K134" s="10">
        <v>-0.17576590596367048</v>
      </c>
      <c r="L134" s="10">
        <v>-0.18594371669139634</v>
      </c>
      <c r="M134" s="10">
        <v>-0.23024599482966715</v>
      </c>
      <c r="N134" s="11">
        <v>-0.63306978580962936</v>
      </c>
      <c r="O134" s="11">
        <v>2.3322776757699254E-2</v>
      </c>
    </row>
    <row r="135" spans="1:15" x14ac:dyDescent="0.2">
      <c r="A135" s="4" t="s">
        <v>273</v>
      </c>
      <c r="B135" s="4" t="s">
        <v>274</v>
      </c>
      <c r="C135" s="5">
        <v>45.08</v>
      </c>
      <c r="D135" s="6">
        <v>1</v>
      </c>
      <c r="E135" s="6">
        <v>4</v>
      </c>
      <c r="F135" s="6">
        <v>4</v>
      </c>
      <c r="G135" s="6">
        <v>12</v>
      </c>
      <c r="H135" s="10">
        <v>-0.30129741290237966</v>
      </c>
      <c r="I135" s="10">
        <v>-0.2191795227790877</v>
      </c>
      <c r="J135" s="10">
        <v>-0.13374608662010851</v>
      </c>
      <c r="K135" s="10">
        <v>-1.3564620541097057E-2</v>
      </c>
      <c r="L135" s="10">
        <v>-9.3352058536576327E-2</v>
      </c>
      <c r="M135" s="10">
        <v>1.6012812479128242E-2</v>
      </c>
      <c r="N135" s="11">
        <v>-0.29767928738394434</v>
      </c>
      <c r="O135" s="11">
        <v>5.3701342677228994E-2</v>
      </c>
    </row>
    <row r="136" spans="1:15" x14ac:dyDescent="0.2">
      <c r="A136" s="4" t="s">
        <v>275</v>
      </c>
      <c r="B136" s="4" t="s">
        <v>276</v>
      </c>
      <c r="C136" s="5">
        <v>38.64</v>
      </c>
      <c r="D136" s="6">
        <v>1</v>
      </c>
      <c r="E136" s="6">
        <v>23</v>
      </c>
      <c r="F136" s="6">
        <v>23</v>
      </c>
      <c r="G136" s="6">
        <v>150</v>
      </c>
      <c r="H136" s="10">
        <v>-9.6826720243958039E-2</v>
      </c>
      <c r="I136" s="10">
        <v>-0.26602225520969064</v>
      </c>
      <c r="J136" s="10">
        <v>-7.3779257383894847E-2</v>
      </c>
      <c r="K136" s="10">
        <v>-2.7442940029529728E-2</v>
      </c>
      <c r="L136" s="10">
        <v>-0.16102363935866013</v>
      </c>
      <c r="M136" s="10">
        <v>-0.1179095536480415</v>
      </c>
      <c r="N136" s="11">
        <v>-0.47950031243635377</v>
      </c>
      <c r="O136" s="11">
        <v>1.444788527520202E-2</v>
      </c>
    </row>
    <row r="137" spans="1:15" x14ac:dyDescent="0.2">
      <c r="A137" s="4" t="s">
        <v>277</v>
      </c>
      <c r="B137" s="4" t="s">
        <v>278</v>
      </c>
      <c r="C137" s="5">
        <v>23.1</v>
      </c>
      <c r="D137" s="6">
        <v>1</v>
      </c>
      <c r="E137" s="6">
        <v>2</v>
      </c>
      <c r="F137" s="6">
        <v>3</v>
      </c>
      <c r="G137" s="6">
        <v>7</v>
      </c>
      <c r="H137" s="10">
        <v>-2.8060503825883445E-2</v>
      </c>
      <c r="I137" s="10">
        <v>-0.25346092106421264</v>
      </c>
      <c r="J137" s="10">
        <v>-2.3314116646931209E-2</v>
      </c>
      <c r="K137" s="10">
        <v>-0.15076167186124842</v>
      </c>
      <c r="L137" s="10">
        <v>-7.4579604104789296E-2</v>
      </c>
      <c r="M137" s="10">
        <v>-0.21149740647724008</v>
      </c>
      <c r="N137" s="11">
        <v>0.50349357170267606</v>
      </c>
      <c r="O137" s="11">
        <v>2.6080235361496701E-2</v>
      </c>
    </row>
    <row r="138" spans="1:15" x14ac:dyDescent="0.2">
      <c r="A138" s="4" t="s">
        <v>279</v>
      </c>
      <c r="B138" s="4" t="s">
        <v>280</v>
      </c>
      <c r="C138" s="5">
        <v>29.7</v>
      </c>
      <c r="D138" s="6">
        <v>1</v>
      </c>
      <c r="E138" s="6">
        <v>21</v>
      </c>
      <c r="F138" s="6">
        <v>21</v>
      </c>
      <c r="G138" s="6">
        <v>142</v>
      </c>
      <c r="H138" s="10">
        <v>-0.12170997941182697</v>
      </c>
      <c r="I138" s="10">
        <v>-0.1932717911751238</v>
      </c>
      <c r="J138" s="10">
        <v>-6.3028976246359267E-2</v>
      </c>
      <c r="K138" s="10">
        <v>-9.0019107521021616E-2</v>
      </c>
      <c r="L138" s="10">
        <v>-0.12506135202801427</v>
      </c>
      <c r="M138" s="10">
        <v>-0.14755162232752791</v>
      </c>
      <c r="N138" s="11">
        <v>0.31548493562318436</v>
      </c>
      <c r="O138" s="11">
        <v>1.1324499350410873E-3</v>
      </c>
    </row>
    <row r="139" spans="1:15" x14ac:dyDescent="0.2">
      <c r="A139" s="4" t="s">
        <v>281</v>
      </c>
      <c r="B139" s="4" t="s">
        <v>282</v>
      </c>
      <c r="C139" s="5">
        <v>69.72</v>
      </c>
      <c r="D139" s="6">
        <v>1</v>
      </c>
      <c r="E139" s="6">
        <v>8</v>
      </c>
      <c r="F139" s="6">
        <v>31</v>
      </c>
      <c r="G139" s="6">
        <v>760</v>
      </c>
      <c r="H139" s="10">
        <v>-0.23317482231869024</v>
      </c>
      <c r="I139" s="10">
        <v>-0.12909285623341402</v>
      </c>
      <c r="J139" s="10">
        <v>-0.2148588171445294</v>
      </c>
      <c r="K139" s="10">
        <v>-9.6128948147606447E-2</v>
      </c>
      <c r="L139" s="10">
        <v>-8.6096258319461577E-2</v>
      </c>
      <c r="M139" s="10">
        <v>2.04407768105806E-2</v>
      </c>
      <c r="N139" s="11">
        <v>-0.53811429825724477</v>
      </c>
      <c r="O139" s="11">
        <v>2.2882882927874035E-2</v>
      </c>
    </row>
    <row r="140" spans="1:15" x14ac:dyDescent="0.2">
      <c r="A140" s="4" t="s">
        <v>283</v>
      </c>
      <c r="B140" s="4" t="s">
        <v>284</v>
      </c>
      <c r="C140" s="5">
        <v>8.33</v>
      </c>
      <c r="D140" s="6">
        <v>1</v>
      </c>
      <c r="E140" s="6">
        <v>3</v>
      </c>
      <c r="F140" s="6">
        <v>4</v>
      </c>
      <c r="G140" s="6">
        <v>5</v>
      </c>
      <c r="H140" s="10">
        <v>-5.2499854616325628E-2</v>
      </c>
      <c r="I140" s="10">
        <v>-8.3964068878350423E-2</v>
      </c>
      <c r="J140" s="10">
        <v>-0.27801049496933355</v>
      </c>
      <c r="K140" s="10">
        <v>-6.8557020466625054E-2</v>
      </c>
      <c r="L140" s="10">
        <v>-0.17485020835912946</v>
      </c>
      <c r="M140" s="10">
        <v>-7.9633320008540148E-2</v>
      </c>
      <c r="N140" s="11">
        <v>-0.21753374949660484</v>
      </c>
      <c r="O140" s="11">
        <v>1.8213807390906871E-2</v>
      </c>
    </row>
    <row r="141" spans="1:15" x14ac:dyDescent="0.2">
      <c r="A141" s="4" t="s">
        <v>285</v>
      </c>
      <c r="B141" s="4" t="s">
        <v>286</v>
      </c>
      <c r="C141" s="5">
        <v>15.21</v>
      </c>
      <c r="D141" s="6">
        <v>2</v>
      </c>
      <c r="E141" s="6">
        <v>19</v>
      </c>
      <c r="F141" s="6">
        <v>35</v>
      </c>
      <c r="G141" s="6">
        <v>103</v>
      </c>
      <c r="H141" s="10">
        <v>-8.0419941944531989E-2</v>
      </c>
      <c r="I141" s="10">
        <v>-0.21160963617677034</v>
      </c>
      <c r="J141" s="10">
        <v>-6.8846352325987306E-2</v>
      </c>
      <c r="K141" s="10">
        <v>-5.7803080871460182E-2</v>
      </c>
      <c r="L141" s="10">
        <v>-0.17509897819560971</v>
      </c>
      <c r="M141" s="10">
        <v>-0.14353492728796308</v>
      </c>
      <c r="N141" s="11">
        <v>-0.44452413162609078</v>
      </c>
      <c r="O141" s="11">
        <v>5.0538192169709657E-3</v>
      </c>
    </row>
    <row r="142" spans="1:15" x14ac:dyDescent="0.2">
      <c r="A142" s="4" t="s">
        <v>287</v>
      </c>
      <c r="B142" s="4" t="s">
        <v>288</v>
      </c>
      <c r="C142" s="5">
        <v>37.729999999999997</v>
      </c>
      <c r="D142" s="6">
        <v>1</v>
      </c>
      <c r="E142" s="6">
        <v>34</v>
      </c>
      <c r="F142" s="6">
        <v>34</v>
      </c>
      <c r="G142" s="6">
        <v>246</v>
      </c>
      <c r="H142" s="10">
        <v>-2.7275355488433017E-2</v>
      </c>
      <c r="I142" s="10">
        <v>-0.12429350895241463</v>
      </c>
      <c r="J142" s="10">
        <v>-0.16598882449678137</v>
      </c>
      <c r="K142" s="10">
        <v>-5.9682765917694489E-2</v>
      </c>
      <c r="L142" s="10">
        <v>-0.22422128846686112</v>
      </c>
      <c r="M142" s="10">
        <v>-0.13494247707212662</v>
      </c>
      <c r="N142" s="11">
        <v>-0.57192685471779581</v>
      </c>
      <c r="O142" s="11">
        <v>8.3502636977942999E-3</v>
      </c>
    </row>
    <row r="143" spans="1:15" x14ac:dyDescent="0.2">
      <c r="A143" s="4" t="s">
        <v>289</v>
      </c>
      <c r="B143" s="4" t="s">
        <v>290</v>
      </c>
      <c r="C143" s="5">
        <v>37.58</v>
      </c>
      <c r="D143" s="6">
        <v>1</v>
      </c>
      <c r="E143" s="6">
        <v>8</v>
      </c>
      <c r="F143" s="6">
        <v>8</v>
      </c>
      <c r="G143" s="6">
        <v>74</v>
      </c>
      <c r="H143" s="10">
        <v>-0.10360046001161799</v>
      </c>
      <c r="I143" s="10">
        <v>-6.5547659953189202E-2</v>
      </c>
      <c r="J143" s="10">
        <v>-9.4734426321743739E-2</v>
      </c>
      <c r="K143" s="10">
        <v>-0.11557632023234647</v>
      </c>
      <c r="L143" s="10">
        <v>-0.16840823554456949</v>
      </c>
      <c r="M143" s="10">
        <v>-0.18797197493936429</v>
      </c>
      <c r="N143" s="11">
        <v>-0.21173802594594132</v>
      </c>
      <c r="O143" s="11">
        <v>1.3236073819724741E-3</v>
      </c>
    </row>
    <row r="144" spans="1:15" x14ac:dyDescent="0.2">
      <c r="A144" s="4" t="s">
        <v>291</v>
      </c>
      <c r="B144" s="4" t="s">
        <v>292</v>
      </c>
      <c r="C144" s="5">
        <v>64.55</v>
      </c>
      <c r="D144" s="6">
        <v>1</v>
      </c>
      <c r="E144" s="6">
        <v>70</v>
      </c>
      <c r="F144" s="6">
        <v>70</v>
      </c>
      <c r="G144" s="6">
        <v>728</v>
      </c>
      <c r="H144" s="10">
        <v>-0.11062538222689132</v>
      </c>
      <c r="I144" s="10">
        <v>-7.6158387910525732E-2</v>
      </c>
      <c r="J144" s="10">
        <v>-0.20598207029555965</v>
      </c>
      <c r="K144" s="10">
        <v>-9.4635205865281152E-2</v>
      </c>
      <c r="L144" s="10">
        <v>-0.17799761530527627</v>
      </c>
      <c r="M144" s="10">
        <v>-6.8944346766565162E-2</v>
      </c>
      <c r="N144" s="11">
        <v>-0.45013631346393362</v>
      </c>
      <c r="O144" s="11">
        <v>3.1852915997137511E-3</v>
      </c>
    </row>
    <row r="145" spans="1:15" x14ac:dyDescent="0.2">
      <c r="A145" s="4" t="s">
        <v>293</v>
      </c>
      <c r="B145" s="4" t="s">
        <v>294</v>
      </c>
      <c r="C145" s="5">
        <v>44.86</v>
      </c>
      <c r="D145" s="6">
        <v>2</v>
      </c>
      <c r="E145" s="6">
        <v>9</v>
      </c>
      <c r="F145" s="6">
        <v>9</v>
      </c>
      <c r="G145" s="6">
        <v>110</v>
      </c>
      <c r="H145" s="10">
        <v>-9.2968715016290782E-2</v>
      </c>
      <c r="I145" s="10">
        <v>-0.10124977856330822</v>
      </c>
      <c r="J145" s="10">
        <v>-8.9453849579609557E-2</v>
      </c>
      <c r="K145" s="10">
        <v>-0.12759410475877653</v>
      </c>
      <c r="L145" s="10">
        <v>-0.14790461023340004</v>
      </c>
      <c r="M145" s="10">
        <v>-0.17447690264641688</v>
      </c>
      <c r="N145" s="11">
        <v>-0.20876257499451262</v>
      </c>
      <c r="O145" s="11">
        <v>3.1401957403542517E-4</v>
      </c>
    </row>
    <row r="146" spans="1:15" x14ac:dyDescent="0.2">
      <c r="A146" s="4" t="s">
        <v>295</v>
      </c>
      <c r="B146" s="4" t="s">
        <v>296</v>
      </c>
      <c r="C146" s="5">
        <v>11.76</v>
      </c>
      <c r="D146" s="6">
        <v>1</v>
      </c>
      <c r="E146" s="6">
        <v>17</v>
      </c>
      <c r="F146" s="6">
        <v>17</v>
      </c>
      <c r="G146" s="6">
        <v>56</v>
      </c>
      <c r="H146" s="10">
        <v>-4.4302258822347097E-2</v>
      </c>
      <c r="I146" s="10">
        <v>-0.19896056282899255</v>
      </c>
      <c r="J146" s="10">
        <v>-0.13868889623515346</v>
      </c>
      <c r="K146" s="10">
        <v>-2.703722601169108E-2</v>
      </c>
      <c r="L146" s="10">
        <v>-0.21660807025736992</v>
      </c>
      <c r="M146" s="10">
        <v>-0.10759338697147716</v>
      </c>
      <c r="N146" s="11">
        <v>-0.49437180883869014</v>
      </c>
      <c r="O146" s="11">
        <v>1.2150320365266296E-2</v>
      </c>
    </row>
    <row r="147" spans="1:15" x14ac:dyDescent="0.2">
      <c r="A147" s="4" t="s">
        <v>297</v>
      </c>
      <c r="B147" s="4" t="s">
        <v>298</v>
      </c>
      <c r="C147" s="5">
        <v>14.58</v>
      </c>
      <c r="D147" s="6">
        <v>2</v>
      </c>
      <c r="E147" s="6">
        <v>10</v>
      </c>
      <c r="F147" s="6">
        <v>11</v>
      </c>
      <c r="G147" s="6">
        <v>40</v>
      </c>
      <c r="H147" s="10">
        <v>-7.1506487997590504E-2</v>
      </c>
      <c r="I147" s="10">
        <v>-0.16659764570682839</v>
      </c>
      <c r="J147" s="10">
        <v>-0.14377162281107925</v>
      </c>
      <c r="K147" s="10">
        <v>-3.3961844686286727E-2</v>
      </c>
      <c r="L147" s="10">
        <v>-0.21246856445326653</v>
      </c>
      <c r="M147" s="10">
        <v>-0.10435730799944876</v>
      </c>
      <c r="N147" s="11">
        <v>-0.29403929051283789</v>
      </c>
      <c r="O147" s="11">
        <v>5.9089402844834955E-3</v>
      </c>
    </row>
    <row r="148" spans="1:15" x14ac:dyDescent="0.2">
      <c r="A148" s="4" t="s">
        <v>299</v>
      </c>
      <c r="B148" s="4" t="s">
        <v>300</v>
      </c>
      <c r="C148" s="5">
        <v>1.98</v>
      </c>
      <c r="D148" s="6">
        <v>1</v>
      </c>
      <c r="E148" s="6">
        <v>2</v>
      </c>
      <c r="F148" s="6">
        <v>2</v>
      </c>
      <c r="G148" s="6">
        <v>3</v>
      </c>
      <c r="H148" s="10">
        <v>-0.18449810204962708</v>
      </c>
      <c r="I148" s="10">
        <v>-0.17778431034542472</v>
      </c>
      <c r="J148" s="10">
        <v>-0.25593258525585427</v>
      </c>
      <c r="K148" s="10">
        <v>-9.2683615117244975E-2</v>
      </c>
      <c r="L148" s="10">
        <v>-8.6790329124771137E-2</v>
      </c>
      <c r="M148" s="10">
        <v>6.6988393855703321E-2</v>
      </c>
      <c r="N148" s="11">
        <v>-0.39322140200298661</v>
      </c>
      <c r="O148" s="11">
        <v>4.475648397737169E-2</v>
      </c>
    </row>
    <row r="149" spans="1:15" x14ac:dyDescent="0.2">
      <c r="A149" s="4" t="s">
        <v>301</v>
      </c>
      <c r="B149" s="4" t="s">
        <v>302</v>
      </c>
      <c r="C149" s="5">
        <v>35.340000000000003</v>
      </c>
      <c r="D149" s="6">
        <v>1</v>
      </c>
      <c r="E149" s="6">
        <v>3</v>
      </c>
      <c r="F149" s="6">
        <v>4</v>
      </c>
      <c r="G149" s="6">
        <v>35</v>
      </c>
      <c r="H149" s="10">
        <v>-0.16466598266986743</v>
      </c>
      <c r="I149" s="10">
        <v>-0.20330006461694936</v>
      </c>
      <c r="J149" s="10">
        <v>-9.1870173567146829E-2</v>
      </c>
      <c r="K149" s="10">
        <v>-0.11722694030964545</v>
      </c>
      <c r="L149" s="10">
        <v>-6.3676977665248685E-2</v>
      </c>
      <c r="M149" s="10">
        <v>-8.7974607862894877E-2</v>
      </c>
      <c r="N149" s="11">
        <v>0.511155257791294</v>
      </c>
      <c r="O149" s="11">
        <v>2.4332327577950008E-3</v>
      </c>
    </row>
    <row r="150" spans="1:15" x14ac:dyDescent="0.2">
      <c r="A150" s="4" t="s">
        <v>303</v>
      </c>
      <c r="B150" s="4" t="s">
        <v>304</v>
      </c>
      <c r="C150" s="5">
        <v>2.17</v>
      </c>
      <c r="D150" s="6">
        <v>1</v>
      </c>
      <c r="E150" s="6">
        <v>3</v>
      </c>
      <c r="F150" s="6">
        <v>5</v>
      </c>
      <c r="G150" s="6">
        <v>10</v>
      </c>
      <c r="H150" s="10">
        <v>-8.9266786228100775E-2</v>
      </c>
      <c r="I150" s="10">
        <v>-0.24812088938388469</v>
      </c>
      <c r="J150" s="10">
        <v>-5.3816316853244214E-2</v>
      </c>
      <c r="K150" s="10">
        <v>-8.238846547544236E-2</v>
      </c>
      <c r="L150" s="10">
        <v>-0.10800965950058056</v>
      </c>
      <c r="M150" s="10">
        <v>-0.14605205528091172</v>
      </c>
      <c r="N150" s="11">
        <v>-0.63849932163728407</v>
      </c>
      <c r="O150" s="11">
        <v>7.7840101858493984E-3</v>
      </c>
    </row>
    <row r="151" spans="1:15" x14ac:dyDescent="0.2">
      <c r="A151" s="4" t="s">
        <v>305</v>
      </c>
      <c r="B151" s="4" t="s">
        <v>306</v>
      </c>
      <c r="C151" s="5">
        <v>48.95</v>
      </c>
      <c r="D151" s="6">
        <v>1</v>
      </c>
      <c r="E151" s="6">
        <v>20</v>
      </c>
      <c r="F151" s="6">
        <v>20</v>
      </c>
      <c r="G151" s="6">
        <v>94</v>
      </c>
      <c r="H151" s="10">
        <v>-8.7191506333716445E-2</v>
      </c>
      <c r="I151" s="10">
        <v>-8.9772737669278166E-2</v>
      </c>
      <c r="J151" s="10">
        <v>-0.13867531720504114</v>
      </c>
      <c r="K151" s="10">
        <v>-7.3085941044058217E-2</v>
      </c>
      <c r="L151" s="10">
        <v>-0.19688306564304717</v>
      </c>
      <c r="M151" s="10">
        <v>-0.14169157158661394</v>
      </c>
      <c r="N151" s="11">
        <v>-0.32757654609912668</v>
      </c>
      <c r="O151" s="11">
        <v>1.4245837484721893E-3</v>
      </c>
    </row>
    <row r="152" spans="1:15" x14ac:dyDescent="0.2">
      <c r="A152" s="4" t="s">
        <v>307</v>
      </c>
      <c r="B152" s="4" t="s">
        <v>308</v>
      </c>
      <c r="C152" s="5">
        <v>30.57</v>
      </c>
      <c r="D152" s="6">
        <v>2</v>
      </c>
      <c r="E152" s="6">
        <v>33</v>
      </c>
      <c r="F152" s="6">
        <v>34</v>
      </c>
      <c r="G152" s="6">
        <v>175</v>
      </c>
      <c r="H152" s="10">
        <v>-0.20846533609974049</v>
      </c>
      <c r="I152" s="10">
        <v>-0.1313852321203039</v>
      </c>
      <c r="J152" s="10">
        <v>-0.17161118700441882</v>
      </c>
      <c r="K152" s="10">
        <v>-9.7310002253920488E-2</v>
      </c>
      <c r="L152" s="10">
        <v>-9.6747515990630931E-2</v>
      </c>
      <c r="M152" s="10">
        <v>-2.1235404347418694E-2</v>
      </c>
      <c r="N152" s="11">
        <v>-8.6643503507199085E-2</v>
      </c>
      <c r="O152" s="11">
        <v>6.2093708490381389E-3</v>
      </c>
    </row>
    <row r="153" spans="1:15" x14ac:dyDescent="0.2">
      <c r="A153" s="4" t="s">
        <v>309</v>
      </c>
      <c r="B153" s="4" t="s">
        <v>310</v>
      </c>
      <c r="C153" s="5">
        <v>11.51</v>
      </c>
      <c r="D153" s="6">
        <v>1</v>
      </c>
      <c r="E153" s="6">
        <v>13</v>
      </c>
      <c r="F153" s="6">
        <v>15</v>
      </c>
      <c r="G153" s="6">
        <v>45</v>
      </c>
      <c r="H153" s="10">
        <v>4.4654180270000746E-2</v>
      </c>
      <c r="I153" s="10">
        <v>-2.189291480416064E-2</v>
      </c>
      <c r="J153" s="10">
        <v>-0.12543460661104291</v>
      </c>
      <c r="K153" s="10">
        <v>-0.15711861749531761</v>
      </c>
      <c r="L153" s="10">
        <v>-0.21108047350727535</v>
      </c>
      <c r="M153" s="10">
        <v>-0.25549891398661612</v>
      </c>
      <c r="N153" s="11">
        <v>0.35323596752986997</v>
      </c>
      <c r="O153" s="11">
        <v>4.7958975640488122E-2</v>
      </c>
    </row>
    <row r="154" spans="1:15" x14ac:dyDescent="0.2">
      <c r="A154" s="4" t="s">
        <v>311</v>
      </c>
      <c r="B154" s="4" t="s">
        <v>312</v>
      </c>
      <c r="C154" s="5">
        <v>32.770000000000003</v>
      </c>
      <c r="D154" s="6">
        <v>1</v>
      </c>
      <c r="E154" s="6">
        <v>40</v>
      </c>
      <c r="F154" s="6">
        <v>40</v>
      </c>
      <c r="G154" s="6">
        <v>192</v>
      </c>
      <c r="H154" s="10">
        <v>-0.12285260444629087</v>
      </c>
      <c r="I154" s="10">
        <v>-0.21234505763602407</v>
      </c>
      <c r="J154" s="10">
        <v>-7.9645186369382656E-2</v>
      </c>
      <c r="K154" s="10">
        <v>-0.11417127516623221</v>
      </c>
      <c r="L154" s="10">
        <v>-7.7711442052392221E-2</v>
      </c>
      <c r="M154" s="10">
        <v>-0.11909332500116603</v>
      </c>
      <c r="N154" s="11">
        <v>0.17311122939928361</v>
      </c>
      <c r="O154" s="11">
        <v>1.7746966356905441E-3</v>
      </c>
    </row>
    <row r="155" spans="1:15" x14ac:dyDescent="0.2">
      <c r="A155" s="4" t="s">
        <v>313</v>
      </c>
      <c r="B155" s="4" t="s">
        <v>314</v>
      </c>
      <c r="C155" s="5">
        <v>6.95</v>
      </c>
      <c r="D155" s="6">
        <v>1</v>
      </c>
      <c r="E155" s="6">
        <v>13</v>
      </c>
      <c r="F155" s="6">
        <v>15</v>
      </c>
      <c r="G155" s="6">
        <v>32</v>
      </c>
      <c r="H155" s="10">
        <v>-9.5250190607326004E-3</v>
      </c>
      <c r="I155" s="10">
        <v>-0.15704757904287153</v>
      </c>
      <c r="J155" s="10">
        <v>-0.12857215669340841</v>
      </c>
      <c r="K155" s="10">
        <v>-8.2495196813885119E-2</v>
      </c>
      <c r="L155" s="10">
        <v>-0.20543481022658691</v>
      </c>
      <c r="M155" s="10">
        <v>-0.14154473411571766</v>
      </c>
      <c r="N155" s="11">
        <v>-0.33245191290924009</v>
      </c>
      <c r="O155" s="11">
        <v>7.1603322355260459E-3</v>
      </c>
    </row>
    <row r="156" spans="1:15" x14ac:dyDescent="0.2">
      <c r="A156" s="4" t="s">
        <v>315</v>
      </c>
      <c r="B156" s="4" t="s">
        <v>316</v>
      </c>
      <c r="C156" s="5">
        <v>9.34</v>
      </c>
      <c r="D156" s="6">
        <v>3</v>
      </c>
      <c r="E156" s="6">
        <v>10</v>
      </c>
      <c r="F156" s="6">
        <v>11</v>
      </c>
      <c r="G156" s="6">
        <v>53</v>
      </c>
      <c r="H156" s="10">
        <v>-0.21432414141101219</v>
      </c>
      <c r="I156" s="10">
        <v>-0.24878713599337932</v>
      </c>
      <c r="J156" s="10">
        <v>-3.0248163997741342E-2</v>
      </c>
      <c r="K156" s="10">
        <v>-3.221017619859981E-2</v>
      </c>
      <c r="L156" s="10">
        <v>-9.0430711155439852E-2</v>
      </c>
      <c r="M156" s="10">
        <v>-0.10602910303926665</v>
      </c>
      <c r="N156" s="11">
        <v>0.51397306692781708</v>
      </c>
      <c r="O156" s="11">
        <v>2.3882812819971455E-2</v>
      </c>
    </row>
    <row r="157" spans="1:15" x14ac:dyDescent="0.2">
      <c r="A157" s="4" t="s">
        <v>317</v>
      </c>
      <c r="B157" s="4" t="s">
        <v>318</v>
      </c>
      <c r="C157" s="5">
        <v>41.89</v>
      </c>
      <c r="D157" s="6">
        <v>2</v>
      </c>
      <c r="E157" s="6">
        <v>265</v>
      </c>
      <c r="F157" s="6">
        <v>272</v>
      </c>
      <c r="G157" s="6">
        <v>1105</v>
      </c>
      <c r="H157" s="10">
        <v>-0.14553480499039895</v>
      </c>
      <c r="I157" s="10">
        <v>-0.2346565824034193</v>
      </c>
      <c r="J157" s="10">
        <v>-0.11941096081317981</v>
      </c>
      <c r="K157" s="10">
        <v>-4.1700415422481499E-2</v>
      </c>
      <c r="L157" s="10">
        <v>-0.11786795827528786</v>
      </c>
      <c r="M157" s="10">
        <v>-5.5417500805433818E-2</v>
      </c>
      <c r="N157" s="11">
        <v>-7.9571234818707565E-2</v>
      </c>
      <c r="O157" s="11">
        <v>8.4730933427254532E-3</v>
      </c>
    </row>
    <row r="158" spans="1:15" x14ac:dyDescent="0.2">
      <c r="A158" s="4" t="s">
        <v>319</v>
      </c>
      <c r="B158" s="4" t="s">
        <v>320</v>
      </c>
      <c r="C158" s="5">
        <v>20.79</v>
      </c>
      <c r="D158" s="6">
        <v>1</v>
      </c>
      <c r="E158" s="6">
        <v>4</v>
      </c>
      <c r="F158" s="6">
        <v>4</v>
      </c>
      <c r="G158" s="6">
        <v>18</v>
      </c>
      <c r="H158" s="10">
        <v>-0.11937278438411512</v>
      </c>
      <c r="I158" s="10">
        <v>-8.9254648268333167E-2</v>
      </c>
      <c r="J158" s="10">
        <v>-0.13685125002386347</v>
      </c>
      <c r="K158" s="10">
        <v>-7.7756899578824298E-2</v>
      </c>
      <c r="L158" s="10">
        <v>-0.18948786186656386</v>
      </c>
      <c r="M158" s="10">
        <v>-0.10078306773412031</v>
      </c>
      <c r="N158" s="11">
        <v>-0.52803191472792566</v>
      </c>
      <c r="O158" s="11">
        <v>8.0988968201629831E-4</v>
      </c>
    </row>
    <row r="159" spans="1:15" x14ac:dyDescent="0.2">
      <c r="A159" s="4" t="s">
        <v>321</v>
      </c>
      <c r="B159" s="4" t="s">
        <v>322</v>
      </c>
      <c r="C159" s="5">
        <v>2.2999999999999998</v>
      </c>
      <c r="D159" s="6">
        <v>1</v>
      </c>
      <c r="E159" s="6">
        <v>4</v>
      </c>
      <c r="F159" s="6">
        <v>5</v>
      </c>
      <c r="G159" s="6">
        <v>13</v>
      </c>
      <c r="H159" s="10">
        <v>-3.5098134420414873E-2</v>
      </c>
      <c r="I159" s="10">
        <v>-0.25636570585278118</v>
      </c>
      <c r="J159" s="10">
        <v>-4.4999491617435078E-2</v>
      </c>
      <c r="K159" s="10">
        <v>-7.5022954254483756E-2</v>
      </c>
      <c r="L159" s="10">
        <v>-0.12575306670326705</v>
      </c>
      <c r="M159" s="10">
        <v>-0.17623826089900044</v>
      </c>
      <c r="N159" s="11">
        <v>0.21719760054163212</v>
      </c>
      <c r="O159" s="11">
        <v>1.9197288203664137E-2</v>
      </c>
    </row>
    <row r="160" spans="1:15" x14ac:dyDescent="0.2">
      <c r="A160" s="4" t="s">
        <v>323</v>
      </c>
      <c r="B160" s="4" t="s">
        <v>324</v>
      </c>
      <c r="C160" s="5">
        <v>20.79</v>
      </c>
      <c r="D160" s="6">
        <v>1</v>
      </c>
      <c r="E160" s="6">
        <v>4</v>
      </c>
      <c r="F160" s="6">
        <v>5</v>
      </c>
      <c r="G160" s="6">
        <v>21</v>
      </c>
      <c r="H160" s="10">
        <v>-0.20174823702605496</v>
      </c>
      <c r="I160" s="10">
        <v>-0.21333302286138237</v>
      </c>
      <c r="J160" s="10">
        <v>-4.6486892320666481E-2</v>
      </c>
      <c r="K160" s="10">
        <v>-4.8893915712874277E-2</v>
      </c>
      <c r="L160" s="10">
        <v>-0.10563717526848344</v>
      </c>
      <c r="M160" s="10">
        <v>-9.6504320148422487E-2</v>
      </c>
      <c r="N160" s="11">
        <v>-0.54188912616954643</v>
      </c>
      <c r="O160" s="11">
        <v>1.0443944931777178E-2</v>
      </c>
    </row>
    <row r="161" spans="1:15" x14ac:dyDescent="0.2">
      <c r="A161" s="4" t="s">
        <v>325</v>
      </c>
      <c r="B161" s="4" t="s">
        <v>326</v>
      </c>
      <c r="C161" s="5">
        <v>11.15</v>
      </c>
      <c r="D161" s="6">
        <v>1</v>
      </c>
      <c r="E161" s="6">
        <v>5</v>
      </c>
      <c r="F161" s="6">
        <v>6</v>
      </c>
      <c r="G161" s="6">
        <v>20</v>
      </c>
      <c r="H161" s="10">
        <v>-7.3237324402034107E-2</v>
      </c>
      <c r="I161" s="10">
        <v>-0.1092213441026505</v>
      </c>
      <c r="J161" s="10">
        <v>-0.11322721101195246</v>
      </c>
      <c r="K161" s="10">
        <v>-0.11168813853474985</v>
      </c>
      <c r="L161" s="10">
        <v>-0.14581442428246358</v>
      </c>
      <c r="M161" s="10">
        <v>-0.15886442097068848</v>
      </c>
      <c r="N161" s="11">
        <v>-0.16856443007008573</v>
      </c>
      <c r="O161" s="11">
        <v>2.0780042178759089E-4</v>
      </c>
    </row>
    <row r="162" spans="1:15" x14ac:dyDescent="0.2">
      <c r="A162" s="4" t="s">
        <v>327</v>
      </c>
      <c r="B162" s="4" t="s">
        <v>328</v>
      </c>
      <c r="C162" s="5">
        <v>37.5</v>
      </c>
      <c r="D162" s="6">
        <v>1</v>
      </c>
      <c r="E162" s="6">
        <v>4</v>
      </c>
      <c r="F162" s="6">
        <v>8</v>
      </c>
      <c r="G162" s="6">
        <v>187</v>
      </c>
      <c r="H162" s="10">
        <v>-0.19632572085184216</v>
      </c>
      <c r="I162" s="10">
        <v>-7.7952046186029827E-2</v>
      </c>
      <c r="J162" s="10">
        <v>-0.12382554659680226</v>
      </c>
      <c r="K162" s="10">
        <v>-6.4712241425057812E-2</v>
      </c>
      <c r="L162" s="10">
        <v>-0.1399385853327694</v>
      </c>
      <c r="M162" s="10">
        <v>-0.10846211369646554</v>
      </c>
      <c r="N162" s="11">
        <v>2.3910102455198208E-2</v>
      </c>
      <c r="O162" s="11">
        <v>1.6652492955084182E-3</v>
      </c>
    </row>
    <row r="163" spans="1:15" x14ac:dyDescent="0.2">
      <c r="A163" s="4" t="s">
        <v>329</v>
      </c>
      <c r="B163" s="4" t="s">
        <v>330</v>
      </c>
      <c r="C163" s="5">
        <v>4.88</v>
      </c>
      <c r="D163" s="6">
        <v>1</v>
      </c>
      <c r="E163" s="6">
        <v>2</v>
      </c>
      <c r="F163" s="6">
        <v>2</v>
      </c>
      <c r="G163" s="6">
        <v>2</v>
      </c>
      <c r="H163" s="10">
        <v>-0.17791174226605022</v>
      </c>
      <c r="I163" s="10">
        <v>-7.6395713425122538E-2</v>
      </c>
      <c r="J163" s="10">
        <v>-0.10411885957856087</v>
      </c>
      <c r="K163" s="10">
        <v>-0.16721615375320023</v>
      </c>
      <c r="L163" s="10">
        <v>-5.6497732555711964E-2</v>
      </c>
      <c r="M163" s="10">
        <v>-0.12906527388848404</v>
      </c>
      <c r="N163" s="11">
        <v>-0.38669210319159841</v>
      </c>
      <c r="O163" s="11">
        <v>1.8922441124029393E-3</v>
      </c>
    </row>
    <row r="164" spans="1:15" x14ac:dyDescent="0.2">
      <c r="A164" s="4" t="s">
        <v>331</v>
      </c>
      <c r="B164" s="4" t="s">
        <v>332</v>
      </c>
      <c r="C164" s="5">
        <v>36.020000000000003</v>
      </c>
      <c r="D164" s="6">
        <v>1</v>
      </c>
      <c r="E164" s="6">
        <v>30</v>
      </c>
      <c r="F164" s="6">
        <v>32</v>
      </c>
      <c r="G164" s="6">
        <v>133</v>
      </c>
      <c r="H164" s="10">
        <v>-4.2264378846359134E-2</v>
      </c>
      <c r="I164" s="10">
        <v>-0.20723640583110539</v>
      </c>
      <c r="J164" s="10">
        <v>-0.13627377853898959</v>
      </c>
      <c r="K164" s="10">
        <v>-5.5090701503469647E-2</v>
      </c>
      <c r="L164" s="10">
        <v>-0.19185200172329028</v>
      </c>
      <c r="M164" s="10">
        <v>-7.8146730925389443E-2</v>
      </c>
      <c r="N164" s="11">
        <v>-0.64968603475673425</v>
      </c>
      <c r="O164" s="11">
        <v>9.3403229284105081E-3</v>
      </c>
    </row>
    <row r="165" spans="1:15" x14ac:dyDescent="0.2">
      <c r="A165" s="4" t="s">
        <v>333</v>
      </c>
      <c r="B165" s="4" t="s">
        <v>334</v>
      </c>
      <c r="C165" s="5">
        <v>21.4</v>
      </c>
      <c r="D165" s="6">
        <v>1</v>
      </c>
      <c r="E165" s="6">
        <v>20</v>
      </c>
      <c r="F165" s="6">
        <v>20</v>
      </c>
      <c r="G165" s="6">
        <v>68</v>
      </c>
      <c r="H165" s="10">
        <v>-7.2705965349486049E-2</v>
      </c>
      <c r="I165" s="10">
        <v>-0.13447703144371881</v>
      </c>
      <c r="J165" s="10">
        <v>-0.16538321394682215</v>
      </c>
      <c r="K165" s="10">
        <v>-0.13221358810405734</v>
      </c>
      <c r="L165" s="10">
        <v>-0.11982253005916331</v>
      </c>
      <c r="M165" s="10">
        <v>-8.6040826659124867E-2</v>
      </c>
      <c r="N165" s="11">
        <v>-0.45524606982730026</v>
      </c>
      <c r="O165" s="11">
        <v>3.6592103644145745E-4</v>
      </c>
    </row>
    <row r="166" spans="1:15" x14ac:dyDescent="0.2">
      <c r="A166" s="4" t="s">
        <v>335</v>
      </c>
      <c r="B166" s="4" t="s">
        <v>336</v>
      </c>
      <c r="C166" s="5">
        <v>10.83</v>
      </c>
      <c r="D166" s="6">
        <v>2</v>
      </c>
      <c r="E166" s="6">
        <v>11</v>
      </c>
      <c r="F166" s="6">
        <v>12</v>
      </c>
      <c r="G166" s="6">
        <v>34</v>
      </c>
      <c r="H166" s="10">
        <v>7.8866667909955526E-3</v>
      </c>
      <c r="I166" s="10">
        <v>-0.20109594057921445</v>
      </c>
      <c r="J166" s="10">
        <v>-0.13083670512247192</v>
      </c>
      <c r="K166" s="10">
        <v>-3.4537852820998791E-2</v>
      </c>
      <c r="L166" s="10">
        <v>-0.22287860599386591</v>
      </c>
      <c r="M166" s="10">
        <v>-0.12782311876479838</v>
      </c>
      <c r="N166" s="11">
        <v>-0.44268199065828734</v>
      </c>
      <c r="O166" s="11">
        <v>2.4034579066809614E-2</v>
      </c>
    </row>
    <row r="167" spans="1:15" x14ac:dyDescent="0.2">
      <c r="A167" s="4" t="s">
        <v>337</v>
      </c>
      <c r="B167" s="4" t="s">
        <v>338</v>
      </c>
      <c r="C167" s="5">
        <v>20.85</v>
      </c>
      <c r="D167" s="6">
        <v>2</v>
      </c>
      <c r="E167" s="6">
        <v>6</v>
      </c>
      <c r="F167" s="6">
        <v>6</v>
      </c>
      <c r="G167" s="6">
        <v>24</v>
      </c>
      <c r="H167" s="10">
        <v>-6.8710925657134908E-2</v>
      </c>
      <c r="I167" s="10">
        <v>-0.16167653439490137</v>
      </c>
      <c r="J167" s="10">
        <v>-0.15221101762281039</v>
      </c>
      <c r="K167" s="10">
        <v>-9.2704576071074962E-2</v>
      </c>
      <c r="L167" s="10">
        <v>-0.13605688266572405</v>
      </c>
      <c r="M167" s="10">
        <v>-9.7540298955707191E-2</v>
      </c>
      <c r="N167" s="11">
        <v>-0.17436177169010436</v>
      </c>
      <c r="O167" s="11">
        <v>5.5652550057042451E-4</v>
      </c>
    </row>
    <row r="168" spans="1:15" x14ac:dyDescent="0.2">
      <c r="A168" s="4" t="s">
        <v>339</v>
      </c>
      <c r="B168" s="4" t="s">
        <v>340</v>
      </c>
      <c r="C168" s="5">
        <v>19.7</v>
      </c>
      <c r="D168" s="6">
        <v>2</v>
      </c>
      <c r="E168" s="6">
        <v>4</v>
      </c>
      <c r="F168" s="6">
        <v>11</v>
      </c>
      <c r="G168" s="6">
        <v>65</v>
      </c>
      <c r="H168" s="10">
        <v>-0.15582835099316306</v>
      </c>
      <c r="I168" s="10">
        <v>-0.20468394544580976</v>
      </c>
      <c r="J168" s="10">
        <v>1.7904692988503425E-2</v>
      </c>
      <c r="K168" s="10">
        <v>-3.0321630380990186E-2</v>
      </c>
      <c r="L168" s="10">
        <v>-0.14731272134376647</v>
      </c>
      <c r="M168" s="10">
        <v>-0.18600347964633177</v>
      </c>
      <c r="N168" s="11">
        <v>-0.34369808556269843</v>
      </c>
      <c r="O168" s="11">
        <v>2.3989718777162983E-2</v>
      </c>
    </row>
    <row r="169" spans="1:15" x14ac:dyDescent="0.2">
      <c r="A169" s="4" t="s">
        <v>341</v>
      </c>
      <c r="B169" s="4" t="s">
        <v>342</v>
      </c>
      <c r="C169" s="5">
        <v>26.67</v>
      </c>
      <c r="D169" s="6">
        <v>2</v>
      </c>
      <c r="E169" s="6">
        <v>10</v>
      </c>
      <c r="F169" s="6">
        <v>10</v>
      </c>
      <c r="G169" s="6">
        <v>33</v>
      </c>
      <c r="H169" s="10">
        <v>-0.22704761848812599</v>
      </c>
      <c r="I169" s="10">
        <v>-0.27059880797281566</v>
      </c>
      <c r="J169" s="10">
        <v>1.4922331154840023E-2</v>
      </c>
      <c r="K169" s="10">
        <v>-6.1022532822523914E-2</v>
      </c>
      <c r="L169" s="10">
        <v>-3.43147682466955E-2</v>
      </c>
      <c r="M169" s="10">
        <v>-0.12726376025403657</v>
      </c>
      <c r="N169" s="11">
        <v>0.54069042935036649</v>
      </c>
      <c r="O169" s="11">
        <v>5.0549601369612972E-2</v>
      </c>
    </row>
    <row r="170" spans="1:15" x14ac:dyDescent="0.2">
      <c r="A170" s="4" t="s">
        <v>343</v>
      </c>
      <c r="B170" s="4" t="s">
        <v>344</v>
      </c>
      <c r="C170" s="5">
        <v>28.73</v>
      </c>
      <c r="D170" s="6">
        <v>1</v>
      </c>
      <c r="E170" s="6">
        <v>4</v>
      </c>
      <c r="F170" s="6">
        <v>10</v>
      </c>
      <c r="G170" s="6">
        <v>64</v>
      </c>
      <c r="H170" s="10">
        <v>-0.22621726896846775</v>
      </c>
      <c r="I170" s="10">
        <v>-0.23552322324681732</v>
      </c>
      <c r="J170" s="10">
        <v>-1.4821954932248537E-2</v>
      </c>
      <c r="K170" s="10">
        <v>-7.3883586137698146E-2</v>
      </c>
      <c r="L170" s="10">
        <v>-0.11345362819911473</v>
      </c>
      <c r="M170" s="10">
        <v>-4.061539674219658E-2</v>
      </c>
      <c r="N170" s="11">
        <v>-0.22126819423477551</v>
      </c>
      <c r="O170" s="11">
        <v>2.8045146568020159E-2</v>
      </c>
    </row>
    <row r="171" spans="1:15" x14ac:dyDescent="0.2">
      <c r="A171" s="4" t="s">
        <v>345</v>
      </c>
      <c r="B171" s="4" t="s">
        <v>346</v>
      </c>
      <c r="C171" s="5">
        <v>34.119999999999997</v>
      </c>
      <c r="D171" s="6">
        <v>2</v>
      </c>
      <c r="E171" s="6">
        <v>6</v>
      </c>
      <c r="F171" s="6">
        <v>6</v>
      </c>
      <c r="G171" s="6">
        <v>29</v>
      </c>
      <c r="H171" s="10">
        <v>-0.15180977629744782</v>
      </c>
      <c r="I171" s="10">
        <v>-8.2410376815678893E-2</v>
      </c>
      <c r="J171" s="10">
        <v>-9.9075214008297149E-2</v>
      </c>
      <c r="K171" s="10">
        <v>-3.1238643843845906E-3</v>
      </c>
      <c r="L171" s="10">
        <v>-0.20288210951011196</v>
      </c>
      <c r="M171" s="10">
        <v>-0.16354731476364537</v>
      </c>
      <c r="N171" s="11">
        <v>-0.12848234743027642</v>
      </c>
      <c r="O171" s="11">
        <v>9.9364522393375083E-3</v>
      </c>
    </row>
    <row r="172" spans="1:15" x14ac:dyDescent="0.2">
      <c r="A172" s="4" t="s">
        <v>347</v>
      </c>
      <c r="B172" s="4" t="s">
        <v>348</v>
      </c>
      <c r="C172" s="5">
        <v>12.17</v>
      </c>
      <c r="D172" s="6">
        <v>1</v>
      </c>
      <c r="E172" s="6">
        <v>7</v>
      </c>
      <c r="F172" s="6">
        <v>7</v>
      </c>
      <c r="G172" s="6">
        <v>13</v>
      </c>
      <c r="H172" s="10">
        <v>-8.9420832954793861E-2</v>
      </c>
      <c r="I172" s="10">
        <v>-0.1954170837288296</v>
      </c>
      <c r="J172" s="10">
        <v>-0.20352361974870306</v>
      </c>
      <c r="K172" s="10">
        <v>-7.7320184743640094E-2</v>
      </c>
      <c r="L172" s="10">
        <v>-0.13563184748452661</v>
      </c>
      <c r="M172" s="10">
        <v>2.7000769196250901E-3</v>
      </c>
      <c r="N172" s="11">
        <v>-0.38667822126987128</v>
      </c>
      <c r="O172" s="11">
        <v>1.4854853830761792E-2</v>
      </c>
    </row>
    <row r="173" spans="1:15" x14ac:dyDescent="0.2">
      <c r="A173" s="4" t="s">
        <v>349</v>
      </c>
      <c r="B173" s="4" t="s">
        <v>350</v>
      </c>
      <c r="C173" s="5">
        <v>40.869999999999997</v>
      </c>
      <c r="D173" s="6">
        <v>1</v>
      </c>
      <c r="E173" s="6">
        <v>169</v>
      </c>
      <c r="F173" s="6">
        <v>172</v>
      </c>
      <c r="G173" s="6">
        <v>834</v>
      </c>
      <c r="H173" s="10">
        <v>-6.7312218693246592E-2</v>
      </c>
      <c r="I173" s="10">
        <v>-0.20472475073023585</v>
      </c>
      <c r="J173" s="10">
        <v>-0.10090616654744168</v>
      </c>
      <c r="K173" s="10">
        <v>-1.5883978695759655E-2</v>
      </c>
      <c r="L173" s="10">
        <v>-0.19611985426216064</v>
      </c>
      <c r="M173" s="10">
        <v>-0.1130528811441678</v>
      </c>
      <c r="N173" s="11">
        <v>-0.48807232236713277</v>
      </c>
      <c r="O173" s="11">
        <v>1.160111241251871E-2</v>
      </c>
    </row>
    <row r="174" spans="1:15" x14ac:dyDescent="0.2">
      <c r="A174" s="4" t="s">
        <v>351</v>
      </c>
      <c r="B174" s="4" t="s">
        <v>352</v>
      </c>
      <c r="C174" s="5">
        <v>12.78</v>
      </c>
      <c r="D174" s="6">
        <v>1</v>
      </c>
      <c r="E174" s="6">
        <v>7</v>
      </c>
      <c r="F174" s="6">
        <v>9</v>
      </c>
      <c r="G174" s="6">
        <v>19</v>
      </c>
      <c r="H174" s="10">
        <v>-5.8486297396451968E-2</v>
      </c>
      <c r="I174" s="10">
        <v>2.805048747249864E-2</v>
      </c>
      <c r="J174" s="10">
        <v>-0.19814528943931881</v>
      </c>
      <c r="K174" s="10">
        <v>-8.5818189503850825E-2</v>
      </c>
      <c r="L174" s="10">
        <v>-0.19925042229290785</v>
      </c>
      <c r="M174" s="10">
        <v>-0.18350966681709538</v>
      </c>
      <c r="N174" s="11">
        <v>-0.40382121759613393</v>
      </c>
      <c r="O174" s="11">
        <v>2.8045109815010728E-2</v>
      </c>
    </row>
    <row r="175" spans="1:15" x14ac:dyDescent="0.2">
      <c r="A175" s="4" t="s">
        <v>353</v>
      </c>
      <c r="B175" s="4" t="s">
        <v>354</v>
      </c>
      <c r="C175" s="5">
        <v>32.130000000000003</v>
      </c>
      <c r="D175" s="6">
        <v>1</v>
      </c>
      <c r="E175" s="6">
        <v>11</v>
      </c>
      <c r="F175" s="6">
        <v>11</v>
      </c>
      <c r="G175" s="6">
        <v>72</v>
      </c>
      <c r="H175" s="10">
        <v>-9.1001021469175367E-2</v>
      </c>
      <c r="I175" s="10">
        <v>4.0010253922065413E-2</v>
      </c>
      <c r="J175" s="10">
        <v>-0.10997434406010791</v>
      </c>
      <c r="K175" s="10">
        <v>-0.12452481012354963</v>
      </c>
      <c r="L175" s="10">
        <v>-0.20272900169621111</v>
      </c>
      <c r="M175" s="10">
        <v>-0.20784450514068589</v>
      </c>
      <c r="N175" s="11">
        <v>-0.20712147170193682</v>
      </c>
      <c r="O175" s="11">
        <v>2.5755292116329959E-2</v>
      </c>
    </row>
    <row r="176" spans="1:15" x14ac:dyDescent="0.2">
      <c r="A176" s="4" t="s">
        <v>355</v>
      </c>
      <c r="B176" s="4" t="s">
        <v>356</v>
      </c>
      <c r="C176" s="5">
        <v>0.56999999999999995</v>
      </c>
      <c r="D176" s="6">
        <v>1</v>
      </c>
      <c r="E176" s="6">
        <v>3</v>
      </c>
      <c r="F176" s="6">
        <v>3</v>
      </c>
      <c r="G176" s="6">
        <v>6</v>
      </c>
      <c r="H176" s="10">
        <v>-0.17810159874778392</v>
      </c>
      <c r="I176" s="10">
        <v>-0.19407735479649313</v>
      </c>
      <c r="J176" s="10">
        <v>-2.333056808341847E-3</v>
      </c>
      <c r="K176" s="10">
        <v>-1.3855433600128458E-2</v>
      </c>
      <c r="L176" s="10">
        <v>-0.12961932503302567</v>
      </c>
      <c r="M176" s="10">
        <v>-0.17638460343866544</v>
      </c>
      <c r="N176" s="11">
        <v>-0.34077463362585542</v>
      </c>
      <c r="O176" s="11">
        <v>2.1732085300820939E-2</v>
      </c>
    </row>
    <row r="177" spans="1:15" x14ac:dyDescent="0.2">
      <c r="A177" s="4" t="s">
        <v>357</v>
      </c>
      <c r="B177" s="4" t="s">
        <v>358</v>
      </c>
      <c r="C177" s="5">
        <v>44.94</v>
      </c>
      <c r="D177" s="6">
        <v>1</v>
      </c>
      <c r="E177" s="6">
        <v>10</v>
      </c>
      <c r="F177" s="6">
        <v>10</v>
      </c>
      <c r="G177" s="6">
        <v>90</v>
      </c>
      <c r="H177" s="10">
        <v>-7.5649173950602777E-2</v>
      </c>
      <c r="I177" s="10">
        <v>-0.10553147794668498</v>
      </c>
      <c r="J177" s="10">
        <v>-8.790236689896655E-2</v>
      </c>
      <c r="K177" s="10">
        <v>-8.1183680907872841E-2</v>
      </c>
      <c r="L177" s="10">
        <v>-0.17413303584724205</v>
      </c>
      <c r="M177" s="10">
        <v>-0.16983902664191719</v>
      </c>
      <c r="N177" s="11">
        <v>-0.33117819944133647</v>
      </c>
      <c r="O177" s="11">
        <v>1.4487266183940356E-3</v>
      </c>
    </row>
    <row r="178" spans="1:15" x14ac:dyDescent="0.2">
      <c r="A178" s="4" t="s">
        <v>359</v>
      </c>
      <c r="B178" s="4" t="s">
        <v>360</v>
      </c>
      <c r="C178" s="5">
        <v>12</v>
      </c>
      <c r="D178" s="6">
        <v>1</v>
      </c>
      <c r="E178" s="6">
        <v>2</v>
      </c>
      <c r="F178" s="6">
        <v>2</v>
      </c>
      <c r="G178" s="6">
        <v>3</v>
      </c>
      <c r="H178" s="10">
        <v>-0.26392838308692124</v>
      </c>
      <c r="I178" s="10">
        <v>-0.2460058100184864</v>
      </c>
      <c r="J178" s="10">
        <v>-7.8540514810502157E-2</v>
      </c>
      <c r="K178" s="10">
        <v>-5.4814728599784238E-3</v>
      </c>
      <c r="L178" s="10">
        <v>-8.143782553202672E-2</v>
      </c>
      <c r="M178" s="10">
        <v>-1.7849030739635962E-2</v>
      </c>
      <c r="N178" s="11">
        <v>-0.14476134459059462</v>
      </c>
      <c r="O178" s="11">
        <v>5.3386998662441731E-2</v>
      </c>
    </row>
    <row r="179" spans="1:15" x14ac:dyDescent="0.2">
      <c r="A179" s="4" t="s">
        <v>361</v>
      </c>
      <c r="B179" s="4" t="s">
        <v>362</v>
      </c>
      <c r="C179" s="5">
        <v>6.86</v>
      </c>
      <c r="D179" s="6">
        <v>1</v>
      </c>
      <c r="E179" s="6">
        <v>4</v>
      </c>
      <c r="F179" s="6">
        <v>4</v>
      </c>
      <c r="G179" s="6">
        <v>8</v>
      </c>
      <c r="H179" s="10">
        <v>-8.6090109734760778E-2</v>
      </c>
      <c r="I179" s="10">
        <v>6.6788760129558741E-2</v>
      </c>
      <c r="J179" s="10">
        <v>-0.17081616119535326</v>
      </c>
      <c r="K179" s="10">
        <v>-0.12634836424669643</v>
      </c>
      <c r="L179" s="10">
        <v>-0.22595056131121802</v>
      </c>
      <c r="M179" s="10">
        <v>-0.14923895107248855</v>
      </c>
      <c r="N179" s="11">
        <v>-0.5879556562347501</v>
      </c>
      <c r="O179" s="11">
        <v>3.7697699990508038E-2</v>
      </c>
    </row>
    <row r="180" spans="1:15" x14ac:dyDescent="0.2">
      <c r="A180" s="4" t="s">
        <v>363</v>
      </c>
      <c r="B180" s="4" t="s">
        <v>364</v>
      </c>
      <c r="C180" s="5">
        <v>16.38</v>
      </c>
      <c r="D180" s="6">
        <v>1</v>
      </c>
      <c r="E180" s="6">
        <v>18</v>
      </c>
      <c r="F180" s="6">
        <v>18</v>
      </c>
      <c r="G180" s="6">
        <v>85</v>
      </c>
      <c r="H180" s="10">
        <v>-0.10975088225926022</v>
      </c>
      <c r="I180" s="10">
        <v>-0.17507454537839573</v>
      </c>
      <c r="J180" s="10">
        <v>-0.12279238083372887</v>
      </c>
      <c r="K180" s="10">
        <v>-5.6225448791389132E-2</v>
      </c>
      <c r="L180" s="10">
        <v>-0.14252512075964191</v>
      </c>
      <c r="M180" s="10">
        <v>-8.3887849778940829E-2</v>
      </c>
      <c r="N180" s="11">
        <v>-0.58771415711383757</v>
      </c>
      <c r="O180" s="11">
        <v>1.1300927422453312E-3</v>
      </c>
    </row>
    <row r="181" spans="1:15" x14ac:dyDescent="0.2">
      <c r="A181" s="4" t="s">
        <v>365</v>
      </c>
      <c r="B181" s="4" t="s">
        <v>366</v>
      </c>
      <c r="C181" s="5">
        <v>25</v>
      </c>
      <c r="D181" s="6">
        <v>1</v>
      </c>
      <c r="E181" s="6">
        <v>21</v>
      </c>
      <c r="F181" s="6">
        <v>21</v>
      </c>
      <c r="G181" s="6">
        <v>86</v>
      </c>
      <c r="H181" s="10">
        <v>-0.11620689830044291</v>
      </c>
      <c r="I181" s="10">
        <v>-0.20058675614221078</v>
      </c>
      <c r="J181" s="10">
        <v>-8.769801693534815E-2</v>
      </c>
      <c r="K181" s="10">
        <v>-3.3406006136791441E-2</v>
      </c>
      <c r="L181" s="10">
        <v>-0.14853592622469561</v>
      </c>
      <c r="M181" s="10">
        <v>-0.10360094370090718</v>
      </c>
      <c r="N181" s="11">
        <v>-0.29492233855391969</v>
      </c>
      <c r="O181" s="11">
        <v>4.1672408146971396E-3</v>
      </c>
    </row>
    <row r="182" spans="1:15" x14ac:dyDescent="0.2">
      <c r="A182" s="4" t="s">
        <v>367</v>
      </c>
      <c r="B182" s="4" t="s">
        <v>368</v>
      </c>
      <c r="C182" s="5">
        <v>4.8600000000000003</v>
      </c>
      <c r="D182" s="6">
        <v>1</v>
      </c>
      <c r="E182" s="6">
        <v>2</v>
      </c>
      <c r="F182" s="6">
        <v>2</v>
      </c>
      <c r="G182" s="6">
        <v>3</v>
      </c>
      <c r="H182" s="10">
        <v>-0.12973258078189248</v>
      </c>
      <c r="I182" s="10">
        <v>7.6502234799492794E-2</v>
      </c>
      <c r="J182" s="10">
        <v>-0.22517011298781184</v>
      </c>
      <c r="K182" s="10">
        <v>-0.13892492042478261</v>
      </c>
      <c r="L182" s="10">
        <v>-0.17390676377149242</v>
      </c>
      <c r="M182" s="10">
        <v>-9.7131818366596262E-2</v>
      </c>
      <c r="N182" s="11">
        <v>-0.35721587180190029</v>
      </c>
      <c r="O182" s="11">
        <v>4.179574439491026E-2</v>
      </c>
    </row>
    <row r="183" spans="1:15" x14ac:dyDescent="0.2">
      <c r="A183" s="4" t="s">
        <v>369</v>
      </c>
      <c r="B183" s="4" t="s">
        <v>370</v>
      </c>
      <c r="C183" s="5">
        <v>25.93</v>
      </c>
      <c r="D183" s="6">
        <v>1</v>
      </c>
      <c r="E183" s="6">
        <v>13</v>
      </c>
      <c r="F183" s="6">
        <v>14</v>
      </c>
      <c r="G183" s="6">
        <v>27</v>
      </c>
      <c r="H183" s="10">
        <v>3.6857020763162704E-2</v>
      </c>
      <c r="I183" s="10">
        <v>-0.21123390213797394</v>
      </c>
      <c r="J183" s="10">
        <v>-0.20198554540107796</v>
      </c>
      <c r="K183" s="10">
        <v>-9.76016003772881E-2</v>
      </c>
      <c r="L183" s="10">
        <v>-0.15819594092283107</v>
      </c>
      <c r="M183" s="10">
        <v>-5.6151645588014665E-2</v>
      </c>
      <c r="N183" s="11">
        <v>-0.34783757777141577</v>
      </c>
      <c r="O183" s="11">
        <v>3.2067498261251028E-2</v>
      </c>
    </row>
    <row r="184" spans="1:15" x14ac:dyDescent="0.2">
      <c r="A184" s="4" t="s">
        <v>371</v>
      </c>
      <c r="B184" s="4" t="s">
        <v>372</v>
      </c>
      <c r="C184" s="5">
        <v>50</v>
      </c>
      <c r="D184" s="6">
        <v>3</v>
      </c>
      <c r="E184" s="6">
        <v>11</v>
      </c>
      <c r="F184" s="6">
        <v>12</v>
      </c>
      <c r="G184" s="6">
        <v>45</v>
      </c>
      <c r="H184" s="10">
        <v>-8.9474618670413703E-2</v>
      </c>
      <c r="I184" s="10">
        <v>-5.307265964967136E-2</v>
      </c>
      <c r="J184" s="10">
        <v>-0.18854600032055305</v>
      </c>
      <c r="K184" s="10">
        <v>-0.11031144365088739</v>
      </c>
      <c r="L184" s="10">
        <v>-0.13473925522895291</v>
      </c>
      <c r="M184" s="10">
        <v>-0.11201022865674889</v>
      </c>
      <c r="N184" s="11">
        <v>-0.34640314603046424</v>
      </c>
      <c r="O184" s="11">
        <v>1.6107167124402245E-3</v>
      </c>
    </row>
    <row r="185" spans="1:15" x14ac:dyDescent="0.2">
      <c r="A185" s="4" t="s">
        <v>373</v>
      </c>
      <c r="B185" s="4" t="s">
        <v>374</v>
      </c>
      <c r="C185" s="5">
        <v>44.71</v>
      </c>
      <c r="D185" s="6">
        <v>1</v>
      </c>
      <c r="E185" s="6">
        <v>9</v>
      </c>
      <c r="F185" s="6">
        <v>9</v>
      </c>
      <c r="G185" s="6">
        <v>86</v>
      </c>
      <c r="H185" s="10">
        <v>-2.7994295481842745E-2</v>
      </c>
      <c r="I185" s="10">
        <v>-0.11754595668074574</v>
      </c>
      <c r="J185" s="10">
        <v>-7.7439664523721974E-2</v>
      </c>
      <c r="K185" s="10">
        <v>-0.10996508518950697</v>
      </c>
      <c r="L185" s="10">
        <v>-0.16348021373862029</v>
      </c>
      <c r="M185" s="10">
        <v>-0.19113086378848518</v>
      </c>
      <c r="N185" s="11">
        <v>-0.39770261664643336</v>
      </c>
      <c r="O185" s="11">
        <v>4.9197028113760486E-3</v>
      </c>
    </row>
    <row r="186" spans="1:15" x14ac:dyDescent="0.2">
      <c r="A186" s="4" t="s">
        <v>375</v>
      </c>
      <c r="B186" s="4" t="s">
        <v>376</v>
      </c>
      <c r="C186" s="5">
        <v>32.32</v>
      </c>
      <c r="D186" s="6">
        <v>1</v>
      </c>
      <c r="E186" s="6">
        <v>12</v>
      </c>
      <c r="F186" s="6">
        <v>13</v>
      </c>
      <c r="G186" s="6">
        <v>60</v>
      </c>
      <c r="H186" s="10">
        <v>-0.1413905076035267</v>
      </c>
      <c r="I186" s="10">
        <v>-0.16043205970488966</v>
      </c>
      <c r="J186" s="10">
        <v>-0.14759896063386571</v>
      </c>
      <c r="K186" s="10">
        <v>-9.3457346871174324E-2</v>
      </c>
      <c r="L186" s="10">
        <v>-0.10037215424813542</v>
      </c>
      <c r="M186" s="10">
        <v>-4.2135562240404774E-2</v>
      </c>
      <c r="N186" s="11">
        <v>3.6180925510508936E-2</v>
      </c>
      <c r="O186" s="11">
        <v>1.463456452852699E-3</v>
      </c>
    </row>
    <row r="187" spans="1:15" x14ac:dyDescent="0.2">
      <c r="A187" s="4" t="s">
        <v>377</v>
      </c>
      <c r="B187" s="4" t="s">
        <v>378</v>
      </c>
      <c r="C187" s="5">
        <v>46.59</v>
      </c>
      <c r="D187" s="6">
        <v>1</v>
      </c>
      <c r="E187" s="6">
        <v>13</v>
      </c>
      <c r="F187" s="6">
        <v>13</v>
      </c>
      <c r="G187" s="6">
        <v>94</v>
      </c>
      <c r="H187" s="10">
        <v>-8.8639264745636395E-2</v>
      </c>
      <c r="I187" s="10">
        <v>2.0657048098453961E-2</v>
      </c>
      <c r="J187" s="10">
        <v>-0.2228047980055281</v>
      </c>
      <c r="K187" s="10">
        <v>-0.1055557931774407</v>
      </c>
      <c r="L187" s="10">
        <v>-0.20981185363706942</v>
      </c>
      <c r="M187" s="10">
        <v>-7.6889580534743873E-2</v>
      </c>
      <c r="N187" s="11">
        <v>-0.33532041757248948</v>
      </c>
      <c r="O187" s="11">
        <v>2.777312920460338E-2</v>
      </c>
    </row>
    <row r="188" spans="1:15" x14ac:dyDescent="0.2">
      <c r="A188" s="4" t="s">
        <v>379</v>
      </c>
      <c r="B188" s="4" t="s">
        <v>380</v>
      </c>
      <c r="C188" s="5">
        <v>54.55</v>
      </c>
      <c r="D188" s="6">
        <v>2</v>
      </c>
      <c r="E188" s="6">
        <v>10</v>
      </c>
      <c r="F188" s="6">
        <v>11</v>
      </c>
      <c r="G188" s="6">
        <v>128</v>
      </c>
      <c r="H188" s="10">
        <v>-5.6300625846608644E-2</v>
      </c>
      <c r="I188" s="10">
        <v>6.1021239375217674E-2</v>
      </c>
      <c r="J188" s="10">
        <v>-0.19848260455187169</v>
      </c>
      <c r="K188" s="10">
        <v>-0.18330731121172236</v>
      </c>
      <c r="L188" s="10">
        <v>-0.15555308324024367</v>
      </c>
      <c r="M188" s="10">
        <v>-0.14790046655720446</v>
      </c>
      <c r="N188" s="11">
        <v>-0.43763765185534437</v>
      </c>
      <c r="O188" s="11">
        <v>3.7422112420938368E-2</v>
      </c>
    </row>
    <row r="189" spans="1:15" x14ac:dyDescent="0.2">
      <c r="A189" s="4" t="s">
        <v>381</v>
      </c>
      <c r="B189" s="4" t="s">
        <v>382</v>
      </c>
      <c r="C189" s="5">
        <v>6.17</v>
      </c>
      <c r="D189" s="6">
        <v>1</v>
      </c>
      <c r="E189" s="6">
        <v>3</v>
      </c>
      <c r="F189" s="6">
        <v>3</v>
      </c>
      <c r="G189" s="6">
        <v>3</v>
      </c>
      <c r="H189" s="10">
        <v>-5.5698576818685855E-2</v>
      </c>
      <c r="I189" s="10">
        <v>3.3036525714825286E-2</v>
      </c>
      <c r="J189" s="10">
        <v>-0.21249076404142006</v>
      </c>
      <c r="K189" s="10">
        <v>-0.15484797076324081</v>
      </c>
      <c r="L189" s="10">
        <v>-0.18500994385801525</v>
      </c>
      <c r="M189" s="10">
        <v>-0.10325274405826468</v>
      </c>
      <c r="N189" s="11">
        <v>7.5710691332424362E-2</v>
      </c>
      <c r="O189" s="11">
        <v>2.8819864372657978E-2</v>
      </c>
    </row>
    <row r="190" spans="1:15" x14ac:dyDescent="0.2">
      <c r="A190" s="4" t="s">
        <v>383</v>
      </c>
      <c r="B190" s="4" t="s">
        <v>384</v>
      </c>
      <c r="C190" s="5">
        <v>52.25</v>
      </c>
      <c r="D190" s="6">
        <v>2</v>
      </c>
      <c r="E190" s="6">
        <v>4</v>
      </c>
      <c r="F190" s="6">
        <v>17</v>
      </c>
      <c r="G190" s="6">
        <v>888</v>
      </c>
      <c r="H190" s="10">
        <v>-6.6604143304129809E-2</v>
      </c>
      <c r="I190" s="10">
        <v>-0.12015333425312245</v>
      </c>
      <c r="J190" s="10">
        <v>-0.1294313980079477</v>
      </c>
      <c r="K190" s="10">
        <v>-3.1217061736082619E-2</v>
      </c>
      <c r="L190" s="10">
        <v>-0.22893293079049307</v>
      </c>
      <c r="M190" s="10">
        <v>-0.10153233530568273</v>
      </c>
      <c r="N190" s="11">
        <v>-0.53404930907616011</v>
      </c>
      <c r="O190" s="11">
        <v>9.3174558189533206E-3</v>
      </c>
    </row>
    <row r="191" spans="1:15" x14ac:dyDescent="0.2">
      <c r="A191" s="4" t="s">
        <v>385</v>
      </c>
      <c r="B191" s="4" t="s">
        <v>386</v>
      </c>
      <c r="C191" s="5">
        <v>10.1</v>
      </c>
      <c r="D191" s="6">
        <v>1</v>
      </c>
      <c r="E191" s="6">
        <v>3</v>
      </c>
      <c r="F191" s="6">
        <v>3</v>
      </c>
      <c r="G191" s="6">
        <v>9</v>
      </c>
      <c r="H191" s="10">
        <v>-2.4635803228333059E-2</v>
      </c>
      <c r="I191" s="10">
        <v>-1.6588342589104358E-2</v>
      </c>
      <c r="J191" s="10">
        <v>-0.21449900056290847</v>
      </c>
      <c r="K191" s="10">
        <v>-0.17480283299926153</v>
      </c>
      <c r="L191" s="10">
        <v>-0.11950130653585295</v>
      </c>
      <c r="M191" s="10">
        <v>-0.12642876670963676</v>
      </c>
      <c r="N191" s="11">
        <v>-0.65610186322408903</v>
      </c>
      <c r="O191" s="11">
        <v>1.7616560693053635E-2</v>
      </c>
    </row>
    <row r="192" spans="1:15" x14ac:dyDescent="0.2">
      <c r="A192" s="4" t="s">
        <v>387</v>
      </c>
      <c r="B192" s="4" t="s">
        <v>388</v>
      </c>
      <c r="C192" s="5">
        <v>1.26</v>
      </c>
      <c r="D192" s="6">
        <v>1</v>
      </c>
      <c r="E192" s="6">
        <v>3</v>
      </c>
      <c r="F192" s="6">
        <v>3</v>
      </c>
      <c r="G192" s="6">
        <v>3</v>
      </c>
      <c r="H192" s="10">
        <v>-2.7256894145225405E-2</v>
      </c>
      <c r="I192" s="10">
        <v>-2.4984123846313933E-2</v>
      </c>
      <c r="J192" s="10">
        <v>-0.21493879062382967</v>
      </c>
      <c r="K192" s="10">
        <v>-9.7982280961124532E-2</v>
      </c>
      <c r="L192" s="10">
        <v>-0.20934235037198445</v>
      </c>
      <c r="M192" s="10">
        <v>-0.10185608786741238</v>
      </c>
      <c r="N192" s="11">
        <v>-0.19111679772223106</v>
      </c>
      <c r="O192" s="11">
        <v>2.160373806824472E-2</v>
      </c>
    </row>
    <row r="193" spans="1:15" x14ac:dyDescent="0.2">
      <c r="A193" s="4" t="s">
        <v>389</v>
      </c>
      <c r="B193" s="4" t="s">
        <v>390</v>
      </c>
      <c r="C193" s="5">
        <v>51.38</v>
      </c>
      <c r="D193" s="6">
        <v>1</v>
      </c>
      <c r="E193" s="6">
        <v>11</v>
      </c>
      <c r="F193" s="6">
        <v>11</v>
      </c>
      <c r="G193" s="6">
        <v>104</v>
      </c>
      <c r="H193" s="10">
        <v>-0.18929598942689452</v>
      </c>
      <c r="I193" s="10">
        <v>-0.21445809884847478</v>
      </c>
      <c r="J193" s="10">
        <v>-1.8407295325020171E-2</v>
      </c>
      <c r="K193" s="10">
        <v>-4.4370534065024683E-2</v>
      </c>
      <c r="L193" s="10">
        <v>-9.0881473792462156E-2</v>
      </c>
      <c r="M193" s="10">
        <v>-0.11851489013349061</v>
      </c>
      <c r="N193" s="11">
        <v>0.66621885379422263</v>
      </c>
      <c r="O193" s="11">
        <v>1.6470048054355008E-2</v>
      </c>
    </row>
    <row r="194" spans="1:15" x14ac:dyDescent="0.2">
      <c r="A194" s="4" t="s">
        <v>391</v>
      </c>
      <c r="B194" s="4" t="s">
        <v>392</v>
      </c>
      <c r="C194" s="5">
        <v>34.549999999999997</v>
      </c>
      <c r="D194" s="6">
        <v>1</v>
      </c>
      <c r="E194" s="6">
        <v>2</v>
      </c>
      <c r="F194" s="6">
        <v>2</v>
      </c>
      <c r="G194" s="6">
        <v>19</v>
      </c>
      <c r="H194" s="10">
        <v>-7.1980155937860862E-2</v>
      </c>
      <c r="I194" s="10">
        <v>-0.14056613409927624</v>
      </c>
      <c r="J194" s="10">
        <v>-0.10543166939234733</v>
      </c>
      <c r="K194" s="10">
        <v>-0.16254272619543117</v>
      </c>
      <c r="L194" s="10">
        <v>-7.9019129102203461E-2</v>
      </c>
      <c r="M194" s="10">
        <v>-0.11608599582492803</v>
      </c>
      <c r="N194" s="11">
        <v>0.60665747437096507</v>
      </c>
      <c r="O194" s="11">
        <v>5.2735933286141771E-4</v>
      </c>
    </row>
    <row r="195" spans="1:15" x14ac:dyDescent="0.2">
      <c r="A195" s="4" t="s">
        <v>393</v>
      </c>
      <c r="B195" s="4" t="s">
        <v>394</v>
      </c>
      <c r="C195" s="5">
        <v>14.8</v>
      </c>
      <c r="D195" s="6">
        <v>1</v>
      </c>
      <c r="E195" s="6">
        <v>3</v>
      </c>
      <c r="F195" s="6">
        <v>3</v>
      </c>
      <c r="G195" s="6">
        <v>15</v>
      </c>
      <c r="H195" s="10">
        <v>-4.3409296155260263E-2</v>
      </c>
      <c r="I195" s="10">
        <v>-0.32176213720696684</v>
      </c>
      <c r="J195" s="10">
        <v>-6.2254328735045293E-2</v>
      </c>
      <c r="K195" s="10">
        <v>-8.508348666555339E-2</v>
      </c>
      <c r="L195" s="10">
        <v>-5.0133661827590693E-2</v>
      </c>
      <c r="M195" s="10">
        <v>-0.11276500948148591</v>
      </c>
      <c r="N195" s="11">
        <v>0.13017047146346861</v>
      </c>
      <c r="O195" s="11">
        <v>4.7569429034587649E-2</v>
      </c>
    </row>
    <row r="196" spans="1:15" x14ac:dyDescent="0.2">
      <c r="A196" s="4" t="s">
        <v>395</v>
      </c>
      <c r="B196" s="4" t="s">
        <v>396</v>
      </c>
      <c r="C196" s="5">
        <v>11.06</v>
      </c>
      <c r="D196" s="6">
        <v>1</v>
      </c>
      <c r="E196" s="6">
        <v>10</v>
      </c>
      <c r="F196" s="6">
        <v>10</v>
      </c>
      <c r="G196" s="6">
        <v>20</v>
      </c>
      <c r="H196" s="10">
        <v>-3.6641313449347408E-2</v>
      </c>
      <c r="I196" s="10">
        <v>-0.10234111008360307</v>
      </c>
      <c r="J196" s="10">
        <v>-0.18742261650121125</v>
      </c>
      <c r="K196" s="10">
        <v>-4.4415227482742931E-2</v>
      </c>
      <c r="L196" s="10">
        <v>-0.19732824680356267</v>
      </c>
      <c r="M196" s="10">
        <v>-0.10489514400974038</v>
      </c>
      <c r="N196" s="11">
        <v>-0.47063117237754654</v>
      </c>
      <c r="O196" s="11">
        <v>1.012144916713305E-2</v>
      </c>
    </row>
    <row r="197" spans="1:15" x14ac:dyDescent="0.2">
      <c r="A197" s="4" t="s">
        <v>397</v>
      </c>
      <c r="B197" s="4" t="s">
        <v>398</v>
      </c>
      <c r="C197" s="5">
        <v>45.47</v>
      </c>
      <c r="D197" s="6">
        <v>1</v>
      </c>
      <c r="E197" s="6">
        <v>35</v>
      </c>
      <c r="F197" s="6">
        <v>35</v>
      </c>
      <c r="G197" s="6">
        <v>312</v>
      </c>
      <c r="H197" s="10">
        <v>-7.4643885309167948E-2</v>
      </c>
      <c r="I197" s="10">
        <v>-9.4371772437447474E-2</v>
      </c>
      <c r="J197" s="10">
        <v>-0.20487191895006837</v>
      </c>
      <c r="K197" s="10">
        <v>-0.11258127920419919</v>
      </c>
      <c r="L197" s="10">
        <v>-0.139110357309494</v>
      </c>
      <c r="M197" s="10">
        <v>-4.5394763926532779E-2</v>
      </c>
      <c r="N197" s="11">
        <v>-0.50054862084540375</v>
      </c>
      <c r="O197" s="11">
        <v>4.3998928023934311E-3</v>
      </c>
    </row>
    <row r="198" spans="1:15" x14ac:dyDescent="0.2">
      <c r="A198" s="4" t="s">
        <v>399</v>
      </c>
      <c r="B198" s="4" t="s">
        <v>400</v>
      </c>
      <c r="C198" s="5">
        <v>12.56</v>
      </c>
      <c r="D198" s="6">
        <v>1</v>
      </c>
      <c r="E198" s="6">
        <v>10</v>
      </c>
      <c r="F198" s="6">
        <v>12</v>
      </c>
      <c r="G198" s="6">
        <v>30</v>
      </c>
      <c r="H198" s="10">
        <v>-0.18171295608669155</v>
      </c>
      <c r="I198" s="10">
        <v>-0.12710306584532535</v>
      </c>
      <c r="J198" s="10">
        <v>-5.9152738388691534E-2</v>
      </c>
      <c r="K198" s="10">
        <v>-5.1290578289455234E-2</v>
      </c>
      <c r="L198" s="10">
        <v>-0.11543807706287613</v>
      </c>
      <c r="M198" s="10">
        <v>-0.1352079629999253</v>
      </c>
      <c r="N198" s="11">
        <v>-0.12244837652901717</v>
      </c>
      <c r="O198" s="11">
        <v>2.5974467560834213E-3</v>
      </c>
    </row>
    <row r="199" spans="1:15" x14ac:dyDescent="0.2">
      <c r="A199" s="4" t="s">
        <v>401</v>
      </c>
      <c r="B199" s="4" t="s">
        <v>402</v>
      </c>
      <c r="C199" s="5">
        <v>24.18</v>
      </c>
      <c r="D199" s="6">
        <v>1</v>
      </c>
      <c r="E199" s="6">
        <v>3</v>
      </c>
      <c r="F199" s="6">
        <v>4</v>
      </c>
      <c r="G199" s="6">
        <v>11</v>
      </c>
      <c r="H199" s="10">
        <v>-2.226146208260029E-2</v>
      </c>
      <c r="I199" s="10">
        <v>-5.8577635472739524E-2</v>
      </c>
      <c r="J199" s="10">
        <v>-0.16194831370371221</v>
      </c>
      <c r="K199" s="10">
        <v>-4.4448110652324749E-2</v>
      </c>
      <c r="L199" s="10">
        <v>-0.22143110870600513</v>
      </c>
      <c r="M199" s="10">
        <v>-0.16116009494117892</v>
      </c>
      <c r="N199" s="11">
        <v>-0.20035833724296509</v>
      </c>
      <c r="O199" s="11">
        <v>1.926502449506556E-2</v>
      </c>
    </row>
    <row r="200" spans="1:15" x14ac:dyDescent="0.2">
      <c r="A200" s="4" t="s">
        <v>403</v>
      </c>
      <c r="B200" s="4" t="s">
        <v>404</v>
      </c>
      <c r="C200" s="5">
        <v>7.01</v>
      </c>
      <c r="D200" s="6">
        <v>1</v>
      </c>
      <c r="E200" s="6">
        <v>7</v>
      </c>
      <c r="F200" s="6">
        <v>9</v>
      </c>
      <c r="G200" s="6">
        <v>17</v>
      </c>
      <c r="H200" s="10">
        <v>-0.1274259215903126</v>
      </c>
      <c r="I200" s="10">
        <v>-0.25795735684406396</v>
      </c>
      <c r="J200" s="10">
        <v>-8.6332910666357898E-2</v>
      </c>
      <c r="K200" s="10">
        <v>7.9396989072456521E-3</v>
      </c>
      <c r="L200" s="10">
        <v>-0.13762658368590536</v>
      </c>
      <c r="M200" s="10">
        <v>-6.7959646146076205E-2</v>
      </c>
      <c r="N200" s="11">
        <v>-0.30067185522226919</v>
      </c>
      <c r="O200" s="11">
        <v>2.7252799856896132E-2</v>
      </c>
    </row>
    <row r="201" spans="1:15" x14ac:dyDescent="0.2">
      <c r="A201" s="4" t="s">
        <v>405</v>
      </c>
      <c r="B201" s="4" t="s">
        <v>406</v>
      </c>
      <c r="C201" s="5">
        <v>14.68</v>
      </c>
      <c r="D201" s="6">
        <v>1</v>
      </c>
      <c r="E201" s="6">
        <v>8</v>
      </c>
      <c r="F201" s="6">
        <v>8</v>
      </c>
      <c r="G201" s="6">
        <v>20</v>
      </c>
      <c r="H201" s="10">
        <v>-2.4899381794799693E-2</v>
      </c>
      <c r="I201" s="10">
        <v>-0.15481496028580821</v>
      </c>
      <c r="J201" s="10">
        <v>-0.15133685632653396</v>
      </c>
      <c r="K201" s="10">
        <v>-9.0925550081984885E-2</v>
      </c>
      <c r="L201" s="10">
        <v>-0.14989941493738865</v>
      </c>
      <c r="M201" s="10">
        <v>-9.6669645647075073E-2</v>
      </c>
      <c r="N201" s="11">
        <v>-0.32701629418693834</v>
      </c>
      <c r="O201" s="11">
        <v>3.0990093365154082E-3</v>
      </c>
    </row>
    <row r="202" spans="1:15" x14ac:dyDescent="0.2">
      <c r="A202" s="4" t="s">
        <v>407</v>
      </c>
      <c r="B202" s="4" t="s">
        <v>408</v>
      </c>
      <c r="C202" s="5">
        <v>21.32</v>
      </c>
      <c r="D202" s="6">
        <v>1</v>
      </c>
      <c r="E202" s="6">
        <v>7</v>
      </c>
      <c r="F202" s="6">
        <v>7</v>
      </c>
      <c r="G202" s="6">
        <v>35</v>
      </c>
      <c r="H202" s="10">
        <v>-2.538433669746732E-2</v>
      </c>
      <c r="I202" s="10">
        <v>3.4814921947665965E-2</v>
      </c>
      <c r="J202" s="10">
        <v>-0.21335367338322614</v>
      </c>
      <c r="K202" s="10">
        <v>-0.16278199192474002</v>
      </c>
      <c r="L202" s="10">
        <v>-0.19369601923579655</v>
      </c>
      <c r="M202" s="10">
        <v>-0.10702746414245214</v>
      </c>
      <c r="N202" s="11">
        <v>-0.35252477204043126</v>
      </c>
      <c r="O202" s="11">
        <v>3.9663777144854612E-2</v>
      </c>
    </row>
    <row r="203" spans="1:15" x14ac:dyDescent="0.2">
      <c r="A203" s="4" t="s">
        <v>409</v>
      </c>
      <c r="B203" s="4" t="s">
        <v>410</v>
      </c>
      <c r="C203" s="5">
        <v>14.99</v>
      </c>
      <c r="D203" s="6">
        <v>1</v>
      </c>
      <c r="E203" s="6">
        <v>12</v>
      </c>
      <c r="F203" s="6">
        <v>12</v>
      </c>
      <c r="G203" s="6">
        <v>45</v>
      </c>
      <c r="H203" s="10">
        <v>-5.6503221276190917E-2</v>
      </c>
      <c r="I203" s="10">
        <v>-0.13651210607933195</v>
      </c>
      <c r="J203" s="10">
        <v>-0.17332315603370668</v>
      </c>
      <c r="K203" s="10">
        <v>-7.9559281697366521E-2</v>
      </c>
      <c r="L203" s="10">
        <v>-0.18226065729160126</v>
      </c>
      <c r="M203" s="10">
        <v>-3.8143056405319203E-2</v>
      </c>
      <c r="N203" s="11">
        <v>-0.40953611120546762</v>
      </c>
      <c r="O203" s="11">
        <v>6.8488977618852863E-3</v>
      </c>
    </row>
    <row r="204" spans="1:15" x14ac:dyDescent="0.2">
      <c r="A204" s="4" t="s">
        <v>411</v>
      </c>
      <c r="B204" s="4" t="s">
        <v>412</v>
      </c>
      <c r="C204" s="5">
        <v>24.4</v>
      </c>
      <c r="D204" s="6">
        <v>1</v>
      </c>
      <c r="E204" s="6">
        <v>6</v>
      </c>
      <c r="F204" s="6">
        <v>9</v>
      </c>
      <c r="G204" s="6">
        <v>45</v>
      </c>
      <c r="H204" s="10">
        <v>-0.10280873624375073</v>
      </c>
      <c r="I204" s="10">
        <v>-8.4969099606232681E-2</v>
      </c>
      <c r="J204" s="10">
        <v>-0.14988932168248573</v>
      </c>
      <c r="K204" s="10">
        <v>-9.7844301462588296E-2</v>
      </c>
      <c r="L204" s="10">
        <v>-0.11064225349873658</v>
      </c>
      <c r="M204" s="10">
        <v>-0.11701141407895803</v>
      </c>
      <c r="N204" s="11">
        <v>0.10422371310827909</v>
      </c>
      <c r="O204" s="11">
        <v>6.5603583933360001E-5</v>
      </c>
    </row>
    <row r="205" spans="1:15" x14ac:dyDescent="0.2">
      <c r="A205" s="4" t="s">
        <v>413</v>
      </c>
      <c r="B205" s="4" t="s">
        <v>414</v>
      </c>
      <c r="C205" s="5">
        <v>37.93</v>
      </c>
      <c r="D205" s="6">
        <v>2</v>
      </c>
      <c r="E205" s="6">
        <v>11</v>
      </c>
      <c r="F205" s="6">
        <v>11</v>
      </c>
      <c r="G205" s="6">
        <v>102</v>
      </c>
      <c r="H205" s="10">
        <v>-0.10594356032127396</v>
      </c>
      <c r="I205" s="10">
        <v>-0.13491060832063326</v>
      </c>
      <c r="J205" s="10">
        <v>-4.2638371548471131E-2</v>
      </c>
      <c r="K205" s="10">
        <v>-4.7788281905651687E-2</v>
      </c>
      <c r="L205" s="10">
        <v>-0.15406409488174705</v>
      </c>
      <c r="M205" s="10">
        <v>-0.1766461035420368</v>
      </c>
      <c r="N205" s="11">
        <v>-0.1076904008701049</v>
      </c>
      <c r="O205" s="11">
        <v>4.611609495184109E-3</v>
      </c>
    </row>
    <row r="206" spans="1:15" x14ac:dyDescent="0.2">
      <c r="A206" s="4" t="s">
        <v>415</v>
      </c>
      <c r="B206" s="4" t="s">
        <v>416</v>
      </c>
      <c r="C206" s="5">
        <v>15.61</v>
      </c>
      <c r="D206" s="6">
        <v>1</v>
      </c>
      <c r="E206" s="6">
        <v>14</v>
      </c>
      <c r="F206" s="6">
        <v>14</v>
      </c>
      <c r="G206" s="6">
        <v>59</v>
      </c>
      <c r="H206" s="10">
        <v>-7.2477159080084577E-2</v>
      </c>
      <c r="I206" s="10">
        <v>-0.20844330403127245</v>
      </c>
      <c r="J206" s="10">
        <v>-0.15102991420700809</v>
      </c>
      <c r="K206" s="10">
        <v>-2.2446443821956437E-2</v>
      </c>
      <c r="L206" s="10">
        <v>-0.15903664564786435</v>
      </c>
      <c r="M206" s="10">
        <v>-4.757236066131626E-2</v>
      </c>
      <c r="N206" s="11">
        <v>-0.7878079612348301</v>
      </c>
      <c r="O206" s="11">
        <v>1.4154592336728221E-2</v>
      </c>
    </row>
    <row r="207" spans="1:15" x14ac:dyDescent="0.2">
      <c r="A207" s="4" t="s">
        <v>417</v>
      </c>
      <c r="B207" s="4" t="s">
        <v>418</v>
      </c>
      <c r="C207" s="5">
        <v>50.99</v>
      </c>
      <c r="D207" s="6">
        <v>1</v>
      </c>
      <c r="E207" s="6">
        <v>36</v>
      </c>
      <c r="F207" s="6">
        <v>36</v>
      </c>
      <c r="G207" s="6">
        <v>323</v>
      </c>
      <c r="H207" s="10">
        <v>-0.22124316388927148</v>
      </c>
      <c r="I207" s="10">
        <v>-8.9826984938066304E-2</v>
      </c>
      <c r="J207" s="10">
        <v>-0.1566073155752897</v>
      </c>
      <c r="K207" s="10">
        <v>-0.11046757531810009</v>
      </c>
      <c r="L207" s="10">
        <v>-6.2254018962991764E-2</v>
      </c>
      <c r="M207" s="10">
        <v>-1.8724438920924708E-2</v>
      </c>
      <c r="N207" s="11">
        <v>-0.21678357255422737</v>
      </c>
      <c r="O207" s="11">
        <v>1.3114978701232138E-2</v>
      </c>
    </row>
    <row r="208" spans="1:15" x14ac:dyDescent="0.2">
      <c r="A208" s="4" t="s">
        <v>419</v>
      </c>
      <c r="B208" s="4" t="s">
        <v>420</v>
      </c>
      <c r="C208" s="5">
        <v>9.73</v>
      </c>
      <c r="D208" s="6">
        <v>1</v>
      </c>
      <c r="E208" s="6">
        <v>4</v>
      </c>
      <c r="F208" s="6">
        <v>4</v>
      </c>
      <c r="G208" s="6">
        <v>9</v>
      </c>
      <c r="H208" s="10">
        <v>-5.1811869398844454E-2</v>
      </c>
      <c r="I208" s="10">
        <v>-3.117252805051391E-2</v>
      </c>
      <c r="J208" s="10">
        <v>-0.15026654140054882</v>
      </c>
      <c r="K208" s="10">
        <v>-0.11095506445241692</v>
      </c>
      <c r="L208" s="10">
        <v>-0.15898446338894912</v>
      </c>
      <c r="M208" s="10">
        <v>-0.15579421481965852</v>
      </c>
      <c r="N208" s="11">
        <v>-0.2778784597029873</v>
      </c>
      <c r="O208" s="11">
        <v>4.8912721729336911E-3</v>
      </c>
    </row>
    <row r="209" spans="1:15" x14ac:dyDescent="0.2">
      <c r="A209" s="4" t="s">
        <v>421</v>
      </c>
      <c r="B209" s="4" t="s">
        <v>422</v>
      </c>
      <c r="C209" s="5">
        <v>15.38</v>
      </c>
      <c r="D209" s="6">
        <v>1</v>
      </c>
      <c r="E209" s="6">
        <v>6</v>
      </c>
      <c r="F209" s="6">
        <v>7</v>
      </c>
      <c r="G209" s="6">
        <v>26</v>
      </c>
      <c r="H209" s="10">
        <v>-8.6818763368727805E-2</v>
      </c>
      <c r="I209" s="10">
        <v>-6.6295272240319378E-2</v>
      </c>
      <c r="J209" s="10">
        <v>-0.17408719270762307</v>
      </c>
      <c r="K209" s="10">
        <v>-9.7220490529242753E-2</v>
      </c>
      <c r="L209" s="10">
        <v>-0.15125745011650965</v>
      </c>
      <c r="M209" s="10">
        <v>-8.2776715448153307E-2</v>
      </c>
      <c r="N209" s="11">
        <v>-0.29587320197474243</v>
      </c>
      <c r="O209" s="11">
        <v>1.5037325157688593E-3</v>
      </c>
    </row>
    <row r="210" spans="1:15" x14ac:dyDescent="0.2">
      <c r="A210" s="4" t="s">
        <v>423</v>
      </c>
      <c r="B210" s="4" t="s">
        <v>424</v>
      </c>
      <c r="C210" s="5">
        <v>57.04</v>
      </c>
      <c r="D210" s="6">
        <v>1</v>
      </c>
      <c r="E210" s="6">
        <v>9</v>
      </c>
      <c r="F210" s="6">
        <v>9</v>
      </c>
      <c r="G210" s="6">
        <v>81</v>
      </c>
      <c r="H210" s="10">
        <v>-1.3593078243560194E-2</v>
      </c>
      <c r="I210" s="10">
        <v>-9.1162039433526437E-2</v>
      </c>
      <c r="J210" s="10">
        <v>-8.4616680956399279E-2</v>
      </c>
      <c r="K210" s="10">
        <v>-0.1313532289407964</v>
      </c>
      <c r="L210" s="10">
        <v>-0.17988236975210709</v>
      </c>
      <c r="M210" s="10">
        <v>-0.1577081624608894</v>
      </c>
      <c r="N210" s="11">
        <v>-0.29647917383416822</v>
      </c>
      <c r="O210" s="11">
        <v>6.4547018318477419E-3</v>
      </c>
    </row>
    <row r="211" spans="1:15" x14ac:dyDescent="0.2">
      <c r="A211" s="4" t="s">
        <v>425</v>
      </c>
      <c r="B211" s="4" t="s">
        <v>426</v>
      </c>
      <c r="C211" s="5">
        <v>13.83</v>
      </c>
      <c r="D211" s="6">
        <v>1</v>
      </c>
      <c r="E211" s="6">
        <v>4</v>
      </c>
      <c r="F211" s="6">
        <v>4</v>
      </c>
      <c r="G211" s="6">
        <v>27</v>
      </c>
      <c r="H211" s="10">
        <v>-0.19531110881432476</v>
      </c>
      <c r="I211" s="10">
        <v>-0.23934015203679559</v>
      </c>
      <c r="J211" s="10">
        <v>3.0318675907394951E-2</v>
      </c>
      <c r="K211" s="10">
        <v>-1.7367631191668269E-2</v>
      </c>
      <c r="L211" s="10">
        <v>-0.10134934693161243</v>
      </c>
      <c r="M211" s="10">
        <v>-0.13455818056299396</v>
      </c>
      <c r="N211" s="11">
        <v>0.20495267061079425</v>
      </c>
      <c r="O211" s="11">
        <v>4.7743654410388803E-2</v>
      </c>
    </row>
    <row r="212" spans="1:15" x14ac:dyDescent="0.2">
      <c r="A212" s="4" t="s">
        <v>427</v>
      </c>
      <c r="B212" s="4" t="s">
        <v>428</v>
      </c>
      <c r="C212" s="5">
        <v>11.61</v>
      </c>
      <c r="D212" s="6">
        <v>1</v>
      </c>
      <c r="E212" s="6">
        <v>2</v>
      </c>
      <c r="F212" s="6">
        <v>3</v>
      </c>
      <c r="G212" s="6">
        <v>6</v>
      </c>
      <c r="H212" s="10">
        <v>-0.18642067417371833</v>
      </c>
      <c r="I212" s="10">
        <v>-0.12370051653919586</v>
      </c>
      <c r="J212" s="10">
        <v>-7.9236969446062303E-2</v>
      </c>
      <c r="K212" s="10">
        <v>-7.6614410930747667E-2</v>
      </c>
      <c r="L212" s="10">
        <v>-9.2342446689661309E-2</v>
      </c>
      <c r="M212" s="10">
        <v>-9.9190135332479626E-2</v>
      </c>
      <c r="N212" s="11">
        <v>-6.0016522748794057E-2</v>
      </c>
      <c r="O212" s="11">
        <v>1.2830573894557992E-3</v>
      </c>
    </row>
    <row r="213" spans="1:15" x14ac:dyDescent="0.2">
      <c r="A213" s="4" t="s">
        <v>429</v>
      </c>
      <c r="B213" s="4" t="s">
        <v>430</v>
      </c>
      <c r="C213" s="5">
        <v>36.729999999999997</v>
      </c>
      <c r="D213" s="6">
        <v>4</v>
      </c>
      <c r="E213" s="6">
        <v>55</v>
      </c>
      <c r="F213" s="6">
        <v>58</v>
      </c>
      <c r="G213" s="6">
        <v>372</v>
      </c>
      <c r="H213" s="10">
        <v>-0.25510289563381294</v>
      </c>
      <c r="I213" s="10">
        <v>-0.2026121220105542</v>
      </c>
      <c r="J213" s="10">
        <v>-6.7117623350694253E-2</v>
      </c>
      <c r="K213" s="10">
        <v>-2.8027034221589333E-2</v>
      </c>
      <c r="L213" s="10">
        <v>-6.5483919570567553E-2</v>
      </c>
      <c r="M213" s="10">
        <v>-3.8766276184043179E-2</v>
      </c>
      <c r="N213" s="11">
        <v>5.8505108289318423E-2</v>
      </c>
      <c r="O213" s="11">
        <v>3.7104750893631494E-2</v>
      </c>
    </row>
    <row r="214" spans="1:15" x14ac:dyDescent="0.2">
      <c r="A214" s="4" t="s">
        <v>431</v>
      </c>
      <c r="B214" s="4" t="s">
        <v>432</v>
      </c>
      <c r="C214" s="5">
        <v>26.19</v>
      </c>
      <c r="D214" s="6">
        <v>1</v>
      </c>
      <c r="E214" s="6">
        <v>12</v>
      </c>
      <c r="F214" s="6">
        <v>14</v>
      </c>
      <c r="G214" s="6">
        <v>54</v>
      </c>
      <c r="H214" s="10">
        <v>-6.9355649885813345E-2</v>
      </c>
      <c r="I214" s="10">
        <v>-0.12862765351457481</v>
      </c>
      <c r="J214" s="10">
        <v>-0.14988855087903191</v>
      </c>
      <c r="K214" s="10">
        <v>-5.6536093358215973E-2</v>
      </c>
      <c r="L214" s="10">
        <v>-0.17283597472957032</v>
      </c>
      <c r="M214" s="10">
        <v>-7.7631606835847314E-2</v>
      </c>
      <c r="N214" s="11">
        <v>-0.61769489543326606</v>
      </c>
      <c r="O214" s="11">
        <v>2.5295615072096493E-3</v>
      </c>
    </row>
    <row r="215" spans="1:15" x14ac:dyDescent="0.2">
      <c r="A215" s="4" t="s">
        <v>433</v>
      </c>
      <c r="B215" s="4" t="s">
        <v>434</v>
      </c>
      <c r="C215" s="5">
        <v>27.01</v>
      </c>
      <c r="D215" s="6">
        <v>1</v>
      </c>
      <c r="E215" s="6">
        <v>14</v>
      </c>
      <c r="F215" s="6">
        <v>16</v>
      </c>
      <c r="G215" s="6">
        <v>90</v>
      </c>
      <c r="H215" s="10">
        <v>-5.0605364264468676E-2</v>
      </c>
      <c r="I215" s="10">
        <v>-6.7576909346353686E-2</v>
      </c>
      <c r="J215" s="10">
        <v>-0.20289947050804466</v>
      </c>
      <c r="K215" s="10">
        <v>-0.13907631268564594</v>
      </c>
      <c r="L215" s="10">
        <v>-0.12400608869758079</v>
      </c>
      <c r="M215" s="10">
        <v>-7.0254671944726704E-2</v>
      </c>
      <c r="N215" s="11">
        <v>-0.38470120192149693</v>
      </c>
      <c r="O215" s="11">
        <v>5.6307631916433839E-3</v>
      </c>
    </row>
    <row r="216" spans="1:15" x14ac:dyDescent="0.2">
      <c r="A216" s="4" t="s">
        <v>435</v>
      </c>
      <c r="B216" s="4" t="s">
        <v>436</v>
      </c>
      <c r="C216" s="5">
        <v>18.78</v>
      </c>
      <c r="D216" s="6">
        <v>1</v>
      </c>
      <c r="E216" s="6">
        <v>20</v>
      </c>
      <c r="F216" s="6">
        <v>20</v>
      </c>
      <c r="G216" s="6">
        <v>53</v>
      </c>
      <c r="H216" s="10">
        <v>-1.2620161509663585E-2</v>
      </c>
      <c r="I216" s="10">
        <v>-0.1826219098514385</v>
      </c>
      <c r="J216" s="10">
        <v>-0.12464557279438206</v>
      </c>
      <c r="K216" s="10">
        <v>-5.5433263787093602E-2</v>
      </c>
      <c r="L216" s="10">
        <v>-0.19034913013208055</v>
      </c>
      <c r="M216" s="10">
        <v>-8.8523480798527829E-2</v>
      </c>
      <c r="N216" s="11">
        <v>-0.48832577955462497</v>
      </c>
      <c r="O216" s="11">
        <v>1.2790125299967531E-2</v>
      </c>
    </row>
    <row r="217" spans="1:15" x14ac:dyDescent="0.2">
      <c r="A217" s="4" t="s">
        <v>437</v>
      </c>
      <c r="B217" s="4" t="s">
        <v>438</v>
      </c>
      <c r="C217" s="5">
        <v>58.13</v>
      </c>
      <c r="D217" s="6">
        <v>1</v>
      </c>
      <c r="E217" s="6">
        <v>26</v>
      </c>
      <c r="F217" s="6">
        <v>26</v>
      </c>
      <c r="G217" s="6">
        <v>213</v>
      </c>
      <c r="H217" s="10">
        <v>-7.5405677591182815E-2</v>
      </c>
      <c r="I217" s="10">
        <v>-7.1627976767709475E-2</v>
      </c>
      <c r="J217" s="10">
        <v>-0.14408466981311605</v>
      </c>
      <c r="K217" s="10">
        <v>-9.8024069567815869E-2</v>
      </c>
      <c r="L217" s="10">
        <v>-0.15059237897920708</v>
      </c>
      <c r="M217" s="10">
        <v>-0.11324730245854409</v>
      </c>
      <c r="N217" s="11">
        <v>-0.60042800945018604</v>
      </c>
      <c r="O217" s="11">
        <v>5.0813323758659669E-4</v>
      </c>
    </row>
    <row r="218" spans="1:15" x14ac:dyDescent="0.2">
      <c r="A218" s="4" t="s">
        <v>439</v>
      </c>
      <c r="B218" s="4" t="s">
        <v>440</v>
      </c>
      <c r="C218" s="5">
        <v>53.76</v>
      </c>
      <c r="D218" s="6">
        <v>2</v>
      </c>
      <c r="E218" s="6">
        <v>27</v>
      </c>
      <c r="F218" s="6">
        <v>27</v>
      </c>
      <c r="G218" s="6">
        <v>197</v>
      </c>
      <c r="H218" s="10">
        <v>-4.2539346003831871E-2</v>
      </c>
      <c r="I218" s="10">
        <v>-0.11979540094664171</v>
      </c>
      <c r="J218" s="10">
        <v>-0.16506968021063279</v>
      </c>
      <c r="K218" s="10">
        <v>-7.4334305117219016E-2</v>
      </c>
      <c r="L218" s="10">
        <v>-0.16859246446192064</v>
      </c>
      <c r="M218" s="10">
        <v>-8.2394569533087311E-2</v>
      </c>
      <c r="N218" s="11">
        <v>-0.61196283946352137</v>
      </c>
      <c r="O218" s="11">
        <v>3.4714154464508848E-3</v>
      </c>
    </row>
    <row r="219" spans="1:15" x14ac:dyDescent="0.2">
      <c r="A219" s="4" t="s">
        <v>441</v>
      </c>
      <c r="B219" s="4" t="s">
        <v>442</v>
      </c>
      <c r="C219" s="5">
        <v>15.48</v>
      </c>
      <c r="D219" s="6">
        <v>1</v>
      </c>
      <c r="E219" s="6">
        <v>5</v>
      </c>
      <c r="F219" s="6">
        <v>5</v>
      </c>
      <c r="G219" s="6">
        <v>14</v>
      </c>
      <c r="H219" s="10">
        <v>-0.12873804539665792</v>
      </c>
      <c r="I219" s="10">
        <v>-3.8724736202271737E-2</v>
      </c>
      <c r="J219" s="10">
        <v>-0.1477433363465534</v>
      </c>
      <c r="K219" s="10">
        <v>-0.12190198175172716</v>
      </c>
      <c r="L219" s="10">
        <v>-9.9099853314130529E-2</v>
      </c>
      <c r="M219" s="10">
        <v>-0.11558692217859305</v>
      </c>
      <c r="N219" s="11">
        <v>-0.29612445283232453</v>
      </c>
      <c r="O219" s="11">
        <v>8.9101340333115099E-4</v>
      </c>
    </row>
    <row r="220" spans="1:15" x14ac:dyDescent="0.2">
      <c r="A220" s="4" t="s">
        <v>443</v>
      </c>
      <c r="B220" s="4" t="s">
        <v>444</v>
      </c>
      <c r="C220" s="5">
        <v>42.29</v>
      </c>
      <c r="D220" s="6">
        <v>1</v>
      </c>
      <c r="E220" s="6">
        <v>11</v>
      </c>
      <c r="F220" s="6">
        <v>11</v>
      </c>
      <c r="G220" s="6">
        <v>62</v>
      </c>
      <c r="H220" s="10">
        <v>-0.1142444477556325</v>
      </c>
      <c r="I220" s="10">
        <v>-6.4957121115315958E-2</v>
      </c>
      <c r="J220" s="10">
        <v>-0.11279410041553087</v>
      </c>
      <c r="K220" s="10">
        <v>-0.12820180865603803</v>
      </c>
      <c r="L220" s="10">
        <v>-0.11059051929612485</v>
      </c>
      <c r="M220" s="10">
        <v>-0.11980980408987356</v>
      </c>
      <c r="N220" s="11">
        <v>-0.19405972985466466</v>
      </c>
      <c r="O220" s="11">
        <v>7.2188628990154809E-5</v>
      </c>
    </row>
    <row r="221" spans="1:15" x14ac:dyDescent="0.2">
      <c r="A221" s="4" t="s">
        <v>445</v>
      </c>
      <c r="B221" s="4" t="s">
        <v>446</v>
      </c>
      <c r="C221" s="5">
        <v>2.0499999999999998</v>
      </c>
      <c r="D221" s="6">
        <v>1</v>
      </c>
      <c r="E221" s="6">
        <v>4</v>
      </c>
      <c r="F221" s="6">
        <v>4</v>
      </c>
      <c r="G221" s="6">
        <v>6</v>
      </c>
      <c r="H221" s="10">
        <v>-0.10774318836203772</v>
      </c>
      <c r="I221" s="10">
        <v>-0.1813308910579412</v>
      </c>
      <c r="J221" s="10">
        <v>-0.10997526804803695</v>
      </c>
      <c r="K221" s="10">
        <v>-9.6033553639635352E-2</v>
      </c>
      <c r="L221" s="10">
        <v>2.8393262501458922E-2</v>
      </c>
      <c r="M221" s="10">
        <v>-0.18332521091252807</v>
      </c>
      <c r="N221" s="11">
        <v>-0.2663384254226257</v>
      </c>
      <c r="O221" s="11">
        <v>1.848911637477357E-2</v>
      </c>
    </row>
    <row r="222" spans="1:15" x14ac:dyDescent="0.2">
      <c r="A222" s="4" t="s">
        <v>447</v>
      </c>
      <c r="B222" s="4" t="s">
        <v>448</v>
      </c>
      <c r="C222" s="5">
        <v>8.6</v>
      </c>
      <c r="D222" s="6">
        <v>1</v>
      </c>
      <c r="E222" s="6">
        <v>7</v>
      </c>
      <c r="F222" s="6">
        <v>7</v>
      </c>
      <c r="G222" s="6">
        <v>40</v>
      </c>
      <c r="H222" s="10">
        <v>-5.7239774933005839E-2</v>
      </c>
      <c r="I222" s="10">
        <v>-0.16106411431253004</v>
      </c>
      <c r="J222" s="10">
        <v>-0.14845598021527642</v>
      </c>
      <c r="K222" s="10">
        <v>-3.3584449389182293E-2</v>
      </c>
      <c r="L222" s="10">
        <v>-0.16599282823195216</v>
      </c>
      <c r="M222" s="10">
        <v>-8.3383631909704964E-2</v>
      </c>
      <c r="N222" s="11">
        <v>-0.57922907642039523</v>
      </c>
      <c r="O222" s="11">
        <v>5.7749178278016441E-3</v>
      </c>
    </row>
    <row r="223" spans="1:15" x14ac:dyDescent="0.2">
      <c r="A223" s="4" t="s">
        <v>449</v>
      </c>
      <c r="B223" s="4" t="s">
        <v>450</v>
      </c>
      <c r="C223" s="5">
        <v>16.59</v>
      </c>
      <c r="D223" s="6">
        <v>1</v>
      </c>
      <c r="E223" s="6">
        <v>3</v>
      </c>
      <c r="F223" s="6">
        <v>3</v>
      </c>
      <c r="G223" s="6">
        <v>6</v>
      </c>
      <c r="H223" s="10">
        <v>-0.13441574780046475</v>
      </c>
      <c r="I223" s="10">
        <v>1.9014508734965421E-2</v>
      </c>
      <c r="J223" s="10">
        <v>-0.14833293434805611</v>
      </c>
      <c r="K223" s="10">
        <v>-7.0444083990052586E-2</v>
      </c>
      <c r="L223" s="10">
        <v>-0.19199790905118819</v>
      </c>
      <c r="M223" s="10">
        <v>-0.12325035670313124</v>
      </c>
      <c r="N223" s="11">
        <v>-0.57179203167981341</v>
      </c>
      <c r="O223" s="11">
        <v>1.5583010205161271E-2</v>
      </c>
    </row>
    <row r="224" spans="1:15" x14ac:dyDescent="0.2">
      <c r="A224" s="4" t="s">
        <v>451</v>
      </c>
      <c r="B224" s="4" t="s">
        <v>452</v>
      </c>
      <c r="C224" s="5">
        <v>10.64</v>
      </c>
      <c r="D224" s="6">
        <v>1</v>
      </c>
      <c r="E224" s="6">
        <v>46</v>
      </c>
      <c r="F224" s="6">
        <v>47</v>
      </c>
      <c r="G224" s="6">
        <v>145</v>
      </c>
      <c r="H224" s="10">
        <v>-1.9175606115475079E-2</v>
      </c>
      <c r="I224" s="10">
        <v>-0.14381070953958119</v>
      </c>
      <c r="J224" s="10">
        <v>-0.13227796849856518</v>
      </c>
      <c r="K224" s="10">
        <v>-5.5645819669213357E-2</v>
      </c>
      <c r="L224" s="10">
        <v>-0.17505669049996023</v>
      </c>
      <c r="M224" s="10">
        <v>-0.122465219635553</v>
      </c>
      <c r="N224" s="11">
        <v>-0.35379475806843053</v>
      </c>
      <c r="O224" s="11">
        <v>6.3271399526358381E-3</v>
      </c>
    </row>
    <row r="225" spans="1:15" x14ac:dyDescent="0.2">
      <c r="A225" s="4" t="s">
        <v>453</v>
      </c>
      <c r="B225" s="4" t="s">
        <v>454</v>
      </c>
      <c r="C225" s="5">
        <v>2.97</v>
      </c>
      <c r="D225" s="6">
        <v>1</v>
      </c>
      <c r="E225" s="6">
        <v>2</v>
      </c>
      <c r="F225" s="6">
        <v>3</v>
      </c>
      <c r="G225" s="6">
        <v>5</v>
      </c>
      <c r="H225" s="10">
        <v>8.265582886514659E-3</v>
      </c>
      <c r="I225" s="10">
        <v>-0.10961910296659398</v>
      </c>
      <c r="J225" s="10">
        <v>-0.20213355693848384</v>
      </c>
      <c r="K225" s="10">
        <v>-8.7309117402654263E-2</v>
      </c>
      <c r="L225" s="10">
        <v>-0.18125809801289686</v>
      </c>
      <c r="M225" s="10">
        <v>-7.5903905635200025E-2</v>
      </c>
      <c r="N225" s="11">
        <v>3.9141396409754933E-2</v>
      </c>
      <c r="O225" s="11">
        <v>1.8020539004459008E-2</v>
      </c>
    </row>
    <row r="226" spans="1:15" x14ac:dyDescent="0.2">
      <c r="A226" s="4" t="s">
        <v>455</v>
      </c>
      <c r="B226" s="4" t="s">
        <v>456</v>
      </c>
      <c r="C226" s="5">
        <v>19.48</v>
      </c>
      <c r="D226" s="6">
        <v>1</v>
      </c>
      <c r="E226" s="6">
        <v>5</v>
      </c>
      <c r="F226" s="6">
        <v>7</v>
      </c>
      <c r="G226" s="6">
        <v>17</v>
      </c>
      <c r="H226" s="10">
        <v>-5.5776701609572134E-2</v>
      </c>
      <c r="I226" s="10">
        <v>-4.4944420381891406E-2</v>
      </c>
      <c r="J226" s="10">
        <v>-0.1483591408354045</v>
      </c>
      <c r="K226" s="10">
        <v>-9.1870852080151194E-2</v>
      </c>
      <c r="L226" s="10">
        <v>-0.17262198827938782</v>
      </c>
      <c r="M226" s="10">
        <v>-0.13404704005912188</v>
      </c>
      <c r="N226" s="11">
        <v>-0.45240579187793295</v>
      </c>
      <c r="O226" s="11">
        <v>3.7757141914991649E-3</v>
      </c>
    </row>
    <row r="227" spans="1:15" x14ac:dyDescent="0.2">
      <c r="A227" s="4" t="s">
        <v>457</v>
      </c>
      <c r="B227" s="4" t="s">
        <v>458</v>
      </c>
      <c r="C227" s="5">
        <v>39.67</v>
      </c>
      <c r="D227" s="6">
        <v>1</v>
      </c>
      <c r="E227" s="6">
        <v>6</v>
      </c>
      <c r="F227" s="6">
        <v>8</v>
      </c>
      <c r="G227" s="6">
        <v>244</v>
      </c>
      <c r="H227" s="10">
        <v>-7.150214531022793E-2</v>
      </c>
      <c r="I227" s="10">
        <v>-7.6903314005746071E-2</v>
      </c>
      <c r="J227" s="10">
        <v>-7.4045615993668448E-2</v>
      </c>
      <c r="K227" s="10">
        <v>-0.11158760252785715</v>
      </c>
      <c r="L227" s="10">
        <v>-0.15080952997562921</v>
      </c>
      <c r="M227" s="10">
        <v>-0.16182846187629171</v>
      </c>
      <c r="N227" s="11">
        <v>-0.16197005717136007</v>
      </c>
      <c r="O227" s="11">
        <v>1.2677255879311696E-3</v>
      </c>
    </row>
    <row r="228" spans="1:15" x14ac:dyDescent="0.2">
      <c r="A228" s="4" t="s">
        <v>459</v>
      </c>
      <c r="B228" s="4" t="s">
        <v>460</v>
      </c>
      <c r="C228" s="5">
        <v>7.56</v>
      </c>
      <c r="D228" s="6">
        <v>2</v>
      </c>
      <c r="E228" s="6">
        <v>3</v>
      </c>
      <c r="F228" s="6">
        <v>3</v>
      </c>
      <c r="G228" s="6">
        <v>6</v>
      </c>
      <c r="H228" s="10">
        <v>-8.7699101113569655E-2</v>
      </c>
      <c r="I228" s="10">
        <v>-0.11891924809568948</v>
      </c>
      <c r="J228" s="10">
        <v>-0.10021767835382615</v>
      </c>
      <c r="K228" s="10">
        <v>-0.11664822417664619</v>
      </c>
      <c r="L228" s="10">
        <v>-8.3124012550296361E-2</v>
      </c>
      <c r="M228" s="10">
        <v>-0.13946559374855644</v>
      </c>
      <c r="N228" s="11">
        <v>-0.47322910174922633</v>
      </c>
      <c r="O228" s="11">
        <v>6.1282278145100512E-5</v>
      </c>
    </row>
    <row r="229" spans="1:15" x14ac:dyDescent="0.2">
      <c r="A229" s="4" t="s">
        <v>461</v>
      </c>
      <c r="B229" s="4" t="s">
        <v>462</v>
      </c>
      <c r="C229" s="5">
        <v>48.34</v>
      </c>
      <c r="D229" s="6">
        <v>5</v>
      </c>
      <c r="E229" s="6">
        <v>3</v>
      </c>
      <c r="F229" s="6">
        <v>15</v>
      </c>
      <c r="G229" s="6">
        <v>160</v>
      </c>
      <c r="H229" s="10">
        <v>-0.16836393488705073</v>
      </c>
      <c r="I229" s="10">
        <v>-0.10483368410664283</v>
      </c>
      <c r="J229" s="10">
        <v>-6.55034595470326E-2</v>
      </c>
      <c r="K229" s="10">
        <v>-8.1051589692731366E-2</v>
      </c>
      <c r="L229" s="10">
        <v>-0.11443567932443381</v>
      </c>
      <c r="M229" s="10">
        <v>-0.11101313510228504</v>
      </c>
      <c r="N229" s="11">
        <v>0.9976691224811165</v>
      </c>
      <c r="O229" s="11">
        <v>6.8345091641452385E-4</v>
      </c>
    </row>
    <row r="230" spans="1:15" x14ac:dyDescent="0.2">
      <c r="A230" s="4" t="s">
        <v>463</v>
      </c>
      <c r="B230" s="4" t="s">
        <v>464</v>
      </c>
      <c r="C230" s="5">
        <v>50</v>
      </c>
      <c r="D230" s="6">
        <v>1</v>
      </c>
      <c r="E230" s="6">
        <v>16</v>
      </c>
      <c r="F230" s="6">
        <v>16</v>
      </c>
      <c r="G230" s="6">
        <v>223</v>
      </c>
      <c r="H230" s="10">
        <v>-3.3534670665936427E-2</v>
      </c>
      <c r="I230" s="10">
        <v>-1.050124717129268E-2</v>
      </c>
      <c r="J230" s="10">
        <v>-0.12615185278211249</v>
      </c>
      <c r="K230" s="10">
        <v>-0.14190400125110583</v>
      </c>
      <c r="L230" s="10">
        <v>-0.1486906006317566</v>
      </c>
      <c r="M230" s="10">
        <v>-0.18426937123180528</v>
      </c>
      <c r="N230" s="11">
        <v>-0.36338315108670594</v>
      </c>
      <c r="O230" s="11">
        <v>1.2616908790035417E-2</v>
      </c>
    </row>
    <row r="231" spans="1:15" x14ac:dyDescent="0.2">
      <c r="A231" s="4" t="s">
        <v>465</v>
      </c>
      <c r="B231" s="4" t="s">
        <v>466</v>
      </c>
      <c r="C231" s="5">
        <v>34.479999999999997</v>
      </c>
      <c r="D231" s="6">
        <v>1</v>
      </c>
      <c r="E231" s="6">
        <v>10</v>
      </c>
      <c r="F231" s="6">
        <v>10</v>
      </c>
      <c r="G231" s="6">
        <v>42</v>
      </c>
      <c r="H231" s="10">
        <v>-4.0984433067920018E-2</v>
      </c>
      <c r="I231" s="10">
        <v>-4.8756665731807485E-4</v>
      </c>
      <c r="J231" s="10">
        <v>-0.20273585631589669</v>
      </c>
      <c r="K231" s="10">
        <v>-9.8995695673138762E-2</v>
      </c>
      <c r="L231" s="10">
        <v>-0.18674561757242725</v>
      </c>
      <c r="M231" s="10">
        <v>-0.11361235379529802</v>
      </c>
      <c r="N231" s="11">
        <v>-0.42077949282044869</v>
      </c>
      <c r="O231" s="11">
        <v>2.1035420933147576E-2</v>
      </c>
    </row>
    <row r="232" spans="1:15" x14ac:dyDescent="0.2">
      <c r="A232" s="4" t="s">
        <v>467</v>
      </c>
      <c r="B232" s="4" t="s">
        <v>468</v>
      </c>
      <c r="C232" s="5">
        <v>54.26</v>
      </c>
      <c r="D232" s="6">
        <v>2</v>
      </c>
      <c r="E232" s="6">
        <v>58</v>
      </c>
      <c r="F232" s="6">
        <v>60</v>
      </c>
      <c r="G232" s="6">
        <v>417</v>
      </c>
      <c r="H232" s="10">
        <v>-2.912536842163228E-2</v>
      </c>
      <c r="I232" s="10">
        <v>-7.4134228671533783E-2</v>
      </c>
      <c r="J232" s="10">
        <v>-9.4500739929106028E-2</v>
      </c>
      <c r="K232" s="10">
        <v>-0.14015190508730124</v>
      </c>
      <c r="L232" s="10">
        <v>-0.1230828246828309</v>
      </c>
      <c r="M232" s="10">
        <v>-0.18154449512191378</v>
      </c>
      <c r="N232" s="11">
        <v>-0.39438399334981317</v>
      </c>
      <c r="O232" s="11">
        <v>4.3990221297631636E-3</v>
      </c>
    </row>
    <row r="233" spans="1:15" x14ac:dyDescent="0.2">
      <c r="A233" s="4" t="s">
        <v>469</v>
      </c>
      <c r="B233" s="4" t="s">
        <v>470</v>
      </c>
      <c r="C233" s="5">
        <v>45.66</v>
      </c>
      <c r="D233" s="6">
        <v>1</v>
      </c>
      <c r="E233" s="6">
        <v>40</v>
      </c>
      <c r="F233" s="6">
        <v>41</v>
      </c>
      <c r="G233" s="6">
        <v>216</v>
      </c>
      <c r="H233" s="10">
        <v>-0.23811110705629068</v>
      </c>
      <c r="I233" s="10">
        <v>-0.1441648642625197</v>
      </c>
      <c r="J233" s="10">
        <v>-0.11234409281913638</v>
      </c>
      <c r="K233" s="10">
        <v>-0.1094475139997494</v>
      </c>
      <c r="L233" s="10">
        <v>-2.2990880196009783E-2</v>
      </c>
      <c r="M233" s="10">
        <v>-1.2593728098373839E-2</v>
      </c>
      <c r="N233" s="11">
        <v>3.8488672776478355E-2</v>
      </c>
      <c r="O233" s="11">
        <v>2.5657541751135011E-2</v>
      </c>
    </row>
    <row r="234" spans="1:15" x14ac:dyDescent="0.2">
      <c r="A234" s="4" t="s">
        <v>471</v>
      </c>
      <c r="B234" s="4" t="s">
        <v>472</v>
      </c>
      <c r="C234" s="5">
        <v>36.74</v>
      </c>
      <c r="D234" s="6">
        <v>1</v>
      </c>
      <c r="E234" s="6">
        <v>7</v>
      </c>
      <c r="F234" s="6">
        <v>16</v>
      </c>
      <c r="G234" s="6">
        <v>65</v>
      </c>
      <c r="H234" s="10">
        <v>-0.23397071704219055</v>
      </c>
      <c r="I234" s="10">
        <v>-0.222855042857077</v>
      </c>
      <c r="J234" s="10">
        <v>-1.6262056622687034E-2</v>
      </c>
      <c r="K234" s="10">
        <v>-3.7018064530411274E-2</v>
      </c>
      <c r="L234" s="10">
        <v>-5.5715342660445803E-2</v>
      </c>
      <c r="M234" s="10">
        <v>-7.2721595143421261E-2</v>
      </c>
      <c r="N234" s="11">
        <v>-0.10308251663561484</v>
      </c>
      <c r="O234" s="11">
        <v>4.2589825602783571E-2</v>
      </c>
    </row>
    <row r="235" spans="1:15" x14ac:dyDescent="0.2">
      <c r="A235" s="4" t="s">
        <v>473</v>
      </c>
      <c r="B235" s="4" t="s">
        <v>474</v>
      </c>
      <c r="C235" s="5">
        <v>5.96</v>
      </c>
      <c r="D235" s="6">
        <v>1</v>
      </c>
      <c r="E235" s="6">
        <v>7</v>
      </c>
      <c r="F235" s="6">
        <v>8</v>
      </c>
      <c r="G235" s="6">
        <v>24</v>
      </c>
      <c r="H235" s="10">
        <v>-9.6192647768370151E-2</v>
      </c>
      <c r="I235" s="10">
        <v>-0.14300531043656256</v>
      </c>
      <c r="J235" s="10">
        <v>-0.16350602241494652</v>
      </c>
      <c r="K235" s="10">
        <v>-0.10356617054555099</v>
      </c>
      <c r="L235" s="10">
        <v>-7.6641205803372983E-2</v>
      </c>
      <c r="M235" s="10">
        <v>-5.478409046745368E-2</v>
      </c>
      <c r="N235" s="11">
        <v>-0.16247428976413522</v>
      </c>
      <c r="O235" s="11">
        <v>1.3765003000548726E-3</v>
      </c>
    </row>
    <row r="236" spans="1:15" x14ac:dyDescent="0.2">
      <c r="A236" s="4" t="s">
        <v>475</v>
      </c>
      <c r="B236" s="4" t="s">
        <v>476</v>
      </c>
      <c r="C236" s="5">
        <v>6.69</v>
      </c>
      <c r="D236" s="6">
        <v>1</v>
      </c>
      <c r="E236" s="6">
        <v>2</v>
      </c>
      <c r="F236" s="6">
        <v>2</v>
      </c>
      <c r="G236" s="6">
        <v>8</v>
      </c>
      <c r="H236" s="10">
        <v>-9.2816546736510311E-2</v>
      </c>
      <c r="I236" s="10">
        <v>-0.13715202810905369</v>
      </c>
      <c r="J236" s="10">
        <v>-0.18759537141271268</v>
      </c>
      <c r="K236" s="10">
        <v>-0.11497790966905019</v>
      </c>
      <c r="L236" s="10">
        <v>-8.3991699262356584E-2</v>
      </c>
      <c r="M236" s="10">
        <v>-2.0844484676826865E-2</v>
      </c>
      <c r="N236" s="11">
        <v>-5.9942473270091133E-2</v>
      </c>
      <c r="O236" s="11">
        <v>5.553199451986633E-3</v>
      </c>
    </row>
    <row r="237" spans="1:15" x14ac:dyDescent="0.2">
      <c r="A237" s="4" t="s">
        <v>477</v>
      </c>
      <c r="B237" s="4" t="s">
        <v>478</v>
      </c>
      <c r="C237" s="5">
        <v>8.9700000000000006</v>
      </c>
      <c r="D237" s="6">
        <v>1</v>
      </c>
      <c r="E237" s="6">
        <v>4</v>
      </c>
      <c r="F237" s="6">
        <v>6</v>
      </c>
      <c r="G237" s="6">
        <v>19</v>
      </c>
      <c r="H237" s="10">
        <v>2.9381450714606933E-2</v>
      </c>
      <c r="I237" s="10">
        <v>-0.10931902411056081</v>
      </c>
      <c r="J237" s="10">
        <v>-0.17938344852003138</v>
      </c>
      <c r="K237" s="10">
        <v>-4.9738342120053007E-2</v>
      </c>
      <c r="L237" s="10">
        <v>-0.22519506379457099</v>
      </c>
      <c r="M237" s="10">
        <v>-0.10308012259466527</v>
      </c>
      <c r="N237" s="11">
        <v>-0.55016192538022601</v>
      </c>
      <c r="O237" s="11">
        <v>3.5009287683274527E-2</v>
      </c>
    </row>
    <row r="238" spans="1:15" x14ac:dyDescent="0.2">
      <c r="A238" s="4" t="s">
        <v>479</v>
      </c>
      <c r="B238" s="4" t="s">
        <v>480</v>
      </c>
      <c r="C238" s="5">
        <v>24.7</v>
      </c>
      <c r="D238" s="6">
        <v>1</v>
      </c>
      <c r="E238" s="6">
        <v>13</v>
      </c>
      <c r="F238" s="6">
        <v>16</v>
      </c>
      <c r="G238" s="6">
        <v>67</v>
      </c>
      <c r="H238" s="10">
        <v>-3.8023591715022238E-2</v>
      </c>
      <c r="I238" s="10">
        <v>-0.24361577679468988</v>
      </c>
      <c r="J238" s="10">
        <v>-6.8820617640992052E-2</v>
      </c>
      <c r="K238" s="10">
        <v>-7.110510669006366E-2</v>
      </c>
      <c r="L238" s="10">
        <v>-9.4533686753051377E-2</v>
      </c>
      <c r="M238" s="10">
        <v>-0.12101434771988491</v>
      </c>
      <c r="N238" s="11">
        <v>0.40793133097619255</v>
      </c>
      <c r="O238" s="11">
        <v>1.6014760270773448E-2</v>
      </c>
    </row>
    <row r="239" spans="1:15" x14ac:dyDescent="0.2">
      <c r="A239" s="4" t="s">
        <v>481</v>
      </c>
      <c r="B239" s="4" t="s">
        <v>482</v>
      </c>
      <c r="C239" s="5">
        <v>17.649999999999999</v>
      </c>
      <c r="D239" s="6">
        <v>1</v>
      </c>
      <c r="E239" s="6">
        <v>16</v>
      </c>
      <c r="F239" s="6">
        <v>16</v>
      </c>
      <c r="G239" s="6">
        <v>70</v>
      </c>
      <c r="H239" s="10">
        <v>-2.4561343787256305E-2</v>
      </c>
      <c r="I239" s="10">
        <v>-0.17234788745384028</v>
      </c>
      <c r="J239" s="10">
        <v>-0.15661062285718849</v>
      </c>
      <c r="K239" s="10">
        <v>-5.9894289512143539E-2</v>
      </c>
      <c r="L239" s="10">
        <v>-0.17671721684481292</v>
      </c>
      <c r="M239" s="10">
        <v>-4.6226228130843316E-2</v>
      </c>
      <c r="N239" s="11">
        <v>-0.64139321757031642</v>
      </c>
      <c r="O239" s="11">
        <v>1.3614326349513154E-2</v>
      </c>
    </row>
    <row r="240" spans="1:15" x14ac:dyDescent="0.2">
      <c r="A240" s="4" t="s">
        <v>483</v>
      </c>
      <c r="B240" s="4" t="s">
        <v>484</v>
      </c>
      <c r="C240" s="5">
        <v>21.25</v>
      </c>
      <c r="D240" s="6">
        <v>1</v>
      </c>
      <c r="E240" s="6">
        <v>6</v>
      </c>
      <c r="F240" s="6">
        <v>6</v>
      </c>
      <c r="G240" s="6">
        <v>13</v>
      </c>
      <c r="H240" s="10">
        <v>-0.14141087429796298</v>
      </c>
      <c r="I240" s="10">
        <v>-2.9447368636788539E-4</v>
      </c>
      <c r="J240" s="10">
        <v>-0.1476344107861455</v>
      </c>
      <c r="K240" s="10">
        <v>-8.6462358533387254E-2</v>
      </c>
      <c r="L240" s="10">
        <v>-0.16155768384465127</v>
      </c>
      <c r="M240" s="10">
        <v>-9.8401426871653E-2</v>
      </c>
      <c r="N240" s="11">
        <v>-3.4355572971780666E-3</v>
      </c>
      <c r="O240" s="11">
        <v>7.2635683728786964E-3</v>
      </c>
    </row>
    <row r="241" spans="1:15" x14ac:dyDescent="0.2">
      <c r="A241" s="4" t="s">
        <v>485</v>
      </c>
      <c r="B241" s="4" t="s">
        <v>486</v>
      </c>
      <c r="C241" s="5">
        <v>38.78</v>
      </c>
      <c r="D241" s="6">
        <v>1</v>
      </c>
      <c r="E241" s="6">
        <v>2</v>
      </c>
      <c r="F241" s="6">
        <v>5</v>
      </c>
      <c r="G241" s="6">
        <v>50</v>
      </c>
      <c r="H241" s="10">
        <v>-3.3724713816138691E-3</v>
      </c>
      <c r="I241" s="10">
        <v>-2.8375652333767726E-3</v>
      </c>
      <c r="J241" s="10">
        <v>-0.23151889236395445</v>
      </c>
      <c r="K241" s="10">
        <v>-9.5529054957459017E-2</v>
      </c>
      <c r="L241" s="10">
        <v>-0.22004889061185187</v>
      </c>
      <c r="M241" s="10">
        <v>-8.10454804856863E-2</v>
      </c>
      <c r="N241" s="11">
        <v>-0.67675810848106543</v>
      </c>
      <c r="O241" s="11">
        <v>4.9878896640857324E-2</v>
      </c>
    </row>
    <row r="242" spans="1:15" x14ac:dyDescent="0.2">
      <c r="A242" s="4" t="s">
        <v>487</v>
      </c>
      <c r="B242" s="4" t="s">
        <v>488</v>
      </c>
      <c r="C242" s="5">
        <v>11.28</v>
      </c>
      <c r="D242" s="6">
        <v>1</v>
      </c>
      <c r="E242" s="6">
        <v>10</v>
      </c>
      <c r="F242" s="6">
        <v>11</v>
      </c>
      <c r="G242" s="6">
        <v>23</v>
      </c>
      <c r="H242" s="10">
        <v>-1.4248316610723662E-3</v>
      </c>
      <c r="I242" s="10">
        <v>-0.14408529710063986</v>
      </c>
      <c r="J242" s="10">
        <v>-0.21523414843030617</v>
      </c>
      <c r="K242" s="10">
        <v>-8.0272446638792877E-2</v>
      </c>
      <c r="L242" s="10">
        <v>-0.14905943744536418</v>
      </c>
      <c r="M242" s="10">
        <v>-4.3498689941745702E-2</v>
      </c>
      <c r="N242" s="11">
        <v>-0.42936299560341168</v>
      </c>
      <c r="O242" s="11">
        <v>2.1504029402611084E-2</v>
      </c>
    </row>
    <row r="243" spans="1:15" x14ac:dyDescent="0.2">
      <c r="A243" s="4" t="s">
        <v>489</v>
      </c>
      <c r="B243" s="4" t="s">
        <v>490</v>
      </c>
      <c r="C243" s="5">
        <v>21.23</v>
      </c>
      <c r="D243" s="6">
        <v>2</v>
      </c>
      <c r="E243" s="6">
        <v>4</v>
      </c>
      <c r="F243" s="6">
        <v>9</v>
      </c>
      <c r="G243" s="6">
        <v>24</v>
      </c>
      <c r="H243" s="10">
        <v>-0.10529585458227125</v>
      </c>
      <c r="I243" s="10">
        <v>-9.2923711195134664E-2</v>
      </c>
      <c r="J243" s="10">
        <v>-4.8964752705871743E-2</v>
      </c>
      <c r="K243" s="10">
        <v>-0.13136940428203153</v>
      </c>
      <c r="L243" s="10">
        <v>-7.3531543411001113E-2</v>
      </c>
      <c r="M243" s="10">
        <v>-0.17949687860067579</v>
      </c>
      <c r="N243" s="11">
        <v>0.52903847038671514</v>
      </c>
      <c r="O243" s="11">
        <v>2.4671425202928564E-3</v>
      </c>
    </row>
    <row r="244" spans="1:15" x14ac:dyDescent="0.2">
      <c r="A244" s="4" t="s">
        <v>491</v>
      </c>
      <c r="B244" s="4" t="s">
        <v>492</v>
      </c>
      <c r="C244" s="5">
        <v>30.61</v>
      </c>
      <c r="D244" s="6">
        <v>1</v>
      </c>
      <c r="E244" s="6">
        <v>18</v>
      </c>
      <c r="F244" s="6">
        <v>18</v>
      </c>
      <c r="G244" s="6">
        <v>103</v>
      </c>
      <c r="H244" s="10">
        <v>-4.4909410446593925E-2</v>
      </c>
      <c r="I244" s="10">
        <v>-5.1290918582557909E-2</v>
      </c>
      <c r="J244" s="10">
        <v>-0.13925476764765612</v>
      </c>
      <c r="K244" s="10">
        <v>-6.5523438604605522E-2</v>
      </c>
      <c r="L244" s="10">
        <v>-0.19339027742643464</v>
      </c>
      <c r="M244" s="10">
        <v>-0.13694023927234589</v>
      </c>
      <c r="N244" s="11">
        <v>-0.32325639607919049</v>
      </c>
      <c r="O244" s="11">
        <v>7.8011884343200449E-3</v>
      </c>
    </row>
    <row r="245" spans="1:15" x14ac:dyDescent="0.2">
      <c r="A245" s="4" t="s">
        <v>493</v>
      </c>
      <c r="B245" s="4" t="s">
        <v>494</v>
      </c>
      <c r="C245" s="5">
        <v>10.65</v>
      </c>
      <c r="D245" s="6">
        <v>1</v>
      </c>
      <c r="E245" s="6">
        <v>6</v>
      </c>
      <c r="F245" s="6">
        <v>6</v>
      </c>
      <c r="G245" s="6">
        <v>23</v>
      </c>
      <c r="H245" s="10">
        <v>-1.8764882637756039E-2</v>
      </c>
      <c r="I245" s="10">
        <v>-0.13696591828511617</v>
      </c>
      <c r="J245" s="10">
        <v>-0.14691974973311231</v>
      </c>
      <c r="K245" s="10">
        <v>-8.6099938301764475E-2</v>
      </c>
      <c r="L245" s="10">
        <v>-0.15272172091837677</v>
      </c>
      <c r="M245" s="10">
        <v>-8.9582826225073089E-2</v>
      </c>
      <c r="N245" s="11">
        <v>-0.44381994333821573</v>
      </c>
      <c r="O245" s="11">
        <v>3.982004520841605E-3</v>
      </c>
    </row>
    <row r="246" spans="1:15" x14ac:dyDescent="0.2">
      <c r="A246" s="4" t="s">
        <v>495</v>
      </c>
      <c r="B246" s="4" t="s">
        <v>496</v>
      </c>
      <c r="C246" s="5">
        <v>27.89</v>
      </c>
      <c r="D246" s="6">
        <v>1</v>
      </c>
      <c r="E246" s="6">
        <v>25</v>
      </c>
      <c r="F246" s="6">
        <v>25</v>
      </c>
      <c r="G246" s="6">
        <v>100</v>
      </c>
      <c r="H246" s="10">
        <v>-0.19588065712772701</v>
      </c>
      <c r="I246" s="10">
        <v>-6.8288730264247907E-2</v>
      </c>
      <c r="J246" s="10">
        <v>-0.16234302024966044</v>
      </c>
      <c r="K246" s="10">
        <v>-0.10305162020792176</v>
      </c>
      <c r="L246" s="10">
        <v>-6.2283360684616353E-2</v>
      </c>
      <c r="M246" s="10">
        <v>-3.8636447855750433E-2</v>
      </c>
      <c r="N246" s="11">
        <v>-0.21902353174532013</v>
      </c>
      <c r="O246" s="11">
        <v>8.8112110894391586E-3</v>
      </c>
    </row>
    <row r="247" spans="1:15" x14ac:dyDescent="0.2">
      <c r="A247" s="4" t="s">
        <v>497</v>
      </c>
      <c r="B247" s="4" t="s">
        <v>498</v>
      </c>
      <c r="C247" s="5">
        <v>66.67</v>
      </c>
      <c r="D247" s="6">
        <v>5</v>
      </c>
      <c r="E247" s="6">
        <v>4</v>
      </c>
      <c r="F247" s="6">
        <v>12</v>
      </c>
      <c r="G247" s="6">
        <v>537</v>
      </c>
      <c r="H247" s="10">
        <v>-0.23593490879773826</v>
      </c>
      <c r="I247" s="10">
        <v>-0.11691049124642043</v>
      </c>
      <c r="J247" s="10">
        <v>-0.17364692300922491</v>
      </c>
      <c r="K247" s="10">
        <v>-7.1684625290307252E-2</v>
      </c>
      <c r="L247" s="10">
        <v>-6.44859001325747E-2</v>
      </c>
      <c r="M247" s="10">
        <v>3.4207775404511961E-2</v>
      </c>
      <c r="N247" s="11">
        <v>-5.5074628666935993E-2</v>
      </c>
      <c r="O247" s="11">
        <v>4.1229569380967973E-2</v>
      </c>
    </row>
    <row r="248" spans="1:15" x14ac:dyDescent="0.2">
      <c r="A248" s="4" t="s">
        <v>499</v>
      </c>
      <c r="B248" s="4" t="s">
        <v>500</v>
      </c>
      <c r="C248" s="5">
        <v>3.7</v>
      </c>
      <c r="D248" s="6">
        <v>1</v>
      </c>
      <c r="E248" s="6">
        <v>3</v>
      </c>
      <c r="F248" s="6">
        <v>3</v>
      </c>
      <c r="G248" s="6">
        <v>5</v>
      </c>
      <c r="H248" s="10">
        <v>1.6309594920250643E-2</v>
      </c>
      <c r="I248" s="10">
        <v>-0.13505093453556777</v>
      </c>
      <c r="J248" s="10">
        <v>-0.1237098782127834</v>
      </c>
      <c r="K248" s="10">
        <v>-0.10790116817223373</v>
      </c>
      <c r="L248" s="10">
        <v>-0.17326329464424683</v>
      </c>
      <c r="M248" s="10">
        <v>-0.10478559245215588</v>
      </c>
      <c r="N248" s="11">
        <v>-0.298574772415926</v>
      </c>
      <c r="O248" s="11">
        <v>1.0393221527512592E-2</v>
      </c>
    </row>
    <row r="249" spans="1:15" x14ac:dyDescent="0.2">
      <c r="A249" s="4" t="s">
        <v>501</v>
      </c>
      <c r="B249" s="4" t="s">
        <v>502</v>
      </c>
      <c r="C249" s="5">
        <v>30.11</v>
      </c>
      <c r="D249" s="6">
        <v>1</v>
      </c>
      <c r="E249" s="6">
        <v>17</v>
      </c>
      <c r="F249" s="6">
        <v>17</v>
      </c>
      <c r="G249" s="6">
        <v>65</v>
      </c>
      <c r="H249" s="10">
        <v>-3.7806676642704554E-2</v>
      </c>
      <c r="I249" s="10">
        <v>-0.30348691978938119</v>
      </c>
      <c r="J249" s="10">
        <v>-7.0559626730900549E-2</v>
      </c>
      <c r="K249" s="10">
        <v>-6.4569752712504092E-2</v>
      </c>
      <c r="L249" s="10">
        <v>-7.3701320174047832E-2</v>
      </c>
      <c r="M249" s="10">
        <v>-7.7393426825748346E-2</v>
      </c>
      <c r="N249" s="11">
        <v>4.4622700650545723E-2</v>
      </c>
      <c r="O249" s="11">
        <v>4.8141229487912898E-2</v>
      </c>
    </row>
    <row r="250" spans="1:15" x14ac:dyDescent="0.2">
      <c r="A250" s="4" t="s">
        <v>503</v>
      </c>
      <c r="B250" s="4" t="s">
        <v>504</v>
      </c>
      <c r="C250" s="5">
        <v>2.39</v>
      </c>
      <c r="D250" s="6">
        <v>1</v>
      </c>
      <c r="E250" s="6">
        <v>2</v>
      </c>
      <c r="F250" s="6">
        <v>2</v>
      </c>
      <c r="G250" s="6">
        <v>7</v>
      </c>
      <c r="H250" s="10">
        <v>1.2321148338321462E-2</v>
      </c>
      <c r="I250" s="10">
        <v>-0.19981787086304351</v>
      </c>
      <c r="J250" s="10">
        <v>-0.124244766791478</v>
      </c>
      <c r="K250" s="10">
        <v>-0.12233358233962008</v>
      </c>
      <c r="L250" s="10">
        <v>-0.10056343008730199</v>
      </c>
      <c r="M250" s="10">
        <v>-9.2014668351903223E-2</v>
      </c>
      <c r="N250" s="11">
        <v>-0.22421712486096415</v>
      </c>
      <c r="O250" s="11">
        <v>1.3672286578539262E-2</v>
      </c>
    </row>
    <row r="251" spans="1:15" x14ac:dyDescent="0.2">
      <c r="A251" s="4" t="s">
        <v>505</v>
      </c>
      <c r="B251" s="4" t="s">
        <v>506</v>
      </c>
      <c r="C251" s="5">
        <v>5.48</v>
      </c>
      <c r="D251" s="6">
        <v>1</v>
      </c>
      <c r="E251" s="6">
        <v>5</v>
      </c>
      <c r="F251" s="6">
        <v>5</v>
      </c>
      <c r="G251" s="6">
        <v>11</v>
      </c>
      <c r="H251" s="10">
        <v>-0.13575037320716307</v>
      </c>
      <c r="I251" s="10">
        <v>1.825655561857796E-2</v>
      </c>
      <c r="J251" s="10">
        <v>-0.17301602073732755</v>
      </c>
      <c r="K251" s="10">
        <v>-8.3975646782478985E-2</v>
      </c>
      <c r="L251" s="10">
        <v>-0.14980025518545881</v>
      </c>
      <c r="M251" s="10">
        <v>-0.10213496049826615</v>
      </c>
      <c r="N251" s="11">
        <v>-0.54420527349925829</v>
      </c>
      <c r="O251" s="11">
        <v>1.3255738945690834E-2</v>
      </c>
    </row>
    <row r="252" spans="1:15" x14ac:dyDescent="0.2">
      <c r="A252" s="4" t="s">
        <v>507</v>
      </c>
      <c r="B252" s="4" t="s">
        <v>508</v>
      </c>
      <c r="C252" s="5">
        <v>38.15</v>
      </c>
      <c r="D252" s="6">
        <v>1</v>
      </c>
      <c r="E252" s="6">
        <v>12</v>
      </c>
      <c r="F252" s="6">
        <v>16</v>
      </c>
      <c r="G252" s="6">
        <v>64</v>
      </c>
      <c r="H252" s="10">
        <v>-0.25870526050964948</v>
      </c>
      <c r="I252" s="10">
        <v>-7.4937332039973811E-2</v>
      </c>
      <c r="J252" s="10">
        <v>-3.2580280541617317E-2</v>
      </c>
      <c r="K252" s="10">
        <v>-6.2660621931093313E-2</v>
      </c>
      <c r="L252" s="10">
        <v>-5.8367657528927773E-2</v>
      </c>
      <c r="M252" s="10">
        <v>-0.13849469308975262</v>
      </c>
      <c r="N252" s="11">
        <v>-8.2688811172540788E-2</v>
      </c>
      <c r="O252" s="11">
        <v>2.8119233096174489E-2</v>
      </c>
    </row>
    <row r="253" spans="1:15" x14ac:dyDescent="0.2">
      <c r="A253" s="4" t="s">
        <v>509</v>
      </c>
      <c r="B253" s="4" t="s">
        <v>510</v>
      </c>
      <c r="C253" s="5">
        <v>2.2200000000000002</v>
      </c>
      <c r="D253" s="6">
        <v>1</v>
      </c>
      <c r="E253" s="6">
        <v>2</v>
      </c>
      <c r="F253" s="6">
        <v>2</v>
      </c>
      <c r="G253" s="6">
        <v>4</v>
      </c>
      <c r="H253" s="10">
        <v>-8.1048949088207232E-3</v>
      </c>
      <c r="I253" s="10">
        <v>-0.22723146999088104</v>
      </c>
      <c r="J253" s="10">
        <v>-9.4266655280446449E-2</v>
      </c>
      <c r="K253" s="10">
        <v>-1.6372415691899282E-2</v>
      </c>
      <c r="L253" s="10">
        <v>-0.17357895452141925</v>
      </c>
      <c r="M253" s="10">
        <v>-0.10515496209100511</v>
      </c>
      <c r="N253" s="11">
        <v>-6.2816056245135157E-2</v>
      </c>
      <c r="O253" s="11">
        <v>3.1343473555877514E-2</v>
      </c>
    </row>
    <row r="254" spans="1:15" x14ac:dyDescent="0.2">
      <c r="A254" s="4" t="s">
        <v>511</v>
      </c>
      <c r="B254" s="4" t="s">
        <v>512</v>
      </c>
      <c r="C254" s="5">
        <v>16.23</v>
      </c>
      <c r="D254" s="6">
        <v>1</v>
      </c>
      <c r="E254" s="6">
        <v>5</v>
      </c>
      <c r="F254" s="6">
        <v>5</v>
      </c>
      <c r="G254" s="6">
        <v>10</v>
      </c>
      <c r="H254" s="10">
        <v>-4.1755671099035635E-2</v>
      </c>
      <c r="I254" s="10">
        <v>-4.4837443198291305E-2</v>
      </c>
      <c r="J254" s="10">
        <v>-0.22214199034040547</v>
      </c>
      <c r="K254" s="10">
        <v>-0.1302553081605195</v>
      </c>
      <c r="L254" s="10">
        <v>-0.12566882572509921</v>
      </c>
      <c r="M254" s="10">
        <v>-5.9544323740510628E-2</v>
      </c>
      <c r="N254" s="11">
        <v>-0.55203729197397278</v>
      </c>
      <c r="O254" s="11">
        <v>1.4858856814766138E-2</v>
      </c>
    </row>
    <row r="255" spans="1:15" x14ac:dyDescent="0.2">
      <c r="A255" s="4" t="s">
        <v>513</v>
      </c>
      <c r="B255" s="4" t="s">
        <v>514</v>
      </c>
      <c r="C255" s="5">
        <v>23.23</v>
      </c>
      <c r="D255" s="6">
        <v>1</v>
      </c>
      <c r="E255" s="6">
        <v>11</v>
      </c>
      <c r="F255" s="6">
        <v>11</v>
      </c>
      <c r="G255" s="6">
        <v>39</v>
      </c>
      <c r="H255" s="10">
        <v>-0.11480199769509217</v>
      </c>
      <c r="I255" s="10">
        <v>-0.11931987088575659</v>
      </c>
      <c r="J255" s="10">
        <v>-4.8297172051136511E-2</v>
      </c>
      <c r="K255" s="10">
        <v>-7.8211621361211042E-2</v>
      </c>
      <c r="L255" s="10">
        <v>-8.5173184521839987E-2</v>
      </c>
      <c r="M255" s="10">
        <v>-0.17771295126894884</v>
      </c>
      <c r="N255" s="11">
        <v>7.1626679096082502E-2</v>
      </c>
      <c r="O255" s="11">
        <v>2.2865733068204662E-3</v>
      </c>
    </row>
    <row r="256" spans="1:15" x14ac:dyDescent="0.2">
      <c r="A256" s="4" t="s">
        <v>515</v>
      </c>
      <c r="B256" s="4" t="s">
        <v>516</v>
      </c>
      <c r="C256" s="5">
        <v>40.4</v>
      </c>
      <c r="D256" s="6">
        <v>1</v>
      </c>
      <c r="E256" s="6">
        <v>15</v>
      </c>
      <c r="F256" s="6">
        <v>16</v>
      </c>
      <c r="G256" s="6">
        <v>177</v>
      </c>
      <c r="H256" s="10">
        <v>-4.660689879043161E-2</v>
      </c>
      <c r="I256" s="10">
        <v>-0.14897181753497035</v>
      </c>
      <c r="J256" s="10">
        <v>-5.2533687214617354E-2</v>
      </c>
      <c r="K256" s="10">
        <v>-9.2947427989692688E-2</v>
      </c>
      <c r="L256" s="10">
        <v>-0.12283683311066566</v>
      </c>
      <c r="M256" s="10">
        <v>-0.15942406375048312</v>
      </c>
      <c r="N256" s="11">
        <v>-0.14435400825644706</v>
      </c>
      <c r="O256" s="11">
        <v>3.1846180471954738E-3</v>
      </c>
    </row>
    <row r="257" spans="1:15" x14ac:dyDescent="0.2">
      <c r="A257" s="4" t="s">
        <v>517</v>
      </c>
      <c r="B257" s="4" t="s">
        <v>518</v>
      </c>
      <c r="C257" s="5">
        <v>14.54</v>
      </c>
      <c r="D257" s="6">
        <v>1</v>
      </c>
      <c r="E257" s="6">
        <v>18</v>
      </c>
      <c r="F257" s="6">
        <v>18</v>
      </c>
      <c r="G257" s="6">
        <v>30</v>
      </c>
      <c r="H257" s="10">
        <v>-0.10288775760679297</v>
      </c>
      <c r="I257" s="10">
        <v>-1.4933711106961907E-2</v>
      </c>
      <c r="J257" s="10">
        <v>-0.20296735944928865</v>
      </c>
      <c r="K257" s="10">
        <v>-0.12021877782871741</v>
      </c>
      <c r="L257" s="10">
        <v>-0.11868120783233906</v>
      </c>
      <c r="M257" s="10">
        <v>-6.3423908416903971E-2</v>
      </c>
      <c r="N257" s="11">
        <v>-0.46483557203933312</v>
      </c>
      <c r="O257" s="11">
        <v>9.9522237522212537E-3</v>
      </c>
    </row>
    <row r="258" spans="1:15" x14ac:dyDescent="0.2">
      <c r="A258" s="4" t="s">
        <v>519</v>
      </c>
      <c r="B258" s="4" t="s">
        <v>520</v>
      </c>
      <c r="C258" s="5">
        <v>24.03</v>
      </c>
      <c r="D258" s="6">
        <v>1</v>
      </c>
      <c r="E258" s="6">
        <v>15</v>
      </c>
      <c r="F258" s="6">
        <v>17</v>
      </c>
      <c r="G258" s="6">
        <v>67</v>
      </c>
      <c r="H258" s="10">
        <v>1.856381910658067E-2</v>
      </c>
      <c r="I258" s="10">
        <v>-5.7010788948454481E-2</v>
      </c>
      <c r="J258" s="10">
        <v>-0.19936258610244109</v>
      </c>
      <c r="K258" s="10">
        <v>-0.14417221118319301</v>
      </c>
      <c r="L258" s="10">
        <v>-0.14789163946613793</v>
      </c>
      <c r="M258" s="10">
        <v>-9.2911339340305654E-2</v>
      </c>
      <c r="N258" s="11">
        <v>-0.40890283029908686</v>
      </c>
      <c r="O258" s="11">
        <v>2.1879949635111043E-2</v>
      </c>
    </row>
    <row r="259" spans="1:15" x14ac:dyDescent="0.2">
      <c r="A259" s="4" t="s">
        <v>521</v>
      </c>
      <c r="B259" s="4" t="s">
        <v>522</v>
      </c>
      <c r="C259" s="5">
        <v>62.25</v>
      </c>
      <c r="D259" s="6">
        <v>1</v>
      </c>
      <c r="E259" s="6">
        <v>29</v>
      </c>
      <c r="F259" s="6">
        <v>29</v>
      </c>
      <c r="G259" s="6">
        <v>129</v>
      </c>
      <c r="H259" s="10">
        <v>-6.192675339960127E-2</v>
      </c>
      <c r="I259" s="10">
        <v>-0.15220091177040787</v>
      </c>
      <c r="J259" s="10">
        <v>-9.9583135447975243E-2</v>
      </c>
      <c r="K259" s="10">
        <v>-2.9938964939757222E-2</v>
      </c>
      <c r="L259" s="10">
        <v>-0.16304686164098844</v>
      </c>
      <c r="M259" s="10">
        <v>-0.11561018067933888</v>
      </c>
      <c r="N259" s="11">
        <v>-0.52907540093730365</v>
      </c>
      <c r="O259" s="11">
        <v>4.3182775743223212E-3</v>
      </c>
    </row>
    <row r="260" spans="1:15" x14ac:dyDescent="0.2">
      <c r="A260" s="4" t="s">
        <v>523</v>
      </c>
      <c r="B260" s="4" t="s">
        <v>524</v>
      </c>
      <c r="C260" s="5">
        <v>7.57</v>
      </c>
      <c r="D260" s="6">
        <v>1</v>
      </c>
      <c r="E260" s="6">
        <v>4</v>
      </c>
      <c r="F260" s="6">
        <v>4</v>
      </c>
      <c r="G260" s="6">
        <v>5</v>
      </c>
      <c r="H260" s="10">
        <v>-0.15912807253071973</v>
      </c>
      <c r="I260" s="10">
        <v>-0.21563935673802836</v>
      </c>
      <c r="J260" s="10">
        <v>-6.3530911936803625E-3</v>
      </c>
      <c r="K260" s="10">
        <v>1.4599826226433743E-2</v>
      </c>
      <c r="L260" s="10">
        <v>-0.13358661131031738</v>
      </c>
      <c r="M260" s="10">
        <v>-0.12210394104833815</v>
      </c>
      <c r="N260" s="11">
        <v>-0.16001836365171068</v>
      </c>
      <c r="O260" s="11">
        <v>3.6709396119716922E-2</v>
      </c>
    </row>
    <row r="261" spans="1:15" x14ac:dyDescent="0.2">
      <c r="A261" s="4" t="s">
        <v>525</v>
      </c>
      <c r="B261" s="4" t="s">
        <v>526</v>
      </c>
      <c r="C261" s="5">
        <v>42.78</v>
      </c>
      <c r="D261" s="6">
        <v>1</v>
      </c>
      <c r="E261" s="6">
        <v>35</v>
      </c>
      <c r="F261" s="6">
        <v>36</v>
      </c>
      <c r="G261" s="6">
        <v>188</v>
      </c>
      <c r="H261" s="10">
        <v>-6.3468891078522882E-2</v>
      </c>
      <c r="I261" s="10">
        <v>-0.11512859901122463</v>
      </c>
      <c r="J261" s="10">
        <v>-0.15038974233640678</v>
      </c>
      <c r="K261" s="10">
        <v>-6.6209516707794347E-2</v>
      </c>
      <c r="L261" s="10">
        <v>-0.15871890525500365</v>
      </c>
      <c r="M261" s="10">
        <v>-6.692071177814321E-2</v>
      </c>
      <c r="N261" s="11">
        <v>-0.43068505609459928</v>
      </c>
      <c r="O261" s="11">
        <v>2.2311678556046492E-3</v>
      </c>
    </row>
    <row r="262" spans="1:15" x14ac:dyDescent="0.2">
      <c r="A262" s="4" t="s">
        <v>527</v>
      </c>
      <c r="B262" s="4" t="s">
        <v>528</v>
      </c>
      <c r="C262" s="5">
        <v>12.97</v>
      </c>
      <c r="D262" s="6">
        <v>1</v>
      </c>
      <c r="E262" s="6">
        <v>12</v>
      </c>
      <c r="F262" s="6">
        <v>13</v>
      </c>
      <c r="G262" s="6">
        <v>30</v>
      </c>
      <c r="H262" s="10">
        <v>-9.1605777633925176E-2</v>
      </c>
      <c r="I262" s="10">
        <v>9.6714417867593636E-3</v>
      </c>
      <c r="J262" s="10">
        <v>-0.15835391624653328</v>
      </c>
      <c r="K262" s="10">
        <v>-9.9526447226811476E-2</v>
      </c>
      <c r="L262" s="10">
        <v>-0.17565944572053621</v>
      </c>
      <c r="M262" s="10">
        <v>-0.10379080633512444</v>
      </c>
      <c r="N262" s="11">
        <v>-0.36851725616747183</v>
      </c>
      <c r="O262" s="11">
        <v>1.1590980313939112E-2</v>
      </c>
    </row>
    <row r="263" spans="1:15" x14ac:dyDescent="0.2">
      <c r="A263" s="4" t="s">
        <v>529</v>
      </c>
      <c r="B263" s="4" t="s">
        <v>530</v>
      </c>
      <c r="C263" s="5">
        <v>30.54</v>
      </c>
      <c r="D263" s="6">
        <v>1</v>
      </c>
      <c r="E263" s="6">
        <v>12</v>
      </c>
      <c r="F263" s="6">
        <v>14</v>
      </c>
      <c r="G263" s="6">
        <v>89</v>
      </c>
      <c r="H263" s="10">
        <v>-0.10629485509823547</v>
      </c>
      <c r="I263" s="10">
        <v>-0.11320760497659471</v>
      </c>
      <c r="J263" s="10">
        <v>-9.8672455336703602E-2</v>
      </c>
      <c r="K263" s="10">
        <v>-7.1814469586540433E-2</v>
      </c>
      <c r="L263" s="10">
        <v>-0.10756968264492638</v>
      </c>
      <c r="M263" s="10">
        <v>-0.12102177181205223</v>
      </c>
      <c r="N263" s="11">
        <v>-0.30707126205320717</v>
      </c>
      <c r="O263" s="11">
        <v>2.5303384072261457E-5</v>
      </c>
    </row>
    <row r="264" spans="1:15" x14ac:dyDescent="0.2">
      <c r="A264" s="4" t="s">
        <v>531</v>
      </c>
      <c r="B264" s="4" t="s">
        <v>532</v>
      </c>
      <c r="C264" s="5">
        <v>31.86</v>
      </c>
      <c r="D264" s="6">
        <v>1</v>
      </c>
      <c r="E264" s="6">
        <v>6</v>
      </c>
      <c r="F264" s="6">
        <v>6</v>
      </c>
      <c r="G264" s="6">
        <v>107</v>
      </c>
      <c r="H264" s="10">
        <v>-4.861798987148979E-2</v>
      </c>
      <c r="I264" s="10">
        <v>-0.22319937902955564</v>
      </c>
      <c r="J264" s="10">
        <v>-6.4633050149942181E-2</v>
      </c>
      <c r="K264" s="10">
        <v>-5.1115666301219817E-2</v>
      </c>
      <c r="L264" s="10">
        <v>-0.11307766774464548</v>
      </c>
      <c r="M264" s="10">
        <v>-0.11773598017882825</v>
      </c>
      <c r="N264" s="11">
        <v>-3.9112559985330621E-2</v>
      </c>
      <c r="O264" s="11">
        <v>1.2428921233631009E-2</v>
      </c>
    </row>
    <row r="265" spans="1:15" x14ac:dyDescent="0.2">
      <c r="A265" s="4" t="s">
        <v>533</v>
      </c>
      <c r="B265" s="4" t="s">
        <v>534</v>
      </c>
      <c r="C265" s="5">
        <v>39.15</v>
      </c>
      <c r="D265" s="6">
        <v>1</v>
      </c>
      <c r="E265" s="6">
        <v>7</v>
      </c>
      <c r="F265" s="6">
        <v>7</v>
      </c>
      <c r="G265" s="6">
        <v>82</v>
      </c>
      <c r="H265" s="10">
        <v>-0.11409855531613439</v>
      </c>
      <c r="I265" s="10">
        <v>-5.4736568651423928E-2</v>
      </c>
      <c r="J265" s="10">
        <v>-0.11426865902795832</v>
      </c>
      <c r="K265" s="10">
        <v>-0.14660506008096966</v>
      </c>
      <c r="L265" s="10">
        <v>-7.292694284643729E-2</v>
      </c>
      <c r="M265" s="10">
        <v>-0.11489298389154358</v>
      </c>
      <c r="N265" s="11">
        <v>0.14980444551895786</v>
      </c>
      <c r="O265" s="11">
        <v>6.3304954228554102E-4</v>
      </c>
    </row>
    <row r="266" spans="1:15" x14ac:dyDescent="0.2">
      <c r="A266" s="4" t="s">
        <v>535</v>
      </c>
      <c r="B266" s="4" t="s">
        <v>536</v>
      </c>
      <c r="C266" s="5">
        <v>38.119999999999997</v>
      </c>
      <c r="D266" s="6">
        <v>2</v>
      </c>
      <c r="E266" s="6">
        <v>51</v>
      </c>
      <c r="F266" s="6">
        <v>58</v>
      </c>
      <c r="G266" s="6">
        <v>198</v>
      </c>
      <c r="H266" s="10">
        <v>-0.18983017359470047</v>
      </c>
      <c r="I266" s="10">
        <v>-0.15793273054048015</v>
      </c>
      <c r="J266" s="10">
        <v>-0.10615010242947262</v>
      </c>
      <c r="K266" s="10">
        <v>-8.259012020782594E-2</v>
      </c>
      <c r="L266" s="10">
        <v>-4.0718976052409837E-2</v>
      </c>
      <c r="M266" s="10">
        <v>-4.0118356840506492E-2</v>
      </c>
      <c r="N266" s="11">
        <v>-3.1273633442787614E-2</v>
      </c>
      <c r="O266" s="11">
        <v>9.2790593956204315E-3</v>
      </c>
    </row>
    <row r="267" spans="1:15" x14ac:dyDescent="0.2">
      <c r="A267" s="4" t="s">
        <v>537</v>
      </c>
      <c r="B267" s="4" t="s">
        <v>538</v>
      </c>
      <c r="C267" s="5">
        <v>7.26</v>
      </c>
      <c r="D267" s="6">
        <v>1</v>
      </c>
      <c r="E267" s="6">
        <v>4</v>
      </c>
      <c r="F267" s="6">
        <v>4</v>
      </c>
      <c r="G267" s="6">
        <v>9</v>
      </c>
      <c r="H267" s="10">
        <v>-5.6870820591759096E-2</v>
      </c>
      <c r="I267" s="10">
        <v>-0.1311595319574638</v>
      </c>
      <c r="J267" s="10">
        <v>-0.19996378542416579</v>
      </c>
      <c r="K267" s="10">
        <v>-0.11082884985233009</v>
      </c>
      <c r="L267" s="10">
        <v>-0.1365513841892653</v>
      </c>
      <c r="M267" s="10">
        <v>1.8250117071486684E-2</v>
      </c>
      <c r="N267" s="11">
        <v>-8.5008390871990677E-2</v>
      </c>
      <c r="O267" s="11">
        <v>2.0238853523343658E-2</v>
      </c>
    </row>
    <row r="268" spans="1:15" x14ac:dyDescent="0.2">
      <c r="A268" s="4" t="s">
        <v>539</v>
      </c>
      <c r="B268" s="4" t="s">
        <v>540</v>
      </c>
      <c r="C268" s="5">
        <v>15.03</v>
      </c>
      <c r="D268" s="6">
        <v>2</v>
      </c>
      <c r="E268" s="6">
        <v>63</v>
      </c>
      <c r="F268" s="6">
        <v>64</v>
      </c>
      <c r="G268" s="6">
        <v>212</v>
      </c>
      <c r="H268" s="10">
        <v>-5.3420469751413457E-2</v>
      </c>
      <c r="I268" s="10">
        <v>-0.23422944336951959</v>
      </c>
      <c r="J268" s="10">
        <v>-6.5677951574602475E-2</v>
      </c>
      <c r="K268" s="10">
        <v>1.1244930308850602E-2</v>
      </c>
      <c r="L268" s="10">
        <v>-0.17667113439716328</v>
      </c>
      <c r="M268" s="10">
        <v>-9.8005908653324023E-2</v>
      </c>
      <c r="N268" s="11">
        <v>-0.39973275521022728</v>
      </c>
      <c r="O268" s="11">
        <v>3.6668611503034007E-2</v>
      </c>
    </row>
    <row r="269" spans="1:15" x14ac:dyDescent="0.2">
      <c r="A269" s="4" t="s">
        <v>541</v>
      </c>
      <c r="B269" s="4" t="s">
        <v>542</v>
      </c>
      <c r="C269" s="5">
        <v>20.190000000000001</v>
      </c>
      <c r="D269" s="6">
        <v>1</v>
      </c>
      <c r="E269" s="6">
        <v>3</v>
      </c>
      <c r="F269" s="6">
        <v>3</v>
      </c>
      <c r="G269" s="6">
        <v>9</v>
      </c>
      <c r="H269" s="10">
        <v>-0.23096864228530303</v>
      </c>
      <c r="I269" s="10">
        <v>2.5295586596642283E-2</v>
      </c>
      <c r="J269" s="10">
        <v>-0.12557746635358608</v>
      </c>
      <c r="K269" s="10">
        <v>-6.6410900361746933E-2</v>
      </c>
      <c r="L269" s="10">
        <v>-0.14573231153001062</v>
      </c>
      <c r="M269" s="10">
        <v>-7.3305604476501252E-2</v>
      </c>
      <c r="N269" s="11">
        <v>-0.97868512696168464</v>
      </c>
      <c r="O269" s="11">
        <v>3.3347184285692243E-2</v>
      </c>
    </row>
    <row r="270" spans="1:15" x14ac:dyDescent="0.2">
      <c r="A270" s="4" t="s">
        <v>543</v>
      </c>
      <c r="B270" s="4" t="s">
        <v>544</v>
      </c>
      <c r="C270" s="5">
        <v>60.69</v>
      </c>
      <c r="D270" s="6">
        <v>1</v>
      </c>
      <c r="E270" s="6">
        <v>7</v>
      </c>
      <c r="F270" s="6">
        <v>7</v>
      </c>
      <c r="G270" s="6">
        <v>57</v>
      </c>
      <c r="H270" s="10">
        <v>-6.7020338018807565E-2</v>
      </c>
      <c r="I270" s="10">
        <v>1.729915510597833E-2</v>
      </c>
      <c r="J270" s="10">
        <v>-5.0377136846195797E-2</v>
      </c>
      <c r="K270" s="10">
        <v>-0.12376810464419542</v>
      </c>
      <c r="L270" s="10">
        <v>-0.16842921223018395</v>
      </c>
      <c r="M270" s="10">
        <v>-0.22384044939726902</v>
      </c>
      <c r="N270" s="11">
        <v>-0.35061778622343193</v>
      </c>
      <c r="O270" s="11">
        <v>3.4145217368826912E-2</v>
      </c>
    </row>
    <row r="271" spans="1:15" x14ac:dyDescent="0.2">
      <c r="A271" s="4" t="s">
        <v>545</v>
      </c>
      <c r="B271" s="4" t="s">
        <v>546</v>
      </c>
      <c r="C271" s="5">
        <v>25.12</v>
      </c>
      <c r="D271" s="6">
        <v>2</v>
      </c>
      <c r="E271" s="6">
        <v>38</v>
      </c>
      <c r="F271" s="6">
        <v>40</v>
      </c>
      <c r="G271" s="6">
        <v>154</v>
      </c>
      <c r="H271" s="10">
        <v>-0.21422678076112212</v>
      </c>
      <c r="I271" s="10">
        <v>-0.23025478748532588</v>
      </c>
      <c r="J271" s="10">
        <v>-2.2612868497168041E-2</v>
      </c>
      <c r="K271" s="10">
        <v>-5.4019945514318261E-2</v>
      </c>
      <c r="L271" s="10">
        <v>-3.4854135994729717E-2</v>
      </c>
      <c r="M271" s="10">
        <v>-5.905135515092564E-2</v>
      </c>
      <c r="N271" s="11">
        <v>7.8404601856583558E-2</v>
      </c>
      <c r="O271" s="11">
        <v>4.4002947441419138E-2</v>
      </c>
    </row>
    <row r="272" spans="1:15" x14ac:dyDescent="0.2">
      <c r="A272" s="4" t="s">
        <v>547</v>
      </c>
      <c r="B272" s="4" t="s">
        <v>548</v>
      </c>
      <c r="C272" s="5">
        <v>5.88</v>
      </c>
      <c r="D272" s="6">
        <v>1</v>
      </c>
      <c r="E272" s="6">
        <v>4</v>
      </c>
      <c r="F272" s="6">
        <v>4</v>
      </c>
      <c r="G272" s="6">
        <v>21</v>
      </c>
      <c r="H272" s="10">
        <v>-1.4647184502767524E-2</v>
      </c>
      <c r="I272" s="10">
        <v>-0.10394314975302939</v>
      </c>
      <c r="J272" s="10">
        <v>-0.19354051394073285</v>
      </c>
      <c r="K272" s="10">
        <v>-0.13206138488058522</v>
      </c>
      <c r="L272" s="10">
        <v>-0.16521191787088674</v>
      </c>
      <c r="M272" s="10">
        <v>-5.1452230488515114E-3</v>
      </c>
      <c r="N272" s="11">
        <v>-0.33257189904229262</v>
      </c>
      <c r="O272" s="11">
        <v>2.3380861517124218E-2</v>
      </c>
    </row>
    <row r="273" spans="1:15" x14ac:dyDescent="0.2">
      <c r="A273" s="4" t="s">
        <v>549</v>
      </c>
      <c r="B273" s="4" t="s">
        <v>550</v>
      </c>
      <c r="C273" s="5">
        <v>50.13</v>
      </c>
      <c r="D273" s="6">
        <v>1</v>
      </c>
      <c r="E273" s="6">
        <v>26</v>
      </c>
      <c r="F273" s="6">
        <v>26</v>
      </c>
      <c r="G273" s="6">
        <v>157</v>
      </c>
      <c r="H273" s="10">
        <v>-7.1330152566650054E-2</v>
      </c>
      <c r="I273" s="10">
        <v>-0.15463926379467008</v>
      </c>
      <c r="J273" s="10">
        <v>-0.10227674669121752</v>
      </c>
      <c r="K273" s="10">
        <v>-3.7525241441308005E-2</v>
      </c>
      <c r="L273" s="10">
        <v>-0.14663648491077835</v>
      </c>
      <c r="M273" s="10">
        <v>-0.10078006270695801</v>
      </c>
      <c r="N273" s="11">
        <v>-0.41172121528378502</v>
      </c>
      <c r="O273" s="11">
        <v>2.4372237166997994E-3</v>
      </c>
    </row>
    <row r="274" spans="1:15" x14ac:dyDescent="0.2">
      <c r="A274" s="4" t="s">
        <v>551</v>
      </c>
      <c r="B274" s="4" t="s">
        <v>552</v>
      </c>
      <c r="C274" s="5">
        <v>6.27</v>
      </c>
      <c r="D274" s="6">
        <v>1</v>
      </c>
      <c r="E274" s="6">
        <v>4</v>
      </c>
      <c r="F274" s="6">
        <v>4</v>
      </c>
      <c r="G274" s="6">
        <v>12</v>
      </c>
      <c r="H274" s="10">
        <v>-0.14474327854004224</v>
      </c>
      <c r="I274" s="10">
        <v>-8.5923734099001406E-2</v>
      </c>
      <c r="J274" s="10">
        <v>-0.12637315938562635</v>
      </c>
      <c r="K274" s="10">
        <v>-8.5931569670633062E-2</v>
      </c>
      <c r="L274" s="10">
        <v>-0.10731799540341577</v>
      </c>
      <c r="M274" s="10">
        <v>-6.2317046856687881E-2</v>
      </c>
      <c r="N274" s="11">
        <v>-8.46638839873083E-2</v>
      </c>
      <c r="O274" s="11">
        <v>4.148085110983053E-4</v>
      </c>
    </row>
    <row r="275" spans="1:15" x14ac:dyDescent="0.2">
      <c r="A275" s="4" t="s">
        <v>553</v>
      </c>
      <c r="B275" s="4" t="s">
        <v>554</v>
      </c>
      <c r="C275" s="5">
        <v>48.41</v>
      </c>
      <c r="D275" s="6">
        <v>1</v>
      </c>
      <c r="E275" s="6">
        <v>29</v>
      </c>
      <c r="F275" s="6">
        <v>37</v>
      </c>
      <c r="G275" s="6">
        <v>175</v>
      </c>
      <c r="H275" s="10">
        <v>-7.0376142315108706E-2</v>
      </c>
      <c r="I275" s="10">
        <v>-0.13176211757014356</v>
      </c>
      <c r="J275" s="10">
        <v>-0.10003804816946717</v>
      </c>
      <c r="K275" s="10">
        <v>-5.325360644281743E-2</v>
      </c>
      <c r="L275" s="10">
        <v>-0.13384088472807665</v>
      </c>
      <c r="M275" s="10">
        <v>-0.12305521200913699</v>
      </c>
      <c r="N275" s="11">
        <v>-0.61837061486021105</v>
      </c>
      <c r="O275" s="11">
        <v>7.1408473521852639E-4</v>
      </c>
    </row>
    <row r="276" spans="1:15" x14ac:dyDescent="0.2">
      <c r="A276" s="4" t="s">
        <v>555</v>
      </c>
      <c r="B276" s="4" t="s">
        <v>556</v>
      </c>
      <c r="C276" s="5">
        <v>22.31</v>
      </c>
      <c r="D276" s="6">
        <v>2</v>
      </c>
      <c r="E276" s="6">
        <v>7</v>
      </c>
      <c r="F276" s="6">
        <v>10</v>
      </c>
      <c r="G276" s="6">
        <v>47</v>
      </c>
      <c r="H276" s="10">
        <v>-5.3514740635964134E-2</v>
      </c>
      <c r="I276" s="10">
        <v>-0.12948928874977192</v>
      </c>
      <c r="J276" s="10">
        <v>-3.8511138434852876E-2</v>
      </c>
      <c r="K276" s="10">
        <v>-9.4389482777908693E-2</v>
      </c>
      <c r="L276" s="10">
        <v>-0.10325351236822237</v>
      </c>
      <c r="M276" s="10">
        <v>-0.19315878002962333</v>
      </c>
      <c r="N276" s="11">
        <v>0.15965654538959329</v>
      </c>
      <c r="O276" s="11">
        <v>6.4662358400672899E-3</v>
      </c>
    </row>
    <row r="277" spans="1:15" x14ac:dyDescent="0.2">
      <c r="A277" s="4" t="s">
        <v>557</v>
      </c>
      <c r="B277" s="4" t="s">
        <v>558</v>
      </c>
      <c r="C277" s="5">
        <v>40.86</v>
      </c>
      <c r="D277" s="6">
        <v>1</v>
      </c>
      <c r="E277" s="6">
        <v>14</v>
      </c>
      <c r="F277" s="6">
        <v>15</v>
      </c>
      <c r="G277" s="6">
        <v>89</v>
      </c>
      <c r="H277" s="10">
        <v>-0.11134286494590696</v>
      </c>
      <c r="I277" s="10">
        <v>-0.13565268821562035</v>
      </c>
      <c r="J277" s="10">
        <v>-8.5157699895466982E-2</v>
      </c>
      <c r="K277" s="10">
        <v>-3.1626353420729281E-2</v>
      </c>
      <c r="L277" s="10">
        <v>-0.15006901372733489</v>
      </c>
      <c r="M277" s="10">
        <v>-9.8348959698875291E-2</v>
      </c>
      <c r="N277" s="11">
        <v>-0.45743116870711975</v>
      </c>
      <c r="O277" s="11">
        <v>1.896120036091911E-3</v>
      </c>
    </row>
    <row r="278" spans="1:15" x14ac:dyDescent="0.2">
      <c r="A278" s="4" t="s">
        <v>559</v>
      </c>
      <c r="B278" s="4" t="s">
        <v>560</v>
      </c>
      <c r="C278" s="5">
        <v>24</v>
      </c>
      <c r="D278" s="6">
        <v>1</v>
      </c>
      <c r="E278" s="6">
        <v>17</v>
      </c>
      <c r="F278" s="6">
        <v>17</v>
      </c>
      <c r="G278" s="6">
        <v>97</v>
      </c>
      <c r="H278" s="10">
        <v>-0.19309007505884992</v>
      </c>
      <c r="I278" s="10">
        <v>-0.13725924901523531</v>
      </c>
      <c r="J278" s="10">
        <v>-0.10485605355456609</v>
      </c>
      <c r="K278" s="10">
        <v>-0.13109529177323223</v>
      </c>
      <c r="L278" s="10">
        <v>-9.346051817874108E-3</v>
      </c>
      <c r="M278" s="10">
        <v>-3.6253063086714811E-2</v>
      </c>
      <c r="N278" s="11">
        <v>0.19542184722852263</v>
      </c>
      <c r="O278" s="11">
        <v>1.4607081881772736E-2</v>
      </c>
    </row>
    <row r="279" spans="1:15" x14ac:dyDescent="0.2">
      <c r="A279" s="4" t="s">
        <v>561</v>
      </c>
      <c r="B279" s="4" t="s">
        <v>562</v>
      </c>
      <c r="C279" s="5">
        <v>24</v>
      </c>
      <c r="D279" s="6">
        <v>2</v>
      </c>
      <c r="E279" s="6">
        <v>6</v>
      </c>
      <c r="F279" s="6">
        <v>9</v>
      </c>
      <c r="G279" s="6">
        <v>37</v>
      </c>
      <c r="H279" s="10">
        <v>-1.5754769303861337E-2</v>
      </c>
      <c r="I279" s="10">
        <v>-5.8688142605495174E-2</v>
      </c>
      <c r="J279" s="10">
        <v>-0.17536717952582945</v>
      </c>
      <c r="K279" s="10">
        <v>-7.4033462365249672E-2</v>
      </c>
      <c r="L279" s="10">
        <v>-0.20051718412348485</v>
      </c>
      <c r="M279" s="10">
        <v>-8.6252952485296422E-2</v>
      </c>
      <c r="N279" s="11">
        <v>-0.5668443694819445</v>
      </c>
      <c r="O279" s="11">
        <v>1.7371796737173904E-2</v>
      </c>
    </row>
    <row r="280" spans="1:15" x14ac:dyDescent="0.2">
      <c r="A280" s="4" t="s">
        <v>563</v>
      </c>
      <c r="B280" s="4" t="s">
        <v>564</v>
      </c>
      <c r="C280" s="5">
        <v>44.54</v>
      </c>
      <c r="D280" s="6">
        <v>2</v>
      </c>
      <c r="E280" s="6">
        <v>65</v>
      </c>
      <c r="F280" s="6">
        <v>70</v>
      </c>
      <c r="G280" s="6">
        <v>472</v>
      </c>
      <c r="H280" s="10">
        <v>-0.11419244923872328</v>
      </c>
      <c r="I280" s="10">
        <v>-0.18259909916453645</v>
      </c>
      <c r="J280" s="10">
        <v>-8.9855517471091342E-2</v>
      </c>
      <c r="K280" s="10">
        <v>-2.3650029569638749E-2</v>
      </c>
      <c r="L280" s="10">
        <v>-0.12507822675861924</v>
      </c>
      <c r="M280" s="10">
        <v>-7.3549968871080715E-2</v>
      </c>
      <c r="N280" s="11">
        <v>-0.41470191388703725</v>
      </c>
      <c r="O280" s="11">
        <v>5.5667722654233415E-3</v>
      </c>
    </row>
    <row r="281" spans="1:15" x14ac:dyDescent="0.2">
      <c r="A281" s="4" t="s">
        <v>565</v>
      </c>
      <c r="B281" s="4" t="s">
        <v>566</v>
      </c>
      <c r="C281" s="5">
        <v>16.079999999999998</v>
      </c>
      <c r="D281" s="6">
        <v>1</v>
      </c>
      <c r="E281" s="6">
        <v>30</v>
      </c>
      <c r="F281" s="6">
        <v>30</v>
      </c>
      <c r="G281" s="6">
        <v>82</v>
      </c>
      <c r="H281" s="10">
        <v>-6.9608685260650588E-2</v>
      </c>
      <c r="I281" s="10">
        <v>-0.1944208586022996</v>
      </c>
      <c r="J281" s="10">
        <v>-6.3433216680095272E-2</v>
      </c>
      <c r="K281" s="10">
        <v>-4.3066063229739359E-3</v>
      </c>
      <c r="L281" s="10">
        <v>-0.17381736327698927</v>
      </c>
      <c r="M281" s="10">
        <v>-0.10312254097344187</v>
      </c>
      <c r="N281" s="11">
        <v>-0.34115754371505491</v>
      </c>
      <c r="O281" s="11">
        <v>1.8025798053684129E-2</v>
      </c>
    </row>
    <row r="282" spans="1:15" x14ac:dyDescent="0.2">
      <c r="A282" s="4" t="s">
        <v>567</v>
      </c>
      <c r="B282" s="4" t="s">
        <v>568</v>
      </c>
      <c r="C282" s="5">
        <v>43.38</v>
      </c>
      <c r="D282" s="6">
        <v>1</v>
      </c>
      <c r="E282" s="6">
        <v>11</v>
      </c>
      <c r="F282" s="6">
        <v>11</v>
      </c>
      <c r="G282" s="6">
        <v>112</v>
      </c>
      <c r="H282" s="10">
        <v>-0.19826787262902582</v>
      </c>
      <c r="I282" s="10">
        <v>-0.10545991326461726</v>
      </c>
      <c r="J282" s="10">
        <v>-8.7813572963452755E-2</v>
      </c>
      <c r="K282" s="10">
        <v>-0.11077523228199698</v>
      </c>
      <c r="L282" s="10">
        <v>-4.4842573348819845E-2</v>
      </c>
      <c r="M282" s="10">
        <v>-6.135692415112922E-2</v>
      </c>
      <c r="N282" s="11">
        <v>0.23986441142120313</v>
      </c>
      <c r="O282" s="11">
        <v>5.7499476909592352E-3</v>
      </c>
    </row>
    <row r="283" spans="1:15" x14ac:dyDescent="0.2">
      <c r="A283" s="4" t="s">
        <v>569</v>
      </c>
      <c r="B283" s="4" t="s">
        <v>570</v>
      </c>
      <c r="C283" s="5">
        <v>30.93</v>
      </c>
      <c r="D283" s="6">
        <v>2</v>
      </c>
      <c r="E283" s="6">
        <v>9</v>
      </c>
      <c r="F283" s="6">
        <v>10</v>
      </c>
      <c r="G283" s="6">
        <v>117</v>
      </c>
      <c r="H283" s="10">
        <v>-4.6200505057259082E-2</v>
      </c>
      <c r="I283" s="10">
        <v>-8.4178428664923657E-3</v>
      </c>
      <c r="J283" s="10">
        <v>-0.12012122980407557</v>
      </c>
      <c r="K283" s="10">
        <v>-0.14599596166631584</v>
      </c>
      <c r="L283" s="10">
        <v>-0.12783980194730657</v>
      </c>
      <c r="M283" s="10">
        <v>-0.15934431331411644</v>
      </c>
      <c r="N283" s="11">
        <v>-0.36301380087436136</v>
      </c>
      <c r="O283" s="11">
        <v>9.1183397340444394E-3</v>
      </c>
    </row>
    <row r="284" spans="1:15" x14ac:dyDescent="0.2">
      <c r="A284" s="4" t="s">
        <v>571</v>
      </c>
      <c r="B284" s="4" t="s">
        <v>572</v>
      </c>
      <c r="C284" s="5">
        <v>23.72</v>
      </c>
      <c r="D284" s="6">
        <v>1</v>
      </c>
      <c r="E284" s="6">
        <v>28</v>
      </c>
      <c r="F284" s="6">
        <v>28</v>
      </c>
      <c r="G284" s="6">
        <v>131</v>
      </c>
      <c r="H284" s="10">
        <v>-0.12451586644256968</v>
      </c>
      <c r="I284" s="10">
        <v>-0.17701703541260377</v>
      </c>
      <c r="J284" s="10">
        <v>-4.9869283818907532E-2</v>
      </c>
      <c r="K284" s="10">
        <v>-2.7276395232606363E-2</v>
      </c>
      <c r="L284" s="10">
        <v>-0.13799206596528921</v>
      </c>
      <c r="M284" s="10">
        <v>-9.0710654607159588E-2</v>
      </c>
      <c r="N284" s="11">
        <v>-0.31057467401213157</v>
      </c>
      <c r="O284" s="11">
        <v>6.9996853898586899E-3</v>
      </c>
    </row>
    <row r="285" spans="1:15" x14ac:dyDescent="0.2">
      <c r="A285" s="4" t="s">
        <v>573</v>
      </c>
      <c r="B285" s="4" t="s">
        <v>574</v>
      </c>
      <c r="C285" s="5">
        <v>31.75</v>
      </c>
      <c r="D285" s="6">
        <v>1</v>
      </c>
      <c r="E285" s="6">
        <v>25</v>
      </c>
      <c r="F285" s="6">
        <v>26</v>
      </c>
      <c r="G285" s="6">
        <v>111</v>
      </c>
      <c r="H285" s="10">
        <v>-8.65214679296228E-2</v>
      </c>
      <c r="I285" s="10">
        <v>-5.8990293029483457E-2</v>
      </c>
      <c r="J285" s="10">
        <v>-0.11183818800596265</v>
      </c>
      <c r="K285" s="10">
        <v>-8.2058819300356287E-2</v>
      </c>
      <c r="L285" s="10">
        <v>-0.1472860069811123</v>
      </c>
      <c r="M285" s="10">
        <v>-0.12031880647455277</v>
      </c>
      <c r="N285" s="11">
        <v>-0.44862007747772759</v>
      </c>
      <c r="O285" s="11">
        <v>5.3437792032253286E-4</v>
      </c>
    </row>
    <row r="286" spans="1:15" x14ac:dyDescent="0.2">
      <c r="A286" s="4" t="s">
        <v>575</v>
      </c>
      <c r="B286" s="4" t="s">
        <v>576</v>
      </c>
      <c r="C286" s="5">
        <v>58.33</v>
      </c>
      <c r="D286" s="6">
        <v>1</v>
      </c>
      <c r="E286" s="6">
        <v>10</v>
      </c>
      <c r="F286" s="6">
        <v>12</v>
      </c>
      <c r="G286" s="6">
        <v>156</v>
      </c>
      <c r="H286" s="10">
        <v>-5.467471821589668E-2</v>
      </c>
      <c r="I286" s="10">
        <v>-5.8009785533292973E-2</v>
      </c>
      <c r="J286" s="10">
        <v>-0.11742990133610177</v>
      </c>
      <c r="K286" s="10">
        <v>-0.14620779398620146</v>
      </c>
      <c r="L286" s="10">
        <v>-0.1015234260470991</v>
      </c>
      <c r="M286" s="10">
        <v>-0.12905628991650969</v>
      </c>
      <c r="N286" s="11">
        <v>0.20729839815351819</v>
      </c>
      <c r="O286" s="11">
        <v>1.2192915541752872E-3</v>
      </c>
    </row>
    <row r="287" spans="1:15" x14ac:dyDescent="0.2">
      <c r="A287" s="4" t="s">
        <v>577</v>
      </c>
      <c r="B287" s="4" t="s">
        <v>578</v>
      </c>
      <c r="C287" s="5">
        <v>21.85</v>
      </c>
      <c r="D287" s="6">
        <v>1</v>
      </c>
      <c r="E287" s="6">
        <v>5</v>
      </c>
      <c r="F287" s="6">
        <v>6</v>
      </c>
      <c r="G287" s="6">
        <v>13</v>
      </c>
      <c r="H287" s="10">
        <v>-1.7074891551349659E-2</v>
      </c>
      <c r="I287" s="10">
        <v>-5.7753474864967659E-2</v>
      </c>
      <c r="J287" s="10">
        <v>-0.11844532875353066</v>
      </c>
      <c r="K287" s="10">
        <v>-0.1201493039859232</v>
      </c>
      <c r="L287" s="10">
        <v>-0.12382483693006234</v>
      </c>
      <c r="M287" s="10">
        <v>-0.16884866249805544</v>
      </c>
      <c r="N287" s="11">
        <v>0.10628547390135969</v>
      </c>
      <c r="O287" s="11">
        <v>6.0457270558432223E-3</v>
      </c>
    </row>
    <row r="288" spans="1:15" x14ac:dyDescent="0.2">
      <c r="A288" s="4" t="s">
        <v>579</v>
      </c>
      <c r="B288" s="4" t="s">
        <v>580</v>
      </c>
      <c r="C288" s="5">
        <v>22.31</v>
      </c>
      <c r="D288" s="6">
        <v>1</v>
      </c>
      <c r="E288" s="6">
        <v>13</v>
      </c>
      <c r="F288" s="6">
        <v>16</v>
      </c>
      <c r="G288" s="6">
        <v>80</v>
      </c>
      <c r="H288" s="10">
        <v>-6.4354980478682324E-3</v>
      </c>
      <c r="I288" s="10">
        <v>-0.10085943840515969</v>
      </c>
      <c r="J288" s="10">
        <v>-0.20452017079536527</v>
      </c>
      <c r="K288" s="10">
        <v>-6.8500243262161961E-2</v>
      </c>
      <c r="L288" s="10">
        <v>-0.18968642740779568</v>
      </c>
      <c r="M288" s="10">
        <v>-3.607866569267703E-2</v>
      </c>
      <c r="N288" s="11">
        <v>-0.45533716386305828</v>
      </c>
      <c r="O288" s="11">
        <v>2.8257348365487902E-2</v>
      </c>
    </row>
    <row r="289" spans="1:15" x14ac:dyDescent="0.2">
      <c r="A289" s="4" t="s">
        <v>581</v>
      </c>
      <c r="B289" s="4" t="s">
        <v>582</v>
      </c>
      <c r="C289" s="5">
        <v>3.16</v>
      </c>
      <c r="D289" s="6">
        <v>1</v>
      </c>
      <c r="E289" s="6">
        <v>3</v>
      </c>
      <c r="F289" s="6">
        <v>3</v>
      </c>
      <c r="G289" s="6">
        <v>6</v>
      </c>
      <c r="H289" s="10">
        <v>-8.4090613896258465E-2</v>
      </c>
      <c r="I289" s="10">
        <v>-0.14948694903999249</v>
      </c>
      <c r="J289" s="10">
        <v>-1.1253352038713577E-2</v>
      </c>
      <c r="K289" s="10">
        <v>-3.2958462862462339E-2</v>
      </c>
      <c r="L289" s="10">
        <v>-0.14772739552828737</v>
      </c>
      <c r="M289" s="10">
        <v>-0.17890275351016918</v>
      </c>
      <c r="N289" s="11">
        <v>-3.0661464895948062E-2</v>
      </c>
      <c r="O289" s="11">
        <v>1.5646910119078792E-2</v>
      </c>
    </row>
    <row r="290" spans="1:15" x14ac:dyDescent="0.2">
      <c r="A290" s="4" t="s">
        <v>583</v>
      </c>
      <c r="B290" s="4" t="s">
        <v>584</v>
      </c>
      <c r="C290" s="5">
        <v>30.35</v>
      </c>
      <c r="D290" s="6">
        <v>1</v>
      </c>
      <c r="E290" s="6">
        <v>8</v>
      </c>
      <c r="F290" s="6">
        <v>8</v>
      </c>
      <c r="G290" s="6">
        <v>53</v>
      </c>
      <c r="H290" s="10">
        <v>4.5537727899040616E-3</v>
      </c>
      <c r="I290" s="10">
        <v>-3.3442324823661232E-2</v>
      </c>
      <c r="J290" s="10">
        <v>-0.11393529464802396</v>
      </c>
      <c r="K290" s="10">
        <v>-0.1633917420459601</v>
      </c>
      <c r="L290" s="10">
        <v>-0.13374118952627079</v>
      </c>
      <c r="M290" s="10">
        <v>-0.16367994741937136</v>
      </c>
      <c r="N290" s="11">
        <v>-0.10393130388140429</v>
      </c>
      <c r="O290" s="11">
        <v>1.7255656680305952E-2</v>
      </c>
    </row>
    <row r="291" spans="1:15" x14ac:dyDescent="0.2">
      <c r="A291" s="4" t="s">
        <v>585</v>
      </c>
      <c r="B291" s="4" t="s">
        <v>586</v>
      </c>
      <c r="C291" s="5">
        <v>12.88</v>
      </c>
      <c r="D291" s="6">
        <v>1</v>
      </c>
      <c r="E291" s="6">
        <v>6</v>
      </c>
      <c r="F291" s="6">
        <v>7</v>
      </c>
      <c r="G291" s="6">
        <v>18</v>
      </c>
      <c r="H291" s="10">
        <v>-7.1060747240318856E-2</v>
      </c>
      <c r="I291" s="10">
        <v>-0.180702121265471</v>
      </c>
      <c r="J291" s="10">
        <v>-7.7570908134688199E-2</v>
      </c>
      <c r="K291" s="10">
        <v>-8.9231496033149837E-2</v>
      </c>
      <c r="L291" s="10">
        <v>-0.13663877365571697</v>
      </c>
      <c r="M291" s="10">
        <v>-4.8403924439452656E-2</v>
      </c>
      <c r="N291" s="11">
        <v>-0.42369421971592008</v>
      </c>
      <c r="O291" s="11">
        <v>3.9804157675844953E-3</v>
      </c>
    </row>
    <row r="292" spans="1:15" x14ac:dyDescent="0.2">
      <c r="A292" s="4" t="s">
        <v>587</v>
      </c>
      <c r="B292" s="4" t="s">
        <v>588</v>
      </c>
      <c r="C292" s="5">
        <v>16.89</v>
      </c>
      <c r="D292" s="6">
        <v>1</v>
      </c>
      <c r="E292" s="6">
        <v>16</v>
      </c>
      <c r="F292" s="6">
        <v>16</v>
      </c>
      <c r="G292" s="6">
        <v>44</v>
      </c>
      <c r="H292" s="10">
        <v>-0.16290769848144038</v>
      </c>
      <c r="I292" s="10">
        <v>-6.10376299852518E-2</v>
      </c>
      <c r="J292" s="10">
        <v>-0.16896201759856311</v>
      </c>
      <c r="K292" s="10">
        <v>-0.13044087572941884</v>
      </c>
      <c r="L292" s="10">
        <v>-5.5492286019417601E-2</v>
      </c>
      <c r="M292" s="10">
        <v>-2.4606755612075443E-2</v>
      </c>
      <c r="N292" s="11">
        <v>9.7247590841014878E-2</v>
      </c>
      <c r="O292" s="11">
        <v>1.0167065681077629E-2</v>
      </c>
    </row>
    <row r="293" spans="1:15" x14ac:dyDescent="0.2">
      <c r="A293" s="4" t="s">
        <v>589</v>
      </c>
      <c r="B293" s="4" t="s">
        <v>590</v>
      </c>
      <c r="C293" s="5">
        <v>62.96</v>
      </c>
      <c r="D293" s="6">
        <v>1</v>
      </c>
      <c r="E293" s="6">
        <v>24</v>
      </c>
      <c r="F293" s="6">
        <v>24</v>
      </c>
      <c r="G293" s="6">
        <v>196</v>
      </c>
      <c r="H293" s="10">
        <v>-8.4013661888142077E-3</v>
      </c>
      <c r="I293" s="10">
        <v>-0.10251122451898365</v>
      </c>
      <c r="J293" s="10">
        <v>-0.17424124767226049</v>
      </c>
      <c r="K293" s="10">
        <v>-7.2002179145223055E-2</v>
      </c>
      <c r="L293" s="10">
        <v>-0.17128970086328441</v>
      </c>
      <c r="M293" s="10">
        <v>-7.4089462103796619E-2</v>
      </c>
      <c r="N293" s="11">
        <v>-0.57031885917370939</v>
      </c>
      <c r="O293" s="11">
        <v>1.2040071493091197E-2</v>
      </c>
    </row>
    <row r="294" spans="1:15" x14ac:dyDescent="0.2">
      <c r="A294" s="4" t="s">
        <v>591</v>
      </c>
      <c r="B294" s="4" t="s">
        <v>592</v>
      </c>
      <c r="C294" s="5">
        <v>13.08</v>
      </c>
      <c r="D294" s="6">
        <v>1</v>
      </c>
      <c r="E294" s="6">
        <v>6</v>
      </c>
      <c r="F294" s="6">
        <v>6</v>
      </c>
      <c r="G294" s="6">
        <v>25</v>
      </c>
      <c r="H294" s="10">
        <v>-0.14299215565539408</v>
      </c>
      <c r="I294" s="10">
        <v>-0.20561978897055933</v>
      </c>
      <c r="J294" s="10">
        <v>-8.9374666800668287E-2</v>
      </c>
      <c r="K294" s="10">
        <v>-5.2133424154451942E-2</v>
      </c>
      <c r="L294" s="10">
        <v>-5.8894916263313557E-2</v>
      </c>
      <c r="M294" s="10">
        <v>-5.276183107764542E-2</v>
      </c>
      <c r="N294" s="11">
        <v>0.2466719291796115</v>
      </c>
      <c r="O294" s="11">
        <v>1.0836102446225643E-2</v>
      </c>
    </row>
    <row r="295" spans="1:15" x14ac:dyDescent="0.2">
      <c r="A295" s="4" t="s">
        <v>593</v>
      </c>
      <c r="B295" s="4" t="s">
        <v>594</v>
      </c>
      <c r="C295" s="5">
        <v>20.010000000000002</v>
      </c>
      <c r="D295" s="6">
        <v>1</v>
      </c>
      <c r="E295" s="6">
        <v>28</v>
      </c>
      <c r="F295" s="6">
        <v>29</v>
      </c>
      <c r="G295" s="6">
        <v>127</v>
      </c>
      <c r="H295" s="10">
        <v>-8.9861021709827404E-2</v>
      </c>
      <c r="I295" s="10">
        <v>-0.19079738595740159</v>
      </c>
      <c r="J295" s="10">
        <v>-5.5712176391288087E-2</v>
      </c>
      <c r="K295" s="10">
        <v>-1.0802708448728229E-2</v>
      </c>
      <c r="L295" s="10">
        <v>-0.15957817661705279</v>
      </c>
      <c r="M295" s="10">
        <v>-9.4737512950572048E-2</v>
      </c>
      <c r="N295" s="11">
        <v>-0.42059435860357619</v>
      </c>
      <c r="O295" s="11">
        <v>1.3778674386066746E-2</v>
      </c>
    </row>
    <row r="296" spans="1:15" x14ac:dyDescent="0.2">
      <c r="A296" s="4" t="s">
        <v>595</v>
      </c>
      <c r="B296" s="4" t="s">
        <v>596</v>
      </c>
      <c r="C296" s="5">
        <v>35.020000000000003</v>
      </c>
      <c r="D296" s="6">
        <v>1</v>
      </c>
      <c r="E296" s="6">
        <v>27</v>
      </c>
      <c r="F296" s="6">
        <v>28</v>
      </c>
      <c r="G296" s="6">
        <v>247</v>
      </c>
      <c r="H296" s="10">
        <v>-0.14810929696840583</v>
      </c>
      <c r="I296" s="10">
        <v>-0.25768987503771995</v>
      </c>
      <c r="J296" s="10">
        <v>-8.3877132003297578E-3</v>
      </c>
      <c r="K296" s="10">
        <v>-4.3995664394563858E-2</v>
      </c>
      <c r="L296" s="10">
        <v>-5.2130746312140229E-2</v>
      </c>
      <c r="M296" s="10">
        <v>-9.0119011740303262E-2</v>
      </c>
      <c r="N296" s="11">
        <v>0.34369083431116298</v>
      </c>
      <c r="O296" s="11">
        <v>4.2595532453555164E-2</v>
      </c>
    </row>
    <row r="297" spans="1:15" x14ac:dyDescent="0.2">
      <c r="A297" s="4" t="s">
        <v>597</v>
      </c>
      <c r="B297" s="4" t="s">
        <v>598</v>
      </c>
      <c r="C297" s="5">
        <v>16.71</v>
      </c>
      <c r="D297" s="6">
        <v>1</v>
      </c>
      <c r="E297" s="6">
        <v>23</v>
      </c>
      <c r="F297" s="6">
        <v>23</v>
      </c>
      <c r="G297" s="6">
        <v>84</v>
      </c>
      <c r="H297" s="10">
        <v>-7.3002958549654093E-2</v>
      </c>
      <c r="I297" s="10">
        <v>-0.16938032225420493</v>
      </c>
      <c r="J297" s="10">
        <v>-8.3098797459698212E-2</v>
      </c>
      <c r="K297" s="10">
        <v>-6.74859495831579E-2</v>
      </c>
      <c r="L297" s="10">
        <v>-9.4750744785189078E-2</v>
      </c>
      <c r="M297" s="10">
        <v>-0.11179536090773234</v>
      </c>
      <c r="N297" s="11">
        <v>-0.13622668274865621</v>
      </c>
      <c r="O297" s="11">
        <v>1.2713713750071756E-3</v>
      </c>
    </row>
    <row r="298" spans="1:15" x14ac:dyDescent="0.2">
      <c r="A298" s="4" t="s">
        <v>599</v>
      </c>
      <c r="B298" s="4" t="s">
        <v>600</v>
      </c>
      <c r="C298" s="5">
        <v>30.75</v>
      </c>
      <c r="D298" s="6">
        <v>1</v>
      </c>
      <c r="E298" s="6">
        <v>15</v>
      </c>
      <c r="F298" s="6">
        <v>15</v>
      </c>
      <c r="G298" s="6">
        <v>54</v>
      </c>
      <c r="H298" s="10">
        <v>-5.0586690144437382E-2</v>
      </c>
      <c r="I298" s="10">
        <v>-9.0867421391127204E-2</v>
      </c>
      <c r="J298" s="10">
        <v>-7.7781117688195914E-2</v>
      </c>
      <c r="K298" s="10">
        <v>-5.9963845638517643E-2</v>
      </c>
      <c r="L298" s="10">
        <v>-0.16755202827009999</v>
      </c>
      <c r="M298" s="10">
        <v>-0.15240761074715914</v>
      </c>
      <c r="N298" s="11">
        <v>-0.36047535357504862</v>
      </c>
      <c r="O298" s="11">
        <v>4.0790490638291333E-3</v>
      </c>
    </row>
    <row r="299" spans="1:15" x14ac:dyDescent="0.2">
      <c r="A299" s="4" t="s">
        <v>601</v>
      </c>
      <c r="B299" s="4" t="s">
        <v>602</v>
      </c>
      <c r="C299" s="5">
        <v>19.5</v>
      </c>
      <c r="D299" s="6">
        <v>1</v>
      </c>
      <c r="E299" s="6">
        <v>4</v>
      </c>
      <c r="F299" s="6">
        <v>4</v>
      </c>
      <c r="G299" s="6">
        <v>27</v>
      </c>
      <c r="H299" s="10">
        <v>-0.16209441876431777</v>
      </c>
      <c r="I299" s="10">
        <v>-4.0645884977857587E-2</v>
      </c>
      <c r="J299" s="10">
        <v>-8.7878586621969595E-2</v>
      </c>
      <c r="K299" s="10">
        <v>-9.7434056139674777E-2</v>
      </c>
      <c r="L299" s="10">
        <v>-0.12732713305975041</v>
      </c>
      <c r="M299" s="10">
        <v>-8.3273805708559342E-2</v>
      </c>
      <c r="N299" s="11">
        <v>-0.22251170361350731</v>
      </c>
      <c r="O299" s="11">
        <v>1.9791335760173264E-3</v>
      </c>
    </row>
    <row r="300" spans="1:15" x14ac:dyDescent="0.2">
      <c r="A300" s="4" t="s">
        <v>603</v>
      </c>
      <c r="B300" s="4" t="s">
        <v>604</v>
      </c>
      <c r="C300" s="5">
        <v>37.85</v>
      </c>
      <c r="D300" s="6">
        <v>1</v>
      </c>
      <c r="E300" s="6">
        <v>8</v>
      </c>
      <c r="F300" s="6">
        <v>8</v>
      </c>
      <c r="G300" s="6">
        <v>28</v>
      </c>
      <c r="H300" s="10">
        <v>-8.829554064097607E-2</v>
      </c>
      <c r="I300" s="10">
        <v>-0.11760649348561122</v>
      </c>
      <c r="J300" s="10">
        <v>-0.17411352743196565</v>
      </c>
      <c r="K300" s="10">
        <v>-0.14256108469111906</v>
      </c>
      <c r="L300" s="10">
        <v>-0.11088305995113246</v>
      </c>
      <c r="M300" s="10">
        <v>3.4840917135185029E-2</v>
      </c>
      <c r="N300" s="11">
        <v>-0.54156870733729479</v>
      </c>
      <c r="O300" s="11">
        <v>1.9553291686817107E-2</v>
      </c>
    </row>
    <row r="301" spans="1:15" x14ac:dyDescent="0.2">
      <c r="A301" s="4" t="s">
        <v>605</v>
      </c>
      <c r="B301" s="4" t="s">
        <v>606</v>
      </c>
      <c r="C301" s="5">
        <v>7.49</v>
      </c>
      <c r="D301" s="6">
        <v>4</v>
      </c>
      <c r="E301" s="6">
        <v>3</v>
      </c>
      <c r="F301" s="6">
        <v>3</v>
      </c>
      <c r="G301" s="6">
        <v>8</v>
      </c>
      <c r="H301" s="10">
        <v>1.3584823173755452E-3</v>
      </c>
      <c r="I301" s="10">
        <v>-0.17016674199301832</v>
      </c>
      <c r="J301" s="10">
        <v>-8.304738191944136E-2</v>
      </c>
      <c r="K301" s="10">
        <v>-0.10803782255632312</v>
      </c>
      <c r="L301" s="10">
        <v>-0.11158318633682834</v>
      </c>
      <c r="M301" s="10">
        <v>-0.12654066881805082</v>
      </c>
      <c r="N301" s="11">
        <v>0.34323800885380235</v>
      </c>
      <c r="O301" s="11">
        <v>7.9799588033711965E-3</v>
      </c>
    </row>
    <row r="302" spans="1:15" x14ac:dyDescent="0.2">
      <c r="A302" s="4" t="s">
        <v>607</v>
      </c>
      <c r="B302" s="4" t="s">
        <v>608</v>
      </c>
      <c r="C302" s="5">
        <v>41.55</v>
      </c>
      <c r="D302" s="6">
        <v>1</v>
      </c>
      <c r="E302" s="6">
        <v>9</v>
      </c>
      <c r="F302" s="6">
        <v>11</v>
      </c>
      <c r="G302" s="6">
        <v>42</v>
      </c>
      <c r="H302" s="10">
        <v>-6.1477748191525412E-2</v>
      </c>
      <c r="I302" s="10">
        <v>-7.914525676102898E-3</v>
      </c>
      <c r="J302" s="10">
        <v>-0.15749267820994953</v>
      </c>
      <c r="K302" s="10">
        <v>-7.3883024218014445E-2</v>
      </c>
      <c r="L302" s="10">
        <v>-0.18704125006823871</v>
      </c>
      <c r="M302" s="10">
        <v>-0.10991638984258352</v>
      </c>
      <c r="N302" s="11">
        <v>-0.43499812855064041</v>
      </c>
      <c r="O302" s="11">
        <v>1.3847455041648927E-2</v>
      </c>
    </row>
    <row r="303" spans="1:15" x14ac:dyDescent="0.2">
      <c r="A303" s="4" t="s">
        <v>609</v>
      </c>
      <c r="B303" s="4" t="s">
        <v>610</v>
      </c>
      <c r="C303" s="5">
        <v>36.81</v>
      </c>
      <c r="D303" s="6">
        <v>1</v>
      </c>
      <c r="E303" s="6">
        <v>17</v>
      </c>
      <c r="F303" s="6">
        <v>17</v>
      </c>
      <c r="G303" s="6">
        <v>66</v>
      </c>
      <c r="H303" s="10">
        <v>1.437728167368506E-2</v>
      </c>
      <c r="I303" s="10">
        <v>6.7883530598690667E-3</v>
      </c>
      <c r="J303" s="10">
        <v>-0.15460482730195252</v>
      </c>
      <c r="K303" s="10">
        <v>-0.14248379289940058</v>
      </c>
      <c r="L303" s="10">
        <v>-0.16347587614802808</v>
      </c>
      <c r="M303" s="10">
        <v>-0.15808646436345319</v>
      </c>
      <c r="N303" s="11">
        <v>-0.39960299145786049</v>
      </c>
      <c r="O303" s="11">
        <v>3.5904055506800266E-2</v>
      </c>
    </row>
    <row r="304" spans="1:15" x14ac:dyDescent="0.2">
      <c r="A304" s="4" t="s">
        <v>611</v>
      </c>
      <c r="B304" s="4" t="s">
        <v>612</v>
      </c>
      <c r="C304" s="5">
        <v>22.26</v>
      </c>
      <c r="D304" s="6">
        <v>2</v>
      </c>
      <c r="E304" s="6">
        <v>11</v>
      </c>
      <c r="F304" s="6">
        <v>11</v>
      </c>
      <c r="G304" s="6">
        <v>64</v>
      </c>
      <c r="H304" s="10">
        <v>-0.14760126151067385</v>
      </c>
      <c r="I304" s="10">
        <v>-0.14557994609297153</v>
      </c>
      <c r="J304" s="10">
        <v>-5.2913902020659903E-2</v>
      </c>
      <c r="K304" s="10">
        <v>-9.12573169333184E-2</v>
      </c>
      <c r="L304" s="10">
        <v>-6.4097923017575165E-2</v>
      </c>
      <c r="M304" s="10">
        <v>-9.5866247493010467E-2</v>
      </c>
      <c r="N304" s="11">
        <v>1.7440454976172477E-2</v>
      </c>
      <c r="O304" s="11">
        <v>1.6909615810199799E-3</v>
      </c>
    </row>
    <row r="305" spans="1:15" x14ac:dyDescent="0.2">
      <c r="A305" s="4" t="s">
        <v>613</v>
      </c>
      <c r="B305" s="4" t="s">
        <v>614</v>
      </c>
      <c r="C305" s="5">
        <v>21.8</v>
      </c>
      <c r="D305" s="6">
        <v>1</v>
      </c>
      <c r="E305" s="6">
        <v>22</v>
      </c>
      <c r="F305" s="6">
        <v>23</v>
      </c>
      <c r="G305" s="6">
        <v>104</v>
      </c>
      <c r="H305" s="10">
        <v>-4.0942569402462978E-2</v>
      </c>
      <c r="I305" s="10">
        <v>-0.10784081001470751</v>
      </c>
      <c r="J305" s="10">
        <v>-9.6849236256306828E-2</v>
      </c>
      <c r="K305" s="10">
        <v>-4.6123098502047065E-2</v>
      </c>
      <c r="L305" s="10">
        <v>-0.17802500103589286</v>
      </c>
      <c r="M305" s="10">
        <v>-0.12732482212460447</v>
      </c>
      <c r="N305" s="11">
        <v>-0.39559602667767735</v>
      </c>
      <c r="O305" s="11">
        <v>5.2085107648740109E-3</v>
      </c>
    </row>
    <row r="306" spans="1:15" x14ac:dyDescent="0.2">
      <c r="A306" s="4" t="s">
        <v>615</v>
      </c>
      <c r="B306" s="4" t="s">
        <v>616</v>
      </c>
      <c r="C306" s="5">
        <v>56.93</v>
      </c>
      <c r="D306" s="6">
        <v>1</v>
      </c>
      <c r="E306" s="6">
        <v>12</v>
      </c>
      <c r="F306" s="6">
        <v>13</v>
      </c>
      <c r="G306" s="6">
        <v>136</v>
      </c>
      <c r="H306" s="10">
        <v>-9.6795435611044672E-2</v>
      </c>
      <c r="I306" s="10">
        <v>-0.14046983401392596</v>
      </c>
      <c r="J306" s="10">
        <v>-2.3452724850274623E-2</v>
      </c>
      <c r="K306" s="10">
        <v>-3.8130207712571501E-2</v>
      </c>
      <c r="L306" s="10">
        <v>-0.13492135244088585</v>
      </c>
      <c r="M306" s="10">
        <v>-0.16307653623235613</v>
      </c>
      <c r="N306" s="11">
        <v>-8.5280246079495664E-2</v>
      </c>
      <c r="O306" s="11">
        <v>8.1891648275778019E-3</v>
      </c>
    </row>
    <row r="307" spans="1:15" x14ac:dyDescent="0.2">
      <c r="A307" s="4" t="s">
        <v>617</v>
      </c>
      <c r="B307" s="4" t="s">
        <v>618</v>
      </c>
      <c r="C307" s="5">
        <v>17.850000000000001</v>
      </c>
      <c r="D307" s="6">
        <v>1</v>
      </c>
      <c r="E307" s="6">
        <v>13</v>
      </c>
      <c r="F307" s="6">
        <v>13</v>
      </c>
      <c r="G307" s="6">
        <v>61</v>
      </c>
      <c r="H307" s="10">
        <v>-0.13736741673488601</v>
      </c>
      <c r="I307" s="10">
        <v>-0.14511714411617777</v>
      </c>
      <c r="J307" s="10">
        <v>-8.661918032754444E-2</v>
      </c>
      <c r="K307" s="10">
        <v>-8.6065357317459512E-2</v>
      </c>
      <c r="L307" s="10">
        <v>-4.943553728813966E-2</v>
      </c>
      <c r="M307" s="10">
        <v>-9.170013706589035E-2</v>
      </c>
      <c r="N307" s="11">
        <v>-0.26646721167749871</v>
      </c>
      <c r="O307" s="11">
        <v>1.0548445574959913E-3</v>
      </c>
    </row>
    <row r="308" spans="1:15" x14ac:dyDescent="0.2">
      <c r="A308" s="4" t="s">
        <v>619</v>
      </c>
      <c r="B308" s="4" t="s">
        <v>620</v>
      </c>
      <c r="C308" s="5">
        <v>8.5299999999999994</v>
      </c>
      <c r="D308" s="6">
        <v>1</v>
      </c>
      <c r="E308" s="6">
        <v>3</v>
      </c>
      <c r="F308" s="6">
        <v>4</v>
      </c>
      <c r="G308" s="6">
        <v>13</v>
      </c>
      <c r="H308" s="10">
        <v>-0.12949599298623535</v>
      </c>
      <c r="I308" s="10">
        <v>-0.11427589453508265</v>
      </c>
      <c r="J308" s="10">
        <v>-4.7639240911677976E-2</v>
      </c>
      <c r="K308" s="10">
        <v>-0.10255330312405184</v>
      </c>
      <c r="L308" s="10">
        <v>-5.333738530525494E-2</v>
      </c>
      <c r="M308" s="10">
        <v>-0.1486823736202364</v>
      </c>
      <c r="N308" s="11">
        <v>0.21342575784951456</v>
      </c>
      <c r="O308" s="11">
        <v>1.9194655666200067E-3</v>
      </c>
    </row>
    <row r="309" spans="1:15" x14ac:dyDescent="0.2">
      <c r="A309" s="4" t="s">
        <v>621</v>
      </c>
      <c r="B309" s="4" t="s">
        <v>622</v>
      </c>
      <c r="C309" s="5">
        <v>9.9499999999999993</v>
      </c>
      <c r="D309" s="6">
        <v>1</v>
      </c>
      <c r="E309" s="6">
        <v>6</v>
      </c>
      <c r="F309" s="6">
        <v>8</v>
      </c>
      <c r="G309" s="6">
        <v>20</v>
      </c>
      <c r="H309" s="10">
        <v>-0.10056719021803963</v>
      </c>
      <c r="I309" s="10">
        <v>-0.17504975146271359</v>
      </c>
      <c r="J309" s="10">
        <v>-7.7157025757269876E-2</v>
      </c>
      <c r="K309" s="10">
        <v>-4.3788403706083542E-2</v>
      </c>
      <c r="L309" s="10">
        <v>-0.11845091309939869</v>
      </c>
      <c r="M309" s="10">
        <v>-8.0122518797565018E-2</v>
      </c>
      <c r="N309" s="11">
        <v>-0.25179686097053539</v>
      </c>
      <c r="O309" s="11">
        <v>2.8941991277882891E-3</v>
      </c>
    </row>
    <row r="310" spans="1:15" x14ac:dyDescent="0.2">
      <c r="A310" s="4" t="s">
        <v>623</v>
      </c>
      <c r="B310" s="4" t="s">
        <v>624</v>
      </c>
      <c r="C310" s="5">
        <v>23.41</v>
      </c>
      <c r="D310" s="6">
        <v>1</v>
      </c>
      <c r="E310" s="6">
        <v>7</v>
      </c>
      <c r="F310" s="6">
        <v>7</v>
      </c>
      <c r="G310" s="6">
        <v>12</v>
      </c>
      <c r="H310" s="10">
        <v>-7.4305056846672199E-2</v>
      </c>
      <c r="I310" s="10">
        <v>-4.7622796475468951E-2</v>
      </c>
      <c r="J310" s="10">
        <v>-0.14312576195269419</v>
      </c>
      <c r="K310" s="10">
        <v>-0.10498507324255656</v>
      </c>
      <c r="L310" s="10">
        <v>-0.13489177534621788</v>
      </c>
      <c r="M310" s="10">
        <v>-9.0121189185493014E-2</v>
      </c>
      <c r="N310" s="11">
        <v>-0.36321671311765769</v>
      </c>
      <c r="O310" s="11">
        <v>1.1308394858191729E-3</v>
      </c>
    </row>
    <row r="311" spans="1:15" x14ac:dyDescent="0.2">
      <c r="A311" s="4" t="s">
        <v>625</v>
      </c>
      <c r="B311" s="4" t="s">
        <v>626</v>
      </c>
      <c r="C311" s="5">
        <v>42.29</v>
      </c>
      <c r="D311" s="6">
        <v>1</v>
      </c>
      <c r="E311" s="6">
        <v>12</v>
      </c>
      <c r="F311" s="6">
        <v>12</v>
      </c>
      <c r="G311" s="6">
        <v>168</v>
      </c>
      <c r="H311" s="10">
        <v>-0.11530862796357866</v>
      </c>
      <c r="I311" s="10">
        <v>-1.5983240090384338E-3</v>
      </c>
      <c r="J311" s="10">
        <v>-0.18503965477303377</v>
      </c>
      <c r="K311" s="10">
        <v>-8.4672271994981035E-2</v>
      </c>
      <c r="L311" s="10">
        <v>-0.15889946332921484</v>
      </c>
      <c r="M311" s="10">
        <v>-4.918256400543964E-2</v>
      </c>
      <c r="N311" s="11">
        <v>-0.48670965045792675</v>
      </c>
      <c r="O311" s="11">
        <v>1.6446488164666012E-2</v>
      </c>
    </row>
    <row r="312" spans="1:15" x14ac:dyDescent="0.2">
      <c r="A312" s="4" t="s">
        <v>627</v>
      </c>
      <c r="B312" s="4" t="s">
        <v>628</v>
      </c>
      <c r="C312" s="5">
        <v>5.31</v>
      </c>
      <c r="D312" s="6">
        <v>1</v>
      </c>
      <c r="E312" s="6">
        <v>2</v>
      </c>
      <c r="F312" s="6">
        <v>2</v>
      </c>
      <c r="G312" s="6">
        <v>5</v>
      </c>
      <c r="H312" s="10">
        <v>-0.1737651494870667</v>
      </c>
      <c r="I312" s="10">
        <v>-0.13783647237623939</v>
      </c>
      <c r="J312" s="10">
        <v>-0.12889469255401936</v>
      </c>
      <c r="K312" s="10">
        <v>-4.6097095251712766E-2</v>
      </c>
      <c r="L312" s="10">
        <v>-0.11174051733316874</v>
      </c>
      <c r="M312" s="10">
        <v>3.8705884358593637E-3</v>
      </c>
      <c r="N312" s="11">
        <v>-0.43605694214826141</v>
      </c>
      <c r="O312" s="11">
        <v>1.4029310820000527E-2</v>
      </c>
    </row>
    <row r="313" spans="1:15" x14ac:dyDescent="0.2">
      <c r="A313" s="4" t="s">
        <v>629</v>
      </c>
      <c r="B313" s="4" t="s">
        <v>630</v>
      </c>
      <c r="C313" s="5">
        <v>24.69</v>
      </c>
      <c r="D313" s="6">
        <v>1</v>
      </c>
      <c r="E313" s="6">
        <v>2</v>
      </c>
      <c r="F313" s="6">
        <v>3</v>
      </c>
      <c r="G313" s="6">
        <v>45</v>
      </c>
      <c r="H313" s="10">
        <v>-2.991675919231792E-2</v>
      </c>
      <c r="I313" s="10">
        <v>3.4312719518479196E-2</v>
      </c>
      <c r="J313" s="10">
        <v>-0.12669402226065091</v>
      </c>
      <c r="K313" s="10">
        <v>-9.2331773768454931E-2</v>
      </c>
      <c r="L313" s="10">
        <v>-0.21144470891369113</v>
      </c>
      <c r="M313" s="10">
        <v>-0.16673972380754623</v>
      </c>
      <c r="N313" s="11">
        <v>-0.58049031194291378</v>
      </c>
      <c r="O313" s="11">
        <v>4.3499738221761917E-2</v>
      </c>
    </row>
    <row r="314" spans="1:15" x14ac:dyDescent="0.2">
      <c r="A314" s="4" t="s">
        <v>631</v>
      </c>
      <c r="B314" s="4" t="s">
        <v>632</v>
      </c>
      <c r="C314" s="5">
        <v>25.17</v>
      </c>
      <c r="D314" s="6">
        <v>1</v>
      </c>
      <c r="E314" s="6">
        <v>6</v>
      </c>
      <c r="F314" s="6">
        <v>6</v>
      </c>
      <c r="G314" s="6">
        <v>34</v>
      </c>
      <c r="H314" s="10">
        <v>-7.6583008728210999E-2</v>
      </c>
      <c r="I314" s="10">
        <v>-0.22587094997606455</v>
      </c>
      <c r="J314" s="10">
        <v>-3.6494410276920311E-2</v>
      </c>
      <c r="K314" s="10">
        <v>-6.5423994515370523E-2</v>
      </c>
      <c r="L314" s="10">
        <v>-8.6956944730854399E-2</v>
      </c>
      <c r="M314" s="10">
        <v>-0.10105739246319752</v>
      </c>
      <c r="N314" s="11">
        <v>-0.1718854567751204</v>
      </c>
      <c r="O314" s="11">
        <v>1.4532608663830073E-2</v>
      </c>
    </row>
    <row r="315" spans="1:15" x14ac:dyDescent="0.2">
      <c r="A315" s="4" t="s">
        <v>633</v>
      </c>
      <c r="B315" s="4" t="s">
        <v>634</v>
      </c>
      <c r="C315" s="5">
        <v>54.9</v>
      </c>
      <c r="D315" s="6">
        <v>1</v>
      </c>
      <c r="E315" s="6">
        <v>7</v>
      </c>
      <c r="F315" s="6">
        <v>10</v>
      </c>
      <c r="G315" s="6">
        <v>174</v>
      </c>
      <c r="H315" s="10">
        <v>-0.14106483364886419</v>
      </c>
      <c r="I315" s="10">
        <v>-9.1088333481448278E-2</v>
      </c>
      <c r="J315" s="10">
        <v>-0.1144768113028282</v>
      </c>
      <c r="K315" s="10">
        <v>-2.6507523830904822E-2</v>
      </c>
      <c r="L315" s="10">
        <v>-0.15462432423522424</v>
      </c>
      <c r="M315" s="10">
        <v>-6.4260675536831513E-2</v>
      </c>
      <c r="N315" s="11">
        <v>-0.33384996465909189</v>
      </c>
      <c r="O315" s="11">
        <v>4.0626589047305754E-3</v>
      </c>
    </row>
    <row r="316" spans="1:15" x14ac:dyDescent="0.2">
      <c r="A316" s="4" t="s">
        <v>635</v>
      </c>
      <c r="B316" s="4" t="s">
        <v>636</v>
      </c>
      <c r="C316" s="5">
        <v>21.25</v>
      </c>
      <c r="D316" s="6">
        <v>1</v>
      </c>
      <c r="E316" s="6">
        <v>5</v>
      </c>
      <c r="F316" s="6">
        <v>8</v>
      </c>
      <c r="G316" s="6">
        <v>33</v>
      </c>
      <c r="H316" s="10">
        <v>-0.16366389150800625</v>
      </c>
      <c r="I316" s="10">
        <v>-5.6480672815761662E-2</v>
      </c>
      <c r="J316" s="10">
        <v>-0.14975489557786062</v>
      </c>
      <c r="K316" s="10">
        <v>-0.1237638108591026</v>
      </c>
      <c r="L316" s="10">
        <v>-7.7463845464200848E-2</v>
      </c>
      <c r="M316" s="10">
        <v>-2.059336583187708E-2</v>
      </c>
      <c r="N316" s="11">
        <v>-0.10207027255882797</v>
      </c>
      <c r="O316" s="11">
        <v>7.7242953522389133E-3</v>
      </c>
    </row>
    <row r="317" spans="1:15" x14ac:dyDescent="0.2">
      <c r="A317" s="4" t="s">
        <v>637</v>
      </c>
      <c r="B317" s="4" t="s">
        <v>638</v>
      </c>
      <c r="C317" s="5">
        <v>5.41</v>
      </c>
      <c r="D317" s="6">
        <v>1</v>
      </c>
      <c r="E317" s="6">
        <v>2</v>
      </c>
      <c r="F317" s="6">
        <v>2</v>
      </c>
      <c r="G317" s="6">
        <v>4</v>
      </c>
      <c r="H317" s="10">
        <v>-0.13225763297627818</v>
      </c>
      <c r="I317" s="10">
        <v>-4.0960263684975913E-2</v>
      </c>
      <c r="J317" s="10">
        <v>-0.15803093758350645</v>
      </c>
      <c r="K317" s="10">
        <v>-6.0192386729149346E-2</v>
      </c>
      <c r="L317" s="10">
        <v>-0.14426553744263096</v>
      </c>
      <c r="M317" s="10">
        <v>-5.5897233746406989E-2</v>
      </c>
      <c r="N317" s="11">
        <v>-0.56770217314399807</v>
      </c>
      <c r="O317" s="11">
        <v>5.4805683767636592E-3</v>
      </c>
    </row>
    <row r="318" spans="1:15" x14ac:dyDescent="0.2">
      <c r="A318" s="4" t="s">
        <v>639</v>
      </c>
      <c r="B318" s="4" t="s">
        <v>640</v>
      </c>
      <c r="C318" s="5">
        <v>54.79</v>
      </c>
      <c r="D318" s="6">
        <v>1</v>
      </c>
      <c r="E318" s="6">
        <v>13</v>
      </c>
      <c r="F318" s="6">
        <v>13</v>
      </c>
      <c r="G318" s="6">
        <v>69</v>
      </c>
      <c r="H318" s="10">
        <v>-7.2808177707349139E-2</v>
      </c>
      <c r="I318" s="10">
        <v>-6.0394248985319497E-2</v>
      </c>
      <c r="J318" s="10">
        <v>-6.6147545914284026E-2</v>
      </c>
      <c r="K318" s="10">
        <v>-0.11055860394093486</v>
      </c>
      <c r="L318" s="10">
        <v>-0.1197576283454954</v>
      </c>
      <c r="M318" s="10">
        <v>-0.16190781567297408</v>
      </c>
      <c r="N318" s="11">
        <v>-0.3318562021986024</v>
      </c>
      <c r="O318" s="11">
        <v>1.6845154655470798E-3</v>
      </c>
    </row>
    <row r="319" spans="1:15" x14ac:dyDescent="0.2">
      <c r="A319" s="4" t="s">
        <v>641</v>
      </c>
      <c r="B319" s="4" t="s">
        <v>642</v>
      </c>
      <c r="C319" s="5">
        <v>6.41</v>
      </c>
      <c r="D319" s="6">
        <v>1</v>
      </c>
      <c r="E319" s="6">
        <v>4</v>
      </c>
      <c r="F319" s="6">
        <v>4</v>
      </c>
      <c r="G319" s="6">
        <v>11</v>
      </c>
      <c r="H319" s="10">
        <v>-0.13236740881904102</v>
      </c>
      <c r="I319" s="10">
        <v>-0.16435276436242949</v>
      </c>
      <c r="J319" s="10">
        <v>-0.13106865375976215</v>
      </c>
      <c r="K319" s="10">
        <v>-0.11657411652477766</v>
      </c>
      <c r="L319" s="10">
        <v>-2.7321477610409577E-2</v>
      </c>
      <c r="M319" s="10">
        <v>-1.9342419663265546E-2</v>
      </c>
      <c r="N319" s="11">
        <v>-0.29704689761829295</v>
      </c>
      <c r="O319" s="11">
        <v>1.0334583930366768E-2</v>
      </c>
    </row>
    <row r="320" spans="1:15" x14ac:dyDescent="0.2">
      <c r="A320" s="4" t="s">
        <v>643</v>
      </c>
      <c r="B320" s="4" t="s">
        <v>644</v>
      </c>
      <c r="C320" s="5">
        <v>4.2</v>
      </c>
      <c r="D320" s="6">
        <v>1</v>
      </c>
      <c r="E320" s="6">
        <v>2</v>
      </c>
      <c r="F320" s="6">
        <v>2</v>
      </c>
      <c r="G320" s="6">
        <v>8</v>
      </c>
      <c r="H320" s="10">
        <v>1.9781943353658904E-2</v>
      </c>
      <c r="I320" s="10">
        <v>-0.12030311744776952</v>
      </c>
      <c r="J320" s="10">
        <v>-7.3429306889215423E-2</v>
      </c>
      <c r="K320" s="10">
        <v>-0.11651761785979622</v>
      </c>
      <c r="L320" s="10">
        <v>-0.17000632576899877</v>
      </c>
      <c r="M320" s="10">
        <v>-0.13007749032882754</v>
      </c>
      <c r="N320" s="11">
        <v>-4.4180537274432037E-3</v>
      </c>
      <c r="O320" s="11">
        <v>1.4381716224054998E-2</v>
      </c>
    </row>
    <row r="321" spans="1:15" x14ac:dyDescent="0.2">
      <c r="A321" s="4" t="s">
        <v>645</v>
      </c>
      <c r="B321" s="4" t="s">
        <v>646</v>
      </c>
      <c r="C321" s="5">
        <v>34.96</v>
      </c>
      <c r="D321" s="6">
        <v>1</v>
      </c>
      <c r="E321" s="6">
        <v>8</v>
      </c>
      <c r="F321" s="6">
        <v>10</v>
      </c>
      <c r="G321" s="6">
        <v>30</v>
      </c>
      <c r="H321" s="10">
        <v>-6.8957932881597753E-2</v>
      </c>
      <c r="I321" s="10">
        <v>-0.12115107665154655</v>
      </c>
      <c r="J321" s="10">
        <v>-0.2284261745726785</v>
      </c>
      <c r="K321" s="10">
        <v>-0.10360139568538083</v>
      </c>
      <c r="L321" s="10">
        <v>-9.0203094849218624E-2</v>
      </c>
      <c r="M321" s="10">
        <v>2.2048990295606846E-2</v>
      </c>
      <c r="N321" s="11">
        <v>-0.4529251664762764</v>
      </c>
      <c r="O321" s="11">
        <v>3.1116768136063167E-2</v>
      </c>
    </row>
    <row r="322" spans="1:15" x14ac:dyDescent="0.2">
      <c r="A322" s="4" t="s">
        <v>647</v>
      </c>
      <c r="B322" s="4" t="s">
        <v>648</v>
      </c>
      <c r="C322" s="5">
        <v>16.11</v>
      </c>
      <c r="D322" s="6">
        <v>1</v>
      </c>
      <c r="E322" s="6">
        <v>12</v>
      </c>
      <c r="F322" s="6">
        <v>12</v>
      </c>
      <c r="G322" s="6">
        <v>29</v>
      </c>
      <c r="H322" s="10">
        <v>-9.7333413690339127E-2</v>
      </c>
      <c r="I322" s="10">
        <v>-6.7621351369359692E-2</v>
      </c>
      <c r="J322" s="10">
        <v>-0.13132644817634528</v>
      </c>
      <c r="K322" s="10">
        <v>-5.75918794499733E-2</v>
      </c>
      <c r="L322" s="10">
        <v>-0.15217776720709833</v>
      </c>
      <c r="M322" s="10">
        <v>-8.3714417775057157E-2</v>
      </c>
      <c r="N322" s="11">
        <v>-0.53014236956712479</v>
      </c>
      <c r="O322" s="11">
        <v>1.2633864042877741E-3</v>
      </c>
    </row>
    <row r="323" spans="1:15" x14ac:dyDescent="0.2">
      <c r="A323" s="4" t="s">
        <v>649</v>
      </c>
      <c r="B323" s="4" t="s">
        <v>650</v>
      </c>
      <c r="C323" s="5">
        <v>53.41</v>
      </c>
      <c r="D323" s="6">
        <v>1</v>
      </c>
      <c r="E323" s="6">
        <v>22</v>
      </c>
      <c r="F323" s="6">
        <v>26</v>
      </c>
      <c r="G323" s="6">
        <v>170</v>
      </c>
      <c r="H323" s="10">
        <v>-4.4058208202748514E-2</v>
      </c>
      <c r="I323" s="10">
        <v>-0.11090036698714582</v>
      </c>
      <c r="J323" s="10">
        <v>-0.11740417129619428</v>
      </c>
      <c r="K323" s="10">
        <v>-7.7904214818610498E-2</v>
      </c>
      <c r="L323" s="10">
        <v>-0.12962515582966591</v>
      </c>
      <c r="M323" s="10">
        <v>-0.10983018163469138</v>
      </c>
      <c r="N323" s="11">
        <v>-0.18531841558570791</v>
      </c>
      <c r="O323" s="11">
        <v>6.2022745985968093E-4</v>
      </c>
    </row>
    <row r="324" spans="1:15" x14ac:dyDescent="0.2">
      <c r="A324" s="4" t="s">
        <v>651</v>
      </c>
      <c r="B324" s="4" t="s">
        <v>652</v>
      </c>
      <c r="C324" s="5">
        <v>22.19</v>
      </c>
      <c r="D324" s="6">
        <v>1</v>
      </c>
      <c r="E324" s="6">
        <v>12</v>
      </c>
      <c r="F324" s="6">
        <v>14</v>
      </c>
      <c r="G324" s="6">
        <v>41</v>
      </c>
      <c r="H324" s="10">
        <v>-5.4667911836016714E-2</v>
      </c>
      <c r="I324" s="10">
        <v>-0.18980879475230886</v>
      </c>
      <c r="J324" s="10">
        <v>-9.9982531329165292E-2</v>
      </c>
      <c r="K324" s="10">
        <v>-3.8344261243146965E-2</v>
      </c>
      <c r="L324" s="10">
        <v>-0.1393582540166175</v>
      </c>
      <c r="M324" s="10">
        <v>-6.7291976334072218E-2</v>
      </c>
      <c r="N324" s="11">
        <v>-0.25633168601053397</v>
      </c>
      <c r="O324" s="11">
        <v>8.6030795579212314E-3</v>
      </c>
    </row>
    <row r="325" spans="1:15" x14ac:dyDescent="0.2">
      <c r="A325" s="4" t="s">
        <v>653</v>
      </c>
      <c r="B325" s="4" t="s">
        <v>654</v>
      </c>
      <c r="C325" s="5">
        <v>18.48</v>
      </c>
      <c r="D325" s="6">
        <v>1</v>
      </c>
      <c r="E325" s="6">
        <v>4</v>
      </c>
      <c r="F325" s="6">
        <v>4</v>
      </c>
      <c r="G325" s="6">
        <v>17</v>
      </c>
      <c r="H325" s="10">
        <v>-0.11386233535788516</v>
      </c>
      <c r="I325" s="10">
        <v>4.4328176433401159E-2</v>
      </c>
      <c r="J325" s="10">
        <v>-0.19580089170875223</v>
      </c>
      <c r="K325" s="10">
        <v>-0.10811215700189959</v>
      </c>
      <c r="L325" s="10">
        <v>-0.12312588992701032</v>
      </c>
      <c r="M325" s="10">
        <v>-9.2573829184722484E-2</v>
      </c>
      <c r="N325" s="11">
        <v>-0.46094001248210026</v>
      </c>
      <c r="O325" s="11">
        <v>2.8016959323735085E-2</v>
      </c>
    </row>
    <row r="326" spans="1:15" x14ac:dyDescent="0.2">
      <c r="A326" s="4" t="s">
        <v>655</v>
      </c>
      <c r="B326" s="4" t="s">
        <v>656</v>
      </c>
      <c r="C326" s="5">
        <v>61.18</v>
      </c>
      <c r="D326" s="6">
        <v>1</v>
      </c>
      <c r="E326" s="6">
        <v>11</v>
      </c>
      <c r="F326" s="6">
        <v>12</v>
      </c>
      <c r="G326" s="6">
        <v>44</v>
      </c>
      <c r="H326" s="10">
        <v>-0.13166722266358225</v>
      </c>
      <c r="I326" s="10">
        <v>-1.0711427933770795E-3</v>
      </c>
      <c r="J326" s="10">
        <v>-0.20153625193628921</v>
      </c>
      <c r="K326" s="10">
        <v>-0.12983296753824342</v>
      </c>
      <c r="L326" s="10">
        <v>-0.12166739950081742</v>
      </c>
      <c r="M326" s="10">
        <v>-2.9001427983119058E-3</v>
      </c>
      <c r="N326" s="11">
        <v>-0.4011634322665088</v>
      </c>
      <c r="O326" s="11">
        <v>2.9742373682846754E-2</v>
      </c>
    </row>
    <row r="327" spans="1:15" x14ac:dyDescent="0.2">
      <c r="A327" s="4" t="s">
        <v>657</v>
      </c>
      <c r="B327" s="4" t="s">
        <v>658</v>
      </c>
      <c r="C327" s="5">
        <v>12.55</v>
      </c>
      <c r="D327" s="6">
        <v>1</v>
      </c>
      <c r="E327" s="6">
        <v>11</v>
      </c>
      <c r="F327" s="6">
        <v>11</v>
      </c>
      <c r="G327" s="6">
        <v>31</v>
      </c>
      <c r="H327" s="10">
        <v>-4.7337045879364457E-2</v>
      </c>
      <c r="I327" s="10">
        <v>-0.20414266460446745</v>
      </c>
      <c r="J327" s="10">
        <v>-2.412280365708144E-2</v>
      </c>
      <c r="K327" s="10">
        <v>-6.9583968137425817E-2</v>
      </c>
      <c r="L327" s="10">
        <v>-0.10472366014481252</v>
      </c>
      <c r="M327" s="10">
        <v>-0.13861715670219882</v>
      </c>
      <c r="N327" s="11">
        <v>0.39283317916179078</v>
      </c>
      <c r="O327" s="11">
        <v>1.4914760194221386E-2</v>
      </c>
    </row>
    <row r="328" spans="1:15" x14ac:dyDescent="0.2">
      <c r="A328" s="4" t="s">
        <v>659</v>
      </c>
      <c r="B328" s="4" t="s">
        <v>660</v>
      </c>
      <c r="C328" s="5">
        <v>49.66</v>
      </c>
      <c r="D328" s="6">
        <v>1</v>
      </c>
      <c r="E328" s="6">
        <v>4</v>
      </c>
      <c r="F328" s="6">
        <v>7</v>
      </c>
      <c r="G328" s="6">
        <v>57</v>
      </c>
      <c r="H328" s="10">
        <v>-9.4042102308526804E-2</v>
      </c>
      <c r="I328" s="10">
        <v>4.767738018291061E-3</v>
      </c>
      <c r="J328" s="10">
        <v>-0.1796752995224988</v>
      </c>
      <c r="K328" s="10">
        <v>-7.2687883727930808E-2</v>
      </c>
      <c r="L328" s="10">
        <v>-0.15978376990434531</v>
      </c>
      <c r="M328" s="10">
        <v>-8.659154017478024E-2</v>
      </c>
      <c r="N328" s="11">
        <v>-0.43989627736010628</v>
      </c>
      <c r="O328" s="11">
        <v>1.5020343684474712E-2</v>
      </c>
    </row>
    <row r="329" spans="1:15" x14ac:dyDescent="0.2">
      <c r="A329" s="4" t="s">
        <v>661</v>
      </c>
      <c r="B329" s="4" t="s">
        <v>662</v>
      </c>
      <c r="C329" s="5">
        <v>20.329999999999998</v>
      </c>
      <c r="D329" s="6">
        <v>1</v>
      </c>
      <c r="E329" s="6">
        <v>9</v>
      </c>
      <c r="F329" s="6">
        <v>9</v>
      </c>
      <c r="G329" s="6">
        <v>36</v>
      </c>
      <c r="H329" s="10">
        <v>-6.6969134698624158E-2</v>
      </c>
      <c r="I329" s="10">
        <v>-0.15629421563271553</v>
      </c>
      <c r="J329" s="10">
        <v>-0.10726953941250451</v>
      </c>
      <c r="K329" s="10">
        <v>-3.0690505320174925E-2</v>
      </c>
      <c r="L329" s="10">
        <v>-0.14808150675536075</v>
      </c>
      <c r="M329" s="10">
        <v>-7.851041381460061E-2</v>
      </c>
      <c r="N329" s="11">
        <v>-0.34394360546879588</v>
      </c>
      <c r="O329" s="11">
        <v>4.3742572950677206E-3</v>
      </c>
    </row>
    <row r="330" spans="1:15" x14ac:dyDescent="0.2">
      <c r="A330" s="4" t="s">
        <v>663</v>
      </c>
      <c r="B330" s="4" t="s">
        <v>664</v>
      </c>
      <c r="C330" s="5">
        <v>10.88</v>
      </c>
      <c r="D330" s="6">
        <v>2</v>
      </c>
      <c r="E330" s="6">
        <v>6</v>
      </c>
      <c r="F330" s="6">
        <v>6</v>
      </c>
      <c r="G330" s="6">
        <v>19</v>
      </c>
      <c r="H330" s="10">
        <v>-0.11114668991960396</v>
      </c>
      <c r="I330" s="10">
        <v>-0.11486882312099236</v>
      </c>
      <c r="J330" s="10">
        <v>-0.10259256407725764</v>
      </c>
      <c r="K330" s="10">
        <v>-0.15569793763575732</v>
      </c>
      <c r="L330" s="10">
        <v>-6.8865844665592924E-3</v>
      </c>
      <c r="M330" s="10">
        <v>-9.5904591422536309E-2</v>
      </c>
      <c r="N330" s="11">
        <v>-0.17016262487821812</v>
      </c>
      <c r="O330" s="11">
        <v>4.5948229833683652E-3</v>
      </c>
    </row>
    <row r="331" spans="1:15" x14ac:dyDescent="0.2">
      <c r="A331" s="4" t="s">
        <v>665</v>
      </c>
      <c r="B331" s="4" t="s">
        <v>666</v>
      </c>
      <c r="C331" s="5">
        <v>7.22</v>
      </c>
      <c r="D331" s="6">
        <v>1</v>
      </c>
      <c r="E331" s="6">
        <v>3</v>
      </c>
      <c r="F331" s="6">
        <v>5</v>
      </c>
      <c r="G331" s="6">
        <v>14</v>
      </c>
      <c r="H331" s="10">
        <v>-6.0262044630002815E-2</v>
      </c>
      <c r="I331" s="10">
        <v>9.3837072792438657E-3</v>
      </c>
      <c r="J331" s="10">
        <v>-0.22884909594306704</v>
      </c>
      <c r="K331" s="10">
        <v>-0.15009522712376205</v>
      </c>
      <c r="L331" s="10">
        <v>-0.14305406674522289</v>
      </c>
      <c r="M331" s="10">
        <v>-1.4089719760100572E-2</v>
      </c>
      <c r="N331" s="11">
        <v>-0.21939496889381821</v>
      </c>
      <c r="O331" s="11">
        <v>4.7161460154333736E-2</v>
      </c>
    </row>
    <row r="332" spans="1:15" x14ac:dyDescent="0.2">
      <c r="A332" s="4" t="s">
        <v>667</v>
      </c>
      <c r="B332" s="4" t="s">
        <v>668</v>
      </c>
      <c r="C332" s="5">
        <v>19.329999999999998</v>
      </c>
      <c r="D332" s="6">
        <v>3</v>
      </c>
      <c r="E332" s="6">
        <v>14</v>
      </c>
      <c r="F332" s="6">
        <v>17</v>
      </c>
      <c r="G332" s="6">
        <v>83</v>
      </c>
      <c r="H332" s="10">
        <v>-0.17001664475038944</v>
      </c>
      <c r="I332" s="10">
        <v>-8.4286981995477364E-2</v>
      </c>
      <c r="J332" s="10">
        <v>-0.1373214746443312</v>
      </c>
      <c r="K332" s="10">
        <v>-9.3086757773440887E-2</v>
      </c>
      <c r="L332" s="10">
        <v>-6.6337504803954381E-2</v>
      </c>
      <c r="M332" s="10">
        <v>-3.5265167774679106E-2</v>
      </c>
      <c r="N332" s="11">
        <v>0.25107318863970884</v>
      </c>
      <c r="O332" s="11">
        <v>4.4355561368179799E-3</v>
      </c>
    </row>
    <row r="333" spans="1:15" x14ac:dyDescent="0.2">
      <c r="A333" s="4" t="s">
        <v>669</v>
      </c>
      <c r="B333" s="4" t="s">
        <v>670</v>
      </c>
      <c r="C333" s="5">
        <v>32.94</v>
      </c>
      <c r="D333" s="6">
        <v>1</v>
      </c>
      <c r="E333" s="6">
        <v>29</v>
      </c>
      <c r="F333" s="6">
        <v>32</v>
      </c>
      <c r="G333" s="6">
        <v>101</v>
      </c>
      <c r="H333" s="10">
        <v>-0.11108701067259438</v>
      </c>
      <c r="I333" s="10">
        <v>-3.1182760767208845E-2</v>
      </c>
      <c r="J333" s="10">
        <v>-0.18264033869231583</v>
      </c>
      <c r="K333" s="10">
        <v>-8.0250593819598842E-2</v>
      </c>
      <c r="L333" s="10">
        <v>-0.14946676721250143</v>
      </c>
      <c r="M333" s="10">
        <v>-3.0034560860288835E-2</v>
      </c>
      <c r="N333" s="11">
        <v>-0.18796682541676993</v>
      </c>
      <c r="O333" s="11">
        <v>1.2200892085801362E-2</v>
      </c>
    </row>
    <row r="334" spans="1:15" x14ac:dyDescent="0.2">
      <c r="A334" s="4" t="s">
        <v>671</v>
      </c>
      <c r="B334" s="4" t="s">
        <v>672</v>
      </c>
      <c r="C334" s="5">
        <v>36.409999999999997</v>
      </c>
      <c r="D334" s="6">
        <v>1</v>
      </c>
      <c r="E334" s="6">
        <v>29</v>
      </c>
      <c r="F334" s="6">
        <v>29</v>
      </c>
      <c r="G334" s="6">
        <v>178</v>
      </c>
      <c r="H334" s="10">
        <v>-1.4906586973272738E-2</v>
      </c>
      <c r="I334" s="10">
        <v>-0.14565606841740469</v>
      </c>
      <c r="J334" s="10">
        <v>-0.10630162670526294</v>
      </c>
      <c r="K334" s="10">
        <v>-1.0185548654005488E-2</v>
      </c>
      <c r="L334" s="10">
        <v>-0.19743174477120484</v>
      </c>
      <c r="M334" s="10">
        <v>-0.10887545726307735</v>
      </c>
      <c r="N334" s="11">
        <v>-0.58904187498981264</v>
      </c>
      <c r="O334" s="11">
        <v>2.2861734627129638E-2</v>
      </c>
    </row>
    <row r="335" spans="1:15" x14ac:dyDescent="0.2">
      <c r="A335" s="4" t="s">
        <v>673</v>
      </c>
      <c r="B335" s="4" t="s">
        <v>674</v>
      </c>
      <c r="C335" s="5">
        <v>34.130000000000003</v>
      </c>
      <c r="D335" s="6">
        <v>1</v>
      </c>
      <c r="E335" s="6">
        <v>17</v>
      </c>
      <c r="F335" s="6">
        <v>18</v>
      </c>
      <c r="G335" s="6">
        <v>39</v>
      </c>
      <c r="H335" s="10">
        <v>-4.108723219756745E-2</v>
      </c>
      <c r="I335" s="10">
        <v>-0.13838378778926883</v>
      </c>
      <c r="J335" s="10">
        <v>-0.10674198652900814</v>
      </c>
      <c r="K335" s="10">
        <v>-1.6930246303246115E-2</v>
      </c>
      <c r="L335" s="10">
        <v>-0.17085979333069948</v>
      </c>
      <c r="M335" s="10">
        <v>-0.10882474398241748</v>
      </c>
      <c r="N335" s="11">
        <v>-0.32363011336484082</v>
      </c>
      <c r="O335" s="11">
        <v>9.4668052032498215E-3</v>
      </c>
    </row>
    <row r="336" spans="1:15" x14ac:dyDescent="0.2">
      <c r="A336" s="4" t="s">
        <v>675</v>
      </c>
      <c r="B336" s="4" t="s">
        <v>676</v>
      </c>
      <c r="C336" s="5">
        <v>11.84</v>
      </c>
      <c r="D336" s="6">
        <v>1</v>
      </c>
      <c r="E336" s="6">
        <v>2</v>
      </c>
      <c r="F336" s="6">
        <v>2</v>
      </c>
      <c r="G336" s="6">
        <v>9</v>
      </c>
      <c r="H336" s="10">
        <v>3.6292992996201597E-2</v>
      </c>
      <c r="I336" s="10">
        <v>-1.1518545989993979E-2</v>
      </c>
      <c r="J336" s="10">
        <v>-0.20245186339145024</v>
      </c>
      <c r="K336" s="10">
        <v>-0.11812589149122871</v>
      </c>
      <c r="L336" s="10">
        <v>-0.16634259783801919</v>
      </c>
      <c r="M336" s="10">
        <v>-0.12050780151990817</v>
      </c>
      <c r="N336" s="11">
        <v>-0.39571889317141945</v>
      </c>
      <c r="O336" s="11">
        <v>4.8524481713803434E-2</v>
      </c>
    </row>
    <row r="337" spans="1:15" x14ac:dyDescent="0.2">
      <c r="A337" s="4" t="s">
        <v>677</v>
      </c>
      <c r="B337" s="4" t="s">
        <v>678</v>
      </c>
      <c r="C337" s="5">
        <v>18.87</v>
      </c>
      <c r="D337" s="6">
        <v>1</v>
      </c>
      <c r="E337" s="6">
        <v>5</v>
      </c>
      <c r="F337" s="6">
        <v>5</v>
      </c>
      <c r="G337" s="6">
        <v>32</v>
      </c>
      <c r="H337" s="10">
        <v>-0.13356708453219049</v>
      </c>
      <c r="I337" s="10">
        <v>-5.4996003075686459E-2</v>
      </c>
      <c r="J337" s="10">
        <v>-6.0819872783237479E-2</v>
      </c>
      <c r="K337" s="10">
        <v>-8.419946007275883E-2</v>
      </c>
      <c r="L337" s="10">
        <v>-9.9894590894212154E-2</v>
      </c>
      <c r="M337" s="10">
        <v>-0.14887620043865191</v>
      </c>
      <c r="N337" s="11">
        <v>-7.381041826276645E-2</v>
      </c>
      <c r="O337" s="11">
        <v>1.5554519276168193E-3</v>
      </c>
    </row>
    <row r="338" spans="1:15" x14ac:dyDescent="0.2">
      <c r="A338" s="4" t="s">
        <v>679</v>
      </c>
      <c r="B338" s="4" t="s">
        <v>680</v>
      </c>
      <c r="C338" s="5">
        <v>9.89</v>
      </c>
      <c r="D338" s="6">
        <v>1</v>
      </c>
      <c r="E338" s="6">
        <v>10</v>
      </c>
      <c r="F338" s="6">
        <v>10</v>
      </c>
      <c r="G338" s="6">
        <v>20</v>
      </c>
      <c r="H338" s="10">
        <v>-1.3916960756277947E-2</v>
      </c>
      <c r="I338" s="10">
        <v>-0.22582354755612971</v>
      </c>
      <c r="J338" s="10">
        <v>-0.13907474469593373</v>
      </c>
      <c r="K338" s="10">
        <v>-6.832122190927345E-2</v>
      </c>
      <c r="L338" s="10">
        <v>-0.10614751195375445</v>
      </c>
      <c r="M338" s="10">
        <v>-2.8911947614590327E-2</v>
      </c>
      <c r="N338" s="11">
        <v>-0.12002106023943099</v>
      </c>
      <c r="O338" s="11">
        <v>2.9154623745699479E-2</v>
      </c>
    </row>
    <row r="339" spans="1:15" x14ac:dyDescent="0.2">
      <c r="A339" s="4" t="s">
        <v>681</v>
      </c>
      <c r="B339" s="4" t="s">
        <v>682</v>
      </c>
      <c r="C339" s="5">
        <v>27.33</v>
      </c>
      <c r="D339" s="6">
        <v>1</v>
      </c>
      <c r="E339" s="6">
        <v>19</v>
      </c>
      <c r="F339" s="6">
        <v>19</v>
      </c>
      <c r="G339" s="6">
        <v>94</v>
      </c>
      <c r="H339" s="10">
        <v>-0.1103789065502952</v>
      </c>
      <c r="I339" s="10">
        <v>-0.23355713409318526</v>
      </c>
      <c r="J339" s="10">
        <v>-3.0250954298851645E-2</v>
      </c>
      <c r="K339" s="10">
        <v>1.7019476112228333E-2</v>
      </c>
      <c r="L339" s="10">
        <v>-0.12454383730506727</v>
      </c>
      <c r="M339" s="10">
        <v>-0.10043649453396206</v>
      </c>
      <c r="N339" s="11">
        <v>-0.37647333406646705</v>
      </c>
      <c r="O339" s="11">
        <v>3.9798419540099141E-2</v>
      </c>
    </row>
    <row r="340" spans="1:15" x14ac:dyDescent="0.2">
      <c r="A340" s="4" t="s">
        <v>683</v>
      </c>
      <c r="B340" s="4" t="s">
        <v>684</v>
      </c>
      <c r="C340" s="5">
        <v>11.26</v>
      </c>
      <c r="D340" s="6">
        <v>1</v>
      </c>
      <c r="E340" s="6">
        <v>2</v>
      </c>
      <c r="F340" s="6">
        <v>3</v>
      </c>
      <c r="G340" s="6">
        <v>6</v>
      </c>
      <c r="H340" s="10">
        <v>-1.4392105570014517E-3</v>
      </c>
      <c r="I340" s="10">
        <v>-8.8489415202868252E-2</v>
      </c>
      <c r="J340" s="10">
        <v>-0.10693556007522306</v>
      </c>
      <c r="K340" s="10">
        <v>-7.7184255752793487E-2</v>
      </c>
      <c r="L340" s="10">
        <v>-0.16391885061457195</v>
      </c>
      <c r="M340" s="10">
        <v>-0.14363779345027525</v>
      </c>
      <c r="N340" s="11">
        <v>-0.51275538430666912</v>
      </c>
      <c r="O340" s="11">
        <v>8.8897942537174476E-3</v>
      </c>
    </row>
    <row r="341" spans="1:15" x14ac:dyDescent="0.2">
      <c r="A341" s="4" t="s">
        <v>685</v>
      </c>
      <c r="B341" s="4" t="s">
        <v>686</v>
      </c>
      <c r="C341" s="5">
        <v>14.07</v>
      </c>
      <c r="D341" s="6">
        <v>1</v>
      </c>
      <c r="E341" s="6">
        <v>5</v>
      </c>
      <c r="F341" s="6">
        <v>6</v>
      </c>
      <c r="G341" s="6">
        <v>17</v>
      </c>
      <c r="H341" s="10">
        <v>-5.6328292837103083E-2</v>
      </c>
      <c r="I341" s="10">
        <v>-0.10505616588089496</v>
      </c>
      <c r="J341" s="10">
        <v>-0.2031989581141761</v>
      </c>
      <c r="K341" s="10">
        <v>-7.0115824836211996E-2</v>
      </c>
      <c r="L341" s="10">
        <v>-0.13074635395846992</v>
      </c>
      <c r="M341" s="10">
        <v>-1.6042020958458601E-2</v>
      </c>
      <c r="N341" s="11">
        <v>-0.59777217249895109</v>
      </c>
      <c r="O341" s="11">
        <v>1.5099684777048442E-2</v>
      </c>
    </row>
    <row r="342" spans="1:15" x14ac:dyDescent="0.2">
      <c r="A342" s="4" t="s">
        <v>687</v>
      </c>
      <c r="B342" s="4" t="s">
        <v>688</v>
      </c>
      <c r="C342" s="5">
        <v>10.28</v>
      </c>
      <c r="D342" s="6">
        <v>1</v>
      </c>
      <c r="E342" s="6">
        <v>8</v>
      </c>
      <c r="F342" s="6">
        <v>10</v>
      </c>
      <c r="G342" s="6">
        <v>33</v>
      </c>
      <c r="H342" s="10">
        <v>-1.4969083107864245E-2</v>
      </c>
      <c r="I342" s="10">
        <v>-0.10520153561389331</v>
      </c>
      <c r="J342" s="10">
        <v>-0.17451190170149561</v>
      </c>
      <c r="K342" s="10">
        <v>-7.00861669540708E-2</v>
      </c>
      <c r="L342" s="10">
        <v>-0.16207922163205268</v>
      </c>
      <c r="M342" s="10">
        <v>-5.4583689845104949E-2</v>
      </c>
      <c r="N342" s="11">
        <v>-0.49982156485425699</v>
      </c>
      <c r="O342" s="11">
        <v>1.2695929849094316E-2</v>
      </c>
    </row>
    <row r="343" spans="1:15" x14ac:dyDescent="0.2">
      <c r="A343" s="4" t="s">
        <v>689</v>
      </c>
      <c r="B343" s="4" t="s">
        <v>690</v>
      </c>
      <c r="C343" s="5">
        <v>6.1</v>
      </c>
      <c r="D343" s="6">
        <v>1</v>
      </c>
      <c r="E343" s="6">
        <v>3</v>
      </c>
      <c r="F343" s="6">
        <v>5</v>
      </c>
      <c r="G343" s="6">
        <v>13</v>
      </c>
      <c r="H343" s="10">
        <v>-3.6983304013836205E-2</v>
      </c>
      <c r="I343" s="10">
        <v>-0.16368968483552959</v>
      </c>
      <c r="J343" s="10">
        <v>-0.17309795335021116</v>
      </c>
      <c r="K343" s="10">
        <v>-7.3170936530844485E-2</v>
      </c>
      <c r="L343" s="10">
        <v>-0.11402189442798978</v>
      </c>
      <c r="M343" s="10">
        <v>-2.0240456504479226E-2</v>
      </c>
      <c r="N343" s="11">
        <v>-0.28204642516192263</v>
      </c>
      <c r="O343" s="11">
        <v>1.4035458156104349E-2</v>
      </c>
    </row>
    <row r="344" spans="1:15" x14ac:dyDescent="0.2">
      <c r="A344" s="4" t="s">
        <v>691</v>
      </c>
      <c r="B344" s="4" t="s">
        <v>692</v>
      </c>
      <c r="C344" s="5">
        <v>56.83</v>
      </c>
      <c r="D344" s="6">
        <v>1</v>
      </c>
      <c r="E344" s="6">
        <v>25</v>
      </c>
      <c r="F344" s="6">
        <v>25</v>
      </c>
      <c r="G344" s="6">
        <v>163</v>
      </c>
      <c r="H344" s="10">
        <v>-5.7702575379506925E-2</v>
      </c>
      <c r="I344" s="10">
        <v>-0.15224273674150771</v>
      </c>
      <c r="J344" s="10">
        <v>-0.10370628262859416</v>
      </c>
      <c r="K344" s="10">
        <v>-2.1571033563847222E-2</v>
      </c>
      <c r="L344" s="10">
        <v>-0.16350415288051989</v>
      </c>
      <c r="M344" s="10">
        <v>-8.1796833132676189E-2</v>
      </c>
      <c r="N344" s="11">
        <v>-0.53547576170012656</v>
      </c>
      <c r="O344" s="11">
        <v>7.5046192326292133E-3</v>
      </c>
    </row>
    <row r="345" spans="1:15" x14ac:dyDescent="0.2">
      <c r="A345" s="4" t="s">
        <v>693</v>
      </c>
      <c r="B345" s="4" t="s">
        <v>694</v>
      </c>
      <c r="C345" s="5">
        <v>10.199999999999999</v>
      </c>
      <c r="D345" s="6">
        <v>1</v>
      </c>
      <c r="E345" s="6">
        <v>7</v>
      </c>
      <c r="F345" s="6">
        <v>7</v>
      </c>
      <c r="G345" s="6">
        <v>12</v>
      </c>
      <c r="H345" s="10">
        <v>-4.9514053152485644E-2</v>
      </c>
      <c r="I345" s="10">
        <v>-0.12656845209517684</v>
      </c>
      <c r="J345" s="10">
        <v>-9.5313330917614195E-2</v>
      </c>
      <c r="K345" s="10">
        <v>-8.1582566587563451E-2</v>
      </c>
      <c r="L345" s="10">
        <v>-0.14193257504306869</v>
      </c>
      <c r="M345" s="10">
        <v>-8.4499811031906999E-2</v>
      </c>
      <c r="N345" s="11">
        <v>-0.46922909665127011</v>
      </c>
      <c r="O345" s="11">
        <v>8.5663311019731675E-4</v>
      </c>
    </row>
    <row r="346" spans="1:15" x14ac:dyDescent="0.2">
      <c r="A346" s="4" t="s">
        <v>695</v>
      </c>
      <c r="B346" s="4" t="s">
        <v>696</v>
      </c>
      <c r="C346" s="5">
        <v>14.66</v>
      </c>
      <c r="D346" s="6">
        <v>2</v>
      </c>
      <c r="E346" s="6">
        <v>9</v>
      </c>
      <c r="F346" s="6">
        <v>9</v>
      </c>
      <c r="G346" s="6">
        <v>31</v>
      </c>
      <c r="H346" s="10">
        <v>-8.1808756842101038E-2</v>
      </c>
      <c r="I346" s="10">
        <v>-7.7248244565624555E-2</v>
      </c>
      <c r="J346" s="10">
        <v>-0.14213479772638077</v>
      </c>
      <c r="K346" s="10">
        <v>-7.2030171730242856E-2</v>
      </c>
      <c r="L346" s="10">
        <v>-0.11880532292206766</v>
      </c>
      <c r="M346" s="10">
        <v>-8.7176721327602943E-2</v>
      </c>
      <c r="N346" s="11">
        <v>-0.35284961169202433</v>
      </c>
      <c r="O346" s="11">
        <v>3.666942921185464E-4</v>
      </c>
    </row>
    <row r="347" spans="1:15" x14ac:dyDescent="0.2">
      <c r="A347" s="4" t="s">
        <v>697</v>
      </c>
      <c r="B347" s="4" t="s">
        <v>698</v>
      </c>
      <c r="C347" s="5">
        <v>17.05</v>
      </c>
      <c r="D347" s="6">
        <v>1</v>
      </c>
      <c r="E347" s="6">
        <v>2</v>
      </c>
      <c r="F347" s="6">
        <v>4</v>
      </c>
      <c r="G347" s="6">
        <v>14</v>
      </c>
      <c r="H347" s="10">
        <v>-0.1407399558896914</v>
      </c>
      <c r="I347" s="10">
        <v>-5.3412993647596836E-2</v>
      </c>
      <c r="J347" s="10">
        <v>-1.7519870626478216E-2</v>
      </c>
      <c r="K347" s="10">
        <v>-9.9414260291640411E-2</v>
      </c>
      <c r="L347" s="10">
        <v>-8.823739411057456E-2</v>
      </c>
      <c r="M347" s="10">
        <v>-0.17960203093386884</v>
      </c>
      <c r="N347" s="11">
        <v>-1.8109022825141294E-2</v>
      </c>
      <c r="O347" s="11">
        <v>9.8329193044907025E-3</v>
      </c>
    </row>
    <row r="348" spans="1:15" x14ac:dyDescent="0.2">
      <c r="A348" s="4" t="s">
        <v>699</v>
      </c>
      <c r="B348" s="4" t="s">
        <v>700</v>
      </c>
      <c r="C348" s="5">
        <v>44.54</v>
      </c>
      <c r="D348" s="6">
        <v>1</v>
      </c>
      <c r="E348" s="6">
        <v>7</v>
      </c>
      <c r="F348" s="6">
        <v>8</v>
      </c>
      <c r="G348" s="6">
        <v>72</v>
      </c>
      <c r="H348" s="10">
        <v>-5.9821765277971665E-2</v>
      </c>
      <c r="I348" s="10">
        <v>-2.4886449421317337E-2</v>
      </c>
      <c r="J348" s="10">
        <v>-9.7820067093057517E-2</v>
      </c>
      <c r="K348" s="10">
        <v>-0.12530515478556745</v>
      </c>
      <c r="L348" s="10">
        <v>-0.11351462125843269</v>
      </c>
      <c r="M348" s="10">
        <v>-0.15578366019808856</v>
      </c>
      <c r="N348" s="11">
        <v>-0.42702759149954134</v>
      </c>
      <c r="O348" s="11">
        <v>4.109497885082582E-3</v>
      </c>
    </row>
    <row r="349" spans="1:15" x14ac:dyDescent="0.2">
      <c r="A349" s="4" t="s">
        <v>701</v>
      </c>
      <c r="B349" s="4" t="s">
        <v>702</v>
      </c>
      <c r="C349" s="5">
        <v>17.63</v>
      </c>
      <c r="D349" s="6">
        <v>1</v>
      </c>
      <c r="E349" s="6">
        <v>3</v>
      </c>
      <c r="F349" s="6">
        <v>3</v>
      </c>
      <c r="G349" s="6">
        <v>7</v>
      </c>
      <c r="H349" s="10">
        <v>-0.19816807209847645</v>
      </c>
      <c r="I349" s="10">
        <v>-0.19741330446929142</v>
      </c>
      <c r="J349" s="10">
        <v>-4.681889906813224E-2</v>
      </c>
      <c r="K349" s="10">
        <v>-6.1613355598987098E-2</v>
      </c>
      <c r="L349" s="10">
        <v>-2.2105235829390429E-2</v>
      </c>
      <c r="M349" s="10">
        <v>-5.1000601678284574E-2</v>
      </c>
      <c r="N349" s="11">
        <v>0.3363382782332926</v>
      </c>
      <c r="O349" s="11">
        <v>3.1741446540460544E-2</v>
      </c>
    </row>
    <row r="350" spans="1:15" x14ac:dyDescent="0.2">
      <c r="A350" s="4" t="s">
        <v>703</v>
      </c>
      <c r="B350" s="4" t="s">
        <v>704</v>
      </c>
      <c r="C350" s="5">
        <v>20.97</v>
      </c>
      <c r="D350" s="6">
        <v>1</v>
      </c>
      <c r="E350" s="6">
        <v>12</v>
      </c>
      <c r="F350" s="6">
        <v>12</v>
      </c>
      <c r="G350" s="6">
        <v>43</v>
      </c>
      <c r="H350" s="10">
        <v>-7.7723601738560424E-2</v>
      </c>
      <c r="I350" s="10">
        <v>-0.12680101350797562</v>
      </c>
      <c r="J350" s="10">
        <v>-8.7445478421726647E-2</v>
      </c>
      <c r="K350" s="10">
        <v>-5.2733495502523021E-2</v>
      </c>
      <c r="L350" s="10">
        <v>-0.12547630848359703</v>
      </c>
      <c r="M350" s="10">
        <v>-0.10511029415534245</v>
      </c>
      <c r="N350" s="11">
        <v>-0.24022550416320515</v>
      </c>
      <c r="O350" s="11">
        <v>4.5879994080134457E-4</v>
      </c>
    </row>
    <row r="351" spans="1:15" x14ac:dyDescent="0.2">
      <c r="A351" s="4" t="s">
        <v>705</v>
      </c>
      <c r="B351" s="4" t="s">
        <v>706</v>
      </c>
      <c r="C351" s="5">
        <v>6.21</v>
      </c>
      <c r="D351" s="6">
        <v>1</v>
      </c>
      <c r="E351" s="6">
        <v>3</v>
      </c>
      <c r="F351" s="6">
        <v>3</v>
      </c>
      <c r="G351" s="6">
        <v>5</v>
      </c>
      <c r="H351" s="10">
        <v>-7.7380452254559487E-2</v>
      </c>
      <c r="I351" s="10">
        <v>-0.21982856345170712</v>
      </c>
      <c r="J351" s="10">
        <v>-3.4568684533848849E-2</v>
      </c>
      <c r="K351" s="10">
        <v>1.997128316567464E-2</v>
      </c>
      <c r="L351" s="10">
        <v>-0.1542075292975221</v>
      </c>
      <c r="M351" s="10">
        <v>-0.10913780875613262</v>
      </c>
      <c r="N351" s="11">
        <v>-0.26238087452796799</v>
      </c>
      <c r="O351" s="11">
        <v>4.0332259982137041E-2</v>
      </c>
    </row>
    <row r="352" spans="1:15" x14ac:dyDescent="0.2">
      <c r="A352" s="4" t="s">
        <v>707</v>
      </c>
      <c r="B352" s="4" t="s">
        <v>708</v>
      </c>
      <c r="C352" s="5">
        <v>16.77</v>
      </c>
      <c r="D352" s="6">
        <v>1</v>
      </c>
      <c r="E352" s="6">
        <v>13</v>
      </c>
      <c r="F352" s="6">
        <v>14</v>
      </c>
      <c r="G352" s="6">
        <v>44</v>
      </c>
      <c r="H352" s="10">
        <v>-5.080184622067415E-2</v>
      </c>
      <c r="I352" s="10">
        <v>-0.12581989190706055</v>
      </c>
      <c r="J352" s="10">
        <v>-0.13128385511845211</v>
      </c>
      <c r="K352" s="10">
        <v>-2.3259699553880749E-2</v>
      </c>
      <c r="L352" s="10">
        <v>-0.15610730280969989</v>
      </c>
      <c r="M352" s="10">
        <v>-8.7640665561851655E-2</v>
      </c>
      <c r="N352" s="11">
        <v>-0.30631824616423209</v>
      </c>
      <c r="O352" s="11">
        <v>5.9663046770307435E-3</v>
      </c>
    </row>
    <row r="353" spans="1:15" x14ac:dyDescent="0.2">
      <c r="A353" s="4" t="s">
        <v>709</v>
      </c>
      <c r="B353" s="4" t="s">
        <v>710</v>
      </c>
      <c r="C353" s="5">
        <v>13.27</v>
      </c>
      <c r="D353" s="6">
        <v>1</v>
      </c>
      <c r="E353" s="6">
        <v>7</v>
      </c>
      <c r="F353" s="6">
        <v>8</v>
      </c>
      <c r="G353" s="6">
        <v>15</v>
      </c>
      <c r="H353" s="10">
        <v>-0.10579771252209241</v>
      </c>
      <c r="I353" s="10">
        <v>-5.0206841827133433E-2</v>
      </c>
      <c r="J353" s="10">
        <v>-0.1895178173812711</v>
      </c>
      <c r="K353" s="10">
        <v>-0.10041393627016998</v>
      </c>
      <c r="L353" s="10">
        <v>-0.11609819843213903</v>
      </c>
      <c r="M353" s="10">
        <v>-1.2715861665430201E-2</v>
      </c>
      <c r="N353" s="11">
        <v>-0.32149183094829686</v>
      </c>
      <c r="O353" s="11">
        <v>1.1657152176321999E-2</v>
      </c>
    </row>
    <row r="354" spans="1:15" x14ac:dyDescent="0.2">
      <c r="A354" s="4" t="s">
        <v>711</v>
      </c>
      <c r="B354" s="4" t="s">
        <v>712</v>
      </c>
      <c r="C354" s="5">
        <v>18.399999999999999</v>
      </c>
      <c r="D354" s="6">
        <v>1</v>
      </c>
      <c r="E354" s="6">
        <v>9</v>
      </c>
      <c r="F354" s="6">
        <v>18</v>
      </c>
      <c r="G354" s="6">
        <v>54</v>
      </c>
      <c r="H354" s="10">
        <v>-4.1459097431552433E-2</v>
      </c>
      <c r="I354" s="10">
        <v>-0.12184453287724933</v>
      </c>
      <c r="J354" s="10">
        <v>-0.20538549819311522</v>
      </c>
      <c r="K354" s="10">
        <v>-7.025352561949337E-2</v>
      </c>
      <c r="L354" s="10">
        <v>-0.13246935912923014</v>
      </c>
      <c r="M354" s="10">
        <v>-2.2153359476539728E-3</v>
      </c>
      <c r="N354" s="11">
        <v>-6.9333167536422519E-2</v>
      </c>
      <c r="O354" s="11">
        <v>2.3384428683292883E-2</v>
      </c>
    </row>
    <row r="355" spans="1:15" x14ac:dyDescent="0.2">
      <c r="A355" s="4" t="s">
        <v>713</v>
      </c>
      <c r="B355" s="4" t="s">
        <v>714</v>
      </c>
      <c r="C355" s="5">
        <v>24.95</v>
      </c>
      <c r="D355" s="6">
        <v>2</v>
      </c>
      <c r="E355" s="6">
        <v>27</v>
      </c>
      <c r="F355" s="6">
        <v>27</v>
      </c>
      <c r="G355" s="6">
        <v>113</v>
      </c>
      <c r="H355" s="10">
        <v>-2.2831878608791219E-2</v>
      </c>
      <c r="I355" s="10">
        <v>-0.19380569626415681</v>
      </c>
      <c r="J355" s="10">
        <v>-9.5163095214613205E-2</v>
      </c>
      <c r="K355" s="10">
        <v>-1.8860567662128239E-2</v>
      </c>
      <c r="L355" s="10">
        <v>-0.15204099624914369</v>
      </c>
      <c r="M355" s="10">
        <v>-8.9787718900028471E-2</v>
      </c>
      <c r="N355" s="11">
        <v>-0.25246602172885463</v>
      </c>
      <c r="O355" s="11">
        <v>1.9888162123663018E-2</v>
      </c>
    </row>
    <row r="356" spans="1:15" x14ac:dyDescent="0.2">
      <c r="A356" s="4" t="s">
        <v>715</v>
      </c>
      <c r="B356" s="4" t="s">
        <v>716</v>
      </c>
      <c r="C356" s="5">
        <v>40.340000000000003</v>
      </c>
      <c r="D356" s="6">
        <v>1</v>
      </c>
      <c r="E356" s="6">
        <v>8</v>
      </c>
      <c r="F356" s="6">
        <v>8</v>
      </c>
      <c r="G356" s="6">
        <v>68</v>
      </c>
      <c r="H356" s="10">
        <v>-8.5075527473832943E-2</v>
      </c>
      <c r="I356" s="10">
        <v>-0.23504564236628192</v>
      </c>
      <c r="J356" s="10">
        <v>-1.404962198214125E-2</v>
      </c>
      <c r="K356" s="10">
        <v>-7.70769566726307E-3</v>
      </c>
      <c r="L356" s="10">
        <v>-0.11500687906855996</v>
      </c>
      <c r="M356" s="10">
        <v>-0.113989044134476</v>
      </c>
      <c r="N356" s="11">
        <v>-0.12276159883739135</v>
      </c>
      <c r="O356" s="11">
        <v>3.8001674322751429E-2</v>
      </c>
    </row>
    <row r="357" spans="1:15" x14ac:dyDescent="0.2">
      <c r="A357" s="4" t="s">
        <v>717</v>
      </c>
      <c r="B357" s="4" t="s">
        <v>718</v>
      </c>
      <c r="C357" s="5">
        <v>34.75</v>
      </c>
      <c r="D357" s="6">
        <v>1</v>
      </c>
      <c r="E357" s="6">
        <v>16</v>
      </c>
      <c r="F357" s="6">
        <v>16</v>
      </c>
      <c r="G357" s="6">
        <v>60</v>
      </c>
      <c r="H357" s="10">
        <v>-0.1778266396561535</v>
      </c>
      <c r="I357" s="10">
        <v>-0.20287558086612423</v>
      </c>
      <c r="J357" s="10">
        <v>-4.4097586776534886E-2</v>
      </c>
      <c r="K357" s="10">
        <v>-5.1590532068733527E-2</v>
      </c>
      <c r="L357" s="10">
        <v>-4.1342327942924591E-2</v>
      </c>
      <c r="M357" s="10">
        <v>-5.2401297793193309E-2</v>
      </c>
      <c r="N357" s="11">
        <v>0.44363909141444946</v>
      </c>
      <c r="O357" s="11">
        <v>2.5986187354793772E-2</v>
      </c>
    </row>
    <row r="358" spans="1:15" x14ac:dyDescent="0.2">
      <c r="A358" s="4" t="s">
        <v>719</v>
      </c>
      <c r="B358" s="4" t="s">
        <v>720</v>
      </c>
      <c r="C358" s="5">
        <v>24.61</v>
      </c>
      <c r="D358" s="6">
        <v>1</v>
      </c>
      <c r="E358" s="6">
        <v>7</v>
      </c>
      <c r="F358" s="6">
        <v>10</v>
      </c>
      <c r="G358" s="6">
        <v>50</v>
      </c>
      <c r="H358" s="10">
        <v>-9.8411766826128885E-2</v>
      </c>
      <c r="I358" s="10">
        <v>-1.5205824846350755E-2</v>
      </c>
      <c r="J358" s="10">
        <v>-0.16419904846622804</v>
      </c>
      <c r="K358" s="10">
        <v>-9.4238729741808538E-2</v>
      </c>
      <c r="L358" s="10">
        <v>-0.10943577708956038</v>
      </c>
      <c r="M358" s="10">
        <v>-8.830266623466676E-2</v>
      </c>
      <c r="N358" s="11">
        <v>-0.24152643533381976</v>
      </c>
      <c r="O358" s="11">
        <v>4.604360790756234E-3</v>
      </c>
    </row>
    <row r="359" spans="1:15" x14ac:dyDescent="0.2">
      <c r="A359" s="4" t="s">
        <v>721</v>
      </c>
      <c r="B359" s="4" t="s">
        <v>722</v>
      </c>
      <c r="C359" s="5">
        <v>51.82</v>
      </c>
      <c r="D359" s="6">
        <v>2</v>
      </c>
      <c r="E359" s="6">
        <v>32</v>
      </c>
      <c r="F359" s="6">
        <v>43</v>
      </c>
      <c r="G359" s="6">
        <v>259</v>
      </c>
      <c r="H359" s="10">
        <v>-6.5824896913230138E-2</v>
      </c>
      <c r="I359" s="10">
        <v>-0.11437994950404853</v>
      </c>
      <c r="J359" s="10">
        <v>-0.15042740926933815</v>
      </c>
      <c r="K359" s="10">
        <v>-5.0981495666317933E-2</v>
      </c>
      <c r="L359" s="10">
        <v>-0.13630795684915162</v>
      </c>
      <c r="M359" s="10">
        <v>-5.1377926337419222E-2</v>
      </c>
      <c r="N359" s="11">
        <v>-0.55046624127178401</v>
      </c>
      <c r="O359" s="11">
        <v>3.3607266508366321E-3</v>
      </c>
    </row>
    <row r="360" spans="1:15" x14ac:dyDescent="0.2">
      <c r="A360" s="4" t="s">
        <v>723</v>
      </c>
      <c r="B360" s="4" t="s">
        <v>724</v>
      </c>
      <c r="C360" s="5">
        <v>27.19</v>
      </c>
      <c r="D360" s="6">
        <v>1</v>
      </c>
      <c r="E360" s="6">
        <v>9</v>
      </c>
      <c r="F360" s="6">
        <v>9</v>
      </c>
      <c r="G360" s="6">
        <v>47</v>
      </c>
      <c r="H360" s="10">
        <v>-4.9754779057579974E-2</v>
      </c>
      <c r="I360" s="10">
        <v>-4.2204169718026298E-2</v>
      </c>
      <c r="J360" s="10">
        <v>-0.13962963968546854</v>
      </c>
      <c r="K360" s="10">
        <v>-0.12199401246089644</v>
      </c>
      <c r="L360" s="10">
        <v>-0.11743645801690117</v>
      </c>
      <c r="M360" s="10">
        <v>-9.8162101975068555E-2</v>
      </c>
      <c r="N360" s="11">
        <v>-0.16278581378882842</v>
      </c>
      <c r="O360" s="11">
        <v>2.1730301823501292E-3</v>
      </c>
    </row>
    <row r="361" spans="1:15" x14ac:dyDescent="0.2">
      <c r="A361" s="4" t="s">
        <v>725</v>
      </c>
      <c r="B361" s="4" t="s">
        <v>726</v>
      </c>
      <c r="C361" s="5">
        <v>14.92</v>
      </c>
      <c r="D361" s="6">
        <v>1</v>
      </c>
      <c r="E361" s="6">
        <v>10</v>
      </c>
      <c r="F361" s="6">
        <v>11</v>
      </c>
      <c r="G361" s="6">
        <v>39</v>
      </c>
      <c r="H361" s="10">
        <v>-5.445880314545605E-2</v>
      </c>
      <c r="I361" s="10">
        <v>-0.14189393844434345</v>
      </c>
      <c r="J361" s="10">
        <v>-0.13829434769306828</v>
      </c>
      <c r="K361" s="10">
        <v>-0.11523731871361673</v>
      </c>
      <c r="L361" s="10">
        <v>-6.6889915299704325E-2</v>
      </c>
      <c r="M361" s="10">
        <v>-5.1800340777007417E-2</v>
      </c>
      <c r="N361" s="11">
        <v>-0.2661115777861579</v>
      </c>
      <c r="O361" s="11">
        <v>2.6333512370207246E-3</v>
      </c>
    </row>
    <row r="362" spans="1:15" x14ac:dyDescent="0.2">
      <c r="A362" s="4" t="s">
        <v>727</v>
      </c>
      <c r="B362" s="4" t="s">
        <v>728</v>
      </c>
      <c r="C362" s="5">
        <v>30.21</v>
      </c>
      <c r="D362" s="6">
        <v>2</v>
      </c>
      <c r="E362" s="6">
        <v>48</v>
      </c>
      <c r="F362" s="6">
        <v>70</v>
      </c>
      <c r="G362" s="6">
        <v>349</v>
      </c>
      <c r="H362" s="10">
        <v>-0.11944808634349414</v>
      </c>
      <c r="I362" s="10">
        <v>-0.13901999035013812</v>
      </c>
      <c r="J362" s="10">
        <v>-9.5101757069466428E-2</v>
      </c>
      <c r="K362" s="10">
        <v>-6.8312007431901217E-2</v>
      </c>
      <c r="L362" s="10">
        <v>-8.6890630057756657E-2</v>
      </c>
      <c r="M362" s="10">
        <v>-5.9255408882975334E-2</v>
      </c>
      <c r="N362" s="11">
        <v>1.7264790217702084E-2</v>
      </c>
      <c r="O362" s="11">
        <v>6.0635966795850361E-4</v>
      </c>
    </row>
    <row r="363" spans="1:15" x14ac:dyDescent="0.2">
      <c r="A363" s="4" t="s">
        <v>729</v>
      </c>
      <c r="B363" s="4" t="s">
        <v>730</v>
      </c>
      <c r="C363" s="5">
        <v>58.95</v>
      </c>
      <c r="D363" s="6">
        <v>1</v>
      </c>
      <c r="E363" s="6">
        <v>7</v>
      </c>
      <c r="F363" s="6">
        <v>29</v>
      </c>
      <c r="G363" s="6">
        <v>657</v>
      </c>
      <c r="H363" s="10">
        <v>-0.21983929568327087</v>
      </c>
      <c r="I363" s="10">
        <v>-8.7070292938952423E-2</v>
      </c>
      <c r="J363" s="10">
        <v>-0.13991557008304947</v>
      </c>
      <c r="K363" s="10">
        <v>-7.1114543717766279E-2</v>
      </c>
      <c r="L363" s="10">
        <v>-7.317096995476563E-2</v>
      </c>
      <c r="M363" s="10">
        <v>2.3393008844248296E-2</v>
      </c>
      <c r="N363" s="11">
        <v>-0.19579931095640796</v>
      </c>
      <c r="O363" s="11">
        <v>3.5211801206957515E-2</v>
      </c>
    </row>
    <row r="364" spans="1:15" x14ac:dyDescent="0.2">
      <c r="A364" s="4" t="s">
        <v>731</v>
      </c>
      <c r="B364" s="4" t="s">
        <v>732</v>
      </c>
      <c r="C364" s="5">
        <v>26.4</v>
      </c>
      <c r="D364" s="6">
        <v>1</v>
      </c>
      <c r="E364" s="6">
        <v>19</v>
      </c>
      <c r="F364" s="6">
        <v>19</v>
      </c>
      <c r="G364" s="6">
        <v>82</v>
      </c>
      <c r="H364" s="10">
        <v>-4.2596666895502844E-2</v>
      </c>
      <c r="I364" s="10">
        <v>-0.13489044282025081</v>
      </c>
      <c r="J364" s="10">
        <v>-8.9032539362027791E-2</v>
      </c>
      <c r="K364" s="10">
        <v>-7.4745330338760338E-2</v>
      </c>
      <c r="L364" s="10">
        <v>-0.13405003545400623</v>
      </c>
      <c r="M364" s="10">
        <v>-9.1880979572661545E-2</v>
      </c>
      <c r="N364" s="11">
        <v>-0.33222948683821973</v>
      </c>
      <c r="O364" s="11">
        <v>1.2733961089324733E-3</v>
      </c>
    </row>
    <row r="365" spans="1:15" x14ac:dyDescent="0.2">
      <c r="A365" s="4" t="s">
        <v>733</v>
      </c>
      <c r="B365" s="4" t="s">
        <v>734</v>
      </c>
      <c r="C365" s="5">
        <v>38.46</v>
      </c>
      <c r="D365" s="6">
        <v>1</v>
      </c>
      <c r="E365" s="6">
        <v>9</v>
      </c>
      <c r="F365" s="6">
        <v>13</v>
      </c>
      <c r="G365" s="6">
        <v>66</v>
      </c>
      <c r="H365" s="10">
        <v>-0.12354281638102793</v>
      </c>
      <c r="I365" s="10">
        <v>-5.1489833731133174E-2</v>
      </c>
      <c r="J365" s="10">
        <v>-0.17601731047550137</v>
      </c>
      <c r="K365" s="10">
        <v>-0.11652710795299091</v>
      </c>
      <c r="L365" s="10">
        <v>-8.1720522730416703E-2</v>
      </c>
      <c r="M365" s="10">
        <v>-1.7333943640541229E-2</v>
      </c>
      <c r="N365" s="11">
        <v>-0.29946517632383202</v>
      </c>
      <c r="O365" s="11">
        <v>9.3841039474474863E-3</v>
      </c>
    </row>
    <row r="366" spans="1:15" x14ac:dyDescent="0.2">
      <c r="A366" s="4" t="s">
        <v>735</v>
      </c>
      <c r="B366" s="4" t="s">
        <v>736</v>
      </c>
      <c r="C366" s="5">
        <v>11.26</v>
      </c>
      <c r="D366" s="6">
        <v>2</v>
      </c>
      <c r="E366" s="6">
        <v>16</v>
      </c>
      <c r="F366" s="6">
        <v>19</v>
      </c>
      <c r="G366" s="6">
        <v>43</v>
      </c>
      <c r="H366" s="10">
        <v>-1.9722475563059297E-2</v>
      </c>
      <c r="I366" s="10">
        <v>-0.14194713932684083</v>
      </c>
      <c r="J366" s="10">
        <v>-0.15417686419360446</v>
      </c>
      <c r="K366" s="10">
        <v>-7.1843749523222547E-2</v>
      </c>
      <c r="L366" s="10">
        <v>-0.12915876792627712</v>
      </c>
      <c r="M366" s="10">
        <v>-4.8911247861368981E-2</v>
      </c>
      <c r="N366" s="11">
        <v>-0.17003456720714599</v>
      </c>
      <c r="O366" s="11">
        <v>8.5757078660002907E-3</v>
      </c>
    </row>
    <row r="367" spans="1:15" x14ac:dyDescent="0.2">
      <c r="A367" s="4" t="s">
        <v>737</v>
      </c>
      <c r="B367" s="4" t="s">
        <v>738</v>
      </c>
      <c r="C367" s="5">
        <v>37.1</v>
      </c>
      <c r="D367" s="6">
        <v>1</v>
      </c>
      <c r="E367" s="6">
        <v>24</v>
      </c>
      <c r="F367" s="6">
        <v>24</v>
      </c>
      <c r="G367" s="6">
        <v>253</v>
      </c>
      <c r="H367" s="10">
        <v>-0.11953016954249618</v>
      </c>
      <c r="I367" s="10">
        <v>-0.23366895863918508</v>
      </c>
      <c r="J367" s="10">
        <v>-3.8251794611390992E-2</v>
      </c>
      <c r="K367" s="10">
        <v>-3.3070379525566788E-2</v>
      </c>
      <c r="L367" s="10">
        <v>-7.3013259327282601E-2</v>
      </c>
      <c r="M367" s="10">
        <v>-6.7944513513003915E-2</v>
      </c>
      <c r="N367" s="11">
        <v>-0.30944042049906678</v>
      </c>
      <c r="O367" s="11">
        <v>2.748425478221617E-2</v>
      </c>
    </row>
    <row r="368" spans="1:15" x14ac:dyDescent="0.2">
      <c r="A368" s="4" t="s">
        <v>739</v>
      </c>
      <c r="B368" s="4" t="s">
        <v>740</v>
      </c>
      <c r="C368" s="5">
        <v>9.1300000000000008</v>
      </c>
      <c r="D368" s="6">
        <v>1</v>
      </c>
      <c r="E368" s="6">
        <v>3</v>
      </c>
      <c r="F368" s="6">
        <v>4</v>
      </c>
      <c r="G368" s="6">
        <v>6</v>
      </c>
      <c r="H368" s="10">
        <v>-5.6956450784249879E-2</v>
      </c>
      <c r="I368" s="10">
        <v>2.6946708890944252E-2</v>
      </c>
      <c r="J368" s="10">
        <v>-0.19286968814744537</v>
      </c>
      <c r="K368" s="10">
        <v>-5.3256092463054391E-2</v>
      </c>
      <c r="L368" s="10">
        <v>-0.18792549215259502</v>
      </c>
      <c r="M368" s="10">
        <v>-0.10141798870189291</v>
      </c>
      <c r="N368" s="11">
        <v>-0.51427393527312126</v>
      </c>
      <c r="O368" s="11">
        <v>4.2329778449465519E-2</v>
      </c>
    </row>
    <row r="369" spans="1:15" x14ac:dyDescent="0.2">
      <c r="A369" s="4" t="s">
        <v>741</v>
      </c>
      <c r="B369" s="4" t="s">
        <v>742</v>
      </c>
      <c r="C369" s="5">
        <v>33.6</v>
      </c>
      <c r="D369" s="6">
        <v>1</v>
      </c>
      <c r="E369" s="6">
        <v>7</v>
      </c>
      <c r="F369" s="6">
        <v>7</v>
      </c>
      <c r="G369" s="6">
        <v>80</v>
      </c>
      <c r="H369" s="10">
        <v>-9.0395955385222854E-2</v>
      </c>
      <c r="I369" s="10">
        <v>1.2846231264897385E-2</v>
      </c>
      <c r="J369" s="10">
        <v>-8.9049582453145898E-2</v>
      </c>
      <c r="K369" s="10">
        <v>-0.12825877831815316</v>
      </c>
      <c r="L369" s="10">
        <v>-0.10990881057856815</v>
      </c>
      <c r="M369" s="10">
        <v>-0.16068561146190591</v>
      </c>
      <c r="N369" s="11">
        <v>-0.39804312681951276</v>
      </c>
      <c r="O369" s="11">
        <v>1.1165993676972848E-2</v>
      </c>
    </row>
    <row r="370" spans="1:15" x14ac:dyDescent="0.2">
      <c r="A370" s="4" t="s">
        <v>743</v>
      </c>
      <c r="B370" s="4" t="s">
        <v>744</v>
      </c>
      <c r="C370" s="5">
        <v>23.08</v>
      </c>
      <c r="D370" s="6">
        <v>1</v>
      </c>
      <c r="E370" s="6">
        <v>7</v>
      </c>
      <c r="F370" s="6">
        <v>7</v>
      </c>
      <c r="G370" s="6">
        <v>22</v>
      </c>
      <c r="H370" s="10">
        <v>-2.4755223590945716E-2</v>
      </c>
      <c r="I370" s="10">
        <v>-4.0472600166824767E-2</v>
      </c>
      <c r="J370" s="10">
        <v>-0.1272554526194653</v>
      </c>
      <c r="K370" s="10">
        <v>-7.396228197549963E-2</v>
      </c>
      <c r="L370" s="10">
        <v>-0.19928735102552017</v>
      </c>
      <c r="M370" s="10">
        <v>-9.8489530247439727E-2</v>
      </c>
      <c r="N370" s="11">
        <v>-0.44606963813895023</v>
      </c>
      <c r="O370" s="11">
        <v>1.5260662267920604E-2</v>
      </c>
    </row>
    <row r="371" spans="1:15" x14ac:dyDescent="0.2">
      <c r="A371" s="4" t="s">
        <v>745</v>
      </c>
      <c r="B371" s="4" t="s">
        <v>746</v>
      </c>
      <c r="C371" s="5">
        <v>14.78</v>
      </c>
      <c r="D371" s="6">
        <v>1</v>
      </c>
      <c r="E371" s="6">
        <v>4</v>
      </c>
      <c r="F371" s="6">
        <v>4</v>
      </c>
      <c r="G371" s="6">
        <v>10</v>
      </c>
      <c r="H371" s="10">
        <v>-6.8057549111202972E-2</v>
      </c>
      <c r="I371" s="10">
        <v>-0.10302175378385198</v>
      </c>
      <c r="J371" s="10">
        <v>-0.10638829344695144</v>
      </c>
      <c r="K371" s="10">
        <v>-9.2580674885444192E-2</v>
      </c>
      <c r="L371" s="10">
        <v>-0.11448301441240048</v>
      </c>
      <c r="M371" s="10">
        <v>-7.899884589433219E-2</v>
      </c>
      <c r="N371" s="11">
        <v>0.2568697745143676</v>
      </c>
      <c r="O371" s="11">
        <v>4.7168798235825664E-5</v>
      </c>
    </row>
    <row r="372" spans="1:15" x14ac:dyDescent="0.2">
      <c r="A372" s="4" t="s">
        <v>747</v>
      </c>
      <c r="B372" s="4" t="s">
        <v>748</v>
      </c>
      <c r="C372" s="5">
        <v>6.25</v>
      </c>
      <c r="D372" s="6">
        <v>1</v>
      </c>
      <c r="E372" s="6">
        <v>2</v>
      </c>
      <c r="F372" s="6">
        <v>2</v>
      </c>
      <c r="G372" s="6">
        <v>2</v>
      </c>
      <c r="H372" s="10">
        <v>4.0917578764136237E-3</v>
      </c>
      <c r="I372" s="10">
        <v>-9.552529365143736E-2</v>
      </c>
      <c r="J372" s="10">
        <v>-6.8509722357744024E-2</v>
      </c>
      <c r="K372" s="10">
        <v>-4.9611981291468522E-2</v>
      </c>
      <c r="L372" s="10">
        <v>-0.18084055817297301</v>
      </c>
      <c r="M372" s="10">
        <v>-0.17141306426483016</v>
      </c>
      <c r="N372" s="11">
        <v>-0.28820488884761941</v>
      </c>
      <c r="O372" s="11">
        <v>2.414840727741608E-2</v>
      </c>
    </row>
    <row r="373" spans="1:15" x14ac:dyDescent="0.2">
      <c r="A373" s="4" t="s">
        <v>749</v>
      </c>
      <c r="B373" s="4" t="s">
        <v>750</v>
      </c>
      <c r="C373" s="5">
        <v>2.72</v>
      </c>
      <c r="D373" s="6">
        <v>1</v>
      </c>
      <c r="E373" s="6">
        <v>2</v>
      </c>
      <c r="F373" s="6">
        <v>2</v>
      </c>
      <c r="G373" s="6">
        <v>2</v>
      </c>
      <c r="H373" s="10">
        <v>-0.24791587004314208</v>
      </c>
      <c r="I373" s="10">
        <v>-0.11134529558244273</v>
      </c>
      <c r="J373" s="10">
        <v>-5.8841403833623948E-2</v>
      </c>
      <c r="K373" s="10">
        <v>-1.2738253665216725E-2</v>
      </c>
      <c r="L373" s="10">
        <v>-8.3238206914240789E-2</v>
      </c>
      <c r="M373" s="10">
        <v>-4.6605303903966291E-2</v>
      </c>
      <c r="N373" s="11">
        <v>-2.7628873356964428E-2</v>
      </c>
      <c r="O373" s="11">
        <v>3.9456576915051451E-2</v>
      </c>
    </row>
    <row r="374" spans="1:15" x14ac:dyDescent="0.2">
      <c r="A374" s="4" t="s">
        <v>751</v>
      </c>
      <c r="B374" s="4" t="s">
        <v>752</v>
      </c>
      <c r="C374" s="5">
        <v>36.520000000000003</v>
      </c>
      <c r="D374" s="6">
        <v>1</v>
      </c>
      <c r="E374" s="6">
        <v>12</v>
      </c>
      <c r="F374" s="6">
        <v>12</v>
      </c>
      <c r="G374" s="6">
        <v>125</v>
      </c>
      <c r="H374" s="10">
        <v>-6.6781203680728304E-2</v>
      </c>
      <c r="I374" s="10">
        <v>-9.0209578418141381E-2</v>
      </c>
      <c r="J374" s="10">
        <v>-3.4300847734218237E-2</v>
      </c>
      <c r="K374" s="10">
        <v>-5.89787686887333E-2</v>
      </c>
      <c r="L374" s="10">
        <v>-0.12782241330684635</v>
      </c>
      <c r="M374" s="10">
        <v>-0.18212184502447804</v>
      </c>
      <c r="N374" s="11">
        <v>0.31560530610948184</v>
      </c>
      <c r="O374" s="11">
        <v>8.0615797855893376E-3</v>
      </c>
    </row>
    <row r="375" spans="1:15" x14ac:dyDescent="0.2">
      <c r="A375" s="4" t="s">
        <v>753</v>
      </c>
      <c r="B375" s="4" t="s">
        <v>754</v>
      </c>
      <c r="C375" s="5">
        <v>55.09</v>
      </c>
      <c r="D375" s="6">
        <v>1</v>
      </c>
      <c r="E375" s="6">
        <v>23</v>
      </c>
      <c r="F375" s="6">
        <v>25</v>
      </c>
      <c r="G375" s="6">
        <v>193</v>
      </c>
      <c r="H375" s="10">
        <v>-9.032462090163984E-2</v>
      </c>
      <c r="I375" s="10">
        <v>-0.18061475064624266</v>
      </c>
      <c r="J375" s="10">
        <v>-1.0031065932250508E-2</v>
      </c>
      <c r="K375" s="10">
        <v>-5.3879028114678873E-2</v>
      </c>
      <c r="L375" s="10">
        <v>-9.493839959950727E-2</v>
      </c>
      <c r="M375" s="10">
        <v>-0.13006233018673391</v>
      </c>
      <c r="N375" s="11">
        <v>-0.11676774923405286</v>
      </c>
      <c r="O375" s="11">
        <v>1.180631372284602E-2</v>
      </c>
    </row>
    <row r="376" spans="1:15" x14ac:dyDescent="0.2">
      <c r="A376" s="4" t="s">
        <v>755</v>
      </c>
      <c r="B376" s="4" t="s">
        <v>756</v>
      </c>
      <c r="C376" s="5">
        <v>41.4</v>
      </c>
      <c r="D376" s="6">
        <v>1</v>
      </c>
      <c r="E376" s="6">
        <v>20</v>
      </c>
      <c r="F376" s="6">
        <v>20</v>
      </c>
      <c r="G376" s="6">
        <v>142</v>
      </c>
      <c r="H376" s="10">
        <v>-0.10813452957921921</v>
      </c>
      <c r="I376" s="10">
        <v>-0.10976033995864465</v>
      </c>
      <c r="J376" s="10">
        <v>-9.1272889381300654E-2</v>
      </c>
      <c r="K376" s="10">
        <v>-8.0273762382315636E-2</v>
      </c>
      <c r="L376" s="10">
        <v>-8.799025034535024E-2</v>
      </c>
      <c r="M376" s="10">
        <v>-8.090097595518092E-2</v>
      </c>
      <c r="N376" s="11">
        <v>-0.41413166800468115</v>
      </c>
      <c r="O376" s="11">
        <v>1.1108321510704193E-5</v>
      </c>
    </row>
    <row r="377" spans="1:15" x14ac:dyDescent="0.2">
      <c r="A377" s="4" t="s">
        <v>757</v>
      </c>
      <c r="B377" s="4" t="s">
        <v>758</v>
      </c>
      <c r="C377" s="5">
        <v>29.17</v>
      </c>
      <c r="D377" s="6">
        <v>3</v>
      </c>
      <c r="E377" s="6">
        <v>18</v>
      </c>
      <c r="F377" s="6">
        <v>19</v>
      </c>
      <c r="G377" s="6">
        <v>104</v>
      </c>
      <c r="H377" s="10">
        <v>-0.11270229760556744</v>
      </c>
      <c r="I377" s="10">
        <v>-0.19458585968261152</v>
      </c>
      <c r="J377" s="10">
        <v>-3.6908977762981658E-3</v>
      </c>
      <c r="K377" s="10">
        <v>-3.0308526903810199E-2</v>
      </c>
      <c r="L377" s="10">
        <v>-9.4134008320776494E-2</v>
      </c>
      <c r="M377" s="10">
        <v>-0.12249309580474731</v>
      </c>
      <c r="N377" s="11">
        <v>0.16714816918283351</v>
      </c>
      <c r="O377" s="11">
        <v>2.0930651089016386E-2</v>
      </c>
    </row>
    <row r="378" spans="1:15" x14ac:dyDescent="0.2">
      <c r="A378" s="4" t="s">
        <v>759</v>
      </c>
      <c r="B378" s="4" t="s">
        <v>760</v>
      </c>
      <c r="C378" s="5">
        <v>12.09</v>
      </c>
      <c r="D378" s="6">
        <v>1</v>
      </c>
      <c r="E378" s="6">
        <v>3</v>
      </c>
      <c r="F378" s="6">
        <v>6</v>
      </c>
      <c r="G378" s="6">
        <v>41</v>
      </c>
      <c r="H378" s="10">
        <v>-0.1276401855772468</v>
      </c>
      <c r="I378" s="10">
        <v>-0.20558363788245565</v>
      </c>
      <c r="J378" s="10">
        <v>-4.305868663135861E-2</v>
      </c>
      <c r="K378" s="10">
        <v>-2.5716071626374078E-2</v>
      </c>
      <c r="L378" s="10">
        <v>-7.9543383737403939E-2</v>
      </c>
      <c r="M378" s="10">
        <v>-7.6189528283114066E-2</v>
      </c>
      <c r="N378" s="11">
        <v>-0.31737276183032309</v>
      </c>
      <c r="O378" s="11">
        <v>1.7589750576820853E-2</v>
      </c>
    </row>
    <row r="379" spans="1:15" x14ac:dyDescent="0.2">
      <c r="A379" s="4" t="s">
        <v>761</v>
      </c>
      <c r="B379" s="4" t="s">
        <v>762</v>
      </c>
      <c r="C379" s="5">
        <v>3.45</v>
      </c>
      <c r="D379" s="6">
        <v>1</v>
      </c>
      <c r="E379" s="6">
        <v>2</v>
      </c>
      <c r="F379" s="6">
        <v>2</v>
      </c>
      <c r="G379" s="6">
        <v>2</v>
      </c>
      <c r="H379" s="10">
        <v>-7.1262108631027195E-4</v>
      </c>
      <c r="I379" s="10">
        <v>-3.8252654111642678E-2</v>
      </c>
      <c r="J379" s="10">
        <v>-0.10349943681300576</v>
      </c>
      <c r="K379" s="10">
        <v>-2.7646945739437649E-2</v>
      </c>
      <c r="L379" s="10">
        <v>-0.22688761365098845</v>
      </c>
      <c r="M379" s="10">
        <v>-0.16050536973555327</v>
      </c>
      <c r="N379" s="11">
        <v>-0.37954354851059541</v>
      </c>
      <c r="O379" s="11">
        <v>4.8374801661077563E-2</v>
      </c>
    </row>
    <row r="380" spans="1:15" x14ac:dyDescent="0.2">
      <c r="A380" s="4" t="s">
        <v>763</v>
      </c>
      <c r="B380" s="4" t="s">
        <v>764</v>
      </c>
      <c r="C380" s="5">
        <v>35.020000000000003</v>
      </c>
      <c r="D380" s="6">
        <v>1</v>
      </c>
      <c r="E380" s="6">
        <v>39</v>
      </c>
      <c r="F380" s="6">
        <v>39</v>
      </c>
      <c r="G380" s="6">
        <v>202</v>
      </c>
      <c r="H380" s="10">
        <v>-5.1682067414386391E-2</v>
      </c>
      <c r="I380" s="10">
        <v>-0.20121230227544279</v>
      </c>
      <c r="J380" s="10">
        <v>-4.1661277039796475E-2</v>
      </c>
      <c r="K380" s="10">
        <v>1.1573529533279742E-3</v>
      </c>
      <c r="L380" s="10">
        <v>-0.15244091144029115</v>
      </c>
      <c r="M380" s="10">
        <v>-0.11095850379765114</v>
      </c>
      <c r="N380" s="11">
        <v>-0.50132072608834144</v>
      </c>
      <c r="O380" s="11">
        <v>3.022208737279309E-2</v>
      </c>
    </row>
    <row r="381" spans="1:15" x14ac:dyDescent="0.2">
      <c r="A381" s="4" t="s">
        <v>765</v>
      </c>
      <c r="B381" s="4" t="s">
        <v>766</v>
      </c>
      <c r="C381" s="5">
        <v>40.369999999999997</v>
      </c>
      <c r="D381" s="6">
        <v>1</v>
      </c>
      <c r="E381" s="6">
        <v>11</v>
      </c>
      <c r="F381" s="6">
        <v>11</v>
      </c>
      <c r="G381" s="6">
        <v>56</v>
      </c>
      <c r="H381" s="10">
        <v>-0.10060780356254528</v>
      </c>
      <c r="I381" s="10">
        <v>1.2808067095239448E-2</v>
      </c>
      <c r="J381" s="10">
        <v>-0.22950906165525201</v>
      </c>
      <c r="K381" s="10">
        <v>-0.13986068626444237</v>
      </c>
      <c r="L381" s="10">
        <v>-9.1774635543479741E-2</v>
      </c>
      <c r="M381" s="10">
        <v>-7.3871591075053058E-3</v>
      </c>
      <c r="N381" s="11">
        <v>-0.43293304567988516</v>
      </c>
      <c r="O381" s="11">
        <v>5.076456933444539E-2</v>
      </c>
    </row>
    <row r="382" spans="1:15" x14ac:dyDescent="0.2">
      <c r="A382" s="4" t="s">
        <v>767</v>
      </c>
      <c r="B382" s="4" t="s">
        <v>768</v>
      </c>
      <c r="C382" s="5">
        <v>1.82</v>
      </c>
      <c r="D382" s="6">
        <v>1</v>
      </c>
      <c r="E382" s="6">
        <v>3</v>
      </c>
      <c r="F382" s="6">
        <v>5</v>
      </c>
      <c r="G382" s="6">
        <v>6</v>
      </c>
      <c r="H382" s="10">
        <v>-4.722896998891709E-2</v>
      </c>
      <c r="I382" s="10">
        <v>-1.1579879819826193E-2</v>
      </c>
      <c r="J382" s="10">
        <v>-8.0522060205972412E-2</v>
      </c>
      <c r="K382" s="10">
        <v>-0.11624095403489601</v>
      </c>
      <c r="L382" s="10">
        <v>-0.12754219048681245</v>
      </c>
      <c r="M382" s="10">
        <v>-0.17273133147386954</v>
      </c>
      <c r="N382" s="11">
        <v>-0.28892835164219488</v>
      </c>
      <c r="O382" s="11">
        <v>1.1464775272349846E-2</v>
      </c>
    </row>
    <row r="383" spans="1:15" x14ac:dyDescent="0.2">
      <c r="A383" s="4" t="s">
        <v>769</v>
      </c>
      <c r="B383" s="4" t="s">
        <v>770</v>
      </c>
      <c r="C383" s="5">
        <v>15.16</v>
      </c>
      <c r="D383" s="6">
        <v>1</v>
      </c>
      <c r="E383" s="6">
        <v>12</v>
      </c>
      <c r="F383" s="6">
        <v>12</v>
      </c>
      <c r="G383" s="6">
        <v>65</v>
      </c>
      <c r="H383" s="10">
        <v>-7.0311425016776577E-2</v>
      </c>
      <c r="I383" s="10">
        <v>-0.26826258384075452</v>
      </c>
      <c r="J383" s="10">
        <v>-3.2949864836007044E-2</v>
      </c>
      <c r="K383" s="10">
        <v>-3.7664366094922026E-2</v>
      </c>
      <c r="L383" s="10">
        <v>-6.7329038908922292E-2</v>
      </c>
      <c r="M383" s="10">
        <v>-7.7128146308349896E-2</v>
      </c>
      <c r="N383" s="11">
        <v>0.30278615780494722</v>
      </c>
      <c r="O383" s="11">
        <v>5.0305430518325679E-2</v>
      </c>
    </row>
    <row r="384" spans="1:15" x14ac:dyDescent="0.2">
      <c r="A384" s="4" t="s">
        <v>771</v>
      </c>
      <c r="B384" s="4" t="s">
        <v>772</v>
      </c>
      <c r="C384" s="5">
        <v>28.26</v>
      </c>
      <c r="D384" s="6">
        <v>2</v>
      </c>
      <c r="E384" s="6">
        <v>13</v>
      </c>
      <c r="F384" s="6">
        <v>13</v>
      </c>
      <c r="G384" s="6">
        <v>64</v>
      </c>
      <c r="H384" s="10">
        <v>-5.4125323338707003E-2</v>
      </c>
      <c r="I384" s="10">
        <v>-0.13826330755048544</v>
      </c>
      <c r="J384" s="10">
        <v>-0.1288096051774221</v>
      </c>
      <c r="K384" s="10">
        <v>-5.6983136067923795E-2</v>
      </c>
      <c r="L384" s="10">
        <v>-9.6871678484045404E-2</v>
      </c>
      <c r="M384" s="10">
        <v>-7.8470548220953257E-2</v>
      </c>
      <c r="N384" s="11">
        <v>-0.23404346244277813</v>
      </c>
      <c r="O384" s="11">
        <v>1.4458776070964926E-3</v>
      </c>
    </row>
    <row r="385" spans="1:15" x14ac:dyDescent="0.2">
      <c r="A385" s="4" t="s">
        <v>773</v>
      </c>
      <c r="B385" s="4" t="s">
        <v>774</v>
      </c>
      <c r="C385" s="5">
        <v>15.25</v>
      </c>
      <c r="D385" s="6">
        <v>1</v>
      </c>
      <c r="E385" s="6">
        <v>6</v>
      </c>
      <c r="F385" s="6">
        <v>7</v>
      </c>
      <c r="G385" s="6">
        <v>17</v>
      </c>
      <c r="H385" s="10">
        <v>-0.10086305270114802</v>
      </c>
      <c r="I385" s="10">
        <v>-6.2642682897492127E-2</v>
      </c>
      <c r="J385" s="10">
        <v>-0.12432979442069726</v>
      </c>
      <c r="K385" s="10">
        <v>-9.6161454776904368E-2</v>
      </c>
      <c r="L385" s="10">
        <v>-9.7028362153036618E-2</v>
      </c>
      <c r="M385" s="10">
        <v>-7.0820946538580759E-2</v>
      </c>
      <c r="N385" s="11">
        <v>1.523340550273827E-2</v>
      </c>
      <c r="O385" s="11">
        <v>1.6125312291506366E-4</v>
      </c>
    </row>
    <row r="386" spans="1:15" x14ac:dyDescent="0.2">
      <c r="A386" s="4" t="s">
        <v>775</v>
      </c>
      <c r="B386" s="4" t="s">
        <v>776</v>
      </c>
      <c r="C386" s="5">
        <v>43.81</v>
      </c>
      <c r="D386" s="6">
        <v>1</v>
      </c>
      <c r="E386" s="6">
        <v>23</v>
      </c>
      <c r="F386" s="6">
        <v>24</v>
      </c>
      <c r="G386" s="6">
        <v>179</v>
      </c>
      <c r="H386" s="10">
        <v>-2.9611961327666622E-2</v>
      </c>
      <c r="I386" s="10">
        <v>2.2140968835047746E-3</v>
      </c>
      <c r="J386" s="10">
        <v>-0.16491837817546981</v>
      </c>
      <c r="K386" s="10">
        <v>-8.7128161687992339E-2</v>
      </c>
      <c r="L386" s="10">
        <v>-0.16018050312323623</v>
      </c>
      <c r="M386" s="10">
        <v>-0.11167173838533724</v>
      </c>
      <c r="N386" s="11">
        <v>-0.57705642883454789</v>
      </c>
      <c r="O386" s="11">
        <v>2.128686839188831E-2</v>
      </c>
    </row>
    <row r="387" spans="1:15" x14ac:dyDescent="0.2">
      <c r="A387" s="4" t="s">
        <v>777</v>
      </c>
      <c r="B387" s="4" t="s">
        <v>778</v>
      </c>
      <c r="C387" s="5">
        <v>26.05</v>
      </c>
      <c r="D387" s="6">
        <v>1</v>
      </c>
      <c r="E387" s="6">
        <v>11</v>
      </c>
      <c r="F387" s="6">
        <v>12</v>
      </c>
      <c r="G387" s="6">
        <v>58</v>
      </c>
      <c r="H387" s="10">
        <v>-5.5698438135774096E-2</v>
      </c>
      <c r="I387" s="10">
        <v>1.485279588702829E-2</v>
      </c>
      <c r="J387" s="10">
        <v>-0.21508695036750669</v>
      </c>
      <c r="K387" s="10">
        <v>-8.6509930748044944E-2</v>
      </c>
      <c r="L387" s="10">
        <v>-0.16589415659057169</v>
      </c>
      <c r="M387" s="10">
        <v>-4.1661808927621516E-2</v>
      </c>
      <c r="N387" s="11">
        <v>-0.49607292286171817</v>
      </c>
      <c r="O387" s="11">
        <v>4.5452945793263394E-2</v>
      </c>
    </row>
    <row r="388" spans="1:15" x14ac:dyDescent="0.2">
      <c r="A388" s="4" t="s">
        <v>779</v>
      </c>
      <c r="B388" s="4" t="s">
        <v>780</v>
      </c>
      <c r="C388" s="5">
        <v>56.03</v>
      </c>
      <c r="D388" s="6">
        <v>2</v>
      </c>
      <c r="E388" s="6">
        <v>5</v>
      </c>
      <c r="F388" s="6">
        <v>20</v>
      </c>
      <c r="G388" s="6">
        <v>722</v>
      </c>
      <c r="H388" s="10">
        <v>-3.3842973749741607E-2</v>
      </c>
      <c r="I388" s="10">
        <v>-9.1331909067115788E-2</v>
      </c>
      <c r="J388" s="10">
        <v>-0.16683826358602452</v>
      </c>
      <c r="K388" s="10">
        <v>-4.9515808054311369E-2</v>
      </c>
      <c r="L388" s="10">
        <v>-0.15315687096884134</v>
      </c>
      <c r="M388" s="10">
        <v>-5.5148156846142271E-2</v>
      </c>
      <c r="N388" s="11">
        <v>-0.48815989278914973</v>
      </c>
      <c r="O388" s="11">
        <v>1.0506407102542945E-2</v>
      </c>
    </row>
    <row r="389" spans="1:15" x14ac:dyDescent="0.2">
      <c r="A389" s="4" t="s">
        <v>781</v>
      </c>
      <c r="B389" s="4" t="s">
        <v>782</v>
      </c>
      <c r="C389" s="5">
        <v>37.01</v>
      </c>
      <c r="D389" s="6">
        <v>1</v>
      </c>
      <c r="E389" s="6">
        <v>21</v>
      </c>
      <c r="F389" s="6">
        <v>29</v>
      </c>
      <c r="G389" s="6">
        <v>161</v>
      </c>
      <c r="H389" s="10">
        <v>-9.3252204958159682E-2</v>
      </c>
      <c r="I389" s="10">
        <v>-0.21869729211106936</v>
      </c>
      <c r="J389" s="10">
        <v>-3.9579626258867837E-2</v>
      </c>
      <c r="K389" s="10">
        <v>1.9700150024066609E-2</v>
      </c>
      <c r="L389" s="10">
        <v>-0.13504044037158996</v>
      </c>
      <c r="M389" s="10">
        <v>-8.2654888537944185E-2</v>
      </c>
      <c r="N389" s="11">
        <v>-0.54404466561465858</v>
      </c>
      <c r="O389" s="11">
        <v>4.0194902107220508E-2</v>
      </c>
    </row>
    <row r="390" spans="1:15" x14ac:dyDescent="0.2">
      <c r="A390" s="4" t="s">
        <v>783</v>
      </c>
      <c r="B390" s="4" t="s">
        <v>784</v>
      </c>
      <c r="C390" s="5">
        <v>40.47</v>
      </c>
      <c r="D390" s="6">
        <v>2</v>
      </c>
      <c r="E390" s="6">
        <v>11</v>
      </c>
      <c r="F390" s="6">
        <v>11</v>
      </c>
      <c r="G390" s="6">
        <v>154</v>
      </c>
      <c r="H390" s="10">
        <v>-4.4409414867797745E-2</v>
      </c>
      <c r="I390" s="10">
        <v>-8.6435760901877629E-2</v>
      </c>
      <c r="J390" s="10">
        <v>-7.2581243370384588E-2</v>
      </c>
      <c r="K390" s="10">
        <v>-0.111972221025454</v>
      </c>
      <c r="L390" s="10">
        <v>-9.524866610933129E-2</v>
      </c>
      <c r="M390" s="10">
        <v>-0.1384305095988155</v>
      </c>
      <c r="N390" s="11">
        <v>-0.18089998416480188</v>
      </c>
      <c r="O390" s="11">
        <v>9.6234413668637778E-4</v>
      </c>
    </row>
    <row r="391" spans="1:15" x14ac:dyDescent="0.2">
      <c r="A391" s="4" t="s">
        <v>785</v>
      </c>
      <c r="B391" s="4" t="s">
        <v>786</v>
      </c>
      <c r="C391" s="5">
        <v>13.53</v>
      </c>
      <c r="D391" s="6">
        <v>1</v>
      </c>
      <c r="E391" s="6">
        <v>7</v>
      </c>
      <c r="F391" s="6">
        <v>7</v>
      </c>
      <c r="G391" s="6">
        <v>29</v>
      </c>
      <c r="H391" s="10">
        <v>-0.11395748715968847</v>
      </c>
      <c r="I391" s="10">
        <v>-0.13386912233195752</v>
      </c>
      <c r="J391" s="10">
        <v>-0.14729148824112198</v>
      </c>
      <c r="K391" s="10">
        <v>-1.0765690394537567E-2</v>
      </c>
      <c r="L391" s="10">
        <v>-0.10973894421106491</v>
      </c>
      <c r="M391" s="10">
        <v>-3.3166408225742509E-2</v>
      </c>
      <c r="N391" s="11">
        <v>-0.46036177212040985</v>
      </c>
      <c r="O391" s="11">
        <v>1.0296967029936785E-2</v>
      </c>
    </row>
    <row r="392" spans="1:15" x14ac:dyDescent="0.2">
      <c r="A392" s="4" t="s">
        <v>787</v>
      </c>
      <c r="B392" s="4" t="s">
        <v>788</v>
      </c>
      <c r="C392" s="5">
        <v>7.23</v>
      </c>
      <c r="D392" s="6">
        <v>1</v>
      </c>
      <c r="E392" s="6">
        <v>9</v>
      </c>
      <c r="F392" s="6">
        <v>9</v>
      </c>
      <c r="G392" s="6">
        <v>19</v>
      </c>
      <c r="H392" s="10">
        <v>2.4624088831206377E-2</v>
      </c>
      <c r="I392" s="10">
        <v>-0.1128869074871771</v>
      </c>
      <c r="J392" s="10">
        <v>-0.16333144858084025</v>
      </c>
      <c r="K392" s="10">
        <v>-6.5265938985769281E-2</v>
      </c>
      <c r="L392" s="10">
        <v>-0.14937752865770224</v>
      </c>
      <c r="M392" s="10">
        <v>-8.2280994614401665E-2</v>
      </c>
      <c r="N392" s="11">
        <v>-0.66893159473131458</v>
      </c>
      <c r="O392" s="11">
        <v>2.1817591077363106E-2</v>
      </c>
    </row>
    <row r="393" spans="1:15" x14ac:dyDescent="0.2">
      <c r="A393" s="4" t="s">
        <v>789</v>
      </c>
      <c r="B393" s="4" t="s">
        <v>790</v>
      </c>
      <c r="C393" s="5">
        <v>18.21</v>
      </c>
      <c r="D393" s="6">
        <v>1</v>
      </c>
      <c r="E393" s="6">
        <v>10</v>
      </c>
      <c r="F393" s="6">
        <v>10</v>
      </c>
      <c r="G393" s="6">
        <v>34</v>
      </c>
      <c r="H393" s="10">
        <v>1.0338940885853392E-2</v>
      </c>
      <c r="I393" s="10">
        <v>-2.8527618483534318E-2</v>
      </c>
      <c r="J393" s="10">
        <v>-0.15958355057445325</v>
      </c>
      <c r="K393" s="10">
        <v>-0.11234501490325105</v>
      </c>
      <c r="L393" s="10">
        <v>-0.13012219224293867</v>
      </c>
      <c r="M393" s="10">
        <v>-0.12818566140470283</v>
      </c>
      <c r="N393" s="11">
        <v>-0.33197430209795881</v>
      </c>
      <c r="O393" s="11">
        <v>2.017924837940327E-2</v>
      </c>
    </row>
    <row r="394" spans="1:15" x14ac:dyDescent="0.2">
      <c r="A394" s="4" t="s">
        <v>791</v>
      </c>
      <c r="B394" s="4" t="s">
        <v>792</v>
      </c>
      <c r="C394" s="5">
        <v>26.37</v>
      </c>
      <c r="D394" s="6">
        <v>1</v>
      </c>
      <c r="E394" s="6">
        <v>30</v>
      </c>
      <c r="F394" s="6">
        <v>31</v>
      </c>
      <c r="G394" s="6">
        <v>113</v>
      </c>
      <c r="H394" s="10">
        <v>-0.1312285453517977</v>
      </c>
      <c r="I394" s="10">
        <v>-0.19325875624397315</v>
      </c>
      <c r="J394" s="10">
        <v>3.0062505613035716E-2</v>
      </c>
      <c r="K394" s="10">
        <v>-6.8828763627450835E-3</v>
      </c>
      <c r="L394" s="10">
        <v>-0.10565536715106379</v>
      </c>
      <c r="M394" s="10">
        <v>-0.14138713592288185</v>
      </c>
      <c r="N394" s="11">
        <v>-0.17165984419339239</v>
      </c>
      <c r="O394" s="11">
        <v>4.7212861952292733E-2</v>
      </c>
    </row>
    <row r="395" spans="1:15" x14ac:dyDescent="0.2">
      <c r="A395" s="4" t="s">
        <v>793</v>
      </c>
      <c r="B395" s="4" t="s">
        <v>794</v>
      </c>
      <c r="C395" s="5">
        <v>19.329999999999998</v>
      </c>
      <c r="D395" s="6">
        <v>1</v>
      </c>
      <c r="E395" s="6">
        <v>14</v>
      </c>
      <c r="F395" s="6">
        <v>14</v>
      </c>
      <c r="G395" s="6">
        <v>62</v>
      </c>
      <c r="H395" s="10">
        <v>-7.3640103414570604E-3</v>
      </c>
      <c r="I395" s="10">
        <v>-7.812357803029725E-2</v>
      </c>
      <c r="J395" s="10">
        <v>-0.19662373605591305</v>
      </c>
      <c r="K395" s="10">
        <v>-7.8579300348020728E-2</v>
      </c>
      <c r="L395" s="10">
        <v>-0.13707355844682489</v>
      </c>
      <c r="M395" s="10">
        <v>-5.0393061346785423E-2</v>
      </c>
      <c r="N395" s="11">
        <v>-0.21087806699253991</v>
      </c>
      <c r="O395" s="11">
        <v>2.0212621872486881E-2</v>
      </c>
    </row>
    <row r="396" spans="1:15" x14ac:dyDescent="0.2">
      <c r="A396" s="4" t="s">
        <v>795</v>
      </c>
      <c r="B396" s="4" t="s">
        <v>796</v>
      </c>
      <c r="C396" s="5">
        <v>37.99</v>
      </c>
      <c r="D396" s="6">
        <v>3</v>
      </c>
      <c r="E396" s="6">
        <v>50</v>
      </c>
      <c r="F396" s="6">
        <v>56</v>
      </c>
      <c r="G396" s="6">
        <v>230</v>
      </c>
      <c r="H396" s="10">
        <v>-7.3284930658246678E-2</v>
      </c>
      <c r="I396" s="10">
        <v>-1.2206055267840571E-2</v>
      </c>
      <c r="J396" s="10">
        <v>-0.16670757519258592</v>
      </c>
      <c r="K396" s="10">
        <v>-0.10209075636625647</v>
      </c>
      <c r="L396" s="10">
        <v>-0.12169284575767628</v>
      </c>
      <c r="M396" s="10">
        <v>-7.1339763220611363E-2</v>
      </c>
      <c r="N396" s="11">
        <v>-0.41928341855076967</v>
      </c>
      <c r="O396" s="11">
        <v>7.9550735880274826E-3</v>
      </c>
    </row>
    <row r="397" spans="1:15" x14ac:dyDescent="0.2">
      <c r="A397" s="4" t="s">
        <v>797</v>
      </c>
      <c r="B397" s="4" t="s">
        <v>798</v>
      </c>
      <c r="C397" s="5">
        <v>10.17</v>
      </c>
      <c r="D397" s="6">
        <v>1</v>
      </c>
      <c r="E397" s="6">
        <v>3</v>
      </c>
      <c r="F397" s="6">
        <v>3</v>
      </c>
      <c r="G397" s="6">
        <v>4</v>
      </c>
      <c r="H397" s="10">
        <v>-6.7567746714914528E-2</v>
      </c>
      <c r="I397" s="10">
        <v>-0.12928098899775695</v>
      </c>
      <c r="J397" s="10">
        <v>4.1765825855377733E-2</v>
      </c>
      <c r="K397" s="10">
        <v>-6.1393476886334689E-2</v>
      </c>
      <c r="L397" s="10">
        <v>-0.10905329302204431</v>
      </c>
      <c r="M397" s="10">
        <v>-0.22168284292188897</v>
      </c>
      <c r="N397" s="11">
        <v>3.3523603034174135E-2</v>
      </c>
      <c r="O397" s="11">
        <v>5.0327198169106309E-2</v>
      </c>
    </row>
    <row r="398" spans="1:15" x14ac:dyDescent="0.2">
      <c r="A398" s="4" t="s">
        <v>799</v>
      </c>
      <c r="B398" s="4" t="s">
        <v>800</v>
      </c>
      <c r="C398" s="5">
        <v>12.76</v>
      </c>
      <c r="D398" s="6">
        <v>1</v>
      </c>
      <c r="E398" s="6">
        <v>4</v>
      </c>
      <c r="F398" s="6">
        <v>4</v>
      </c>
      <c r="G398" s="6">
        <v>14</v>
      </c>
      <c r="H398" s="10">
        <v>-0.12708087424542625</v>
      </c>
      <c r="I398" s="10">
        <v>-0.16594139365796515</v>
      </c>
      <c r="J398" s="10">
        <v>-9.9009505211035548E-2</v>
      </c>
      <c r="K398" s="10">
        <v>-2.7271366457982948E-2</v>
      </c>
      <c r="L398" s="10">
        <v>-9.4687204998757366E-2</v>
      </c>
      <c r="M398" s="10">
        <v>-3.3219473304335223E-2</v>
      </c>
      <c r="N398" s="11">
        <v>0.21465911634365864</v>
      </c>
      <c r="O398" s="11">
        <v>8.7948879010740239E-3</v>
      </c>
    </row>
    <row r="399" spans="1:15" x14ac:dyDescent="0.2">
      <c r="A399" s="4" t="s">
        <v>801</v>
      </c>
      <c r="B399" s="4" t="s">
        <v>802</v>
      </c>
      <c r="C399" s="5">
        <v>14.89</v>
      </c>
      <c r="D399" s="6">
        <v>1</v>
      </c>
      <c r="E399" s="6">
        <v>4</v>
      </c>
      <c r="F399" s="6">
        <v>4</v>
      </c>
      <c r="G399" s="6">
        <v>23</v>
      </c>
      <c r="H399" s="10">
        <v>-5.5303614283897677E-2</v>
      </c>
      <c r="I399" s="10">
        <v>-5.2984478129176713E-2</v>
      </c>
      <c r="J399" s="10">
        <v>-0.16810791689675833</v>
      </c>
      <c r="K399" s="10">
        <v>-7.5160599515034912E-2</v>
      </c>
      <c r="L399" s="10">
        <v>-0.14884342611221876</v>
      </c>
      <c r="M399" s="10">
        <v>-4.6730449365531002E-2</v>
      </c>
      <c r="N399" s="11">
        <v>-0.62510871403589863</v>
      </c>
      <c r="O399" s="11">
        <v>8.5865247561382908E-3</v>
      </c>
    </row>
    <row r="400" spans="1:15" x14ac:dyDescent="0.2">
      <c r="A400" s="4" t="s">
        <v>803</v>
      </c>
      <c r="B400" s="4" t="s">
        <v>804</v>
      </c>
      <c r="C400" s="5">
        <v>55.66</v>
      </c>
      <c r="D400" s="6">
        <v>1</v>
      </c>
      <c r="E400" s="6">
        <v>24</v>
      </c>
      <c r="F400" s="6">
        <v>25</v>
      </c>
      <c r="G400" s="6">
        <v>179</v>
      </c>
      <c r="H400" s="10">
        <v>-1.376184388877926E-2</v>
      </c>
      <c r="I400" s="10">
        <v>-9.8246613024468188E-2</v>
      </c>
      <c r="J400" s="10">
        <v>-0.13542357515012002</v>
      </c>
      <c r="K400" s="10">
        <v>-5.7551752854421628E-2</v>
      </c>
      <c r="L400" s="10">
        <v>-0.16403837701571025</v>
      </c>
      <c r="M400" s="10">
        <v>-7.7866819162603768E-2</v>
      </c>
      <c r="N400" s="11">
        <v>-0.58959452416645741</v>
      </c>
      <c r="O400" s="11">
        <v>9.0914711770534711E-3</v>
      </c>
    </row>
    <row r="401" spans="1:15" x14ac:dyDescent="0.2">
      <c r="A401" s="4" t="s">
        <v>805</v>
      </c>
      <c r="B401" s="4" t="s">
        <v>806</v>
      </c>
      <c r="C401" s="5">
        <v>4.1900000000000004</v>
      </c>
      <c r="D401" s="6">
        <v>1</v>
      </c>
      <c r="E401" s="6">
        <v>4</v>
      </c>
      <c r="F401" s="6">
        <v>4</v>
      </c>
      <c r="G401" s="6">
        <v>8</v>
      </c>
      <c r="H401" s="10">
        <v>-4.5683182009347199E-2</v>
      </c>
      <c r="I401" s="10">
        <v>-0.21392261341127528</v>
      </c>
      <c r="J401" s="10">
        <v>-7.4976367977981823E-2</v>
      </c>
      <c r="K401" s="10">
        <v>-6.4199618000173337E-3</v>
      </c>
      <c r="L401" s="10">
        <v>-0.12793272036956621</v>
      </c>
      <c r="M401" s="10">
        <v>-7.7090186185726786E-2</v>
      </c>
      <c r="N401" s="11">
        <v>-0.27115561805796085</v>
      </c>
      <c r="O401" s="11">
        <v>2.7361783421899433E-2</v>
      </c>
    </row>
    <row r="402" spans="1:15" x14ac:dyDescent="0.2">
      <c r="A402" s="4" t="s">
        <v>807</v>
      </c>
      <c r="B402" s="4" t="s">
        <v>808</v>
      </c>
      <c r="C402" s="5">
        <v>20.96</v>
      </c>
      <c r="D402" s="6">
        <v>1</v>
      </c>
      <c r="E402" s="6">
        <v>29</v>
      </c>
      <c r="F402" s="6">
        <v>30</v>
      </c>
      <c r="G402" s="6">
        <v>93</v>
      </c>
      <c r="H402" s="10">
        <v>-0.15439986468967756</v>
      </c>
      <c r="I402" s="10">
        <v>-5.4518759475540406E-2</v>
      </c>
      <c r="J402" s="10">
        <v>-0.12613237021004062</v>
      </c>
      <c r="K402" s="10">
        <v>-0.10451894635509223</v>
      </c>
      <c r="L402" s="10">
        <v>-6.1852429628161572E-2</v>
      </c>
      <c r="M402" s="10">
        <v>-4.391180666788938E-2</v>
      </c>
      <c r="N402" s="11">
        <v>-0.30730639165478746</v>
      </c>
      <c r="O402" s="11">
        <v>4.0352267103738407E-3</v>
      </c>
    </row>
    <row r="403" spans="1:15" x14ac:dyDescent="0.2">
      <c r="A403" s="4" t="s">
        <v>809</v>
      </c>
      <c r="B403" s="4" t="s">
        <v>810</v>
      </c>
      <c r="C403" s="5">
        <v>34.43</v>
      </c>
      <c r="D403" s="6">
        <v>1</v>
      </c>
      <c r="E403" s="6">
        <v>6</v>
      </c>
      <c r="F403" s="6">
        <v>6</v>
      </c>
      <c r="G403" s="6">
        <v>32</v>
      </c>
      <c r="H403" s="10">
        <v>-5.1685959780534578E-2</v>
      </c>
      <c r="I403" s="10">
        <v>-8.3649033224101443E-2</v>
      </c>
      <c r="J403" s="10">
        <v>-0.17042457054723573</v>
      </c>
      <c r="K403" s="10">
        <v>-9.7511268694792888E-2</v>
      </c>
      <c r="L403" s="10">
        <v>-0.12773820557889728</v>
      </c>
      <c r="M403" s="10">
        <v>-1.3173181148135335E-2</v>
      </c>
      <c r="N403" s="11">
        <v>-0.37207261280744164</v>
      </c>
      <c r="O403" s="11">
        <v>1.0234256777890726E-2</v>
      </c>
    </row>
    <row r="404" spans="1:15" x14ac:dyDescent="0.2">
      <c r="A404" s="4" t="s">
        <v>811</v>
      </c>
      <c r="B404" s="4" t="s">
        <v>812</v>
      </c>
      <c r="C404" s="5">
        <v>40.880000000000003</v>
      </c>
      <c r="D404" s="6">
        <v>2</v>
      </c>
      <c r="E404" s="6">
        <v>22</v>
      </c>
      <c r="F404" s="6">
        <v>25</v>
      </c>
      <c r="G404" s="6">
        <v>93</v>
      </c>
      <c r="H404" s="10">
        <v>-7.5563871318956033E-2</v>
      </c>
      <c r="I404" s="10">
        <v>-0.10001613657263903</v>
      </c>
      <c r="J404" s="10">
        <v>-0.13887807894184773</v>
      </c>
      <c r="K404" s="10">
        <v>-0.11426685129297492</v>
      </c>
      <c r="L404" s="10">
        <v>-6.4096223077474423E-2</v>
      </c>
      <c r="M404" s="10">
        <v>-5.1058618065513366E-2</v>
      </c>
      <c r="N404" s="11">
        <v>-0.42336168511374667</v>
      </c>
      <c r="O404" s="11">
        <v>1.1115226226717225E-3</v>
      </c>
    </row>
    <row r="405" spans="1:15" x14ac:dyDescent="0.2">
      <c r="A405" s="4" t="s">
        <v>813</v>
      </c>
      <c r="B405" s="4" t="s">
        <v>814</v>
      </c>
      <c r="C405" s="5">
        <v>15.02</v>
      </c>
      <c r="D405" s="6">
        <v>1</v>
      </c>
      <c r="E405" s="6">
        <v>15</v>
      </c>
      <c r="F405" s="6">
        <v>15</v>
      </c>
      <c r="G405" s="6">
        <v>51</v>
      </c>
      <c r="H405" s="10">
        <v>-2.2321711777749404E-2</v>
      </c>
      <c r="I405" s="10">
        <v>-0.1079973510099949</v>
      </c>
      <c r="J405" s="10">
        <v>-0.16816929792690929</v>
      </c>
      <c r="K405" s="10">
        <v>-8.7414752553949149E-2</v>
      </c>
      <c r="L405" s="10">
        <v>-0.13130911844036158</v>
      </c>
      <c r="M405" s="10">
        <v>-2.613580046783227E-2</v>
      </c>
      <c r="N405" s="11">
        <v>-0.44817241060656554</v>
      </c>
      <c r="O405" s="11">
        <v>1.2294533666087199E-2</v>
      </c>
    </row>
    <row r="406" spans="1:15" x14ac:dyDescent="0.2">
      <c r="A406" s="4" t="s">
        <v>815</v>
      </c>
      <c r="B406" s="4" t="s">
        <v>816</v>
      </c>
      <c r="C406" s="5">
        <v>20.92</v>
      </c>
      <c r="D406" s="6">
        <v>1</v>
      </c>
      <c r="E406" s="6">
        <v>6</v>
      </c>
      <c r="F406" s="6">
        <v>6</v>
      </c>
      <c r="G406" s="6">
        <v>15</v>
      </c>
      <c r="H406" s="10">
        <v>-0.10452471761263538</v>
      </c>
      <c r="I406" s="10">
        <v>1.0792482188109262E-2</v>
      </c>
      <c r="J406" s="10">
        <v>-0.19303228315720131</v>
      </c>
      <c r="K406" s="10">
        <v>-0.1067300569657938</v>
      </c>
      <c r="L406" s="10">
        <v>-0.10630202418264476</v>
      </c>
      <c r="M406" s="10">
        <v>-4.2488112355708062E-2</v>
      </c>
      <c r="N406" s="11">
        <v>-0.32763005195394274</v>
      </c>
      <c r="O406" s="11">
        <v>2.37378217387927E-2</v>
      </c>
    </row>
    <row r="407" spans="1:15" x14ac:dyDescent="0.2">
      <c r="A407" s="4" t="s">
        <v>817</v>
      </c>
      <c r="B407" s="4" t="s">
        <v>818</v>
      </c>
      <c r="C407" s="5">
        <v>3.87</v>
      </c>
      <c r="D407" s="6">
        <v>1</v>
      </c>
      <c r="E407" s="6">
        <v>7</v>
      </c>
      <c r="F407" s="6">
        <v>7</v>
      </c>
      <c r="G407" s="6">
        <v>17</v>
      </c>
      <c r="H407" s="10">
        <v>-3.4889535355606904E-2</v>
      </c>
      <c r="I407" s="10">
        <v>-0.15620942634439702</v>
      </c>
      <c r="J407" s="10">
        <v>-0.1356536254607715</v>
      </c>
      <c r="K407" s="10">
        <v>-0.103948975512339</v>
      </c>
      <c r="L407" s="10">
        <v>-6.1664875711431789E-2</v>
      </c>
      <c r="M407" s="10">
        <v>-4.8121733386450774E-2</v>
      </c>
      <c r="N407" s="11">
        <v>-0.22145441180682038</v>
      </c>
      <c r="O407" s="11">
        <v>6.66065828033838E-3</v>
      </c>
    </row>
    <row r="408" spans="1:15" x14ac:dyDescent="0.2">
      <c r="A408" s="4" t="s">
        <v>819</v>
      </c>
      <c r="B408" s="4" t="s">
        <v>820</v>
      </c>
      <c r="C408" s="5">
        <v>67.040000000000006</v>
      </c>
      <c r="D408" s="6">
        <v>2</v>
      </c>
      <c r="E408" s="6">
        <v>7</v>
      </c>
      <c r="F408" s="6">
        <v>22</v>
      </c>
      <c r="G408" s="6">
        <v>864</v>
      </c>
      <c r="H408" s="10">
        <v>-3.456922439060614E-2</v>
      </c>
      <c r="I408" s="10">
        <v>-0.11767292259645831</v>
      </c>
      <c r="J408" s="10">
        <v>-0.13557888635434595</v>
      </c>
      <c r="K408" s="10">
        <v>-5.2752157208380335E-2</v>
      </c>
      <c r="L408" s="10">
        <v>-0.15709182587437256</v>
      </c>
      <c r="M408" s="10">
        <v>-4.2813598333577299E-2</v>
      </c>
      <c r="N408" s="11">
        <v>-0.51521656686150596</v>
      </c>
      <c r="O408" s="11">
        <v>8.7791521398827843E-3</v>
      </c>
    </row>
    <row r="409" spans="1:15" x14ac:dyDescent="0.2">
      <c r="A409" s="4" t="s">
        <v>821</v>
      </c>
      <c r="B409" s="4" t="s">
        <v>822</v>
      </c>
      <c r="C409" s="5">
        <v>3.7</v>
      </c>
      <c r="D409" s="6">
        <v>1</v>
      </c>
      <c r="E409" s="6">
        <v>2</v>
      </c>
      <c r="F409" s="6">
        <v>2</v>
      </c>
      <c r="G409" s="6">
        <v>5</v>
      </c>
      <c r="H409" s="10">
        <v>-4.3254822184147147E-2</v>
      </c>
      <c r="I409" s="10">
        <v>3.1772545164227154E-3</v>
      </c>
      <c r="J409" s="10">
        <v>-0.19899488869866197</v>
      </c>
      <c r="K409" s="10">
        <v>-0.14762485416748422</v>
      </c>
      <c r="L409" s="10">
        <v>-9.7790179474467803E-2</v>
      </c>
      <c r="M409" s="10">
        <v>-5.5890392101422874E-2</v>
      </c>
      <c r="N409" s="11">
        <v>0.30957278288423301</v>
      </c>
      <c r="O409" s="11">
        <v>3.0587476740522517E-2</v>
      </c>
    </row>
    <row r="410" spans="1:15" x14ac:dyDescent="0.2">
      <c r="A410" s="4" t="s">
        <v>823</v>
      </c>
      <c r="B410" s="4" t="s">
        <v>824</v>
      </c>
      <c r="C410" s="5">
        <v>31.27</v>
      </c>
      <c r="D410" s="6">
        <v>1</v>
      </c>
      <c r="E410" s="6">
        <v>39</v>
      </c>
      <c r="F410" s="6">
        <v>51</v>
      </c>
      <c r="G410" s="6">
        <v>240</v>
      </c>
      <c r="H410" s="10">
        <v>-9.9783823604015442E-2</v>
      </c>
      <c r="I410" s="10">
        <v>-0.17479910751905128</v>
      </c>
      <c r="J410" s="10">
        <v>-3.985812675016584E-2</v>
      </c>
      <c r="K410" s="10">
        <v>-1.8375070174283331E-2</v>
      </c>
      <c r="L410" s="10">
        <v>-9.9912713147450996E-2</v>
      </c>
      <c r="M410" s="10">
        <v>-0.10755121946669849</v>
      </c>
      <c r="N410" s="11">
        <v>-1.8760236905585516E-2</v>
      </c>
      <c r="O410" s="11">
        <v>1.0504661036402794E-2</v>
      </c>
    </row>
    <row r="411" spans="1:15" x14ac:dyDescent="0.2">
      <c r="A411" s="4" t="s">
        <v>825</v>
      </c>
      <c r="B411" s="4" t="s">
        <v>826</v>
      </c>
      <c r="C411" s="5">
        <v>26.09</v>
      </c>
      <c r="D411" s="6">
        <v>2</v>
      </c>
      <c r="E411" s="6">
        <v>3</v>
      </c>
      <c r="F411" s="6">
        <v>3</v>
      </c>
      <c r="G411" s="6">
        <v>21</v>
      </c>
      <c r="H411" s="10">
        <v>-6.025268577489481E-3</v>
      </c>
      <c r="I411" s="10">
        <v>-2.6816351238217488E-3</v>
      </c>
      <c r="J411" s="10">
        <v>-0.11242934966644112</v>
      </c>
      <c r="K411" s="10">
        <v>-0.15876530989370941</v>
      </c>
      <c r="L411" s="10">
        <v>-0.14929657569413388</v>
      </c>
      <c r="M411" s="10">
        <v>-0.11082473463218327</v>
      </c>
      <c r="N411" s="11">
        <v>-0.37420425245040884</v>
      </c>
      <c r="O411" s="11">
        <v>2.4221918984791004E-2</v>
      </c>
    </row>
    <row r="412" spans="1:15" x14ac:dyDescent="0.2">
      <c r="A412" s="4" t="s">
        <v>827</v>
      </c>
      <c r="B412" s="4" t="s">
        <v>828</v>
      </c>
      <c r="C412" s="5">
        <v>38.74</v>
      </c>
      <c r="D412" s="6">
        <v>1</v>
      </c>
      <c r="E412" s="6">
        <v>7</v>
      </c>
      <c r="F412" s="6">
        <v>8</v>
      </c>
      <c r="G412" s="6">
        <v>49</v>
      </c>
      <c r="H412" s="10">
        <v>-0.22334634205267187</v>
      </c>
      <c r="I412" s="10">
        <v>-0.10631708207116937</v>
      </c>
      <c r="J412" s="10">
        <v>2.7921566281377843E-2</v>
      </c>
      <c r="K412" s="10">
        <v>-4.3409995094511079E-2</v>
      </c>
      <c r="L412" s="10">
        <v>-5.5277672886405366E-2</v>
      </c>
      <c r="M412" s="10">
        <v>-0.13926909282751487</v>
      </c>
      <c r="N412" s="11">
        <v>0.11671222875807281</v>
      </c>
      <c r="O412" s="11">
        <v>5.2178985029303064E-2</v>
      </c>
    </row>
    <row r="413" spans="1:15" x14ac:dyDescent="0.2">
      <c r="A413" s="4" t="s">
        <v>829</v>
      </c>
      <c r="B413" s="4" t="s">
        <v>830</v>
      </c>
      <c r="C413" s="5">
        <v>24.49</v>
      </c>
      <c r="D413" s="6">
        <v>2</v>
      </c>
      <c r="E413" s="6">
        <v>2</v>
      </c>
      <c r="F413" s="6">
        <v>3</v>
      </c>
      <c r="G413" s="6">
        <v>23</v>
      </c>
      <c r="H413" s="10">
        <v>-8.7590387088620561E-2</v>
      </c>
      <c r="I413" s="10">
        <v>-0.13567328632874009</v>
      </c>
      <c r="J413" s="10">
        <v>-0.15394153729860222</v>
      </c>
      <c r="K413" s="10">
        <v>-3.6042557086684399E-2</v>
      </c>
      <c r="L413" s="10">
        <v>-0.1151337730547155</v>
      </c>
      <c r="M413" s="10">
        <v>-9.7665715703780156E-3</v>
      </c>
      <c r="N413" s="11">
        <v>-0.526722961755276</v>
      </c>
      <c r="O413" s="11">
        <v>1.1826699059702231E-2</v>
      </c>
    </row>
    <row r="414" spans="1:15" x14ac:dyDescent="0.2">
      <c r="A414" s="4" t="s">
        <v>831</v>
      </c>
      <c r="B414" s="4" t="s">
        <v>832</v>
      </c>
      <c r="C414" s="5">
        <v>18.66</v>
      </c>
      <c r="D414" s="6">
        <v>1</v>
      </c>
      <c r="E414" s="6">
        <v>8</v>
      </c>
      <c r="F414" s="6">
        <v>8</v>
      </c>
      <c r="G414" s="6">
        <v>19</v>
      </c>
      <c r="H414" s="10">
        <v>-0.10760443997089228</v>
      </c>
      <c r="I414" s="10">
        <v>-0.20491936847943512</v>
      </c>
      <c r="J414" s="10">
        <v>1.0421486109894615E-2</v>
      </c>
      <c r="K414" s="10">
        <v>-4.4798877494276329E-2</v>
      </c>
      <c r="L414" s="10">
        <v>-6.8415849502416012E-2</v>
      </c>
      <c r="M414" s="10">
        <v>-0.1220578721075027</v>
      </c>
      <c r="N414" s="11">
        <v>0.56519020053085645</v>
      </c>
      <c r="O414" s="11">
        <v>3.0874471937724465E-2</v>
      </c>
    </row>
    <row r="415" spans="1:15" x14ac:dyDescent="0.2">
      <c r="A415" s="4" t="s">
        <v>833</v>
      </c>
      <c r="B415" s="4" t="s">
        <v>834</v>
      </c>
      <c r="C415" s="5">
        <v>9.6300000000000008</v>
      </c>
      <c r="D415" s="6">
        <v>1</v>
      </c>
      <c r="E415" s="6">
        <v>11</v>
      </c>
      <c r="F415" s="6">
        <v>11</v>
      </c>
      <c r="G415" s="6">
        <v>34</v>
      </c>
      <c r="H415" s="10">
        <v>-0.13030899048743022</v>
      </c>
      <c r="I415" s="10">
        <v>-0.13487336071974418</v>
      </c>
      <c r="J415" s="10">
        <v>-0.13066610367270548</v>
      </c>
      <c r="K415" s="10">
        <v>-1.105245411812499E-3</v>
      </c>
      <c r="L415" s="10">
        <v>-0.13739915280115647</v>
      </c>
      <c r="M415" s="10">
        <v>-1.3830416624543639E-3</v>
      </c>
      <c r="N415" s="11">
        <v>-0.46116619321801916</v>
      </c>
      <c r="O415" s="11">
        <v>2.387383502955593E-2</v>
      </c>
    </row>
    <row r="416" spans="1:15" x14ac:dyDescent="0.2">
      <c r="A416" s="4" t="s">
        <v>835</v>
      </c>
      <c r="B416" s="4" t="s">
        <v>836</v>
      </c>
      <c r="C416" s="5">
        <v>12.11</v>
      </c>
      <c r="D416" s="6">
        <v>1</v>
      </c>
      <c r="E416" s="6">
        <v>15</v>
      </c>
      <c r="F416" s="6">
        <v>18</v>
      </c>
      <c r="G416" s="6">
        <v>39</v>
      </c>
      <c r="H416" s="10">
        <v>-3.4057145477477541E-2</v>
      </c>
      <c r="I416" s="10">
        <v>-0.13384634739829612</v>
      </c>
      <c r="J416" s="10">
        <v>-0.15430807296525723</v>
      </c>
      <c r="K416" s="10">
        <v>-4.2342609080781801E-2</v>
      </c>
      <c r="L416" s="10">
        <v>-0.13158544891766311</v>
      </c>
      <c r="M416" s="10">
        <v>-3.9330231691838261E-2</v>
      </c>
      <c r="N416" s="11">
        <v>-0.30543530218692994</v>
      </c>
      <c r="O416" s="11">
        <v>1.1470456344276871E-2</v>
      </c>
    </row>
    <row r="417" spans="1:15" x14ac:dyDescent="0.2">
      <c r="A417" s="4" t="s">
        <v>837</v>
      </c>
      <c r="B417" s="4" t="s">
        <v>838</v>
      </c>
      <c r="C417" s="5">
        <v>28.05</v>
      </c>
      <c r="D417" s="6">
        <v>1</v>
      </c>
      <c r="E417" s="6">
        <v>16</v>
      </c>
      <c r="F417" s="6">
        <v>18</v>
      </c>
      <c r="G417" s="6">
        <v>46</v>
      </c>
      <c r="H417" s="10">
        <v>-1.5214263255181795E-2</v>
      </c>
      <c r="I417" s="10">
        <v>-0.10437751401476281</v>
      </c>
      <c r="J417" s="10">
        <v>-9.78104658674257E-2</v>
      </c>
      <c r="K417" s="10">
        <v>-4.6245194096273604E-2</v>
      </c>
      <c r="L417" s="10">
        <v>-0.16172781629817135</v>
      </c>
      <c r="M417" s="10">
        <v>-0.10988513642821943</v>
      </c>
      <c r="N417" s="11">
        <v>-0.36094833433573192</v>
      </c>
      <c r="O417" s="11">
        <v>8.2084454892953698E-3</v>
      </c>
    </row>
    <row r="418" spans="1:15" x14ac:dyDescent="0.2">
      <c r="A418" s="4" t="s">
        <v>839</v>
      </c>
      <c r="B418" s="4" t="s">
        <v>840</v>
      </c>
      <c r="C418" s="5">
        <v>3.53</v>
      </c>
      <c r="D418" s="6">
        <v>1</v>
      </c>
      <c r="E418" s="6">
        <v>2</v>
      </c>
      <c r="F418" s="6">
        <v>2</v>
      </c>
      <c r="G418" s="6">
        <v>2</v>
      </c>
      <c r="H418" s="10">
        <v>-0.11961331811941872</v>
      </c>
      <c r="I418" s="10">
        <v>-0.13082702912844033</v>
      </c>
      <c r="J418" s="10">
        <v>-0.17730018101155609</v>
      </c>
      <c r="K418" s="10">
        <v>-0.10984939248408637</v>
      </c>
      <c r="L418" s="10">
        <v>-2.6987811318524253E-2</v>
      </c>
      <c r="M418" s="10">
        <v>3.0992730050813929E-2</v>
      </c>
      <c r="N418" s="11">
        <v>-0.16602734269692657</v>
      </c>
      <c r="O418" s="11">
        <v>3.5724832161940334E-2</v>
      </c>
    </row>
    <row r="419" spans="1:15" x14ac:dyDescent="0.2">
      <c r="A419" s="4" t="s">
        <v>841</v>
      </c>
      <c r="B419" s="4" t="s">
        <v>842</v>
      </c>
      <c r="C419" s="5">
        <v>5.19</v>
      </c>
      <c r="D419" s="6">
        <v>1</v>
      </c>
      <c r="E419" s="6">
        <v>4</v>
      </c>
      <c r="F419" s="6">
        <v>5</v>
      </c>
      <c r="G419" s="6">
        <v>6</v>
      </c>
      <c r="H419" s="10">
        <v>-0.17307023766482255</v>
      </c>
      <c r="I419" s="10">
        <v>-6.6598843033972566E-2</v>
      </c>
      <c r="J419" s="10">
        <v>-0.20431609156378069</v>
      </c>
      <c r="K419" s="10">
        <v>-6.784815446690716E-2</v>
      </c>
      <c r="L419" s="10">
        <v>1.9278542403539226E-2</v>
      </c>
      <c r="M419" s="10">
        <v>-4.0954451988469774E-2</v>
      </c>
      <c r="N419" s="11">
        <v>-0.3031202036643395</v>
      </c>
      <c r="O419" s="11">
        <v>4.8811173129313656E-2</v>
      </c>
    </row>
    <row r="420" spans="1:15" x14ac:dyDescent="0.2">
      <c r="A420" s="4" t="s">
        <v>843</v>
      </c>
      <c r="B420" s="4" t="s">
        <v>844</v>
      </c>
      <c r="C420" s="5">
        <v>31.87</v>
      </c>
      <c r="D420" s="6">
        <v>1</v>
      </c>
      <c r="E420" s="6">
        <v>24</v>
      </c>
      <c r="F420" s="6">
        <v>28</v>
      </c>
      <c r="G420" s="6">
        <v>121</v>
      </c>
      <c r="H420" s="10">
        <v>-1.0705700889343101E-2</v>
      </c>
      <c r="I420" s="10">
        <v>-0.10895146247173085</v>
      </c>
      <c r="J420" s="10">
        <v>-0.14557657562361398</v>
      </c>
      <c r="K420" s="10">
        <v>-2.7551023394821444E-2</v>
      </c>
      <c r="L420" s="10">
        <v>-0.18454654905432019</v>
      </c>
      <c r="M420" s="10">
        <v>-5.5946565080288273E-2</v>
      </c>
      <c r="N420" s="11">
        <v>-0.53660577595883929</v>
      </c>
      <c r="O420" s="11">
        <v>2.5083100766231412E-2</v>
      </c>
    </row>
    <row r="421" spans="1:15" x14ac:dyDescent="0.2">
      <c r="A421" s="4" t="s">
        <v>845</v>
      </c>
      <c r="B421" s="4" t="s">
        <v>846</v>
      </c>
      <c r="C421" s="5">
        <v>7.65</v>
      </c>
      <c r="D421" s="6">
        <v>1</v>
      </c>
      <c r="E421" s="6">
        <v>2</v>
      </c>
      <c r="F421" s="6">
        <v>2</v>
      </c>
      <c r="G421" s="6">
        <v>3</v>
      </c>
      <c r="H421" s="10">
        <v>-3.5513832253821272E-2</v>
      </c>
      <c r="I421" s="10">
        <v>-9.5101960674612893E-2</v>
      </c>
      <c r="J421" s="10">
        <v>-0.10011612091524479</v>
      </c>
      <c r="K421" s="10">
        <v>7.6151112668388947E-3</v>
      </c>
      <c r="L421" s="10">
        <v>-0.20377989457736545</v>
      </c>
      <c r="M421" s="10">
        <v>-0.10551890955341323</v>
      </c>
      <c r="N421" s="11">
        <v>-0.4656227277306032</v>
      </c>
      <c r="O421" s="11">
        <v>2.9224978208731791E-2</v>
      </c>
    </row>
    <row r="422" spans="1:15" x14ac:dyDescent="0.2">
      <c r="A422" s="4" t="s">
        <v>847</v>
      </c>
      <c r="B422" s="4" t="s">
        <v>848</v>
      </c>
      <c r="C422" s="5">
        <v>25.3</v>
      </c>
      <c r="D422" s="6">
        <v>1</v>
      </c>
      <c r="E422" s="6">
        <v>49</v>
      </c>
      <c r="F422" s="6">
        <v>50</v>
      </c>
      <c r="G422" s="6">
        <v>200</v>
      </c>
      <c r="H422" s="10">
        <v>-5.2495331898601061E-2</v>
      </c>
      <c r="I422" s="10">
        <v>-5.6269033542437535E-2</v>
      </c>
      <c r="J422" s="10">
        <v>-0.12586200992212368</v>
      </c>
      <c r="K422" s="10">
        <v>-6.2919495703451525E-2</v>
      </c>
      <c r="L422" s="10">
        <v>-0.14568015084167429</v>
      </c>
      <c r="M422" s="10">
        <v>-8.7873049570434458E-2</v>
      </c>
      <c r="N422" s="11">
        <v>-0.45397134203942602</v>
      </c>
      <c r="O422" s="11">
        <v>2.6276006297573672E-3</v>
      </c>
    </row>
    <row r="423" spans="1:15" x14ac:dyDescent="0.2">
      <c r="A423" s="4" t="s">
        <v>849</v>
      </c>
      <c r="B423" s="4" t="s">
        <v>850</v>
      </c>
      <c r="C423" s="5">
        <v>23.13</v>
      </c>
      <c r="D423" s="6">
        <v>1</v>
      </c>
      <c r="E423" s="6">
        <v>10</v>
      </c>
      <c r="F423" s="6">
        <v>10</v>
      </c>
      <c r="G423" s="6">
        <v>23</v>
      </c>
      <c r="H423" s="10">
        <v>-0.1208148241880229</v>
      </c>
      <c r="I423" s="10">
        <v>-0.15259482246360248</v>
      </c>
      <c r="J423" s="10">
        <v>-0.13010249863028997</v>
      </c>
      <c r="K423" s="10">
        <v>-7.7068179664643341E-2</v>
      </c>
      <c r="L423" s="10">
        <v>-2.6812787786269918E-2</v>
      </c>
      <c r="M423" s="10">
        <v>-2.3049461127128801E-2</v>
      </c>
      <c r="N423" s="11">
        <v>2.75799021015656E-2</v>
      </c>
      <c r="O423" s="11">
        <v>1.0957739073642008E-2</v>
      </c>
    </row>
    <row r="424" spans="1:15" x14ac:dyDescent="0.2">
      <c r="A424" s="4" t="s">
        <v>851</v>
      </c>
      <c r="B424" s="4" t="s">
        <v>852</v>
      </c>
      <c r="C424" s="5">
        <v>29.43</v>
      </c>
      <c r="D424" s="6">
        <v>1</v>
      </c>
      <c r="E424" s="6">
        <v>16</v>
      </c>
      <c r="F424" s="6">
        <v>25</v>
      </c>
      <c r="G424" s="6">
        <v>96</v>
      </c>
      <c r="H424" s="10">
        <v>-1.592882226179319E-2</v>
      </c>
      <c r="I424" s="10">
        <v>-0.13700326220423104</v>
      </c>
      <c r="J424" s="10">
        <v>-0.15560412183073821</v>
      </c>
      <c r="K424" s="10">
        <v>-6.2809773189021922E-2</v>
      </c>
      <c r="L424" s="10">
        <v>-0.13641540314535</v>
      </c>
      <c r="M424" s="10">
        <v>-2.256141271776126E-2</v>
      </c>
      <c r="N424" s="11">
        <v>-0.41395306971743601</v>
      </c>
      <c r="O424" s="11">
        <v>1.7783462303333854E-2</v>
      </c>
    </row>
    <row r="425" spans="1:15" x14ac:dyDescent="0.2">
      <c r="A425" s="4" t="s">
        <v>853</v>
      </c>
      <c r="B425" s="4" t="s">
        <v>854</v>
      </c>
      <c r="C425" s="5">
        <v>6.17</v>
      </c>
      <c r="D425" s="6">
        <v>1</v>
      </c>
      <c r="E425" s="6">
        <v>7</v>
      </c>
      <c r="F425" s="6">
        <v>7</v>
      </c>
      <c r="G425" s="6">
        <v>11</v>
      </c>
      <c r="H425" s="10">
        <v>-8.4072213442112464E-2</v>
      </c>
      <c r="I425" s="10">
        <v>-0.16783303401926655</v>
      </c>
      <c r="J425" s="10">
        <v>-0.11731296818579146</v>
      </c>
      <c r="K425" s="10">
        <v>-1.7235857032464781E-4</v>
      </c>
      <c r="L425" s="10">
        <v>-0.14094270864580286</v>
      </c>
      <c r="M425" s="10">
        <v>-1.9787550894510151E-2</v>
      </c>
      <c r="N425" s="11">
        <v>-0.40882313069988513</v>
      </c>
      <c r="O425" s="11">
        <v>2.3149266737091459E-2</v>
      </c>
    </row>
    <row r="426" spans="1:15" x14ac:dyDescent="0.2">
      <c r="A426" s="4" t="s">
        <v>855</v>
      </c>
      <c r="B426" s="4" t="s">
        <v>856</v>
      </c>
      <c r="C426" s="5">
        <v>14.63</v>
      </c>
      <c r="D426" s="6">
        <v>2</v>
      </c>
      <c r="E426" s="6">
        <v>9</v>
      </c>
      <c r="F426" s="6">
        <v>11</v>
      </c>
      <c r="G426" s="6">
        <v>39</v>
      </c>
      <c r="H426" s="10">
        <v>-2.8044181876885697E-2</v>
      </c>
      <c r="I426" s="10">
        <v>-9.8758482316255128E-2</v>
      </c>
      <c r="J426" s="10">
        <v>-7.4582681515968863E-2</v>
      </c>
      <c r="K426" s="10">
        <v>-6.7981972629342663E-2</v>
      </c>
      <c r="L426" s="10">
        <v>-0.13287818912967986</v>
      </c>
      <c r="M426" s="10">
        <v>-0.1273809893437248</v>
      </c>
      <c r="N426" s="11">
        <v>-0.27863057238005284</v>
      </c>
      <c r="O426" s="11">
        <v>2.8148753021875555E-3</v>
      </c>
    </row>
    <row r="427" spans="1:15" x14ac:dyDescent="0.2">
      <c r="A427" s="4" t="s">
        <v>857</v>
      </c>
      <c r="B427" s="4" t="s">
        <v>858</v>
      </c>
      <c r="C427" s="5">
        <v>2.4900000000000002</v>
      </c>
      <c r="D427" s="6">
        <v>1</v>
      </c>
      <c r="E427" s="6">
        <v>4</v>
      </c>
      <c r="F427" s="6">
        <v>4</v>
      </c>
      <c r="G427" s="6">
        <v>5</v>
      </c>
      <c r="H427" s="10">
        <v>5.7157215177361283E-2</v>
      </c>
      <c r="I427" s="10">
        <v>-0.10318634396972977</v>
      </c>
      <c r="J427" s="10">
        <v>-0.15044197762752984</v>
      </c>
      <c r="K427" s="10">
        <v>-0.13036554099131498</v>
      </c>
      <c r="L427" s="10">
        <v>-0.1327744434172462</v>
      </c>
      <c r="M427" s="10">
        <v>-6.9800760107461335E-2</v>
      </c>
      <c r="N427" s="11">
        <v>-0.27599790651249118</v>
      </c>
      <c r="O427" s="11">
        <v>3.7025718017668623E-2</v>
      </c>
    </row>
    <row r="428" spans="1:15" x14ac:dyDescent="0.2">
      <c r="A428" s="4" t="s">
        <v>859</v>
      </c>
      <c r="B428" s="4" t="s">
        <v>860</v>
      </c>
      <c r="C428" s="5">
        <v>11.41</v>
      </c>
      <c r="D428" s="6">
        <v>1</v>
      </c>
      <c r="E428" s="6">
        <v>10</v>
      </c>
      <c r="F428" s="6">
        <v>10</v>
      </c>
      <c r="G428" s="6">
        <v>34</v>
      </c>
      <c r="H428" s="10">
        <v>-6.9982904577598953E-2</v>
      </c>
      <c r="I428" s="10">
        <v>-4.7494110666843586E-2</v>
      </c>
      <c r="J428" s="10">
        <v>-0.16066895764436723</v>
      </c>
      <c r="K428" s="10">
        <v>-7.2918061672888806E-2</v>
      </c>
      <c r="L428" s="10">
        <v>-0.12074656608162129</v>
      </c>
      <c r="M428" s="10">
        <v>-5.7308917783131477E-2</v>
      </c>
      <c r="N428" s="11">
        <v>-0.42763912095618567</v>
      </c>
      <c r="O428" s="11">
        <v>4.2522623411276666E-3</v>
      </c>
    </row>
    <row r="429" spans="1:15" x14ac:dyDescent="0.2">
      <c r="A429" s="4" t="s">
        <v>861</v>
      </c>
      <c r="B429" s="4" t="s">
        <v>862</v>
      </c>
      <c r="C429" s="5">
        <v>61.88</v>
      </c>
      <c r="D429" s="6">
        <v>1</v>
      </c>
      <c r="E429" s="6">
        <v>32</v>
      </c>
      <c r="F429" s="6">
        <v>56</v>
      </c>
      <c r="G429" s="6">
        <v>1764</v>
      </c>
      <c r="H429" s="10">
        <v>-0.13272394594460799</v>
      </c>
      <c r="I429" s="10">
        <v>-6.5574863035642389E-2</v>
      </c>
      <c r="J429" s="10">
        <v>-0.14260831367074195</v>
      </c>
      <c r="K429" s="10">
        <v>-6.1079327100341745E-2</v>
      </c>
      <c r="L429" s="10">
        <v>-0.10523424710306377</v>
      </c>
      <c r="M429" s="10">
        <v>-2.1895605941712963E-2</v>
      </c>
      <c r="N429" s="11">
        <v>-0.22716115570903661</v>
      </c>
      <c r="O429" s="11">
        <v>5.6764062050858712E-3</v>
      </c>
    </row>
    <row r="430" spans="1:15" x14ac:dyDescent="0.2">
      <c r="A430" s="4" t="s">
        <v>863</v>
      </c>
      <c r="B430" s="4" t="s">
        <v>864</v>
      </c>
      <c r="C430" s="5">
        <v>8.52</v>
      </c>
      <c r="D430" s="6">
        <v>1</v>
      </c>
      <c r="E430" s="6">
        <v>5</v>
      </c>
      <c r="F430" s="6">
        <v>7</v>
      </c>
      <c r="G430" s="6">
        <v>14</v>
      </c>
      <c r="H430" s="10">
        <v>-7.8328072814919297E-2</v>
      </c>
      <c r="I430" s="10">
        <v>-6.2996166543155185E-3</v>
      </c>
      <c r="J430" s="10">
        <v>-0.16190707437837329</v>
      </c>
      <c r="K430" s="10">
        <v>-0.10828413552234953</v>
      </c>
      <c r="L430" s="10">
        <v>-0.13723850951503364</v>
      </c>
      <c r="M430" s="10">
        <v>-3.573017302934707E-2</v>
      </c>
      <c r="N430" s="11">
        <v>-0.13008901109855769</v>
      </c>
      <c r="O430" s="11">
        <v>1.535803734090635E-2</v>
      </c>
    </row>
    <row r="431" spans="1:15" x14ac:dyDescent="0.2">
      <c r="A431" s="4" t="s">
        <v>865</v>
      </c>
      <c r="B431" s="4" t="s">
        <v>866</v>
      </c>
      <c r="C431" s="5">
        <v>9.99</v>
      </c>
      <c r="D431" s="6">
        <v>1</v>
      </c>
      <c r="E431" s="6">
        <v>6</v>
      </c>
      <c r="F431" s="6">
        <v>6</v>
      </c>
      <c r="G431" s="6">
        <v>12</v>
      </c>
      <c r="H431" s="10">
        <v>3.7230918047073229E-2</v>
      </c>
      <c r="I431" s="10">
        <v>-0.17964362960843519</v>
      </c>
      <c r="J431" s="10">
        <v>-0.11761424142888348</v>
      </c>
      <c r="K431" s="10">
        <v>-3.4094222485440598E-2</v>
      </c>
      <c r="L431" s="10">
        <v>-0.1364156215190738</v>
      </c>
      <c r="M431" s="10">
        <v>-9.7239327546042739E-2</v>
      </c>
      <c r="N431" s="11">
        <v>-0.31860365862211404</v>
      </c>
      <c r="O431" s="11">
        <v>3.9453465011827747E-2</v>
      </c>
    </row>
    <row r="432" spans="1:15" x14ac:dyDescent="0.2">
      <c r="A432" s="4" t="s">
        <v>867</v>
      </c>
      <c r="B432" s="4" t="s">
        <v>868</v>
      </c>
      <c r="C432" s="5">
        <v>36.32</v>
      </c>
      <c r="D432" s="6">
        <v>1</v>
      </c>
      <c r="E432" s="6">
        <v>6</v>
      </c>
      <c r="F432" s="6">
        <v>7</v>
      </c>
      <c r="G432" s="6">
        <v>39</v>
      </c>
      <c r="H432" s="10">
        <v>-3.5119070935984167E-2</v>
      </c>
      <c r="I432" s="10">
        <v>-0.11551176811298633</v>
      </c>
      <c r="J432" s="10">
        <v>-5.1911399244957142E-2</v>
      </c>
      <c r="K432" s="10">
        <v>-0.10106165729849109</v>
      </c>
      <c r="L432" s="10">
        <v>-0.12743851162263942</v>
      </c>
      <c r="M432" s="10">
        <v>-9.6492884751823577E-2</v>
      </c>
      <c r="N432" s="11">
        <v>-2.8272431130005011E-2</v>
      </c>
      <c r="O432" s="11">
        <v>1.9844783803827991E-3</v>
      </c>
    </row>
    <row r="433" spans="1:15" x14ac:dyDescent="0.2">
      <c r="A433" s="4" t="s">
        <v>869</v>
      </c>
      <c r="B433" s="4" t="s">
        <v>870</v>
      </c>
      <c r="C433" s="5">
        <v>21.41</v>
      </c>
      <c r="D433" s="6">
        <v>1</v>
      </c>
      <c r="E433" s="6">
        <v>8</v>
      </c>
      <c r="F433" s="6">
        <v>8</v>
      </c>
      <c r="G433" s="6">
        <v>34</v>
      </c>
      <c r="H433" s="10">
        <v>-6.0037466527751653E-2</v>
      </c>
      <c r="I433" s="10">
        <v>-0.12120438240582483</v>
      </c>
      <c r="J433" s="10">
        <v>-0.1247244122244027</v>
      </c>
      <c r="K433" s="10">
        <v>-5.2872598766661484E-2</v>
      </c>
      <c r="L433" s="10">
        <v>-0.12240942240040999</v>
      </c>
      <c r="M433" s="10">
        <v>-4.6222680130000179E-2</v>
      </c>
      <c r="N433" s="11">
        <v>-0.37066063665745513</v>
      </c>
      <c r="O433" s="11">
        <v>2.5104753568772056E-3</v>
      </c>
    </row>
    <row r="434" spans="1:15" x14ac:dyDescent="0.2">
      <c r="A434" s="4" t="s">
        <v>871</v>
      </c>
      <c r="B434" s="4" t="s">
        <v>872</v>
      </c>
      <c r="C434" s="5">
        <v>15.2</v>
      </c>
      <c r="D434" s="6">
        <v>1</v>
      </c>
      <c r="E434" s="6">
        <v>2</v>
      </c>
      <c r="F434" s="6">
        <v>2</v>
      </c>
      <c r="G434" s="6">
        <v>3</v>
      </c>
      <c r="H434" s="10">
        <v>-0.14017784196659916</v>
      </c>
      <c r="I434" s="10">
        <v>-0.15717626151972613</v>
      </c>
      <c r="J434" s="10">
        <v>-0.13861222842241536</v>
      </c>
      <c r="K434" s="10">
        <v>-4.8946552683551789E-2</v>
      </c>
      <c r="L434" s="10">
        <v>-6.1063798354591137E-2</v>
      </c>
      <c r="M434" s="10">
        <v>1.913163022614105E-2</v>
      </c>
      <c r="N434" s="11">
        <v>0.2071447174992227</v>
      </c>
      <c r="O434" s="11">
        <v>2.6321578795367877E-2</v>
      </c>
    </row>
    <row r="435" spans="1:15" x14ac:dyDescent="0.2">
      <c r="A435" s="4" t="s">
        <v>873</v>
      </c>
      <c r="B435" s="4" t="s">
        <v>874</v>
      </c>
      <c r="C435" s="5">
        <v>22.02</v>
      </c>
      <c r="D435" s="6">
        <v>1</v>
      </c>
      <c r="E435" s="6">
        <v>6</v>
      </c>
      <c r="F435" s="6">
        <v>6</v>
      </c>
      <c r="G435" s="6">
        <v>18</v>
      </c>
      <c r="H435" s="10">
        <v>-5.4562769815542797E-2</v>
      </c>
      <c r="I435" s="10">
        <v>-3.1302297871330965E-2</v>
      </c>
      <c r="J435" s="10">
        <v>-0.18284479638943421</v>
      </c>
      <c r="K435" s="10">
        <v>-4.1695419666977311E-2</v>
      </c>
      <c r="L435" s="10">
        <v>-0.14858022699469181</v>
      </c>
      <c r="M435" s="10">
        <v>-6.7372335132904776E-2</v>
      </c>
      <c r="N435" s="11">
        <v>-0.66419911552959177</v>
      </c>
      <c r="O435" s="11">
        <v>1.8535502299107134E-2</v>
      </c>
    </row>
    <row r="436" spans="1:15" x14ac:dyDescent="0.2">
      <c r="A436" s="4" t="s">
        <v>875</v>
      </c>
      <c r="B436" s="4" t="s">
        <v>876</v>
      </c>
      <c r="C436" s="5">
        <v>31.91</v>
      </c>
      <c r="D436" s="6">
        <v>1</v>
      </c>
      <c r="E436" s="6">
        <v>12</v>
      </c>
      <c r="F436" s="6">
        <v>12</v>
      </c>
      <c r="G436" s="6">
        <v>73</v>
      </c>
      <c r="H436" s="10">
        <v>-6.8825878186673142E-2</v>
      </c>
      <c r="I436" s="10">
        <v>-1.2189032388961837E-2</v>
      </c>
      <c r="J436" s="10">
        <v>-0.13677509151804626</v>
      </c>
      <c r="K436" s="10">
        <v>-6.3876074240154207E-2</v>
      </c>
      <c r="L436" s="10">
        <v>-0.13873490048736925</v>
      </c>
      <c r="M436" s="10">
        <v>-0.10573109414935808</v>
      </c>
      <c r="N436" s="11">
        <v>-0.60415632002538533</v>
      </c>
      <c r="O436" s="11">
        <v>7.0807889551370955E-3</v>
      </c>
    </row>
    <row r="437" spans="1:15" x14ac:dyDescent="0.2">
      <c r="A437" s="4" t="s">
        <v>877</v>
      </c>
      <c r="B437" s="4" t="s">
        <v>878</v>
      </c>
      <c r="C437" s="5">
        <v>5.16</v>
      </c>
      <c r="D437" s="6">
        <v>1</v>
      </c>
      <c r="E437" s="6">
        <v>4</v>
      </c>
      <c r="F437" s="6">
        <v>5</v>
      </c>
      <c r="G437" s="6">
        <v>9</v>
      </c>
      <c r="H437" s="10">
        <v>-0.16339277569299657</v>
      </c>
      <c r="I437" s="10">
        <v>-0.16550626894110612</v>
      </c>
      <c r="J437" s="10">
        <v>-7.3383452113305126E-3</v>
      </c>
      <c r="K437" s="10">
        <v>-7.1045058175190787E-2</v>
      </c>
      <c r="L437" s="10">
        <v>-2.2403783556959125E-2</v>
      </c>
      <c r="M437" s="10">
        <v>-9.5580743678952362E-2</v>
      </c>
      <c r="N437" s="11">
        <v>0.23579596466953257</v>
      </c>
      <c r="O437" s="11">
        <v>2.4745356818637036E-2</v>
      </c>
    </row>
    <row r="438" spans="1:15" x14ac:dyDescent="0.2">
      <c r="A438" s="4" t="s">
        <v>879</v>
      </c>
      <c r="B438" s="4" t="s">
        <v>880</v>
      </c>
      <c r="C438" s="5">
        <v>7.4</v>
      </c>
      <c r="D438" s="6">
        <v>1</v>
      </c>
      <c r="E438" s="6">
        <v>4</v>
      </c>
      <c r="F438" s="6">
        <v>6</v>
      </c>
      <c r="G438" s="6">
        <v>13</v>
      </c>
      <c r="H438" s="10">
        <v>-0.10202057591130977</v>
      </c>
      <c r="I438" s="10">
        <v>-9.761253559648099E-2</v>
      </c>
      <c r="J438" s="10">
        <v>-0.19577848404259601</v>
      </c>
      <c r="K438" s="10">
        <v>-3.8765465383039807E-2</v>
      </c>
      <c r="L438" s="10">
        <v>-9.4878064265327647E-2</v>
      </c>
      <c r="M438" s="10">
        <v>3.7968612774344629E-3</v>
      </c>
      <c r="N438" s="11">
        <v>-0.74076882095296681</v>
      </c>
      <c r="O438" s="11">
        <v>2.4665485325652513E-2</v>
      </c>
    </row>
    <row r="439" spans="1:15" x14ac:dyDescent="0.2">
      <c r="A439" s="4" t="s">
        <v>881</v>
      </c>
      <c r="B439" s="4" t="s">
        <v>882</v>
      </c>
      <c r="C439" s="5">
        <v>51.32</v>
      </c>
      <c r="D439" s="6">
        <v>2</v>
      </c>
      <c r="E439" s="6">
        <v>7</v>
      </c>
      <c r="F439" s="6">
        <v>7</v>
      </c>
      <c r="G439" s="6">
        <v>48</v>
      </c>
      <c r="H439" s="10">
        <v>-6.3204808302989773E-2</v>
      </c>
      <c r="I439" s="10">
        <v>-4.0419125287096153E-2</v>
      </c>
      <c r="J439" s="10">
        <v>-0.15986302415851067</v>
      </c>
      <c r="K439" s="10">
        <v>-2.9480035610732973E-2</v>
      </c>
      <c r="L439" s="10">
        <v>-0.1860525903368897</v>
      </c>
      <c r="M439" s="10">
        <v>-4.6215371941941981E-2</v>
      </c>
      <c r="N439" s="11">
        <v>-0.52770038200775582</v>
      </c>
      <c r="O439" s="11">
        <v>2.471692171333504E-2</v>
      </c>
    </row>
    <row r="440" spans="1:15" x14ac:dyDescent="0.2">
      <c r="A440" s="4" t="s">
        <v>883</v>
      </c>
      <c r="B440" s="4" t="s">
        <v>884</v>
      </c>
      <c r="C440" s="5">
        <v>38.42</v>
      </c>
      <c r="D440" s="6">
        <v>1</v>
      </c>
      <c r="E440" s="6">
        <v>18</v>
      </c>
      <c r="F440" s="6">
        <v>19</v>
      </c>
      <c r="G440" s="6">
        <v>171</v>
      </c>
      <c r="H440" s="10">
        <v>-0.11333452753635632</v>
      </c>
      <c r="I440" s="10">
        <v>-9.902393359242645E-2</v>
      </c>
      <c r="J440" s="10">
        <v>4.0328552117385508E-2</v>
      </c>
      <c r="K440" s="10">
        <v>-0.12512340446831063</v>
      </c>
      <c r="L440" s="10">
        <v>-2.2913258680751482E-2</v>
      </c>
      <c r="M440" s="10">
        <v>-0.20494185086583655</v>
      </c>
      <c r="N440" s="11">
        <v>-9.8024659701448344E-2</v>
      </c>
      <c r="O440" s="11">
        <v>5.3966105302003284E-2</v>
      </c>
    </row>
    <row r="441" spans="1:15" x14ac:dyDescent="0.2">
      <c r="A441" s="4" t="s">
        <v>885</v>
      </c>
      <c r="B441" s="4" t="s">
        <v>886</v>
      </c>
      <c r="C441" s="5">
        <v>28.73</v>
      </c>
      <c r="D441" s="6">
        <v>1</v>
      </c>
      <c r="E441" s="6">
        <v>18</v>
      </c>
      <c r="F441" s="6">
        <v>18</v>
      </c>
      <c r="G441" s="6">
        <v>59</v>
      </c>
      <c r="H441" s="10">
        <v>-0.10654879179775976</v>
      </c>
      <c r="I441" s="10">
        <v>-4.8209376068514657E-2</v>
      </c>
      <c r="J441" s="10">
        <v>-4.1740329064272531E-2</v>
      </c>
      <c r="K441" s="10">
        <v>-9.7172384452033855E-2</v>
      </c>
      <c r="L441" s="10">
        <v>-8.0818427915165358E-2</v>
      </c>
      <c r="M441" s="10">
        <v>-0.149846255035432</v>
      </c>
      <c r="N441" s="11">
        <v>-0.36690476277229606</v>
      </c>
      <c r="O441" s="11">
        <v>3.0819937902507046E-3</v>
      </c>
    </row>
    <row r="442" spans="1:15" x14ac:dyDescent="0.2">
      <c r="A442" s="4" t="s">
        <v>887</v>
      </c>
      <c r="B442" s="4" t="s">
        <v>888</v>
      </c>
      <c r="C442" s="5">
        <v>40.659999999999997</v>
      </c>
      <c r="D442" s="6">
        <v>1</v>
      </c>
      <c r="E442" s="6">
        <v>26</v>
      </c>
      <c r="F442" s="6">
        <v>26</v>
      </c>
      <c r="G442" s="6">
        <v>274</v>
      </c>
      <c r="H442" s="10">
        <v>-0.18123192507622124</v>
      </c>
      <c r="I442" s="10">
        <v>-4.4256810236027143E-2</v>
      </c>
      <c r="J442" s="10">
        <v>-0.12887389294413884</v>
      </c>
      <c r="K442" s="10">
        <v>-6.981026343897917E-2</v>
      </c>
      <c r="L442" s="10">
        <v>-7.3231130617602766E-2</v>
      </c>
      <c r="M442" s="10">
        <v>-2.675722416883862E-2</v>
      </c>
      <c r="N442" s="11">
        <v>0.12368022793728047</v>
      </c>
      <c r="O442" s="11">
        <v>1.3757932956063128E-2</v>
      </c>
    </row>
    <row r="443" spans="1:15" x14ac:dyDescent="0.2">
      <c r="A443" s="4" t="s">
        <v>889</v>
      </c>
      <c r="B443" s="4" t="s">
        <v>890</v>
      </c>
      <c r="C443" s="5">
        <v>5.6</v>
      </c>
      <c r="D443" s="6">
        <v>1</v>
      </c>
      <c r="E443" s="6">
        <v>2</v>
      </c>
      <c r="F443" s="6">
        <v>2</v>
      </c>
      <c r="G443" s="6">
        <v>8</v>
      </c>
      <c r="H443" s="10">
        <v>1.9220095997405724E-3</v>
      </c>
      <c r="I443" s="10">
        <v>-3.7174100042275893E-2</v>
      </c>
      <c r="J443" s="10">
        <v>-9.3144927911351802E-2</v>
      </c>
      <c r="K443" s="10">
        <v>-0.10890072013844071</v>
      </c>
      <c r="L443" s="10">
        <v>-0.1329000315067855</v>
      </c>
      <c r="M443" s="10">
        <v>-0.15307400285564682</v>
      </c>
      <c r="N443" s="11">
        <v>-0.32559405293627974</v>
      </c>
      <c r="O443" s="11">
        <v>1.5164971178061946E-2</v>
      </c>
    </row>
    <row r="444" spans="1:15" x14ac:dyDescent="0.2">
      <c r="A444" s="4" t="s">
        <v>891</v>
      </c>
      <c r="B444" s="4" t="s">
        <v>892</v>
      </c>
      <c r="C444" s="5">
        <v>42.59</v>
      </c>
      <c r="D444" s="6">
        <v>4</v>
      </c>
      <c r="E444" s="6">
        <v>123</v>
      </c>
      <c r="F444" s="6">
        <v>130</v>
      </c>
      <c r="G444" s="6">
        <v>680</v>
      </c>
      <c r="H444" s="10">
        <v>-0.10372658726943468</v>
      </c>
      <c r="I444" s="10">
        <v>-0.20330628722718547</v>
      </c>
      <c r="J444" s="10">
        <v>-3.5106352037458988E-2</v>
      </c>
      <c r="K444" s="10">
        <v>-3.4553547206177607E-2</v>
      </c>
      <c r="L444" s="10">
        <v>-6.1603378253181601E-2</v>
      </c>
      <c r="M444" s="10">
        <v>-8.4500054519233037E-2</v>
      </c>
      <c r="N444" s="11">
        <v>6.5489661991927087E-2</v>
      </c>
      <c r="O444" s="11">
        <v>1.9610826021933588E-2</v>
      </c>
    </row>
    <row r="445" spans="1:15" x14ac:dyDescent="0.2">
      <c r="A445" s="4" t="s">
        <v>893</v>
      </c>
      <c r="B445" s="4" t="s">
        <v>894</v>
      </c>
      <c r="C445" s="5">
        <v>21.81</v>
      </c>
      <c r="D445" s="6">
        <v>1</v>
      </c>
      <c r="E445" s="6">
        <v>10</v>
      </c>
      <c r="F445" s="6">
        <v>10</v>
      </c>
      <c r="G445" s="6">
        <v>33</v>
      </c>
      <c r="H445" s="10">
        <v>2.4152074561548952E-4</v>
      </c>
      <c r="I445" s="10">
        <v>-9.0227062170944061E-2</v>
      </c>
      <c r="J445" s="10">
        <v>-0.10546470376183044</v>
      </c>
      <c r="K445" s="10">
        <v>-4.5754530924612728E-2</v>
      </c>
      <c r="L445" s="10">
        <v>-0.172226213697804</v>
      </c>
      <c r="M445" s="10">
        <v>-0.10925139136183312</v>
      </c>
      <c r="N445" s="11">
        <v>-0.38812318421413949</v>
      </c>
      <c r="O445" s="11">
        <v>1.5301393142886865E-2</v>
      </c>
    </row>
    <row r="446" spans="1:15" x14ac:dyDescent="0.2">
      <c r="A446" s="4" t="s">
        <v>895</v>
      </c>
      <c r="B446" s="4" t="s">
        <v>896</v>
      </c>
      <c r="C446" s="5">
        <v>18.8</v>
      </c>
      <c r="D446" s="6">
        <v>1</v>
      </c>
      <c r="E446" s="6">
        <v>6</v>
      </c>
      <c r="F446" s="6">
        <v>6</v>
      </c>
      <c r="G446" s="6">
        <v>12</v>
      </c>
      <c r="H446" s="10">
        <v>-0.13261425138052552</v>
      </c>
      <c r="I446" s="10">
        <v>-3.4885012649054928E-2</v>
      </c>
      <c r="J446" s="10">
        <v>-0.17889440349124894</v>
      </c>
      <c r="K446" s="10">
        <v>-0.10104357901466893</v>
      </c>
      <c r="L446" s="10">
        <v>-6.734040287417753E-2</v>
      </c>
      <c r="M446" s="10">
        <v>-7.4908590285977022E-3</v>
      </c>
      <c r="N446" s="11">
        <v>-0.490655209674139</v>
      </c>
      <c r="O446" s="11">
        <v>2.0131232658165316E-2</v>
      </c>
    </row>
    <row r="447" spans="1:15" x14ac:dyDescent="0.2">
      <c r="A447" s="4" t="s">
        <v>897</v>
      </c>
      <c r="B447" s="4" t="s">
        <v>898</v>
      </c>
      <c r="C447" s="5">
        <v>13.39</v>
      </c>
      <c r="D447" s="6">
        <v>1</v>
      </c>
      <c r="E447" s="6">
        <v>12</v>
      </c>
      <c r="F447" s="6">
        <v>16</v>
      </c>
      <c r="G447" s="6">
        <v>33</v>
      </c>
      <c r="H447" s="10">
        <v>-0.10655848223351008</v>
      </c>
      <c r="I447" s="10">
        <v>-8.6462833220747867E-2</v>
      </c>
      <c r="J447" s="10">
        <v>4.8614860749931488E-3</v>
      </c>
      <c r="K447" s="10">
        <v>-2.2447167635493141E-2</v>
      </c>
      <c r="L447" s="10">
        <v>-0.13922762659628263</v>
      </c>
      <c r="M447" s="10">
        <v>-0.17215157918394247</v>
      </c>
      <c r="N447" s="11">
        <v>-0.32060206281956649</v>
      </c>
      <c r="O447" s="11">
        <v>2.5543812699937118E-2</v>
      </c>
    </row>
    <row r="448" spans="1:15" x14ac:dyDescent="0.2">
      <c r="A448" s="4" t="s">
        <v>899</v>
      </c>
      <c r="B448" s="4" t="s">
        <v>900</v>
      </c>
      <c r="C448" s="5">
        <v>49.23</v>
      </c>
      <c r="D448" s="6">
        <v>1</v>
      </c>
      <c r="E448" s="6">
        <v>6</v>
      </c>
      <c r="F448" s="6">
        <v>6</v>
      </c>
      <c r="G448" s="6">
        <v>61</v>
      </c>
      <c r="H448" s="10">
        <v>-7.8525720668235505E-3</v>
      </c>
      <c r="I448" s="10">
        <v>-9.2905804132168465E-2</v>
      </c>
      <c r="J448" s="10">
        <v>-6.4036371890625846E-2</v>
      </c>
      <c r="K448" s="10">
        <v>-7.054703982421856E-2</v>
      </c>
      <c r="L448" s="10">
        <v>-0.13349047811444278</v>
      </c>
      <c r="M448" s="10">
        <v>-0.15222700532070546</v>
      </c>
      <c r="N448" s="11">
        <v>-0.26786645575938861</v>
      </c>
      <c r="O448" s="11">
        <v>9.4296432449582895E-3</v>
      </c>
    </row>
    <row r="449" spans="1:15" x14ac:dyDescent="0.2">
      <c r="A449" s="4" t="s">
        <v>901</v>
      </c>
      <c r="B449" s="4" t="s">
        <v>902</v>
      </c>
      <c r="C449" s="5">
        <v>6.16</v>
      </c>
      <c r="D449" s="6">
        <v>1</v>
      </c>
      <c r="E449" s="6">
        <v>3</v>
      </c>
      <c r="F449" s="6">
        <v>3</v>
      </c>
      <c r="G449" s="6">
        <v>6</v>
      </c>
      <c r="H449" s="10">
        <v>4.811226172901141E-2</v>
      </c>
      <c r="I449" s="10">
        <v>-0.11627688023689881</v>
      </c>
      <c r="J449" s="10">
        <v>-0.1160166072591939</v>
      </c>
      <c r="K449" s="10">
        <v>-0.10178206721215408</v>
      </c>
      <c r="L449" s="10">
        <v>-9.2319482138179823E-2</v>
      </c>
      <c r="M449" s="10">
        <v>-0.14262922418355775</v>
      </c>
      <c r="N449" s="11">
        <v>0.59277981725922302</v>
      </c>
      <c r="O449" s="11">
        <v>2.6384267949837035E-2</v>
      </c>
    </row>
    <row r="450" spans="1:15" x14ac:dyDescent="0.2">
      <c r="A450" s="4" t="s">
        <v>903</v>
      </c>
      <c r="B450" s="4" t="s">
        <v>904</v>
      </c>
      <c r="C450" s="5">
        <v>51.84</v>
      </c>
      <c r="D450" s="6">
        <v>1</v>
      </c>
      <c r="E450" s="6">
        <v>54</v>
      </c>
      <c r="F450" s="6">
        <v>56</v>
      </c>
      <c r="G450" s="6">
        <v>519</v>
      </c>
      <c r="H450" s="10">
        <v>-0.1839918836799192</v>
      </c>
      <c r="I450" s="10">
        <v>-0.14573952119860961</v>
      </c>
      <c r="J450" s="10">
        <v>-1.8249308222520442E-2</v>
      </c>
      <c r="K450" s="10">
        <v>-2.1527780266217923E-2</v>
      </c>
      <c r="L450" s="10">
        <v>-6.4083989165308011E-2</v>
      </c>
      <c r="M450" s="10">
        <v>-8.7300558581313858E-2</v>
      </c>
      <c r="N450" s="11">
        <v>0.31189743754836735</v>
      </c>
      <c r="O450" s="11">
        <v>2.4609774653517644E-2</v>
      </c>
    </row>
    <row r="451" spans="1:15" x14ac:dyDescent="0.2">
      <c r="A451" s="4" t="s">
        <v>905</v>
      </c>
      <c r="B451" s="4" t="s">
        <v>906</v>
      </c>
      <c r="C451" s="5">
        <v>10.51</v>
      </c>
      <c r="D451" s="6">
        <v>1</v>
      </c>
      <c r="E451" s="6">
        <v>9</v>
      </c>
      <c r="F451" s="6">
        <v>11</v>
      </c>
      <c r="G451" s="6">
        <v>28</v>
      </c>
      <c r="H451" s="10">
        <v>-4.4189239774294571E-2</v>
      </c>
      <c r="I451" s="10">
        <v>-6.0799180773881037E-2</v>
      </c>
      <c r="J451" s="10">
        <v>-0.15563627313362177</v>
      </c>
      <c r="K451" s="10">
        <v>-0.1152740628350637</v>
      </c>
      <c r="L451" s="10">
        <v>-9.8994692165141743E-2</v>
      </c>
      <c r="M451" s="10">
        <v>-4.5969643664825262E-2</v>
      </c>
      <c r="N451" s="11">
        <v>-0.17756465261281071</v>
      </c>
      <c r="O451" s="11">
        <v>4.9302545294629529E-3</v>
      </c>
    </row>
    <row r="452" spans="1:15" x14ac:dyDescent="0.2">
      <c r="A452" s="4" t="s">
        <v>907</v>
      </c>
      <c r="B452" s="4" t="s">
        <v>908</v>
      </c>
      <c r="C452" s="5">
        <v>33.9</v>
      </c>
      <c r="D452" s="6">
        <v>1</v>
      </c>
      <c r="E452" s="6">
        <v>5</v>
      </c>
      <c r="F452" s="6">
        <v>10</v>
      </c>
      <c r="G452" s="6">
        <v>44</v>
      </c>
      <c r="H452" s="10">
        <v>-0.12923997477504828</v>
      </c>
      <c r="I452" s="10">
        <v>-8.8497270905329203E-2</v>
      </c>
      <c r="J452" s="10">
        <v>-6.499391563897286E-2</v>
      </c>
      <c r="K452" s="10">
        <v>-4.6055826180921222E-3</v>
      </c>
      <c r="L452" s="10">
        <v>-0.16201257381672526</v>
      </c>
      <c r="M452" s="10">
        <v>-7.0538717688663155E-2</v>
      </c>
      <c r="N452" s="11">
        <v>-0.35194810812242788</v>
      </c>
      <c r="O452" s="11">
        <v>1.1634572232289257E-2</v>
      </c>
    </row>
    <row r="453" spans="1:15" x14ac:dyDescent="0.2">
      <c r="A453" s="4" t="s">
        <v>909</v>
      </c>
      <c r="B453" s="4" t="s">
        <v>910</v>
      </c>
      <c r="C453" s="5">
        <v>27.73</v>
      </c>
      <c r="D453" s="6">
        <v>1</v>
      </c>
      <c r="E453" s="6">
        <v>23</v>
      </c>
      <c r="F453" s="6">
        <v>23</v>
      </c>
      <c r="G453" s="6">
        <v>63</v>
      </c>
      <c r="H453" s="10">
        <v>-0.10344700542111572</v>
      </c>
      <c r="I453" s="10">
        <v>-0.1707036460502987</v>
      </c>
      <c r="J453" s="10">
        <v>-3.6629431531463329E-2</v>
      </c>
      <c r="K453" s="10">
        <v>-4.3250668779720738E-2</v>
      </c>
      <c r="L453" s="10">
        <v>-7.7619430601582065E-2</v>
      </c>
      <c r="M453" s="10">
        <v>-8.8224983636182877E-2</v>
      </c>
      <c r="N453" s="11">
        <v>4.7029216969692596E-2</v>
      </c>
      <c r="O453" s="11">
        <v>7.2509128772267192E-3</v>
      </c>
    </row>
    <row r="454" spans="1:15" x14ac:dyDescent="0.2">
      <c r="A454" s="4" t="s">
        <v>911</v>
      </c>
      <c r="B454" s="4" t="s">
        <v>912</v>
      </c>
      <c r="C454" s="5">
        <v>6.18</v>
      </c>
      <c r="D454" s="6">
        <v>1</v>
      </c>
      <c r="E454" s="6">
        <v>2</v>
      </c>
      <c r="F454" s="6">
        <v>2</v>
      </c>
      <c r="G454" s="6">
        <v>6</v>
      </c>
      <c r="H454" s="10">
        <v>-8.9907103992380277E-2</v>
      </c>
      <c r="I454" s="10">
        <v>-2.9163302289772368E-2</v>
      </c>
      <c r="J454" s="10">
        <v>-8.7715649952782304E-2</v>
      </c>
      <c r="K454" s="10">
        <v>-0.10808973660622172</v>
      </c>
      <c r="L454" s="10">
        <v>-8.906209536583444E-2</v>
      </c>
      <c r="M454" s="10">
        <v>-0.11593029816022773</v>
      </c>
      <c r="N454" s="11">
        <v>5.3250547743911206E-2</v>
      </c>
      <c r="O454" s="11">
        <v>9.3658184180793404E-4</v>
      </c>
    </row>
    <row r="455" spans="1:15" x14ac:dyDescent="0.2">
      <c r="A455" s="4" t="s">
        <v>913</v>
      </c>
      <c r="B455" s="4" t="s">
        <v>914</v>
      </c>
      <c r="C455" s="5">
        <v>19.190000000000001</v>
      </c>
      <c r="D455" s="6">
        <v>1</v>
      </c>
      <c r="E455" s="6">
        <v>12</v>
      </c>
      <c r="F455" s="6">
        <v>12</v>
      </c>
      <c r="G455" s="6">
        <v>32</v>
      </c>
      <c r="H455" s="10">
        <v>-4.0996278684429441E-2</v>
      </c>
      <c r="I455" s="10">
        <v>-0.12489403279324832</v>
      </c>
      <c r="J455" s="10">
        <v>-0.10568313568195062</v>
      </c>
      <c r="K455" s="10">
        <v>-6.3650571846394804E-2</v>
      </c>
      <c r="L455" s="10">
        <v>-0.1114908645589649</v>
      </c>
      <c r="M455" s="10">
        <v>-7.2777788110272509E-2</v>
      </c>
      <c r="N455" s="11">
        <v>-0.61809338811409331</v>
      </c>
      <c r="O455" s="11">
        <v>1.2456105506914994E-3</v>
      </c>
    </row>
    <row r="456" spans="1:15" x14ac:dyDescent="0.2">
      <c r="A456" s="4" t="s">
        <v>915</v>
      </c>
      <c r="B456" s="4" t="s">
        <v>916</v>
      </c>
      <c r="C456" s="5">
        <v>10.64</v>
      </c>
      <c r="D456" s="6">
        <v>1</v>
      </c>
      <c r="E456" s="6">
        <v>8</v>
      </c>
      <c r="F456" s="6">
        <v>8</v>
      </c>
      <c r="G456" s="6">
        <v>31</v>
      </c>
      <c r="H456" s="10">
        <v>-0.16825474081994055</v>
      </c>
      <c r="I456" s="10">
        <v>-0.11127105293719552</v>
      </c>
      <c r="J456" s="10">
        <v>-9.2108983887307285E-3</v>
      </c>
      <c r="K456" s="10">
        <v>-8.3633141388052539E-4</v>
      </c>
      <c r="L456" s="10">
        <v>-0.10506135441104805</v>
      </c>
      <c r="M456" s="10">
        <v>-0.12485297568496635</v>
      </c>
      <c r="N456" s="11">
        <v>1.9455584227841462E-2</v>
      </c>
      <c r="O456" s="11">
        <v>2.4904226567359959E-2</v>
      </c>
    </row>
    <row r="457" spans="1:15" x14ac:dyDescent="0.2">
      <c r="A457" s="4" t="s">
        <v>917</v>
      </c>
      <c r="B457" s="4" t="s">
        <v>918</v>
      </c>
      <c r="C457" s="5">
        <v>33.299999999999997</v>
      </c>
      <c r="D457" s="6">
        <v>1</v>
      </c>
      <c r="E457" s="6">
        <v>33</v>
      </c>
      <c r="F457" s="6">
        <v>34</v>
      </c>
      <c r="G457" s="6">
        <v>206</v>
      </c>
      <c r="H457" s="10">
        <v>-0.12187826261797853</v>
      </c>
      <c r="I457" s="10">
        <v>3.3274899447362852E-2</v>
      </c>
      <c r="J457" s="10">
        <v>-0.19997275353617089</v>
      </c>
      <c r="K457" s="10">
        <v>-9.4084120383338118E-2</v>
      </c>
      <c r="L457" s="10">
        <v>-0.11269387977189134</v>
      </c>
      <c r="M457" s="10">
        <v>-2.3422081232831175E-2</v>
      </c>
      <c r="N457" s="11">
        <v>-0.36659538446904416</v>
      </c>
      <c r="O457" s="11">
        <v>4.8294149923062829E-2</v>
      </c>
    </row>
    <row r="458" spans="1:15" x14ac:dyDescent="0.2">
      <c r="A458" s="4" t="s">
        <v>919</v>
      </c>
      <c r="B458" s="4" t="s">
        <v>920</v>
      </c>
      <c r="C458" s="5">
        <v>12.67</v>
      </c>
      <c r="D458" s="6">
        <v>1</v>
      </c>
      <c r="E458" s="6">
        <v>4</v>
      </c>
      <c r="F458" s="6">
        <v>4</v>
      </c>
      <c r="G458" s="6">
        <v>12</v>
      </c>
      <c r="H458" s="10">
        <v>-0.16591261418295028</v>
      </c>
      <c r="I458" s="10">
        <v>-6.4474217711923201E-2</v>
      </c>
      <c r="J458" s="10">
        <v>-8.8595551494093497E-2</v>
      </c>
      <c r="K458" s="10">
        <v>-1.5004495197347627E-2</v>
      </c>
      <c r="L458" s="10">
        <v>-0.15723076995678129</v>
      </c>
      <c r="M458" s="10">
        <v>-2.6482163828011954E-2</v>
      </c>
      <c r="N458" s="11">
        <v>-0.44336969565957224</v>
      </c>
      <c r="O458" s="11">
        <v>2.1481369612973998E-2</v>
      </c>
    </row>
    <row r="459" spans="1:15" x14ac:dyDescent="0.2">
      <c r="A459" s="4" t="s">
        <v>921</v>
      </c>
      <c r="B459" s="4" t="s">
        <v>922</v>
      </c>
      <c r="C459" s="5">
        <v>11.42</v>
      </c>
      <c r="D459" s="6">
        <v>1</v>
      </c>
      <c r="E459" s="6">
        <v>9</v>
      </c>
      <c r="F459" s="6">
        <v>9</v>
      </c>
      <c r="G459" s="6">
        <v>30</v>
      </c>
      <c r="H459" s="10">
        <v>-1.6710801907657471E-2</v>
      </c>
      <c r="I459" s="10">
        <v>-4.3174128910997964E-2</v>
      </c>
      <c r="J459" s="10">
        <v>-0.15764672545841121</v>
      </c>
      <c r="K459" s="10">
        <v>-9.7891793610022218E-2</v>
      </c>
      <c r="L459" s="10">
        <v>-0.123568643396714</v>
      </c>
      <c r="M459" s="10">
        <v>-7.7635311902701884E-2</v>
      </c>
      <c r="N459" s="11">
        <v>-0.46513187451130916</v>
      </c>
      <c r="O459" s="11">
        <v>9.5821514011261381E-3</v>
      </c>
    </row>
    <row r="460" spans="1:15" x14ac:dyDescent="0.2">
      <c r="A460" s="4" t="s">
        <v>923</v>
      </c>
      <c r="B460" s="4" t="s">
        <v>924</v>
      </c>
      <c r="C460" s="5">
        <v>45.09</v>
      </c>
      <c r="D460" s="6">
        <v>1</v>
      </c>
      <c r="E460" s="6">
        <v>12</v>
      </c>
      <c r="F460" s="6">
        <v>12</v>
      </c>
      <c r="G460" s="6">
        <v>143</v>
      </c>
      <c r="H460" s="10">
        <v>-6.8848261850649115E-2</v>
      </c>
      <c r="I460" s="10">
        <v>-5.7584483554269754E-2</v>
      </c>
      <c r="J460" s="10">
        <v>-0.15059350979641692</v>
      </c>
      <c r="K460" s="10">
        <v>-5.5474880068737235E-2</v>
      </c>
      <c r="L460" s="10">
        <v>-0.14770051573361559</v>
      </c>
      <c r="M460" s="10">
        <v>-3.5648045912256711E-2</v>
      </c>
      <c r="N460" s="11">
        <v>-0.69871890844717699</v>
      </c>
      <c r="O460" s="11">
        <v>8.4582880505664274E-3</v>
      </c>
    </row>
    <row r="461" spans="1:15" x14ac:dyDescent="0.2">
      <c r="A461" s="4" t="s">
        <v>925</v>
      </c>
      <c r="B461" s="4" t="s">
        <v>926</v>
      </c>
      <c r="C461" s="5">
        <v>12.49</v>
      </c>
      <c r="D461" s="6">
        <v>1</v>
      </c>
      <c r="E461" s="6">
        <v>24</v>
      </c>
      <c r="F461" s="6">
        <v>27</v>
      </c>
      <c r="G461" s="6">
        <v>65</v>
      </c>
      <c r="H461" s="10">
        <v>-5.3774133848272551E-2</v>
      </c>
      <c r="I461" s="10">
        <v>-0.13544498260917975</v>
      </c>
      <c r="J461" s="10">
        <v>-0.11244538058988138</v>
      </c>
      <c r="K461" s="10">
        <v>-3.5040582544810926E-2</v>
      </c>
      <c r="L461" s="10">
        <v>-0.13106555444804849</v>
      </c>
      <c r="M461" s="10">
        <v>-4.7435430476153458E-2</v>
      </c>
      <c r="N461" s="11">
        <v>-0.49194255953329902</v>
      </c>
      <c r="O461" s="11">
        <v>5.6596117024997729E-3</v>
      </c>
    </row>
    <row r="462" spans="1:15" x14ac:dyDescent="0.2">
      <c r="A462" s="4" t="s">
        <v>927</v>
      </c>
      <c r="B462" s="4" t="s">
        <v>928</v>
      </c>
      <c r="C462" s="5">
        <v>34.04</v>
      </c>
      <c r="D462" s="6">
        <v>1</v>
      </c>
      <c r="E462" s="6">
        <v>6</v>
      </c>
      <c r="F462" s="6">
        <v>6</v>
      </c>
      <c r="G462" s="6">
        <v>138</v>
      </c>
      <c r="H462" s="10">
        <v>-6.0278425683158984E-2</v>
      </c>
      <c r="I462" s="10">
        <v>-5.493217160467672E-2</v>
      </c>
      <c r="J462" s="10">
        <v>-5.0735796172422694E-2</v>
      </c>
      <c r="K462" s="10">
        <v>-6.6107115608758607E-2</v>
      </c>
      <c r="L462" s="10">
        <v>-0.13339330256872575</v>
      </c>
      <c r="M462" s="10">
        <v>-0.14887644252658289</v>
      </c>
      <c r="N462" s="11">
        <v>-9.8299896516775009E-2</v>
      </c>
      <c r="O462" s="11">
        <v>4.7735257968828746E-3</v>
      </c>
    </row>
    <row r="463" spans="1:15" x14ac:dyDescent="0.2">
      <c r="A463" s="4" t="s">
        <v>929</v>
      </c>
      <c r="B463" s="4" t="s">
        <v>930</v>
      </c>
      <c r="C463" s="5">
        <v>16.41</v>
      </c>
      <c r="D463" s="6">
        <v>1</v>
      </c>
      <c r="E463" s="6">
        <v>13</v>
      </c>
      <c r="F463" s="6">
        <v>15</v>
      </c>
      <c r="G463" s="6">
        <v>33</v>
      </c>
      <c r="H463" s="10">
        <v>-6.7837992281965048E-2</v>
      </c>
      <c r="I463" s="10">
        <v>-3.3683750390926026E-2</v>
      </c>
      <c r="J463" s="10">
        <v>-0.10548988857409367</v>
      </c>
      <c r="K463" s="10">
        <v>-4.4342215423099053E-2</v>
      </c>
      <c r="L463" s="10">
        <v>-0.1606447575404028</v>
      </c>
      <c r="M463" s="10">
        <v>-0.10218800073735432</v>
      </c>
      <c r="N463" s="11">
        <v>-0.53915604161402075</v>
      </c>
      <c r="O463" s="11">
        <v>6.565356307106072E-3</v>
      </c>
    </row>
    <row r="464" spans="1:15" x14ac:dyDescent="0.2">
      <c r="A464" s="4" t="s">
        <v>931</v>
      </c>
      <c r="B464" s="4" t="s">
        <v>932</v>
      </c>
      <c r="C464" s="5">
        <v>14.99</v>
      </c>
      <c r="D464" s="6">
        <v>1</v>
      </c>
      <c r="E464" s="6">
        <v>9</v>
      </c>
      <c r="F464" s="6">
        <v>9</v>
      </c>
      <c r="G464" s="6">
        <v>27</v>
      </c>
      <c r="H464" s="10">
        <v>-4.7543179505704282E-2</v>
      </c>
      <c r="I464" s="10">
        <v>-0.14244225742685984</v>
      </c>
      <c r="J464" s="10">
        <v>-0.16779632437310438</v>
      </c>
      <c r="K464" s="10">
        <v>-4.7100585118493951E-2</v>
      </c>
      <c r="L464" s="10">
        <v>-9.0746595286194123E-2</v>
      </c>
      <c r="M464" s="10">
        <v>-1.8518803451279264E-2</v>
      </c>
      <c r="N464" s="11">
        <v>-0.47749235879898949</v>
      </c>
      <c r="O464" s="11">
        <v>1.6324426014555093E-2</v>
      </c>
    </row>
    <row r="465" spans="1:15" x14ac:dyDescent="0.2">
      <c r="A465" s="4" t="s">
        <v>933</v>
      </c>
      <c r="B465" s="4" t="s">
        <v>934</v>
      </c>
      <c r="C465" s="5">
        <v>8.8699999999999992</v>
      </c>
      <c r="D465" s="6">
        <v>1</v>
      </c>
      <c r="E465" s="6">
        <v>4</v>
      </c>
      <c r="F465" s="6">
        <v>6</v>
      </c>
      <c r="G465" s="6">
        <v>9</v>
      </c>
      <c r="H465" s="10">
        <v>-0.1145194229966696</v>
      </c>
      <c r="I465" s="10">
        <v>-0.16917919840872506</v>
      </c>
      <c r="J465" s="10">
        <v>-0.13780778570063509</v>
      </c>
      <c r="K465" s="10">
        <v>-8.3324624301966313E-2</v>
      </c>
      <c r="L465" s="10">
        <v>-2.6607510204291109E-2</v>
      </c>
      <c r="M465" s="10">
        <v>1.8405404036243016E-2</v>
      </c>
      <c r="N465" s="11">
        <v>-2.1742938837639218E-2</v>
      </c>
      <c r="O465" s="11">
        <v>3.1123517895769764E-2</v>
      </c>
    </row>
    <row r="466" spans="1:15" x14ac:dyDescent="0.2">
      <c r="A466" s="4" t="s">
        <v>935</v>
      </c>
      <c r="B466" s="4" t="s">
        <v>936</v>
      </c>
      <c r="C466" s="5">
        <v>42.86</v>
      </c>
      <c r="D466" s="6">
        <v>1</v>
      </c>
      <c r="E466" s="6">
        <v>10</v>
      </c>
      <c r="F466" s="6">
        <v>10</v>
      </c>
      <c r="G466" s="6">
        <v>149</v>
      </c>
      <c r="H466" s="10">
        <v>-9.8354671637900459E-2</v>
      </c>
      <c r="I466" s="10">
        <v>-0.12428219032959714</v>
      </c>
      <c r="J466" s="10">
        <v>1.2641371890558136E-2</v>
      </c>
      <c r="K466" s="10">
        <v>-3.2538288384441352E-2</v>
      </c>
      <c r="L466" s="10">
        <v>-0.11727807517694507</v>
      </c>
      <c r="M466" s="10">
        <v>-0.15299982917093935</v>
      </c>
      <c r="N466" s="11">
        <v>-0.1194310392334957</v>
      </c>
      <c r="O466" s="11">
        <v>2.0605159033194379E-2</v>
      </c>
    </row>
    <row r="467" spans="1:15" x14ac:dyDescent="0.2">
      <c r="A467" s="4" t="s">
        <v>937</v>
      </c>
      <c r="B467" s="4" t="s">
        <v>938</v>
      </c>
      <c r="C467" s="5">
        <v>57.4</v>
      </c>
      <c r="D467" s="6">
        <v>1</v>
      </c>
      <c r="E467" s="6">
        <v>18</v>
      </c>
      <c r="F467" s="6">
        <v>18</v>
      </c>
      <c r="G467" s="6">
        <v>148</v>
      </c>
      <c r="H467" s="10">
        <v>-8.2171419720767302E-2</v>
      </c>
      <c r="I467" s="10">
        <v>-0.10666921438672015</v>
      </c>
      <c r="J467" s="10">
        <v>-6.1501382363810628E-2</v>
      </c>
      <c r="K467" s="10">
        <v>-6.4487389626074559E-2</v>
      </c>
      <c r="L467" s="10">
        <v>-9.3580332409083145E-2</v>
      </c>
      <c r="M467" s="10">
        <v>-0.10314351460246235</v>
      </c>
      <c r="N467" s="11">
        <v>-0.47536097418442091</v>
      </c>
      <c r="O467" s="11">
        <v>1.1553026035863394E-4</v>
      </c>
    </row>
    <row r="468" spans="1:15" x14ac:dyDescent="0.2">
      <c r="A468" s="4" t="s">
        <v>939</v>
      </c>
      <c r="B468" s="4" t="s">
        <v>940</v>
      </c>
      <c r="C468" s="5">
        <v>34.22</v>
      </c>
      <c r="D468" s="6">
        <v>1</v>
      </c>
      <c r="E468" s="6">
        <v>38</v>
      </c>
      <c r="F468" s="6">
        <v>43</v>
      </c>
      <c r="G468" s="6">
        <v>183</v>
      </c>
      <c r="H468" s="10">
        <v>-3.8999472330310411E-2</v>
      </c>
      <c r="I468" s="10">
        <v>-9.4855722531971123E-2</v>
      </c>
      <c r="J468" s="10">
        <v>-0.11481533938130664</v>
      </c>
      <c r="K468" s="10">
        <v>-3.4274759495471853E-2</v>
      </c>
      <c r="L468" s="10">
        <v>-0.14760639938853487</v>
      </c>
      <c r="M468" s="10">
        <v>-7.9570916664745972E-2</v>
      </c>
      <c r="N468" s="11">
        <v>-0.37458322793076321</v>
      </c>
      <c r="O468" s="11">
        <v>5.1190388436524892E-3</v>
      </c>
    </row>
    <row r="469" spans="1:15" x14ac:dyDescent="0.2">
      <c r="A469" s="4" t="s">
        <v>941</v>
      </c>
      <c r="B469" s="4" t="s">
        <v>942</v>
      </c>
      <c r="C469" s="5">
        <v>26.97</v>
      </c>
      <c r="D469" s="6">
        <v>1</v>
      </c>
      <c r="E469" s="6">
        <v>30</v>
      </c>
      <c r="F469" s="6">
        <v>32</v>
      </c>
      <c r="G469" s="6">
        <v>168</v>
      </c>
      <c r="H469" s="10">
        <v>-0.13391591039526568</v>
      </c>
      <c r="I469" s="10">
        <v>-0.17016623095983591</v>
      </c>
      <c r="J469" s="10">
        <v>-2.9553472352140935E-2</v>
      </c>
      <c r="K469" s="10">
        <v>-3.3941558012670771E-2</v>
      </c>
      <c r="L469" s="10">
        <v>-7.120840573798802E-2</v>
      </c>
      <c r="M469" s="10">
        <v>-7.1104576151880025E-2</v>
      </c>
      <c r="N469" s="11">
        <v>0.17277099731418383</v>
      </c>
      <c r="O469" s="11">
        <v>1.3804018198100761E-2</v>
      </c>
    </row>
    <row r="470" spans="1:15" x14ac:dyDescent="0.2">
      <c r="A470" s="4" t="s">
        <v>943</v>
      </c>
      <c r="B470" s="4" t="s">
        <v>944</v>
      </c>
      <c r="C470" s="5">
        <v>4.71</v>
      </c>
      <c r="D470" s="6">
        <v>1</v>
      </c>
      <c r="E470" s="6">
        <v>13</v>
      </c>
      <c r="F470" s="6">
        <v>13</v>
      </c>
      <c r="G470" s="6">
        <v>24</v>
      </c>
      <c r="H470" s="10">
        <v>4.463042395771959E-3</v>
      </c>
      <c r="I470" s="10">
        <v>-0.13565618605362117</v>
      </c>
      <c r="J470" s="10">
        <v>-0.1324936820745988</v>
      </c>
      <c r="K470" s="10">
        <v>-3.274339146257551E-3</v>
      </c>
      <c r="L470" s="10">
        <v>-0.17144653239932722</v>
      </c>
      <c r="M470" s="10">
        <v>-7.1432232602931106E-2</v>
      </c>
      <c r="N470" s="11">
        <v>-0.31994800121156874</v>
      </c>
      <c r="O470" s="11">
        <v>3.6933922000796288E-2</v>
      </c>
    </row>
    <row r="471" spans="1:15" x14ac:dyDescent="0.2">
      <c r="A471" s="4" t="s">
        <v>945</v>
      </c>
      <c r="B471" s="4" t="s">
        <v>946</v>
      </c>
      <c r="C471" s="5">
        <v>77.5</v>
      </c>
      <c r="D471" s="6">
        <v>1</v>
      </c>
      <c r="E471" s="6">
        <v>46</v>
      </c>
      <c r="F471" s="6">
        <v>66</v>
      </c>
      <c r="G471" s="6">
        <v>2381</v>
      </c>
      <c r="H471" s="10">
        <v>-0.16289161757288845</v>
      </c>
      <c r="I471" s="10">
        <v>-8.5024229621270445E-2</v>
      </c>
      <c r="J471" s="10">
        <v>-0.10761753678585581</v>
      </c>
      <c r="K471" s="10">
        <v>-5.3302072944517949E-2</v>
      </c>
      <c r="L471" s="10">
        <v>-8.1681246541902217E-2</v>
      </c>
      <c r="M471" s="10">
        <v>-1.8966520191107752E-2</v>
      </c>
      <c r="N471" s="11">
        <v>-0.10151784750718104</v>
      </c>
      <c r="O471" s="11">
        <v>8.0631543379256886E-3</v>
      </c>
    </row>
    <row r="472" spans="1:15" x14ac:dyDescent="0.2">
      <c r="A472" s="4" t="s">
        <v>947</v>
      </c>
      <c r="B472" s="4" t="s">
        <v>948</v>
      </c>
      <c r="C472" s="5">
        <v>12.44</v>
      </c>
      <c r="D472" s="6">
        <v>1</v>
      </c>
      <c r="E472" s="6">
        <v>43</v>
      </c>
      <c r="F472" s="6">
        <v>43</v>
      </c>
      <c r="G472" s="6">
        <v>126</v>
      </c>
      <c r="H472" s="10">
        <v>-5.9722585764720025E-2</v>
      </c>
      <c r="I472" s="10">
        <v>-0.12815643508280214</v>
      </c>
      <c r="J472" s="10">
        <v>-9.8325236792509457E-2</v>
      </c>
      <c r="K472" s="10">
        <v>-8.136217201694565E-3</v>
      </c>
      <c r="L472" s="10">
        <v>-0.15860903229232751</v>
      </c>
      <c r="M472" s="10">
        <v>-5.5611434451017031E-2</v>
      </c>
      <c r="N472" s="11">
        <v>-0.39671471479633552</v>
      </c>
      <c r="O472" s="11">
        <v>1.2534658635781081E-2</v>
      </c>
    </row>
    <row r="473" spans="1:15" x14ac:dyDescent="0.2">
      <c r="A473" s="4" t="s">
        <v>949</v>
      </c>
      <c r="B473" s="4" t="s">
        <v>950</v>
      </c>
      <c r="C473" s="5">
        <v>29.31</v>
      </c>
      <c r="D473" s="6">
        <v>1</v>
      </c>
      <c r="E473" s="6">
        <v>10</v>
      </c>
      <c r="F473" s="6">
        <v>10</v>
      </c>
      <c r="G473" s="6">
        <v>41</v>
      </c>
      <c r="H473" s="10">
        <v>-5.5254409346808163E-2</v>
      </c>
      <c r="I473" s="10">
        <v>-3.9325095385200702E-2</v>
      </c>
      <c r="J473" s="10">
        <v>-9.9179685374266593E-2</v>
      </c>
      <c r="K473" s="10">
        <v>-4.7393058786426766E-2</v>
      </c>
      <c r="L473" s="10">
        <v>-0.15441813510414323</v>
      </c>
      <c r="M473" s="10">
        <v>-0.11282818226261035</v>
      </c>
      <c r="N473" s="11">
        <v>-0.48815611639168721</v>
      </c>
      <c r="O473" s="11">
        <v>5.8403771662843404E-3</v>
      </c>
    </row>
    <row r="474" spans="1:15" x14ac:dyDescent="0.2">
      <c r="A474" s="4" t="s">
        <v>951</v>
      </c>
      <c r="B474" s="4" t="s">
        <v>952</v>
      </c>
      <c r="C474" s="5">
        <v>20.83</v>
      </c>
      <c r="D474" s="6">
        <v>1</v>
      </c>
      <c r="E474" s="6">
        <v>12</v>
      </c>
      <c r="F474" s="6">
        <v>24</v>
      </c>
      <c r="G474" s="6">
        <v>76</v>
      </c>
      <c r="H474" s="10">
        <v>-6.9942740750348037E-2</v>
      </c>
      <c r="I474" s="10">
        <v>-0.24352134154923852</v>
      </c>
      <c r="J474" s="10">
        <v>-7.9383838765515968E-2</v>
      </c>
      <c r="K474" s="10">
        <v>1.5742190301440697E-3</v>
      </c>
      <c r="L474" s="10">
        <v>-6.9536283156188053E-2</v>
      </c>
      <c r="M474" s="10">
        <v>-4.6869939004547251E-2</v>
      </c>
      <c r="N474" s="11">
        <v>-0.26294881568321171</v>
      </c>
      <c r="O474" s="11">
        <v>5.4997826247884574E-2</v>
      </c>
    </row>
    <row r="475" spans="1:15" x14ac:dyDescent="0.2">
      <c r="A475" s="4" t="s">
        <v>953</v>
      </c>
      <c r="B475" s="4" t="s">
        <v>954</v>
      </c>
      <c r="C475" s="5">
        <v>15.08</v>
      </c>
      <c r="D475" s="6">
        <v>1</v>
      </c>
      <c r="E475" s="6">
        <v>10</v>
      </c>
      <c r="F475" s="6">
        <v>10</v>
      </c>
      <c r="G475" s="6">
        <v>54</v>
      </c>
      <c r="H475" s="10">
        <v>-2.9330523329774569E-2</v>
      </c>
      <c r="I475" s="10">
        <v>-0.11910840015511794</v>
      </c>
      <c r="J475" s="10">
        <v>-0.10442103736346323</v>
      </c>
      <c r="K475" s="10">
        <v>-2.8929293092388911E-2</v>
      </c>
      <c r="L475" s="10">
        <v>-0.12587586498050593</v>
      </c>
      <c r="M475" s="10">
        <v>-9.9966097146555896E-2</v>
      </c>
      <c r="N475" s="11">
        <v>-0.28478733431358988</v>
      </c>
      <c r="O475" s="11">
        <v>5.2867476807245042E-3</v>
      </c>
    </row>
    <row r="476" spans="1:15" x14ac:dyDescent="0.2">
      <c r="A476" s="4" t="s">
        <v>955</v>
      </c>
      <c r="B476" s="4" t="s">
        <v>956</v>
      </c>
      <c r="C476" s="5">
        <v>24.16</v>
      </c>
      <c r="D476" s="6">
        <v>1</v>
      </c>
      <c r="E476" s="6">
        <v>5</v>
      </c>
      <c r="F476" s="6">
        <v>8</v>
      </c>
      <c r="G476" s="6">
        <v>18</v>
      </c>
      <c r="H476" s="10">
        <v>1.0040086276413224E-2</v>
      </c>
      <c r="I476" s="10">
        <v>-0.19678407545186466</v>
      </c>
      <c r="J476" s="10">
        <v>-0.12476891441889915</v>
      </c>
      <c r="K476" s="10">
        <v>-6.5866136980291409E-2</v>
      </c>
      <c r="L476" s="10">
        <v>-9.6601250552958914E-2</v>
      </c>
      <c r="M476" s="10">
        <v>-3.3506297370666287E-2</v>
      </c>
      <c r="N476" s="11">
        <v>-0.1088820265922721</v>
      </c>
      <c r="O476" s="11">
        <v>3.5457990666081268E-2</v>
      </c>
    </row>
    <row r="477" spans="1:15" x14ac:dyDescent="0.2">
      <c r="A477" s="4" t="s">
        <v>957</v>
      </c>
      <c r="B477" s="4" t="s">
        <v>958</v>
      </c>
      <c r="C477" s="5">
        <v>54.99</v>
      </c>
      <c r="D477" s="6">
        <v>1</v>
      </c>
      <c r="E477" s="6">
        <v>25</v>
      </c>
      <c r="F477" s="6">
        <v>25</v>
      </c>
      <c r="G477" s="6">
        <v>149</v>
      </c>
      <c r="H477" s="10">
        <v>1.2392549931198489E-2</v>
      </c>
      <c r="I477" s="10">
        <v>-3.1180282714516706E-2</v>
      </c>
      <c r="J477" s="10">
        <v>-0.15862910087262608</v>
      </c>
      <c r="K477" s="10">
        <v>-4.6228477748332032E-2</v>
      </c>
      <c r="L477" s="10">
        <v>-0.18906085375917137</v>
      </c>
      <c r="M477" s="10">
        <v>-9.4742544862811334E-2</v>
      </c>
      <c r="N477" s="11">
        <v>-0.32570979218823898</v>
      </c>
      <c r="O477" s="11">
        <v>4.4650302400786122E-2</v>
      </c>
    </row>
    <row r="478" spans="1:15" x14ac:dyDescent="0.2">
      <c r="A478" s="4" t="s">
        <v>959</v>
      </c>
      <c r="B478" s="4" t="s">
        <v>960</v>
      </c>
      <c r="C478" s="5">
        <v>9.82</v>
      </c>
      <c r="D478" s="6">
        <v>1</v>
      </c>
      <c r="E478" s="6">
        <v>10</v>
      </c>
      <c r="F478" s="6">
        <v>10</v>
      </c>
      <c r="G478" s="6">
        <v>16</v>
      </c>
      <c r="H478" s="10">
        <v>-7.182230566925564E-2</v>
      </c>
      <c r="I478" s="10">
        <v>2.2268895343971442E-2</v>
      </c>
      <c r="J478" s="10">
        <v>-0.21727397756953878</v>
      </c>
      <c r="K478" s="10">
        <v>-0.10675988620113358</v>
      </c>
      <c r="L478" s="10">
        <v>-0.11210575800143174</v>
      </c>
      <c r="M478" s="10">
        <v>-2.1593600533196644E-2</v>
      </c>
      <c r="N478" s="11">
        <v>-0.55930196427086765</v>
      </c>
      <c r="O478" s="11">
        <v>5.471370715996754E-2</v>
      </c>
    </row>
    <row r="479" spans="1:15" x14ac:dyDescent="0.2">
      <c r="A479" s="4" t="s">
        <v>961</v>
      </c>
      <c r="B479" s="4" t="s">
        <v>962</v>
      </c>
      <c r="C479" s="5">
        <v>16.84</v>
      </c>
      <c r="D479" s="6">
        <v>1</v>
      </c>
      <c r="E479" s="6">
        <v>7</v>
      </c>
      <c r="F479" s="6">
        <v>7</v>
      </c>
      <c r="G479" s="6">
        <v>23</v>
      </c>
      <c r="H479" s="10">
        <v>-7.8969156937772719E-2</v>
      </c>
      <c r="I479" s="10">
        <v>-1.0738000387460511E-2</v>
      </c>
      <c r="J479" s="10">
        <v>-0.14385075527449354</v>
      </c>
      <c r="K479" s="10">
        <v>-6.5636390637593606E-2</v>
      </c>
      <c r="L479" s="10">
        <v>-0.17247413960334917</v>
      </c>
      <c r="M479" s="10">
        <v>-3.5488283143049006E-2</v>
      </c>
      <c r="N479" s="11">
        <v>-0.39736040373472448</v>
      </c>
      <c r="O479" s="11">
        <v>2.1097964533981141E-2</v>
      </c>
    </row>
    <row r="480" spans="1:15" x14ac:dyDescent="0.2">
      <c r="A480" s="4" t="s">
        <v>963</v>
      </c>
      <c r="B480" s="4" t="s">
        <v>964</v>
      </c>
      <c r="C480" s="5">
        <v>15.04</v>
      </c>
      <c r="D480" s="6">
        <v>1</v>
      </c>
      <c r="E480" s="6">
        <v>11</v>
      </c>
      <c r="F480" s="6">
        <v>11</v>
      </c>
      <c r="G480" s="6">
        <v>34</v>
      </c>
      <c r="H480" s="10">
        <v>-0.19760776062063448</v>
      </c>
      <c r="I480" s="10">
        <v>-1.1571548245493168E-2</v>
      </c>
      <c r="J480" s="10">
        <v>-8.2446640546811972E-2</v>
      </c>
      <c r="K480" s="10">
        <v>-7.3451101265269478E-2</v>
      </c>
      <c r="L480" s="10">
        <v>-8.6211279382540917E-2</v>
      </c>
      <c r="M480" s="10">
        <v>-5.5803367665812148E-2</v>
      </c>
      <c r="N480" s="11">
        <v>-0.22942174312059585</v>
      </c>
      <c r="O480" s="11">
        <v>2.0271162041188746E-2</v>
      </c>
    </row>
    <row r="481" spans="1:15" x14ac:dyDescent="0.2">
      <c r="A481" s="4" t="s">
        <v>965</v>
      </c>
      <c r="B481" s="4" t="s">
        <v>966</v>
      </c>
      <c r="C481" s="5">
        <v>58.47</v>
      </c>
      <c r="D481" s="6">
        <v>4</v>
      </c>
      <c r="E481" s="6">
        <v>21</v>
      </c>
      <c r="F481" s="6">
        <v>42</v>
      </c>
      <c r="G481" s="6">
        <v>681</v>
      </c>
      <c r="H481" s="10">
        <v>-5.479693415766076E-3</v>
      </c>
      <c r="I481" s="10">
        <v>-1.6759749514112746E-2</v>
      </c>
      <c r="J481" s="10">
        <v>-0.1616692533476603</v>
      </c>
      <c r="K481" s="10">
        <v>-5.8801729583774873E-2</v>
      </c>
      <c r="L481" s="10">
        <v>-0.2051490229484744</v>
      </c>
      <c r="M481" s="10">
        <v>-5.7122032911216258E-2</v>
      </c>
      <c r="N481" s="11">
        <v>-0.5794612414123933</v>
      </c>
      <c r="O481" s="11">
        <v>5.1443595040248952E-2</v>
      </c>
    </row>
    <row r="482" spans="1:15" x14ac:dyDescent="0.2">
      <c r="A482" s="4" t="s">
        <v>967</v>
      </c>
      <c r="B482" s="4" t="s">
        <v>968</v>
      </c>
      <c r="C482" s="5">
        <v>1.45</v>
      </c>
      <c r="D482" s="6">
        <v>1</v>
      </c>
      <c r="E482" s="6">
        <v>3</v>
      </c>
      <c r="F482" s="6">
        <v>3</v>
      </c>
      <c r="G482" s="6">
        <v>4</v>
      </c>
      <c r="H482" s="10">
        <v>-8.8158860019933769E-2</v>
      </c>
      <c r="I482" s="10">
        <v>-0.1264523112013132</v>
      </c>
      <c r="J482" s="10">
        <v>-6.2943361893498764E-2</v>
      </c>
      <c r="K482" s="10">
        <v>7.4425510716637821E-3</v>
      </c>
      <c r="L482" s="10">
        <v>-0.14769380392432163</v>
      </c>
      <c r="M482" s="10">
        <v>-8.6778138117293915E-2</v>
      </c>
      <c r="N482" s="11">
        <v>-9.9671450800083758E-2</v>
      </c>
      <c r="O482" s="11">
        <v>1.2621654057342405E-2</v>
      </c>
    </row>
    <row r="483" spans="1:15" x14ac:dyDescent="0.2">
      <c r="A483" s="4" t="s">
        <v>969</v>
      </c>
      <c r="B483" s="4" t="s">
        <v>970</v>
      </c>
      <c r="C483" s="5">
        <v>18.5</v>
      </c>
      <c r="D483" s="6">
        <v>1</v>
      </c>
      <c r="E483" s="6">
        <v>3</v>
      </c>
      <c r="F483" s="6">
        <v>3</v>
      </c>
      <c r="G483" s="6">
        <v>6</v>
      </c>
      <c r="H483" s="10">
        <v>-0.11018632424617614</v>
      </c>
      <c r="I483" s="10">
        <v>-8.7401910979535303E-3</v>
      </c>
      <c r="J483" s="10">
        <v>-0.17543268751748137</v>
      </c>
      <c r="K483" s="10">
        <v>-3.8804575959872571E-2</v>
      </c>
      <c r="L483" s="10">
        <v>-0.17065630008707677</v>
      </c>
      <c r="M483" s="10">
        <v>-6.9967305204886971E-4</v>
      </c>
      <c r="N483" s="11">
        <v>-0.21293838316332478</v>
      </c>
      <c r="O483" s="11">
        <v>4.782016606311959E-2</v>
      </c>
    </row>
    <row r="484" spans="1:15" x14ac:dyDescent="0.2">
      <c r="A484" s="4" t="s">
        <v>971</v>
      </c>
      <c r="B484" s="4" t="s">
        <v>972</v>
      </c>
      <c r="C484" s="5">
        <v>21.54</v>
      </c>
      <c r="D484" s="6">
        <v>1</v>
      </c>
      <c r="E484" s="6">
        <v>2</v>
      </c>
      <c r="F484" s="6">
        <v>6</v>
      </c>
      <c r="G484" s="6">
        <v>22</v>
      </c>
      <c r="H484" s="10">
        <v>-0.15059220531215842</v>
      </c>
      <c r="I484" s="10">
        <v>-0.14760976975722526</v>
      </c>
      <c r="J484" s="10">
        <v>-0.12588141504343384</v>
      </c>
      <c r="K484" s="10">
        <v>-4.2995422933001418E-2</v>
      </c>
      <c r="L484" s="10">
        <v>-4.886858869308236E-2</v>
      </c>
      <c r="M484" s="10">
        <v>1.1993546620880986E-2</v>
      </c>
      <c r="N484" s="11">
        <v>-0.3601730769601536</v>
      </c>
      <c r="O484" s="11">
        <v>2.7588575506543221E-2</v>
      </c>
    </row>
    <row r="485" spans="1:15" x14ac:dyDescent="0.2">
      <c r="A485" s="4" t="s">
        <v>973</v>
      </c>
      <c r="B485" s="4" t="s">
        <v>974</v>
      </c>
      <c r="C485" s="5">
        <v>25.27</v>
      </c>
      <c r="D485" s="6">
        <v>1</v>
      </c>
      <c r="E485" s="6">
        <v>28</v>
      </c>
      <c r="F485" s="6">
        <v>35</v>
      </c>
      <c r="G485" s="6">
        <v>288</v>
      </c>
      <c r="H485" s="10">
        <v>-4.9199488177540829E-2</v>
      </c>
      <c r="I485" s="10">
        <v>-1.9704339298107356E-2</v>
      </c>
      <c r="J485" s="10">
        <v>-0.11132856844124954</v>
      </c>
      <c r="K485" s="10">
        <v>-7.7145839518753562E-2</v>
      </c>
      <c r="L485" s="10">
        <v>-0.13051849509906172</v>
      </c>
      <c r="M485" s="10">
        <v>-0.11449584681142638</v>
      </c>
      <c r="N485" s="11">
        <v>-0.58067661520687408</v>
      </c>
      <c r="O485" s="11">
        <v>5.0012904149325825E-3</v>
      </c>
    </row>
    <row r="486" spans="1:15" x14ac:dyDescent="0.2">
      <c r="A486" s="4" t="s">
        <v>975</v>
      </c>
      <c r="B486" s="4" t="s">
        <v>976</v>
      </c>
      <c r="C486" s="5">
        <v>16.39</v>
      </c>
      <c r="D486" s="6">
        <v>1</v>
      </c>
      <c r="E486" s="6">
        <v>7</v>
      </c>
      <c r="F486" s="6">
        <v>7</v>
      </c>
      <c r="G486" s="6">
        <v>31</v>
      </c>
      <c r="H486" s="10">
        <v>-0.10616164881560275</v>
      </c>
      <c r="I486" s="10">
        <v>-9.4505380767008706E-2</v>
      </c>
      <c r="J486" s="10">
        <v>-0.17605199446561942</v>
      </c>
      <c r="K486" s="10">
        <v>-0.10408855084862616</v>
      </c>
      <c r="L486" s="10">
        <v>-4.1016081768411455E-2</v>
      </c>
      <c r="M486" s="10">
        <v>1.9587342405734388E-2</v>
      </c>
      <c r="N486" s="11">
        <v>-0.43889574923718333</v>
      </c>
      <c r="O486" s="11">
        <v>2.7248367028787808E-2</v>
      </c>
    </row>
    <row r="487" spans="1:15" x14ac:dyDescent="0.2">
      <c r="A487" s="4" t="s">
        <v>977</v>
      </c>
      <c r="B487" s="4" t="s">
        <v>978</v>
      </c>
      <c r="C487" s="5">
        <v>38.799999999999997</v>
      </c>
      <c r="D487" s="6">
        <v>2</v>
      </c>
      <c r="E487" s="6">
        <v>12</v>
      </c>
      <c r="F487" s="6">
        <v>12</v>
      </c>
      <c r="G487" s="6">
        <v>154</v>
      </c>
      <c r="H487" s="10">
        <v>-6.8647146759736474E-2</v>
      </c>
      <c r="I487" s="10">
        <v>-0.11112878615727594</v>
      </c>
      <c r="J487" s="10">
        <v>-2.9092982816802521E-2</v>
      </c>
      <c r="K487" s="10">
        <v>-5.32542921282914E-2</v>
      </c>
      <c r="L487" s="10">
        <v>-0.10759341594638316</v>
      </c>
      <c r="M487" s="10">
        <v>-0.13169996700234954</v>
      </c>
      <c r="N487" s="11">
        <v>-0.21420467359006246</v>
      </c>
      <c r="O487" s="11">
        <v>3.480832935063996E-3</v>
      </c>
    </row>
    <row r="488" spans="1:15" x14ac:dyDescent="0.2">
      <c r="A488" s="4" t="s">
        <v>979</v>
      </c>
      <c r="B488" s="4" t="s">
        <v>980</v>
      </c>
      <c r="C488" s="5">
        <v>9.3699999999999992</v>
      </c>
      <c r="D488" s="6">
        <v>1</v>
      </c>
      <c r="E488" s="6">
        <v>5</v>
      </c>
      <c r="F488" s="6">
        <v>5</v>
      </c>
      <c r="G488" s="6">
        <v>11</v>
      </c>
      <c r="H488" s="10">
        <v>-7.9017250025046944E-3</v>
      </c>
      <c r="I488" s="10">
        <v>-1.1924637558969138E-2</v>
      </c>
      <c r="J488" s="10">
        <v>-0.11553172046159507</v>
      </c>
      <c r="K488" s="10">
        <v>-8.5603337426279499E-2</v>
      </c>
      <c r="L488" s="10">
        <v>-0.1635232838979585</v>
      </c>
      <c r="M488" s="10">
        <v>-0.11561286552121666</v>
      </c>
      <c r="N488" s="11">
        <v>-0.32258654928341157</v>
      </c>
      <c r="O488" s="11">
        <v>2.1813293614027684E-2</v>
      </c>
    </row>
    <row r="489" spans="1:15" x14ac:dyDescent="0.2">
      <c r="A489" s="4" t="s">
        <v>981</v>
      </c>
      <c r="B489" s="4" t="s">
        <v>982</v>
      </c>
      <c r="C489" s="5">
        <v>11.91</v>
      </c>
      <c r="D489" s="6">
        <v>1</v>
      </c>
      <c r="E489" s="6">
        <v>6</v>
      </c>
      <c r="F489" s="6">
        <v>8</v>
      </c>
      <c r="G489" s="6">
        <v>18</v>
      </c>
      <c r="H489" s="10">
        <v>-7.7632346075639014E-2</v>
      </c>
      <c r="I489" s="10">
        <v>-0.17438271575060929</v>
      </c>
      <c r="J489" s="10">
        <v>-9.2611785326153342E-2</v>
      </c>
      <c r="K489" s="10">
        <v>-7.1268369820832525E-2</v>
      </c>
      <c r="L489" s="10">
        <v>-4.792618315235378E-2</v>
      </c>
      <c r="M489" s="10">
        <v>-3.6053014805165734E-2</v>
      </c>
      <c r="N489" s="11">
        <v>-0.27112169691468485</v>
      </c>
      <c r="O489" s="11">
        <v>8.8400390215873544E-3</v>
      </c>
    </row>
    <row r="490" spans="1:15" x14ac:dyDescent="0.2">
      <c r="A490" s="4" t="s">
        <v>983</v>
      </c>
      <c r="B490" s="4" t="s">
        <v>984</v>
      </c>
      <c r="C490" s="5">
        <v>63.22</v>
      </c>
      <c r="D490" s="6">
        <v>1</v>
      </c>
      <c r="E490" s="6">
        <v>17</v>
      </c>
      <c r="F490" s="6">
        <v>36</v>
      </c>
      <c r="G490" s="6">
        <v>921</v>
      </c>
      <c r="H490" s="10">
        <v>-0.13242471672759354</v>
      </c>
      <c r="I490" s="10">
        <v>-0.15717383997070616</v>
      </c>
      <c r="J490" s="10">
        <v>-5.9012658785710277E-2</v>
      </c>
      <c r="K490" s="10">
        <v>-4.9614257246127502E-2</v>
      </c>
      <c r="L490" s="10">
        <v>-5.9133588776025474E-2</v>
      </c>
      <c r="M490" s="10">
        <v>-4.1370802107978645E-2</v>
      </c>
      <c r="N490" s="11">
        <v>0.19838118694435147</v>
      </c>
      <c r="O490" s="11">
        <v>8.7642604031331547E-3</v>
      </c>
    </row>
    <row r="491" spans="1:15" x14ac:dyDescent="0.2">
      <c r="A491" s="4" t="s">
        <v>985</v>
      </c>
      <c r="B491" s="4" t="s">
        <v>986</v>
      </c>
      <c r="C491" s="5">
        <v>28.5</v>
      </c>
      <c r="D491" s="6">
        <v>1</v>
      </c>
      <c r="E491" s="6">
        <v>6</v>
      </c>
      <c r="F491" s="6">
        <v>9</v>
      </c>
      <c r="G491" s="6">
        <v>60</v>
      </c>
      <c r="H491" s="10">
        <v>-9.0923035939945149E-2</v>
      </c>
      <c r="I491" s="10">
        <v>-9.2853844012154282E-2</v>
      </c>
      <c r="J491" s="10">
        <v>-0.10518880579723837</v>
      </c>
      <c r="K491" s="10">
        <v>1.087219173434111E-3</v>
      </c>
      <c r="L491" s="10">
        <v>-0.15955471814944244</v>
      </c>
      <c r="M491" s="10">
        <v>-5.1248516252517085E-2</v>
      </c>
      <c r="N491" s="11">
        <v>-0.64709040224469749</v>
      </c>
      <c r="O491" s="11">
        <v>1.3041484070434399E-2</v>
      </c>
    </row>
    <row r="492" spans="1:15" x14ac:dyDescent="0.2">
      <c r="A492" s="4" t="s">
        <v>987</v>
      </c>
      <c r="B492" s="4" t="s">
        <v>988</v>
      </c>
      <c r="C492" s="5">
        <v>49.65</v>
      </c>
      <c r="D492" s="6">
        <v>1</v>
      </c>
      <c r="E492" s="6">
        <v>19</v>
      </c>
      <c r="F492" s="6">
        <v>19</v>
      </c>
      <c r="G492" s="6">
        <v>156</v>
      </c>
      <c r="H492" s="10">
        <v>-9.5769264074935828E-2</v>
      </c>
      <c r="I492" s="10">
        <v>-9.8887063277156351E-2</v>
      </c>
      <c r="J492" s="10">
        <v>-5.6063312239420113E-2</v>
      </c>
      <c r="K492" s="10">
        <v>-8.0721802888019722E-2</v>
      </c>
      <c r="L492" s="10">
        <v>-6.725449672706596E-2</v>
      </c>
      <c r="M492" s="10">
        <v>-9.7962000487943762E-2</v>
      </c>
      <c r="N492" s="11">
        <v>-9.8630021477203636E-2</v>
      </c>
      <c r="O492" s="11">
        <v>9.6002455656154687E-5</v>
      </c>
    </row>
    <row r="493" spans="1:15" x14ac:dyDescent="0.2">
      <c r="A493" s="4" t="s">
        <v>989</v>
      </c>
      <c r="B493" s="4" t="s">
        <v>990</v>
      </c>
      <c r="C493" s="5">
        <v>24.62</v>
      </c>
      <c r="D493" s="6">
        <v>1</v>
      </c>
      <c r="E493" s="6">
        <v>6</v>
      </c>
      <c r="F493" s="6">
        <v>6</v>
      </c>
      <c r="G493" s="6">
        <v>44</v>
      </c>
      <c r="H493" s="10">
        <v>-0.10420101710735168</v>
      </c>
      <c r="I493" s="10">
        <v>-0.18944842451641583</v>
      </c>
      <c r="J493" s="10">
        <v>-4.0205159253436505E-2</v>
      </c>
      <c r="K493" s="10">
        <v>-2.7563874547305721E-3</v>
      </c>
      <c r="L493" s="10">
        <v>-8.9740976771696887E-2</v>
      </c>
      <c r="M493" s="10">
        <v>-7.02709526193388E-2</v>
      </c>
      <c r="N493" s="11">
        <v>0.38091204703719866</v>
      </c>
      <c r="O493" s="11">
        <v>2.4396209055661876E-2</v>
      </c>
    </row>
    <row r="494" spans="1:15" x14ac:dyDescent="0.2">
      <c r="A494" s="4" t="s">
        <v>991</v>
      </c>
      <c r="B494" s="4" t="s">
        <v>992</v>
      </c>
      <c r="C494" s="5">
        <v>14.86</v>
      </c>
      <c r="D494" s="6">
        <v>1</v>
      </c>
      <c r="E494" s="6">
        <v>5</v>
      </c>
      <c r="F494" s="6">
        <v>5</v>
      </c>
      <c r="G494" s="6">
        <v>17</v>
      </c>
      <c r="H494" s="10">
        <v>-0.12273871681617669</v>
      </c>
      <c r="I494" s="10">
        <v>-1.7284013535529431E-2</v>
      </c>
      <c r="J494" s="10">
        <v>-0.16172491511645232</v>
      </c>
      <c r="K494" s="10">
        <v>-1.8639498463217344E-2</v>
      </c>
      <c r="L494" s="10">
        <v>-0.1552146505556232</v>
      </c>
      <c r="M494" s="10">
        <v>-2.0073876041186982E-2</v>
      </c>
      <c r="N494" s="11">
        <v>-0.45945498009614649</v>
      </c>
      <c r="O494" s="11">
        <v>3.6309271489840755E-2</v>
      </c>
    </row>
    <row r="495" spans="1:15" x14ac:dyDescent="0.2">
      <c r="A495" s="4" t="s">
        <v>993</v>
      </c>
      <c r="B495" s="4" t="s">
        <v>994</v>
      </c>
      <c r="C495" s="5">
        <v>7.39</v>
      </c>
      <c r="D495" s="6">
        <v>1</v>
      </c>
      <c r="E495" s="6">
        <v>4</v>
      </c>
      <c r="F495" s="6">
        <v>4</v>
      </c>
      <c r="G495" s="6">
        <v>10</v>
      </c>
      <c r="H495" s="10">
        <v>-9.5912730537592306E-2</v>
      </c>
      <c r="I495" s="10">
        <v>-2.2704816319338263E-2</v>
      </c>
      <c r="J495" s="10">
        <v>-6.0336489723844096E-2</v>
      </c>
      <c r="K495" s="10">
        <v>-3.2420793960832341E-2</v>
      </c>
      <c r="L495" s="10">
        <v>-0.15934430810392353</v>
      </c>
      <c r="M495" s="10">
        <v>-0.12486004385570912</v>
      </c>
      <c r="N495" s="11">
        <v>-0.14360244280466555</v>
      </c>
      <c r="O495" s="11">
        <v>1.3117442472494727E-2</v>
      </c>
    </row>
    <row r="496" spans="1:15" x14ac:dyDescent="0.2">
      <c r="A496" s="4" t="s">
        <v>995</v>
      </c>
      <c r="B496" s="4" t="s">
        <v>996</v>
      </c>
      <c r="C496" s="5">
        <v>66.069999999999993</v>
      </c>
      <c r="D496" s="6">
        <v>1</v>
      </c>
      <c r="E496" s="6">
        <v>131</v>
      </c>
      <c r="F496" s="6">
        <v>148</v>
      </c>
      <c r="G496" s="6">
        <v>3235</v>
      </c>
      <c r="H496" s="10">
        <v>-8.2978995057163885E-2</v>
      </c>
      <c r="I496" s="10">
        <v>4.5359012292675348E-3</v>
      </c>
      <c r="J496" s="10">
        <v>-0.16743392635044385</v>
      </c>
      <c r="K496" s="10">
        <v>-7.6379924426986934E-2</v>
      </c>
      <c r="L496" s="10">
        <v>-0.13446621118407889</v>
      </c>
      <c r="M496" s="10">
        <v>-3.8383142928193309E-2</v>
      </c>
      <c r="N496" s="11">
        <v>-0.45390639889248302</v>
      </c>
      <c r="O496" s="11">
        <v>2.2979528264634695E-2</v>
      </c>
    </row>
    <row r="497" spans="1:15" x14ac:dyDescent="0.2">
      <c r="A497" s="4" t="s">
        <v>997</v>
      </c>
      <c r="B497" s="4" t="s">
        <v>998</v>
      </c>
      <c r="C497" s="5">
        <v>5.72</v>
      </c>
      <c r="D497" s="6">
        <v>1</v>
      </c>
      <c r="E497" s="6">
        <v>2</v>
      </c>
      <c r="F497" s="6">
        <v>7</v>
      </c>
      <c r="G497" s="6">
        <v>18</v>
      </c>
      <c r="H497" s="10">
        <v>-4.3663741909930734E-2</v>
      </c>
      <c r="I497" s="10">
        <v>-0.1343930231689153</v>
      </c>
      <c r="J497" s="10">
        <v>2.7958620949589914E-2</v>
      </c>
      <c r="K497" s="10">
        <v>-7.4548056379405842E-2</v>
      </c>
      <c r="L497" s="10">
        <v>-8.0080012454294483E-2</v>
      </c>
      <c r="M497" s="10">
        <v>-0.18970877818996798</v>
      </c>
      <c r="N497" s="11">
        <v>0.17951373506298432</v>
      </c>
      <c r="O497" s="11">
        <v>4.2832602294307888E-2</v>
      </c>
    </row>
    <row r="498" spans="1:15" x14ac:dyDescent="0.2">
      <c r="A498" s="4" t="s">
        <v>999</v>
      </c>
      <c r="B498" s="4" t="s">
        <v>1000</v>
      </c>
      <c r="C498" s="5">
        <v>52.35</v>
      </c>
      <c r="D498" s="6">
        <v>4</v>
      </c>
      <c r="E498" s="6">
        <v>23</v>
      </c>
      <c r="F498" s="6">
        <v>43</v>
      </c>
      <c r="G498" s="6">
        <v>635</v>
      </c>
      <c r="H498" s="10">
        <v>-2.0827098522279219E-2</v>
      </c>
      <c r="I498" s="10">
        <v>-8.3687169040899914E-2</v>
      </c>
      <c r="J498" s="10">
        <v>-0.12909858387595452</v>
      </c>
      <c r="K498" s="10">
        <v>-4.1073640288753772E-2</v>
      </c>
      <c r="L498" s="10">
        <v>-0.15072631612063389</v>
      </c>
      <c r="M498" s="10">
        <v>-6.8655885158912258E-2</v>
      </c>
      <c r="N498" s="11">
        <v>-0.59407554427115139</v>
      </c>
      <c r="O498" s="11">
        <v>1.0043048482422571E-2</v>
      </c>
    </row>
    <row r="499" spans="1:15" x14ac:dyDescent="0.2">
      <c r="A499" s="4" t="s">
        <v>1001</v>
      </c>
      <c r="B499" s="4" t="s">
        <v>1002</v>
      </c>
      <c r="C499" s="5">
        <v>7.96</v>
      </c>
      <c r="D499" s="6">
        <v>1</v>
      </c>
      <c r="E499" s="6">
        <v>9</v>
      </c>
      <c r="F499" s="6">
        <v>12</v>
      </c>
      <c r="G499" s="6">
        <v>38</v>
      </c>
      <c r="H499" s="10">
        <v>-8.5494036346919572E-2</v>
      </c>
      <c r="I499" s="10">
        <v>-9.9578552562843023E-2</v>
      </c>
      <c r="J499" s="10">
        <v>-0.1111560675498294</v>
      </c>
      <c r="K499" s="10">
        <v>-2.2329734777664489E-2</v>
      </c>
      <c r="L499" s="10">
        <v>-0.12722253437183897</v>
      </c>
      <c r="M499" s="10">
        <v>-4.8272944937013118E-2</v>
      </c>
      <c r="N499" s="11">
        <v>-0.34964891367898215</v>
      </c>
      <c r="O499" s="11">
        <v>3.8676220582971551E-3</v>
      </c>
    </row>
    <row r="500" spans="1:15" x14ac:dyDescent="0.2">
      <c r="A500" s="4" t="s">
        <v>1003</v>
      </c>
      <c r="B500" s="4" t="s">
        <v>1004</v>
      </c>
      <c r="C500" s="5">
        <v>7.07</v>
      </c>
      <c r="D500" s="6">
        <v>1</v>
      </c>
      <c r="E500" s="6">
        <v>4</v>
      </c>
      <c r="F500" s="6">
        <v>4</v>
      </c>
      <c r="G500" s="6">
        <v>7</v>
      </c>
      <c r="H500" s="10">
        <v>-0.10132847566456001</v>
      </c>
      <c r="I500" s="10">
        <v>1.2081770618592462E-2</v>
      </c>
      <c r="J500" s="10">
        <v>-0.11992944481022691</v>
      </c>
      <c r="K500" s="10">
        <v>-7.0774618756753324E-2</v>
      </c>
      <c r="L500" s="10">
        <v>-0.13800462514032333</v>
      </c>
      <c r="M500" s="10">
        <v>-7.5722766267530314E-2</v>
      </c>
      <c r="N500" s="11">
        <v>-0.44314116222297584</v>
      </c>
      <c r="O500" s="11">
        <v>1.2454581795186185E-2</v>
      </c>
    </row>
    <row r="501" spans="1:15" x14ac:dyDescent="0.2">
      <c r="A501" s="4" t="s">
        <v>1005</v>
      </c>
      <c r="B501" s="4" t="s">
        <v>1006</v>
      </c>
      <c r="C501" s="5">
        <v>19.02</v>
      </c>
      <c r="D501" s="6">
        <v>1</v>
      </c>
      <c r="E501" s="6">
        <v>3</v>
      </c>
      <c r="F501" s="6">
        <v>3</v>
      </c>
      <c r="G501" s="6">
        <v>8</v>
      </c>
      <c r="H501" s="10">
        <v>-0.20600388886048984</v>
      </c>
      <c r="I501" s="10">
        <v>-8.1665356607277001E-2</v>
      </c>
      <c r="J501" s="10">
        <v>-4.9740041979528513E-2</v>
      </c>
      <c r="K501" s="10">
        <v>-4.0896529785889112E-2</v>
      </c>
      <c r="L501" s="10">
        <v>-3.2065898250794339E-2</v>
      </c>
      <c r="M501" s="10">
        <v>-8.2159398008221085E-2</v>
      </c>
      <c r="N501" s="11">
        <v>4.4386690033383372E-2</v>
      </c>
      <c r="O501" s="11">
        <v>2.5881940389615384E-2</v>
      </c>
    </row>
    <row r="502" spans="1:15" x14ac:dyDescent="0.2">
      <c r="A502" s="4" t="s">
        <v>1007</v>
      </c>
      <c r="B502" s="4" t="s">
        <v>1008</v>
      </c>
      <c r="C502" s="5">
        <v>43.44</v>
      </c>
      <c r="D502" s="6">
        <v>1</v>
      </c>
      <c r="E502" s="6">
        <v>12</v>
      </c>
      <c r="F502" s="6">
        <v>12</v>
      </c>
      <c r="G502" s="6">
        <v>46</v>
      </c>
      <c r="H502" s="10">
        <v>-6.4724675226385489E-2</v>
      </c>
      <c r="I502" s="10">
        <v>-7.675550229945087E-2</v>
      </c>
      <c r="J502" s="10">
        <v>-3.1843619744797554E-2</v>
      </c>
      <c r="K502" s="10">
        <v>-2.1200723144792325E-2</v>
      </c>
      <c r="L502" s="10">
        <v>-0.14965795823074163</v>
      </c>
      <c r="M502" s="10">
        <v>-0.14765099030008505</v>
      </c>
      <c r="N502" s="11">
        <v>-0.43365354394486433</v>
      </c>
      <c r="O502" s="11">
        <v>1.5300370547784371E-2</v>
      </c>
    </row>
    <row r="503" spans="1:15" x14ac:dyDescent="0.2">
      <c r="A503" s="4" t="s">
        <v>1009</v>
      </c>
      <c r="B503" s="4" t="s">
        <v>1010</v>
      </c>
      <c r="C503" s="5">
        <v>3.18</v>
      </c>
      <c r="D503" s="6">
        <v>1</v>
      </c>
      <c r="E503" s="6">
        <v>2</v>
      </c>
      <c r="F503" s="6">
        <v>2</v>
      </c>
      <c r="G503" s="6">
        <v>3</v>
      </c>
      <c r="H503" s="10">
        <v>-0.11848712482427998</v>
      </c>
      <c r="I503" s="10">
        <v>-1.5572714817460014E-3</v>
      </c>
      <c r="J503" s="10">
        <v>-0.16524266388926626</v>
      </c>
      <c r="K503" s="10">
        <v>-9.4209272378769623E-2</v>
      </c>
      <c r="L503" s="10">
        <v>-8.6731033510423841E-2</v>
      </c>
      <c r="M503" s="10">
        <v>-2.5167889158060293E-2</v>
      </c>
      <c r="N503" s="11">
        <v>-1.0397594439843494</v>
      </c>
      <c r="O503" s="11">
        <v>2.0750725812883626E-2</v>
      </c>
    </row>
    <row r="504" spans="1:15" x14ac:dyDescent="0.2">
      <c r="A504" s="4" t="s">
        <v>1011</v>
      </c>
      <c r="B504" s="4" t="s">
        <v>1012</v>
      </c>
      <c r="C504" s="5">
        <v>39.58</v>
      </c>
      <c r="D504" s="6">
        <v>1</v>
      </c>
      <c r="E504" s="6">
        <v>11</v>
      </c>
      <c r="F504" s="6">
        <v>11</v>
      </c>
      <c r="G504" s="6">
        <v>54</v>
      </c>
      <c r="H504" s="10">
        <v>-0.11833407087124828</v>
      </c>
      <c r="I504" s="10">
        <v>3.4981982976949729E-3</v>
      </c>
      <c r="J504" s="10">
        <v>-0.15462282406420233</v>
      </c>
      <c r="K504" s="10">
        <v>-0.10327608924210684</v>
      </c>
      <c r="L504" s="10">
        <v>-7.84330519725044E-2</v>
      </c>
      <c r="M504" s="10">
        <v>-3.9916888790304E-2</v>
      </c>
      <c r="N504" s="11">
        <v>-0.2837588191789272</v>
      </c>
      <c r="O504" s="11">
        <v>1.6763888947272716E-2</v>
      </c>
    </row>
    <row r="505" spans="1:15" x14ac:dyDescent="0.2">
      <c r="A505" s="4" t="s">
        <v>1013</v>
      </c>
      <c r="B505" s="4" t="s">
        <v>1014</v>
      </c>
      <c r="C505" s="5">
        <v>22.66</v>
      </c>
      <c r="D505" s="6">
        <v>1</v>
      </c>
      <c r="E505" s="6">
        <v>13</v>
      </c>
      <c r="F505" s="6">
        <v>15</v>
      </c>
      <c r="G505" s="6">
        <v>50</v>
      </c>
      <c r="H505" s="10">
        <v>7.1932330463142305E-3</v>
      </c>
      <c r="I505" s="10">
        <v>-7.3776613217799422E-2</v>
      </c>
      <c r="J505" s="10">
        <v>-0.1433707564643486</v>
      </c>
      <c r="K505" s="10">
        <v>-9.1865575781615277E-2</v>
      </c>
      <c r="L505" s="10">
        <v>-0.11140005264870124</v>
      </c>
      <c r="M505" s="10">
        <v>-7.7708206167620905E-2</v>
      </c>
      <c r="N505" s="11">
        <v>-0.3180963962660785</v>
      </c>
      <c r="O505" s="11">
        <v>1.0679660744697632E-2</v>
      </c>
    </row>
    <row r="506" spans="1:15" x14ac:dyDescent="0.2">
      <c r="A506" s="4" t="s">
        <v>1015</v>
      </c>
      <c r="B506" s="4" t="s">
        <v>1016</v>
      </c>
      <c r="C506" s="5">
        <v>42.96</v>
      </c>
      <c r="D506" s="6">
        <v>1</v>
      </c>
      <c r="E506" s="6">
        <v>43</v>
      </c>
      <c r="F506" s="6">
        <v>43</v>
      </c>
      <c r="G506" s="6">
        <v>249</v>
      </c>
      <c r="H506" s="10">
        <v>-4.0599782296254022E-2</v>
      </c>
      <c r="I506" s="10">
        <v>-0.1425766852868256</v>
      </c>
      <c r="J506" s="10">
        <v>-0.11767144139443804</v>
      </c>
      <c r="K506" s="10">
        <v>-5.5158635815063958E-2</v>
      </c>
      <c r="L506" s="10">
        <v>-0.10919015560382846</v>
      </c>
      <c r="M506" s="10">
        <v>-2.5535369085790335E-2</v>
      </c>
      <c r="N506" s="11">
        <v>-0.67322664997722981</v>
      </c>
      <c r="O506" s="11">
        <v>8.3799636382978961E-3</v>
      </c>
    </row>
    <row r="507" spans="1:15" x14ac:dyDescent="0.2">
      <c r="A507" s="4" t="s">
        <v>1017</v>
      </c>
      <c r="B507" s="4" t="s">
        <v>1018</v>
      </c>
      <c r="C507" s="5">
        <v>34.729999999999997</v>
      </c>
      <c r="D507" s="6">
        <v>1</v>
      </c>
      <c r="E507" s="6">
        <v>45</v>
      </c>
      <c r="F507" s="6">
        <v>46</v>
      </c>
      <c r="G507" s="6">
        <v>248</v>
      </c>
      <c r="H507" s="10">
        <v>-1.7590806121989249E-2</v>
      </c>
      <c r="I507" s="10">
        <v>-3.5962043608286968E-2</v>
      </c>
      <c r="J507" s="10">
        <v>-7.8722211084447546E-2</v>
      </c>
      <c r="K507" s="10">
        <v>-6.8401990791801995E-2</v>
      </c>
      <c r="L507" s="10">
        <v>-0.14745288741731227</v>
      </c>
      <c r="M507" s="10">
        <v>-0.14242594837551406</v>
      </c>
      <c r="N507" s="11">
        <v>-0.35395439884229152</v>
      </c>
      <c r="O507" s="11">
        <v>1.3543650098305734E-2</v>
      </c>
    </row>
    <row r="508" spans="1:15" x14ac:dyDescent="0.2">
      <c r="A508" s="4" t="s">
        <v>1019</v>
      </c>
      <c r="B508" s="4" t="s">
        <v>1020</v>
      </c>
      <c r="C508" s="5">
        <v>28.39</v>
      </c>
      <c r="D508" s="6">
        <v>1</v>
      </c>
      <c r="E508" s="6">
        <v>17</v>
      </c>
      <c r="F508" s="6">
        <v>17</v>
      </c>
      <c r="G508" s="6">
        <v>48</v>
      </c>
      <c r="H508" s="10">
        <v>-3.8010311262719233E-2</v>
      </c>
      <c r="I508" s="10">
        <v>6.3570324648741438E-3</v>
      </c>
      <c r="J508" s="10">
        <v>-0.15374534453014654</v>
      </c>
      <c r="K508" s="10">
        <v>-9.6766925904881687E-2</v>
      </c>
      <c r="L508" s="10">
        <v>-0.13944273450393491</v>
      </c>
      <c r="M508" s="10">
        <v>-6.8264067406296508E-2</v>
      </c>
      <c r="N508" s="11">
        <v>-0.4601963161539343</v>
      </c>
      <c r="O508" s="11">
        <v>2.1969336986167702E-2</v>
      </c>
    </row>
    <row r="509" spans="1:15" x14ac:dyDescent="0.2">
      <c r="A509" s="4" t="s">
        <v>1021</v>
      </c>
      <c r="B509" s="4" t="s">
        <v>1022</v>
      </c>
      <c r="C509" s="5">
        <v>13.07</v>
      </c>
      <c r="D509" s="6">
        <v>1</v>
      </c>
      <c r="E509" s="6">
        <v>9</v>
      </c>
      <c r="F509" s="6">
        <v>9</v>
      </c>
      <c r="G509" s="6">
        <v>19</v>
      </c>
      <c r="H509" s="10">
        <v>-7.7916850893551522E-3</v>
      </c>
      <c r="I509" s="10">
        <v>-2.9632524678830922E-2</v>
      </c>
      <c r="J509" s="10">
        <v>-0.17597796430490636</v>
      </c>
      <c r="K509" s="10">
        <v>-0.11850914691528242</v>
      </c>
      <c r="L509" s="10">
        <v>-0.12109588463380042</v>
      </c>
      <c r="M509" s="10">
        <v>-3.6755150474386031E-2</v>
      </c>
      <c r="N509" s="11">
        <v>-0.21046816223900519</v>
      </c>
      <c r="O509" s="11">
        <v>2.9583750062230685E-2</v>
      </c>
    </row>
    <row r="510" spans="1:15" x14ac:dyDescent="0.2">
      <c r="A510" s="4" t="s">
        <v>1023</v>
      </c>
      <c r="B510" s="4" t="s">
        <v>1024</v>
      </c>
      <c r="C510" s="5">
        <v>38.71</v>
      </c>
      <c r="D510" s="6">
        <v>2</v>
      </c>
      <c r="E510" s="6">
        <v>35</v>
      </c>
      <c r="F510" s="6">
        <v>35</v>
      </c>
      <c r="G510" s="6">
        <v>582</v>
      </c>
      <c r="H510" s="10">
        <v>-0.16355312175907566</v>
      </c>
      <c r="I510" s="10">
        <v>-2.9935208428712872E-2</v>
      </c>
      <c r="J510" s="10">
        <v>-0.16394662822583631</v>
      </c>
      <c r="K510" s="10">
        <v>-6.0667311932450889E-2</v>
      </c>
      <c r="L510" s="10">
        <v>-8.7472676732993943E-2</v>
      </c>
      <c r="M510" s="10">
        <v>1.5846156476907545E-2</v>
      </c>
      <c r="N510" s="11">
        <v>-0.4842418379313897</v>
      </c>
      <c r="O510" s="11">
        <v>3.9581583010246571E-2</v>
      </c>
    </row>
    <row r="511" spans="1:15" x14ac:dyDescent="0.2">
      <c r="A511" s="4" t="s">
        <v>1025</v>
      </c>
      <c r="B511" s="4" t="s">
        <v>1026</v>
      </c>
      <c r="C511" s="5">
        <v>10.53</v>
      </c>
      <c r="D511" s="6">
        <v>1</v>
      </c>
      <c r="E511" s="6">
        <v>9</v>
      </c>
      <c r="F511" s="6">
        <v>9</v>
      </c>
      <c r="G511" s="6">
        <v>20</v>
      </c>
      <c r="H511" s="10">
        <v>-1.8828934402926687E-3</v>
      </c>
      <c r="I511" s="10">
        <v>-0.13753943311710162</v>
      </c>
      <c r="J511" s="10">
        <v>-9.787956339315608E-2</v>
      </c>
      <c r="K511" s="10">
        <v>-2.9447161634416658E-2</v>
      </c>
      <c r="L511" s="10">
        <v>-0.14910773558521714</v>
      </c>
      <c r="M511" s="10">
        <v>-7.3760788181819567E-2</v>
      </c>
      <c r="N511" s="11">
        <v>-0.44839317786519267</v>
      </c>
      <c r="O511" s="11">
        <v>1.8854562946287508E-2</v>
      </c>
    </row>
    <row r="512" spans="1:15" x14ac:dyDescent="0.2">
      <c r="A512" s="4" t="s">
        <v>1027</v>
      </c>
      <c r="B512" s="4" t="s">
        <v>1028</v>
      </c>
      <c r="C512" s="5">
        <v>39.840000000000003</v>
      </c>
      <c r="D512" s="6">
        <v>1</v>
      </c>
      <c r="E512" s="6">
        <v>6</v>
      </c>
      <c r="F512" s="6">
        <v>8</v>
      </c>
      <c r="G512" s="6">
        <v>64</v>
      </c>
      <c r="H512" s="10">
        <v>-6.27623282952985E-2</v>
      </c>
      <c r="I512" s="10">
        <v>-2.6093432506916616E-2</v>
      </c>
      <c r="J512" s="10">
        <v>-3.5454362296610108E-2</v>
      </c>
      <c r="K512" s="10">
        <v>-5.3503431548675304E-2</v>
      </c>
      <c r="L512" s="10">
        <v>-0.14496824839270991</v>
      </c>
      <c r="M512" s="10">
        <v>-0.16676290735652632</v>
      </c>
      <c r="N512" s="11">
        <v>-0.16265269001345437</v>
      </c>
      <c r="O512" s="11">
        <v>1.9968461820253563E-2</v>
      </c>
    </row>
    <row r="513" spans="1:15" x14ac:dyDescent="0.2">
      <c r="A513" s="4" t="s">
        <v>1029</v>
      </c>
      <c r="B513" s="4" t="s">
        <v>1030</v>
      </c>
      <c r="C513" s="5">
        <v>35.520000000000003</v>
      </c>
      <c r="D513" s="6">
        <v>3</v>
      </c>
      <c r="E513" s="6">
        <v>37</v>
      </c>
      <c r="F513" s="6">
        <v>39</v>
      </c>
      <c r="G513" s="6">
        <v>245</v>
      </c>
      <c r="H513" s="10">
        <v>-4.4973804065214049E-2</v>
      </c>
      <c r="I513" s="10">
        <v>-6.5089260835376819E-2</v>
      </c>
      <c r="J513" s="10">
        <v>-0.11439284637824534</v>
      </c>
      <c r="K513" s="10">
        <v>-3.9925765282728759E-2</v>
      </c>
      <c r="L513" s="10">
        <v>-0.13989292010910651</v>
      </c>
      <c r="M513" s="10">
        <v>-8.4105644154348763E-2</v>
      </c>
      <c r="N513" s="11">
        <v>-0.4115995838789811</v>
      </c>
      <c r="O513" s="11">
        <v>3.9728527852172166E-3</v>
      </c>
    </row>
    <row r="514" spans="1:15" x14ac:dyDescent="0.2">
      <c r="A514" s="4" t="s">
        <v>1031</v>
      </c>
      <c r="B514" s="4" t="s">
        <v>1032</v>
      </c>
      <c r="C514" s="5">
        <v>25.05</v>
      </c>
      <c r="D514" s="6">
        <v>1</v>
      </c>
      <c r="E514" s="6">
        <v>7</v>
      </c>
      <c r="F514" s="6">
        <v>13</v>
      </c>
      <c r="G514" s="6">
        <v>44</v>
      </c>
      <c r="H514" s="10">
        <v>-7.1013751870922404E-2</v>
      </c>
      <c r="I514" s="10">
        <v>-9.977687242079003E-2</v>
      </c>
      <c r="J514" s="10">
        <v>-0.14386193889750695</v>
      </c>
      <c r="K514" s="10">
        <v>-3.7569792940372514E-2</v>
      </c>
      <c r="L514" s="10">
        <v>-0.13066313775878022</v>
      </c>
      <c r="M514" s="10">
        <v>-5.4159643134317091E-3</v>
      </c>
      <c r="N514" s="11">
        <v>-0.45555806496627682</v>
      </c>
      <c r="O514" s="11">
        <v>1.3915108356594425E-2</v>
      </c>
    </row>
    <row r="515" spans="1:15" x14ac:dyDescent="0.2">
      <c r="A515" s="4" t="s">
        <v>1033</v>
      </c>
      <c r="B515" s="4" t="s">
        <v>1034</v>
      </c>
      <c r="C515" s="5">
        <v>12.61</v>
      </c>
      <c r="D515" s="6">
        <v>1</v>
      </c>
      <c r="E515" s="6">
        <v>13</v>
      </c>
      <c r="F515" s="6">
        <v>13</v>
      </c>
      <c r="G515" s="6">
        <v>24</v>
      </c>
      <c r="H515" s="10">
        <v>9.6804815686251742E-3</v>
      </c>
      <c r="I515" s="10">
        <v>-6.4377060220460969E-2</v>
      </c>
      <c r="J515" s="10">
        <v>-9.8665570207467995E-2</v>
      </c>
      <c r="K515" s="10">
        <v>-4.3711726652069863E-2</v>
      </c>
      <c r="L515" s="10">
        <v>-0.18059683663910181</v>
      </c>
      <c r="M515" s="10">
        <v>-0.11059027101262381</v>
      </c>
      <c r="N515" s="11">
        <v>-0.42854715486535166</v>
      </c>
      <c r="O515" s="11">
        <v>2.7593363247811007E-2</v>
      </c>
    </row>
    <row r="516" spans="1:15" x14ac:dyDescent="0.2">
      <c r="A516" s="4" t="s">
        <v>1035</v>
      </c>
      <c r="B516" s="4" t="s">
        <v>1036</v>
      </c>
      <c r="C516" s="5">
        <v>16.91</v>
      </c>
      <c r="D516" s="6">
        <v>1</v>
      </c>
      <c r="E516" s="6">
        <v>19</v>
      </c>
      <c r="F516" s="6">
        <v>20</v>
      </c>
      <c r="G516" s="6">
        <v>58</v>
      </c>
      <c r="H516" s="10">
        <v>-2.1684299013796572E-2</v>
      </c>
      <c r="I516" s="10">
        <v>1.5079814129030393E-3</v>
      </c>
      <c r="J516" s="10">
        <v>-0.1670378285648266</v>
      </c>
      <c r="K516" s="10">
        <v>-6.7278611391339768E-2</v>
      </c>
      <c r="L516" s="10">
        <v>-0.15567652044507221</v>
      </c>
      <c r="M516" s="10">
        <v>-7.7215381348311865E-2</v>
      </c>
      <c r="N516" s="11">
        <v>-0.29999733364257009</v>
      </c>
      <c r="O516" s="11">
        <v>3.3716678622499288E-2</v>
      </c>
    </row>
    <row r="517" spans="1:15" x14ac:dyDescent="0.2">
      <c r="A517" s="4" t="s">
        <v>1037</v>
      </c>
      <c r="B517" s="4" t="s">
        <v>1038</v>
      </c>
      <c r="C517" s="5">
        <v>28.53</v>
      </c>
      <c r="D517" s="6">
        <v>1</v>
      </c>
      <c r="E517" s="6">
        <v>19</v>
      </c>
      <c r="F517" s="6">
        <v>20</v>
      </c>
      <c r="G517" s="6">
        <v>76</v>
      </c>
      <c r="H517" s="10">
        <v>-1.6512137924258631E-2</v>
      </c>
      <c r="I517" s="10">
        <v>-4.7153584044832816E-2</v>
      </c>
      <c r="J517" s="10">
        <v>-0.14318866576829109</v>
      </c>
      <c r="K517" s="10">
        <v>-8.5656933176101263E-2</v>
      </c>
      <c r="L517" s="10">
        <v>-0.11063197460160547</v>
      </c>
      <c r="M517" s="10">
        <v>-8.2799915081903541E-2</v>
      </c>
      <c r="N517" s="11">
        <v>-0.30550942267968867</v>
      </c>
      <c r="O517" s="11">
        <v>6.8947839040085094E-3</v>
      </c>
    </row>
    <row r="518" spans="1:15" x14ac:dyDescent="0.2">
      <c r="A518" s="4" t="s">
        <v>1039</v>
      </c>
      <c r="B518" s="4" t="s">
        <v>1040</v>
      </c>
      <c r="C518" s="5">
        <v>50.97</v>
      </c>
      <c r="D518" s="6">
        <v>1</v>
      </c>
      <c r="E518" s="6">
        <v>12</v>
      </c>
      <c r="F518" s="6">
        <v>12</v>
      </c>
      <c r="G518" s="6">
        <v>79</v>
      </c>
      <c r="H518" s="10">
        <v>-9.9966355620026925E-2</v>
      </c>
      <c r="I518" s="10">
        <v>-8.185744294245062E-2</v>
      </c>
      <c r="J518" s="10">
        <v>-2.0205572923790344E-2</v>
      </c>
      <c r="K518" s="10">
        <v>-8.4273641467545859E-2</v>
      </c>
      <c r="L518" s="10">
        <v>-5.0882756136548024E-2</v>
      </c>
      <c r="M518" s="10">
        <v>-0.14818426806463877</v>
      </c>
      <c r="N518" s="11">
        <v>-0.13320384539005253</v>
      </c>
      <c r="O518" s="11">
        <v>6.119117724687516E-3</v>
      </c>
    </row>
    <row r="519" spans="1:15" x14ac:dyDescent="0.2">
      <c r="A519" s="4" t="s">
        <v>1041</v>
      </c>
      <c r="B519" s="4" t="s">
        <v>1042</v>
      </c>
      <c r="C519" s="5">
        <v>56.25</v>
      </c>
      <c r="D519" s="6">
        <v>1</v>
      </c>
      <c r="E519" s="6">
        <v>10</v>
      </c>
      <c r="F519" s="6">
        <v>10</v>
      </c>
      <c r="G519" s="6">
        <v>49</v>
      </c>
      <c r="H519" s="10">
        <v>-8.3689165971132448E-2</v>
      </c>
      <c r="I519" s="10">
        <v>-5.7806427542260272E-2</v>
      </c>
      <c r="J519" s="10">
        <v>-3.8619104869467263E-2</v>
      </c>
      <c r="K519" s="10">
        <v>-5.4713159643857805E-2</v>
      </c>
      <c r="L519" s="10">
        <v>-0.11640130484596178</v>
      </c>
      <c r="M519" s="10">
        <v>-0.13397941099534513</v>
      </c>
      <c r="N519" s="11">
        <v>-0.12453381700278909</v>
      </c>
      <c r="O519" s="11">
        <v>3.3002144893250858E-3</v>
      </c>
    </row>
    <row r="520" spans="1:15" x14ac:dyDescent="0.2">
      <c r="A520" s="4" t="s">
        <v>1043</v>
      </c>
      <c r="B520" s="4" t="s">
        <v>1044</v>
      </c>
      <c r="C520" s="5">
        <v>21.5</v>
      </c>
      <c r="D520" s="6">
        <v>1</v>
      </c>
      <c r="E520" s="6">
        <v>11</v>
      </c>
      <c r="F520" s="6">
        <v>12</v>
      </c>
      <c r="G520" s="6">
        <v>97</v>
      </c>
      <c r="H520" s="10">
        <v>-6.2486140341204512E-2</v>
      </c>
      <c r="I520" s="10">
        <v>-2.5684278754065908E-2</v>
      </c>
      <c r="J520" s="10">
        <v>-0.11978529295937761</v>
      </c>
      <c r="K520" s="10">
        <v>-6.8043586955520277E-2</v>
      </c>
      <c r="L520" s="10">
        <v>-0.1324960578880342</v>
      </c>
      <c r="M520" s="10">
        <v>-7.6325215364281246E-2</v>
      </c>
      <c r="N520" s="11">
        <v>-0.22380456417608585</v>
      </c>
      <c r="O520" s="11">
        <v>4.0078992190644164E-3</v>
      </c>
    </row>
    <row r="521" spans="1:15" x14ac:dyDescent="0.2">
      <c r="A521" s="4" t="s">
        <v>1045</v>
      </c>
      <c r="B521" s="4" t="s">
        <v>1046</v>
      </c>
      <c r="C521" s="5">
        <v>50</v>
      </c>
      <c r="D521" s="6">
        <v>1</v>
      </c>
      <c r="E521" s="6">
        <v>22</v>
      </c>
      <c r="F521" s="6">
        <v>22</v>
      </c>
      <c r="G521" s="6">
        <v>555</v>
      </c>
      <c r="H521" s="10">
        <v>-3.1169449058596862E-2</v>
      </c>
      <c r="I521" s="10">
        <v>-6.5438390240248723E-2</v>
      </c>
      <c r="J521" s="10">
        <v>-6.626474250710275E-2</v>
      </c>
      <c r="K521" s="10">
        <v>-0.10045904761143523</v>
      </c>
      <c r="L521" s="10">
        <v>-9.0060496266888695E-2</v>
      </c>
      <c r="M521" s="10">
        <v>-0.13053106944295884</v>
      </c>
      <c r="N521" s="11">
        <v>-0.15262350091695209</v>
      </c>
      <c r="O521" s="11">
        <v>2.1925263413016399E-3</v>
      </c>
    </row>
    <row r="522" spans="1:15" x14ac:dyDescent="0.2">
      <c r="A522" s="4" t="s">
        <v>1047</v>
      </c>
      <c r="B522" s="4" t="s">
        <v>1048</v>
      </c>
      <c r="C522" s="5">
        <v>16.5</v>
      </c>
      <c r="D522" s="6">
        <v>1</v>
      </c>
      <c r="E522" s="6">
        <v>9</v>
      </c>
      <c r="F522" s="6">
        <v>9</v>
      </c>
      <c r="G522" s="6">
        <v>34</v>
      </c>
      <c r="H522" s="10">
        <v>-1.417053039653862E-2</v>
      </c>
      <c r="I522" s="10">
        <v>-9.0095911730963069E-2</v>
      </c>
      <c r="J522" s="10">
        <v>-0.13552386581045808</v>
      </c>
      <c r="K522" s="10">
        <v>-7.1879288228475877E-2</v>
      </c>
      <c r="L522" s="10">
        <v>-0.11139414156280138</v>
      </c>
      <c r="M522" s="10">
        <v>-6.0825297878129736E-2</v>
      </c>
      <c r="N522" s="11">
        <v>-0.39728077561842357</v>
      </c>
      <c r="O522" s="11">
        <v>5.4672309581000993E-3</v>
      </c>
    </row>
    <row r="523" spans="1:15" x14ac:dyDescent="0.2">
      <c r="A523" s="4" t="s">
        <v>1049</v>
      </c>
      <c r="B523" s="4" t="s">
        <v>1050</v>
      </c>
      <c r="C523" s="5">
        <v>30.84</v>
      </c>
      <c r="D523" s="6">
        <v>1</v>
      </c>
      <c r="E523" s="6">
        <v>14</v>
      </c>
      <c r="F523" s="6">
        <v>14</v>
      </c>
      <c r="G523" s="6">
        <v>32</v>
      </c>
      <c r="H523" s="10">
        <v>-5.4578636546814087E-2</v>
      </c>
      <c r="I523" s="10">
        <v>-2.6025338597522277E-2</v>
      </c>
      <c r="J523" s="10">
        <v>-0.20666631106740554</v>
      </c>
      <c r="K523" s="10">
        <v>-6.0624924635573646E-2</v>
      </c>
      <c r="L523" s="10">
        <v>-0.13723038453332564</v>
      </c>
      <c r="M523" s="10">
        <v>1.6503538517893565E-3</v>
      </c>
      <c r="N523" s="11">
        <v>-0.39443847439955537</v>
      </c>
      <c r="O523" s="11">
        <v>5.1168212551029997E-2</v>
      </c>
    </row>
    <row r="524" spans="1:15" x14ac:dyDescent="0.2">
      <c r="A524" s="4" t="s">
        <v>1051</v>
      </c>
      <c r="B524" s="4" t="s">
        <v>1052</v>
      </c>
      <c r="C524" s="5">
        <v>10.31</v>
      </c>
      <c r="D524" s="6">
        <v>1</v>
      </c>
      <c r="E524" s="6">
        <v>8</v>
      </c>
      <c r="F524" s="6">
        <v>8</v>
      </c>
      <c r="G524" s="6">
        <v>35</v>
      </c>
      <c r="H524" s="10">
        <v>-3.5564703340163845E-2</v>
      </c>
      <c r="I524" s="10">
        <v>-0.11926765426432676</v>
      </c>
      <c r="J524" s="10">
        <v>-0.12776389951082578</v>
      </c>
      <c r="K524" s="10">
        <v>-3.3535876356480414E-2</v>
      </c>
      <c r="L524" s="10">
        <v>-0.15153142505352868</v>
      </c>
      <c r="M524" s="10">
        <v>-1.4802669181145771E-2</v>
      </c>
      <c r="N524" s="11">
        <v>-0.47399193893400804</v>
      </c>
      <c r="O524" s="11">
        <v>2.0411660358548883E-2</v>
      </c>
    </row>
    <row r="525" spans="1:15" x14ac:dyDescent="0.2">
      <c r="A525" s="4" t="s">
        <v>1053</v>
      </c>
      <c r="B525" s="4" t="s">
        <v>1054</v>
      </c>
      <c r="C525" s="5">
        <v>20.39</v>
      </c>
      <c r="D525" s="6">
        <v>1</v>
      </c>
      <c r="E525" s="6">
        <v>11</v>
      </c>
      <c r="F525" s="6">
        <v>11</v>
      </c>
      <c r="G525" s="6">
        <v>37</v>
      </c>
      <c r="H525" s="10">
        <v>-4.6432251208027422E-2</v>
      </c>
      <c r="I525" s="10">
        <v>-2.5829150876021976E-2</v>
      </c>
      <c r="J525" s="10">
        <v>-0.11739470374657195</v>
      </c>
      <c r="K525" s="10">
        <v>-9.8852520850956291E-2</v>
      </c>
      <c r="L525" s="10">
        <v>-0.10704153376989996</v>
      </c>
      <c r="M525" s="10">
        <v>-8.6364825369067949E-2</v>
      </c>
      <c r="N525" s="11">
        <v>-0.2490326712455791</v>
      </c>
      <c r="O525" s="11">
        <v>2.8932622142231737E-3</v>
      </c>
    </row>
    <row r="526" spans="1:15" x14ac:dyDescent="0.2">
      <c r="A526" s="4" t="s">
        <v>1055</v>
      </c>
      <c r="B526" s="4" t="s">
        <v>1056</v>
      </c>
      <c r="C526" s="5">
        <v>21.71</v>
      </c>
      <c r="D526" s="6">
        <v>1</v>
      </c>
      <c r="E526" s="6">
        <v>14</v>
      </c>
      <c r="F526" s="6">
        <v>14</v>
      </c>
      <c r="G526" s="6">
        <v>100</v>
      </c>
      <c r="H526" s="10">
        <v>-6.9970926396743169E-2</v>
      </c>
      <c r="I526" s="10">
        <v>-0.20371022470983907</v>
      </c>
      <c r="J526" s="10">
        <v>-3.3684885842026634E-2</v>
      </c>
      <c r="K526" s="10">
        <v>8.2270613835270492E-4</v>
      </c>
      <c r="L526" s="10">
        <v>-8.4007205744034183E-2</v>
      </c>
      <c r="M526" s="10">
        <v>-9.133365475534079E-2</v>
      </c>
      <c r="N526" s="11">
        <v>-0.15220204347048319</v>
      </c>
      <c r="O526" s="11">
        <v>3.6836900576519033E-2</v>
      </c>
    </row>
    <row r="527" spans="1:15" x14ac:dyDescent="0.2">
      <c r="A527" s="4" t="s">
        <v>1057</v>
      </c>
      <c r="B527" s="4" t="s">
        <v>1058</v>
      </c>
      <c r="C527" s="5">
        <v>50</v>
      </c>
      <c r="D527" s="6">
        <v>1</v>
      </c>
      <c r="E527" s="6">
        <v>14</v>
      </c>
      <c r="F527" s="6">
        <v>14</v>
      </c>
      <c r="G527" s="6">
        <v>58</v>
      </c>
      <c r="H527" s="10">
        <v>-3.4395983279937745E-2</v>
      </c>
      <c r="I527" s="10">
        <v>-3.6217509005279112E-2</v>
      </c>
      <c r="J527" s="10">
        <v>-0.10915017404811249</v>
      </c>
      <c r="K527" s="10">
        <v>-0.17340293888412026</v>
      </c>
      <c r="L527" s="10">
        <v>-1.8458904326479772E-2</v>
      </c>
      <c r="M527" s="10">
        <v>-0.11022176800474451</v>
      </c>
      <c r="N527" s="11">
        <v>0.36249037418201863</v>
      </c>
      <c r="O527" s="11">
        <v>2.2590688763095241E-2</v>
      </c>
    </row>
    <row r="528" spans="1:15" x14ac:dyDescent="0.2">
      <c r="A528" s="4" t="s">
        <v>1059</v>
      </c>
      <c r="B528" s="4" t="s">
        <v>1060</v>
      </c>
      <c r="C528" s="5">
        <v>11.5</v>
      </c>
      <c r="D528" s="6">
        <v>1</v>
      </c>
      <c r="E528" s="6">
        <v>4</v>
      </c>
      <c r="F528" s="6">
        <v>4</v>
      </c>
      <c r="G528" s="6">
        <v>31</v>
      </c>
      <c r="H528" s="10">
        <v>-5.5448575643326739E-2</v>
      </c>
      <c r="I528" s="10">
        <v>-0.17701020350949945</v>
      </c>
      <c r="J528" s="10">
        <v>-1.3633796533559915E-2</v>
      </c>
      <c r="K528" s="10">
        <v>-2.3848714409792381E-2</v>
      </c>
      <c r="L528" s="10">
        <v>-9.2923094198036835E-2</v>
      </c>
      <c r="M528" s="10">
        <v>-0.11778619573238443</v>
      </c>
      <c r="N528" s="11">
        <v>9.3045350307618027E-2</v>
      </c>
      <c r="O528" s="11">
        <v>2.4832270222702919E-2</v>
      </c>
    </row>
    <row r="529" spans="1:15" x14ac:dyDescent="0.2">
      <c r="A529" s="4" t="s">
        <v>1061</v>
      </c>
      <c r="B529" s="4" t="s">
        <v>1062</v>
      </c>
      <c r="C529" s="5">
        <v>2.42</v>
      </c>
      <c r="D529" s="6">
        <v>5</v>
      </c>
      <c r="E529" s="6">
        <v>5</v>
      </c>
      <c r="F529" s="6">
        <v>9</v>
      </c>
      <c r="G529" s="6">
        <v>33</v>
      </c>
      <c r="H529" s="10">
        <v>-3.0815144947855082E-2</v>
      </c>
      <c r="I529" s="10">
        <v>-0.10419831968356578</v>
      </c>
      <c r="J529" s="10">
        <v>-0.13200059655873175</v>
      </c>
      <c r="K529" s="10">
        <v>-4.8477949599470696E-3</v>
      </c>
      <c r="L529" s="10">
        <v>-0.14225642151821669</v>
      </c>
      <c r="M529" s="10">
        <v>-6.6163036775611819E-2</v>
      </c>
      <c r="N529" s="11">
        <v>-0.60850202290299482</v>
      </c>
      <c r="O529" s="11">
        <v>1.67350174870688E-2</v>
      </c>
    </row>
    <row r="530" spans="1:15" x14ac:dyDescent="0.2">
      <c r="A530" s="4" t="s">
        <v>1063</v>
      </c>
      <c r="B530" s="4" t="s">
        <v>1064</v>
      </c>
      <c r="C530" s="5">
        <v>16.28</v>
      </c>
      <c r="D530" s="6">
        <v>1</v>
      </c>
      <c r="E530" s="6">
        <v>4</v>
      </c>
      <c r="F530" s="6">
        <v>4</v>
      </c>
      <c r="G530" s="6">
        <v>17</v>
      </c>
      <c r="H530" s="10">
        <v>-4.5589936981945058E-2</v>
      </c>
      <c r="I530" s="10">
        <v>-7.6722100955626524E-2</v>
      </c>
      <c r="J530" s="10">
        <v>-0.15093452278720357</v>
      </c>
      <c r="K530" s="10">
        <v>-5.1268946303030423E-2</v>
      </c>
      <c r="L530" s="10">
        <v>-0.11507404741372024</v>
      </c>
      <c r="M530" s="10">
        <v>-3.708725372292658E-2</v>
      </c>
      <c r="N530" s="11">
        <v>-0.69750680448367364</v>
      </c>
      <c r="O530" s="11">
        <v>7.5336267338895774E-3</v>
      </c>
    </row>
    <row r="531" spans="1:15" x14ac:dyDescent="0.2">
      <c r="A531" s="4" t="s">
        <v>1065</v>
      </c>
      <c r="B531" s="4" t="s">
        <v>1066</v>
      </c>
      <c r="C531" s="5">
        <v>5.18</v>
      </c>
      <c r="D531" s="6">
        <v>1</v>
      </c>
      <c r="E531" s="6">
        <v>6</v>
      </c>
      <c r="F531" s="6">
        <v>7</v>
      </c>
      <c r="G531" s="6">
        <v>11</v>
      </c>
      <c r="H531" s="10">
        <v>-6.2094829034654762E-2</v>
      </c>
      <c r="I531" s="10">
        <v>-0.13583084452979949</v>
      </c>
      <c r="J531" s="10">
        <v>-8.8299702760812102E-2</v>
      </c>
      <c r="K531" s="10">
        <v>-0.10153186106325823</v>
      </c>
      <c r="L531" s="10">
        <v>-6.8028702727615298E-2</v>
      </c>
      <c r="M531" s="10">
        <v>-2.0292605126284242E-2</v>
      </c>
      <c r="N531" s="11">
        <v>-0.39473198636650325</v>
      </c>
      <c r="O531" s="11">
        <v>4.2464332931521241E-3</v>
      </c>
    </row>
    <row r="532" spans="1:15" x14ac:dyDescent="0.2">
      <c r="A532" s="4" t="s">
        <v>1067</v>
      </c>
      <c r="B532" s="4" t="s">
        <v>1068</v>
      </c>
      <c r="C532" s="5">
        <v>54.61</v>
      </c>
      <c r="D532" s="6">
        <v>1</v>
      </c>
      <c r="E532" s="6">
        <v>28</v>
      </c>
      <c r="F532" s="6">
        <v>28</v>
      </c>
      <c r="G532" s="6">
        <v>257</v>
      </c>
      <c r="H532" s="10">
        <v>-6.2356752373281366E-2</v>
      </c>
      <c r="I532" s="10">
        <v>-7.5171408404771222E-3</v>
      </c>
      <c r="J532" s="10">
        <v>-0.15085226154887357</v>
      </c>
      <c r="K532" s="10">
        <v>-7.6215146623135749E-2</v>
      </c>
      <c r="L532" s="10">
        <v>-0.12096309416234111</v>
      </c>
      <c r="M532" s="10">
        <v>-5.7698756749822021E-2</v>
      </c>
      <c r="N532" s="11">
        <v>-0.45885440868593635</v>
      </c>
      <c r="O532" s="11">
        <v>1.2101725822742583E-2</v>
      </c>
    </row>
    <row r="533" spans="1:15" x14ac:dyDescent="0.2">
      <c r="A533" s="4" t="s">
        <v>1069</v>
      </c>
      <c r="B533" s="4" t="s">
        <v>1070</v>
      </c>
      <c r="C533" s="5">
        <v>8.33</v>
      </c>
      <c r="D533" s="6">
        <v>1</v>
      </c>
      <c r="E533" s="6">
        <v>2</v>
      </c>
      <c r="F533" s="6">
        <v>2</v>
      </c>
      <c r="G533" s="6">
        <v>3</v>
      </c>
      <c r="H533" s="10">
        <v>-0.1561450314098877</v>
      </c>
      <c r="I533" s="10">
        <v>-6.0954470179868582E-2</v>
      </c>
      <c r="J533" s="10">
        <v>-8.031414264972267E-2</v>
      </c>
      <c r="K533" s="10">
        <v>-1.8940580085853936E-3</v>
      </c>
      <c r="L533" s="10">
        <v>-6.9948057264237154E-2</v>
      </c>
      <c r="M533" s="10">
        <v>-0.10569456333872344</v>
      </c>
      <c r="N533" s="11">
        <v>-0.5387133734517896</v>
      </c>
      <c r="O533" s="11">
        <v>1.2629099598459242E-2</v>
      </c>
    </row>
    <row r="534" spans="1:15" x14ac:dyDescent="0.2">
      <c r="A534" s="4" t="s">
        <v>1071</v>
      </c>
      <c r="B534" s="4" t="s">
        <v>1072</v>
      </c>
      <c r="C534" s="5">
        <v>48.22</v>
      </c>
      <c r="D534" s="6">
        <v>1</v>
      </c>
      <c r="E534" s="6">
        <v>23</v>
      </c>
      <c r="F534" s="6">
        <v>24</v>
      </c>
      <c r="G534" s="6">
        <v>116</v>
      </c>
      <c r="H534" s="10">
        <v>7.2518490551647724E-3</v>
      </c>
      <c r="I534" s="10">
        <v>-0.12832164359163223</v>
      </c>
      <c r="J534" s="10">
        <v>-6.8318552940761751E-2</v>
      </c>
      <c r="K534" s="10">
        <v>-1.4928315440912318E-2</v>
      </c>
      <c r="L534" s="10">
        <v>-0.15464867276360225</v>
      </c>
      <c r="M534" s="10">
        <v>-0.1154262229331828</v>
      </c>
      <c r="N534" s="11">
        <v>-0.40508164860220214</v>
      </c>
      <c r="O534" s="11">
        <v>3.0856245990920062E-2</v>
      </c>
    </row>
    <row r="535" spans="1:15" x14ac:dyDescent="0.2">
      <c r="A535" s="4" t="s">
        <v>1073</v>
      </c>
      <c r="B535" s="4" t="s">
        <v>1074</v>
      </c>
      <c r="C535" s="5">
        <v>18.7</v>
      </c>
      <c r="D535" s="6">
        <v>1</v>
      </c>
      <c r="E535" s="6">
        <v>6</v>
      </c>
      <c r="F535" s="6">
        <v>6</v>
      </c>
      <c r="G535" s="6">
        <v>27</v>
      </c>
      <c r="H535" s="10">
        <v>-2.6330951262897258E-2</v>
      </c>
      <c r="I535" s="10">
        <v>-6.8641584597844515E-2</v>
      </c>
      <c r="J535" s="10">
        <v>-0.1637160391159862</v>
      </c>
      <c r="K535" s="10">
        <v>-4.5416531453788975E-2</v>
      </c>
      <c r="L535" s="10">
        <v>-0.14435999948804062</v>
      </c>
      <c r="M535" s="10">
        <v>-2.4483125507292328E-2</v>
      </c>
      <c r="N535" s="11">
        <v>-0.36218725237427363</v>
      </c>
      <c r="O535" s="11">
        <v>2.4531104961486222E-2</v>
      </c>
    </row>
    <row r="536" spans="1:15" x14ac:dyDescent="0.2">
      <c r="A536" s="4" t="s">
        <v>1075</v>
      </c>
      <c r="B536" s="4" t="s">
        <v>1076</v>
      </c>
      <c r="C536" s="5">
        <v>19.73</v>
      </c>
      <c r="D536" s="6">
        <v>1</v>
      </c>
      <c r="E536" s="6">
        <v>3</v>
      </c>
      <c r="F536" s="6">
        <v>6</v>
      </c>
      <c r="G536" s="6">
        <v>19</v>
      </c>
      <c r="H536" s="10">
        <v>-8.7398666391454619E-2</v>
      </c>
      <c r="I536" s="10">
        <v>-7.2163127407780858E-2</v>
      </c>
      <c r="J536" s="10">
        <v>-0.10619409485279735</v>
      </c>
      <c r="K536" s="10">
        <v>4.3333910044900059E-2</v>
      </c>
      <c r="L536" s="10">
        <v>-0.17246902129895555</v>
      </c>
      <c r="M536" s="10">
        <v>-7.8034372902811303E-2</v>
      </c>
      <c r="N536" s="11">
        <v>-0.48456688175617396</v>
      </c>
      <c r="O536" s="11">
        <v>4.0080748325317155E-2</v>
      </c>
    </row>
    <row r="537" spans="1:15" x14ac:dyDescent="0.2">
      <c r="A537" s="4" t="s">
        <v>1077</v>
      </c>
      <c r="B537" s="4" t="s">
        <v>1078</v>
      </c>
      <c r="C537" s="5">
        <v>45.51</v>
      </c>
      <c r="D537" s="6">
        <v>1</v>
      </c>
      <c r="E537" s="6">
        <v>34</v>
      </c>
      <c r="F537" s="6">
        <v>34</v>
      </c>
      <c r="G537" s="6">
        <v>156</v>
      </c>
      <c r="H537" s="10">
        <v>-1.5125725487082355E-2</v>
      </c>
      <c r="I537" s="10">
        <v>-0.11367926307351016</v>
      </c>
      <c r="J537" s="10">
        <v>-0.12021253524801952</v>
      </c>
      <c r="K537" s="10">
        <v>-3.0589501913987086E-2</v>
      </c>
      <c r="L537" s="10">
        <v>-0.1420475926408975</v>
      </c>
      <c r="M537" s="10">
        <v>-5.1125475709755376E-2</v>
      </c>
      <c r="N537" s="11">
        <v>-0.59491324032528248</v>
      </c>
      <c r="O537" s="11">
        <v>1.4939910112771919E-2</v>
      </c>
    </row>
    <row r="538" spans="1:15" x14ac:dyDescent="0.2">
      <c r="A538" s="4" t="s">
        <v>1079</v>
      </c>
      <c r="B538" s="4" t="s">
        <v>1080</v>
      </c>
      <c r="C538" s="5">
        <v>6.28</v>
      </c>
      <c r="D538" s="6">
        <v>1</v>
      </c>
      <c r="E538" s="6">
        <v>5</v>
      </c>
      <c r="F538" s="6">
        <v>6</v>
      </c>
      <c r="G538" s="6">
        <v>15</v>
      </c>
      <c r="H538" s="10">
        <v>8.9345585561800851E-3</v>
      </c>
      <c r="I538" s="10">
        <v>-0.16932166471342222</v>
      </c>
      <c r="J538" s="10">
        <v>-0.10605568608751338</v>
      </c>
      <c r="K538" s="10">
        <v>-7.8329540488846355E-3</v>
      </c>
      <c r="L538" s="10">
        <v>-0.13756631155333948</v>
      </c>
      <c r="M538" s="10">
        <v>-6.0437095005837445E-2</v>
      </c>
      <c r="N538" s="11">
        <v>-0.47263945971766602</v>
      </c>
      <c r="O538" s="11">
        <v>4.2687629297786751E-2</v>
      </c>
    </row>
    <row r="539" spans="1:15" x14ac:dyDescent="0.2">
      <c r="A539" s="4" t="s">
        <v>1081</v>
      </c>
      <c r="B539" s="4" t="s">
        <v>1082</v>
      </c>
      <c r="C539" s="5">
        <v>28.73</v>
      </c>
      <c r="D539" s="6">
        <v>1</v>
      </c>
      <c r="E539" s="6">
        <v>25</v>
      </c>
      <c r="F539" s="6">
        <v>25</v>
      </c>
      <c r="G539" s="6">
        <v>107</v>
      </c>
      <c r="H539" s="10">
        <v>-4.3391397639522253E-2</v>
      </c>
      <c r="I539" s="10">
        <v>-0.13494395644101523</v>
      </c>
      <c r="J539" s="10">
        <v>-0.12272628668748237</v>
      </c>
      <c r="K539" s="10">
        <v>-5.1566379127696033E-3</v>
      </c>
      <c r="L539" s="10">
        <v>-0.13139987326125463</v>
      </c>
      <c r="M539" s="10">
        <v>-3.4589844879774456E-2</v>
      </c>
      <c r="N539" s="11">
        <v>-0.6485026566766694</v>
      </c>
      <c r="O539" s="11">
        <v>2.0154703766441372E-2</v>
      </c>
    </row>
    <row r="540" spans="1:15" x14ac:dyDescent="0.2">
      <c r="A540" s="4" t="s">
        <v>1083</v>
      </c>
      <c r="B540" s="4" t="s">
        <v>1084</v>
      </c>
      <c r="C540" s="5">
        <v>27.12</v>
      </c>
      <c r="D540" s="6">
        <v>1</v>
      </c>
      <c r="E540" s="6">
        <v>11</v>
      </c>
      <c r="F540" s="6">
        <v>12</v>
      </c>
      <c r="G540" s="6">
        <v>60</v>
      </c>
      <c r="H540" s="10">
        <v>-0.12776115264364685</v>
      </c>
      <c r="I540" s="10">
        <v>-5.5601533559893425E-2</v>
      </c>
      <c r="J540" s="10">
        <v>-0.12394384283252695</v>
      </c>
      <c r="K540" s="10">
        <v>-8.1318400326187354E-2</v>
      </c>
      <c r="L540" s="10">
        <v>-8.3077163326883516E-2</v>
      </c>
      <c r="M540" s="10">
        <v>8.9129799371693045E-4</v>
      </c>
      <c r="N540" s="11">
        <v>-0.30729274245626764</v>
      </c>
      <c r="O540" s="11">
        <v>9.9761781059450137E-3</v>
      </c>
    </row>
    <row r="541" spans="1:15" x14ac:dyDescent="0.2">
      <c r="A541" s="4" t="s">
        <v>1085</v>
      </c>
      <c r="B541" s="4" t="s">
        <v>1086</v>
      </c>
      <c r="C541" s="5">
        <v>23.91</v>
      </c>
      <c r="D541" s="6">
        <v>1</v>
      </c>
      <c r="E541" s="6">
        <v>11</v>
      </c>
      <c r="F541" s="6">
        <v>11</v>
      </c>
      <c r="G541" s="6">
        <v>36</v>
      </c>
      <c r="H541" s="10">
        <v>-2.37774777477943E-2</v>
      </c>
      <c r="I541" s="10">
        <v>-0.11840315889342953</v>
      </c>
      <c r="J541" s="10">
        <v>-0.17290259676605402</v>
      </c>
      <c r="K541" s="10">
        <v>-8.4997122411760065E-2</v>
      </c>
      <c r="L541" s="10">
        <v>-7.4337909954560188E-2</v>
      </c>
      <c r="M541" s="10">
        <v>3.7621669497881881E-3</v>
      </c>
      <c r="N541" s="11">
        <v>-0.31211914678581232</v>
      </c>
      <c r="O541" s="11">
        <v>2.9630725085429049E-2</v>
      </c>
    </row>
    <row r="542" spans="1:15" x14ac:dyDescent="0.2">
      <c r="A542" s="4" t="s">
        <v>1087</v>
      </c>
      <c r="B542" s="4" t="s">
        <v>1088</v>
      </c>
      <c r="C542" s="5">
        <v>26</v>
      </c>
      <c r="D542" s="6">
        <v>1</v>
      </c>
      <c r="E542" s="6">
        <v>15</v>
      </c>
      <c r="F542" s="6">
        <v>15</v>
      </c>
      <c r="G542" s="6">
        <v>54</v>
      </c>
      <c r="H542" s="10">
        <v>-2.3071538590173971E-2</v>
      </c>
      <c r="I542" s="10">
        <v>-9.2059214455016289E-2</v>
      </c>
      <c r="J542" s="10">
        <v>-0.12860629621100655</v>
      </c>
      <c r="K542" s="10">
        <v>-2.7861993016226373E-2</v>
      </c>
      <c r="L542" s="10">
        <v>-0.14003970642320521</v>
      </c>
      <c r="M542" s="10">
        <v>-5.8203965405375327E-2</v>
      </c>
      <c r="N542" s="11">
        <v>-0.39790700679977103</v>
      </c>
      <c r="O542" s="11">
        <v>1.2226794302764162E-2</v>
      </c>
    </row>
    <row r="543" spans="1:15" x14ac:dyDescent="0.2">
      <c r="A543" s="4" t="s">
        <v>1089</v>
      </c>
      <c r="B543" s="4" t="s">
        <v>1090</v>
      </c>
      <c r="C543" s="5">
        <v>1.78</v>
      </c>
      <c r="D543" s="6">
        <v>1</v>
      </c>
      <c r="E543" s="6">
        <v>4</v>
      </c>
      <c r="F543" s="6">
        <v>4</v>
      </c>
      <c r="G543" s="6">
        <v>5</v>
      </c>
      <c r="H543" s="10">
        <v>-9.1515443603737659E-2</v>
      </c>
      <c r="I543" s="10">
        <v>-0.15349977977597809</v>
      </c>
      <c r="J543" s="10">
        <v>-2.3366758264794747E-2</v>
      </c>
      <c r="K543" s="10">
        <v>-4.6256671754807722E-2</v>
      </c>
      <c r="L543" s="10">
        <v>-8.8004535007311757E-2</v>
      </c>
      <c r="M543" s="10">
        <v>-6.6372515039935451E-2</v>
      </c>
      <c r="N543" s="11">
        <v>-0.41241983797501208</v>
      </c>
      <c r="O543" s="11">
        <v>8.0297156102488755E-3</v>
      </c>
    </row>
    <row r="544" spans="1:15" x14ac:dyDescent="0.2">
      <c r="A544" s="4" t="s">
        <v>1091</v>
      </c>
      <c r="B544" s="4" t="s">
        <v>1092</v>
      </c>
      <c r="C544" s="5">
        <v>64.59</v>
      </c>
      <c r="D544" s="6">
        <v>2</v>
      </c>
      <c r="E544" s="6">
        <v>57</v>
      </c>
      <c r="F544" s="6">
        <v>59</v>
      </c>
      <c r="G544" s="6">
        <v>407</v>
      </c>
      <c r="H544" s="10">
        <v>-0.17600216361354501</v>
      </c>
      <c r="I544" s="10">
        <v>-8.3047200411294972E-2</v>
      </c>
      <c r="J544" s="10">
        <v>-8.4449036573386316E-2</v>
      </c>
      <c r="K544" s="10">
        <v>-4.749678014581328E-2</v>
      </c>
      <c r="L544" s="10">
        <v>-5.533627411795055E-2</v>
      </c>
      <c r="M544" s="10">
        <v>-2.2029836557893947E-2</v>
      </c>
      <c r="N544" s="11">
        <v>-0.10053763578834062</v>
      </c>
      <c r="O544" s="11">
        <v>1.5843477483925634E-2</v>
      </c>
    </row>
    <row r="545" spans="1:15" x14ac:dyDescent="0.2">
      <c r="A545" s="4" t="s">
        <v>1093</v>
      </c>
      <c r="B545" s="4" t="s">
        <v>1094</v>
      </c>
      <c r="C545" s="5">
        <v>29.99</v>
      </c>
      <c r="D545" s="6">
        <v>2</v>
      </c>
      <c r="E545" s="6">
        <v>65</v>
      </c>
      <c r="F545" s="6">
        <v>65</v>
      </c>
      <c r="G545" s="6">
        <v>381</v>
      </c>
      <c r="H545" s="10">
        <v>-1.7841517372526611E-2</v>
      </c>
      <c r="I545" s="10">
        <v>-0.10655657372954137</v>
      </c>
      <c r="J545" s="10">
        <v>-0.11974886225240745</v>
      </c>
      <c r="K545" s="10">
        <v>-4.832288319754733E-2</v>
      </c>
      <c r="L545" s="10">
        <v>-0.11853588485780703</v>
      </c>
      <c r="M545" s="10">
        <v>-5.6542990089233969E-2</v>
      </c>
      <c r="N545" s="11">
        <v>-0.56523692215273469</v>
      </c>
      <c r="O545" s="11">
        <v>6.6460126581344712E-3</v>
      </c>
    </row>
    <row r="546" spans="1:15" x14ac:dyDescent="0.2">
      <c r="A546" s="4" t="s">
        <v>1095</v>
      </c>
      <c r="B546" s="4" t="s">
        <v>1096</v>
      </c>
      <c r="C546" s="5">
        <v>37.64</v>
      </c>
      <c r="D546" s="6">
        <v>1</v>
      </c>
      <c r="E546" s="6">
        <v>8</v>
      </c>
      <c r="F546" s="6">
        <v>8</v>
      </c>
      <c r="G546" s="6">
        <v>35</v>
      </c>
      <c r="H546" s="10">
        <v>-3.363084159712345E-2</v>
      </c>
      <c r="I546" s="10">
        <v>-1.282892263328413E-2</v>
      </c>
      <c r="J546" s="10">
        <v>-0.16071372643721751</v>
      </c>
      <c r="K546" s="10">
        <v>-6.4121026704614018E-2</v>
      </c>
      <c r="L546" s="10">
        <v>-0.13093278648225676</v>
      </c>
      <c r="M546" s="10">
        <v>-6.4502065144891943E-2</v>
      </c>
      <c r="N546" s="11">
        <v>-0.49004730974483807</v>
      </c>
      <c r="O546" s="11">
        <v>2.046321344408869E-2</v>
      </c>
    </row>
    <row r="547" spans="1:15" x14ac:dyDescent="0.2">
      <c r="A547" s="4" t="s">
        <v>1097</v>
      </c>
      <c r="B547" s="4" t="s">
        <v>1098</v>
      </c>
      <c r="C547" s="5">
        <v>10.1</v>
      </c>
      <c r="D547" s="6">
        <v>1</v>
      </c>
      <c r="E547" s="6">
        <v>8</v>
      </c>
      <c r="F547" s="6">
        <v>9</v>
      </c>
      <c r="G547" s="6">
        <v>16</v>
      </c>
      <c r="H547" s="10">
        <v>-2.3836622368219276E-2</v>
      </c>
      <c r="I547" s="10">
        <v>-0.14748884939512955</v>
      </c>
      <c r="J547" s="10">
        <v>-0.12767465232742681</v>
      </c>
      <c r="K547" s="10">
        <v>-3.0654825551120292E-2</v>
      </c>
      <c r="L547" s="10">
        <v>-0.10384573184438031</v>
      </c>
      <c r="M547" s="10">
        <v>-3.3123969622226357E-2</v>
      </c>
      <c r="N547" s="11">
        <v>-0.48533908986428964</v>
      </c>
      <c r="O547" s="11">
        <v>1.8034443430079358E-2</v>
      </c>
    </row>
    <row r="548" spans="1:15" x14ac:dyDescent="0.2">
      <c r="A548" s="4" t="s">
        <v>1099</v>
      </c>
      <c r="B548" s="4" t="s">
        <v>1100</v>
      </c>
      <c r="C548" s="5">
        <v>37.86</v>
      </c>
      <c r="D548" s="6">
        <v>2</v>
      </c>
      <c r="E548" s="6">
        <v>23</v>
      </c>
      <c r="F548" s="6">
        <v>23</v>
      </c>
      <c r="G548" s="6">
        <v>209</v>
      </c>
      <c r="H548" s="10">
        <v>-7.7424420529798033E-2</v>
      </c>
      <c r="I548" s="10">
        <v>-0.10700810928111634</v>
      </c>
      <c r="J548" s="10">
        <v>-0.11446705811682192</v>
      </c>
      <c r="K548" s="10">
        <v>-4.2490963897486356E-2</v>
      </c>
      <c r="L548" s="10">
        <v>-0.10257331089317596</v>
      </c>
      <c r="M548" s="10">
        <v>-2.1630872680737136E-2</v>
      </c>
      <c r="N548" s="11">
        <v>-0.44558936035919422</v>
      </c>
      <c r="O548" s="11">
        <v>4.0888643483387591E-3</v>
      </c>
    </row>
    <row r="549" spans="1:15" x14ac:dyDescent="0.2">
      <c r="A549" s="4" t="s">
        <v>1101</v>
      </c>
      <c r="B549" s="4" t="s">
        <v>1102</v>
      </c>
      <c r="C549" s="5">
        <v>5.92</v>
      </c>
      <c r="D549" s="6">
        <v>1</v>
      </c>
      <c r="E549" s="6">
        <v>6</v>
      </c>
      <c r="F549" s="6">
        <v>6</v>
      </c>
      <c r="G549" s="6">
        <v>16</v>
      </c>
      <c r="H549" s="10">
        <v>-4.5668289080848405E-2</v>
      </c>
      <c r="I549" s="10">
        <v>-5.8171913374641851E-2</v>
      </c>
      <c r="J549" s="10">
        <v>-0.17291104412891661</v>
      </c>
      <c r="K549" s="10">
        <v>-3.0785817160552263E-2</v>
      </c>
      <c r="L549" s="10">
        <v>-9.1128732331305667E-2</v>
      </c>
      <c r="M549" s="10">
        <v>-6.6123670087116629E-2</v>
      </c>
      <c r="N549" s="11">
        <v>-0.22913319127625048</v>
      </c>
      <c r="O549" s="11">
        <v>1.3668347425674288E-2</v>
      </c>
    </row>
    <row r="550" spans="1:15" x14ac:dyDescent="0.2">
      <c r="A550" s="4" t="s">
        <v>1103</v>
      </c>
      <c r="B550" s="4" t="s">
        <v>1104</v>
      </c>
      <c r="C550" s="5">
        <v>44.26</v>
      </c>
      <c r="D550" s="6">
        <v>1</v>
      </c>
      <c r="E550" s="6">
        <v>25</v>
      </c>
      <c r="F550" s="6">
        <v>27</v>
      </c>
      <c r="G550" s="6">
        <v>114</v>
      </c>
      <c r="H550" s="10">
        <v>-2.8297635627804192E-2</v>
      </c>
      <c r="I550" s="10">
        <v>-1.4836289449079972E-2</v>
      </c>
      <c r="J550" s="10">
        <v>-0.14439802998608328</v>
      </c>
      <c r="K550" s="10">
        <v>-8.5191206725143673E-2</v>
      </c>
      <c r="L550" s="10">
        <v>-0.13194254430238164</v>
      </c>
      <c r="M550" s="10">
        <v>-5.996077719140714E-2</v>
      </c>
      <c r="N550" s="11">
        <v>-0.4262580804658414</v>
      </c>
      <c r="O550" s="11">
        <v>1.6126242078792135E-2</v>
      </c>
    </row>
    <row r="551" spans="1:15" x14ac:dyDescent="0.2">
      <c r="A551" s="4" t="s">
        <v>1105</v>
      </c>
      <c r="B551" s="4" t="s">
        <v>1106</v>
      </c>
      <c r="C551" s="5">
        <v>4.76</v>
      </c>
      <c r="D551" s="6">
        <v>1</v>
      </c>
      <c r="E551" s="6">
        <v>5</v>
      </c>
      <c r="F551" s="6">
        <v>5</v>
      </c>
      <c r="G551" s="6">
        <v>11</v>
      </c>
      <c r="H551" s="10">
        <v>-0.1721731535294892</v>
      </c>
      <c r="I551" s="10">
        <v>-0.10315349618425593</v>
      </c>
      <c r="J551" s="10">
        <v>-5.3256776015499122E-2</v>
      </c>
      <c r="K551" s="10">
        <v>-4.6901267695988048E-2</v>
      </c>
      <c r="L551" s="10">
        <v>-6.9012342497154447E-2</v>
      </c>
      <c r="M551" s="10">
        <v>-2.0097772507311422E-2</v>
      </c>
      <c r="N551" s="11">
        <v>0.31270922500961207</v>
      </c>
      <c r="O551" s="11">
        <v>1.6908132540322002E-2</v>
      </c>
    </row>
    <row r="552" spans="1:15" x14ac:dyDescent="0.2">
      <c r="A552" s="4" t="s">
        <v>1107</v>
      </c>
      <c r="B552" s="4" t="s">
        <v>1108</v>
      </c>
      <c r="C552" s="5">
        <v>19.66</v>
      </c>
      <c r="D552" s="6">
        <v>1</v>
      </c>
      <c r="E552" s="6">
        <v>29</v>
      </c>
      <c r="F552" s="6">
        <v>30</v>
      </c>
      <c r="G552" s="6">
        <v>96</v>
      </c>
      <c r="H552" s="10">
        <v>-6.5849166183197208E-2</v>
      </c>
      <c r="I552" s="10">
        <v>-1.0649903659498677E-2</v>
      </c>
      <c r="J552" s="10">
        <v>-0.15225362929362049</v>
      </c>
      <c r="K552" s="10">
        <v>-8.9203750533840873E-2</v>
      </c>
      <c r="L552" s="10">
        <v>-0.10294984688190623</v>
      </c>
      <c r="M552" s="10">
        <v>-4.3686430878177869E-2</v>
      </c>
      <c r="N552" s="11">
        <v>-0.24636161281161428</v>
      </c>
      <c r="O552" s="11">
        <v>1.1973543386646602E-2</v>
      </c>
    </row>
    <row r="553" spans="1:15" x14ac:dyDescent="0.2">
      <c r="A553" s="4" t="s">
        <v>1109</v>
      </c>
      <c r="B553" s="4" t="s">
        <v>1110</v>
      </c>
      <c r="C553" s="5">
        <v>50.35</v>
      </c>
      <c r="D553" s="6">
        <v>1</v>
      </c>
      <c r="E553" s="6">
        <v>8</v>
      </c>
      <c r="F553" s="6">
        <v>9</v>
      </c>
      <c r="G553" s="6">
        <v>73</v>
      </c>
      <c r="H553" s="10">
        <v>-7.0841951754754232E-2</v>
      </c>
      <c r="I553" s="10">
        <v>-3.3337647193259122E-2</v>
      </c>
      <c r="J553" s="10">
        <v>-3.5140121719173432E-2</v>
      </c>
      <c r="K553" s="10">
        <v>-3.5654679565418478E-2</v>
      </c>
      <c r="L553" s="10">
        <v>-0.14510287871415922</v>
      </c>
      <c r="M553" s="10">
        <v>-0.14409078269869632</v>
      </c>
      <c r="N553" s="11">
        <v>-0.34875237920808722</v>
      </c>
      <c r="O553" s="11">
        <v>1.7037347028112385E-2</v>
      </c>
    </row>
    <row r="554" spans="1:15" x14ac:dyDescent="0.2">
      <c r="A554" s="4" t="s">
        <v>1111</v>
      </c>
      <c r="B554" s="4" t="s">
        <v>1112</v>
      </c>
      <c r="C554" s="5">
        <v>57.53</v>
      </c>
      <c r="D554" s="6">
        <v>4</v>
      </c>
      <c r="E554" s="6">
        <v>2</v>
      </c>
      <c r="F554" s="6">
        <v>24</v>
      </c>
      <c r="G554" s="6">
        <v>522</v>
      </c>
      <c r="H554" s="10">
        <v>-0.11873775707814112</v>
      </c>
      <c r="I554" s="10">
        <v>-0.14037644495164969</v>
      </c>
      <c r="J554" s="10">
        <v>2.3981740779368991E-2</v>
      </c>
      <c r="K554" s="10">
        <v>-5.8822210802906326E-3</v>
      </c>
      <c r="L554" s="10">
        <v>-0.10257685212930732</v>
      </c>
      <c r="M554" s="10">
        <v>-0.11819613852700549</v>
      </c>
      <c r="N554" s="11">
        <v>0.5222533323255778</v>
      </c>
      <c r="O554" s="11">
        <v>3.9936808616130332E-2</v>
      </c>
    </row>
    <row r="555" spans="1:15" x14ac:dyDescent="0.2">
      <c r="A555" s="4" t="s">
        <v>1113</v>
      </c>
      <c r="B555" s="4" t="s">
        <v>1114</v>
      </c>
      <c r="C555" s="5">
        <v>59.49</v>
      </c>
      <c r="D555" s="6">
        <v>1</v>
      </c>
      <c r="E555" s="6">
        <v>31</v>
      </c>
      <c r="F555" s="6">
        <v>31</v>
      </c>
      <c r="G555" s="6">
        <v>213</v>
      </c>
      <c r="H555" s="10">
        <v>-6.537254440622603E-2</v>
      </c>
      <c r="I555" s="10">
        <v>-9.3447700765967312E-2</v>
      </c>
      <c r="J555" s="10">
        <v>-8.3934986162422773E-2</v>
      </c>
      <c r="K555" s="10">
        <v>-5.3037294205072862E-3</v>
      </c>
      <c r="L555" s="10">
        <v>-0.14125900083118276</v>
      </c>
      <c r="M555" s="10">
        <v>-7.2433513381356035E-2</v>
      </c>
      <c r="N555" s="11">
        <v>-0.5237714068831314</v>
      </c>
      <c r="O555" s="11">
        <v>7.9375870418158488E-3</v>
      </c>
    </row>
    <row r="556" spans="1:15" x14ac:dyDescent="0.2">
      <c r="A556" s="4" t="s">
        <v>1115</v>
      </c>
      <c r="B556" s="4" t="s">
        <v>1116</v>
      </c>
      <c r="C556" s="5">
        <v>30.32</v>
      </c>
      <c r="D556" s="6">
        <v>1</v>
      </c>
      <c r="E556" s="6">
        <v>4</v>
      </c>
      <c r="F556" s="6">
        <v>9</v>
      </c>
      <c r="G556" s="6">
        <v>69</v>
      </c>
      <c r="H556" s="10">
        <v>-5.8143831726569561E-2</v>
      </c>
      <c r="I556" s="10">
        <v>-5.3776572941903973E-2</v>
      </c>
      <c r="J556" s="10">
        <v>-0.13314495850245703</v>
      </c>
      <c r="K556" s="10">
        <v>-6.1157989405651918E-2</v>
      </c>
      <c r="L556" s="10">
        <v>-9.9874629452511909E-2</v>
      </c>
      <c r="M556" s="10">
        <v>-5.5578178699138302E-2</v>
      </c>
      <c r="N556" s="11">
        <v>-0.43903023690101778</v>
      </c>
      <c r="O556" s="11">
        <v>2.1475961759029861E-3</v>
      </c>
    </row>
    <row r="557" spans="1:15" x14ac:dyDescent="0.2">
      <c r="A557" s="4" t="s">
        <v>1117</v>
      </c>
      <c r="B557" s="4" t="s">
        <v>1118</v>
      </c>
      <c r="C557" s="5">
        <v>38.64</v>
      </c>
      <c r="D557" s="6">
        <v>1</v>
      </c>
      <c r="E557" s="6">
        <v>18</v>
      </c>
      <c r="F557" s="6">
        <v>19</v>
      </c>
      <c r="G557" s="6">
        <v>199</v>
      </c>
      <c r="H557" s="10">
        <v>-3.8408872762533443E-2</v>
      </c>
      <c r="I557" s="10">
        <v>-6.1463608249091188E-2</v>
      </c>
      <c r="J557" s="10">
        <v>-6.5252662454790486E-2</v>
      </c>
      <c r="K557" s="10">
        <v>-9.1531431903998567E-2</v>
      </c>
      <c r="L557" s="10">
        <v>-8.7704370624494765E-2</v>
      </c>
      <c r="M557" s="10">
        <v>-0.11648008015255444</v>
      </c>
      <c r="N557" s="11">
        <v>-7.3554472552034886E-2</v>
      </c>
      <c r="O557" s="11">
        <v>1.0010870468257474E-3</v>
      </c>
    </row>
    <row r="558" spans="1:15" x14ac:dyDescent="0.2">
      <c r="A558" s="4" t="s">
        <v>1119</v>
      </c>
      <c r="B558" s="4" t="s">
        <v>1120</v>
      </c>
      <c r="C558" s="5">
        <v>27.03</v>
      </c>
      <c r="D558" s="6">
        <v>1</v>
      </c>
      <c r="E558" s="6">
        <v>6</v>
      </c>
      <c r="F558" s="6">
        <v>6</v>
      </c>
      <c r="G558" s="6">
        <v>83</v>
      </c>
      <c r="H558" s="10">
        <v>1.5297109820484706E-3</v>
      </c>
      <c r="I558" s="10">
        <v>-6.2934949980198952E-3</v>
      </c>
      <c r="J558" s="10">
        <v>-9.3750575540601705E-2</v>
      </c>
      <c r="K558" s="10">
        <v>-0.14149444935350491</v>
      </c>
      <c r="L558" s="10">
        <v>-9.89620385936264E-2</v>
      </c>
      <c r="M558" s="10">
        <v>-0.12113798048211596</v>
      </c>
      <c r="N558" s="11">
        <v>-0.10382287972091228</v>
      </c>
      <c r="O558" s="11">
        <v>2.6031113281894998E-2</v>
      </c>
    </row>
    <row r="559" spans="1:15" x14ac:dyDescent="0.2">
      <c r="A559" s="4" t="s">
        <v>1121</v>
      </c>
      <c r="B559" s="4" t="s">
        <v>1122</v>
      </c>
      <c r="C559" s="5">
        <v>48.65</v>
      </c>
      <c r="D559" s="6">
        <v>1</v>
      </c>
      <c r="E559" s="6">
        <v>7</v>
      </c>
      <c r="F559" s="6">
        <v>15</v>
      </c>
      <c r="G559" s="6">
        <v>313</v>
      </c>
      <c r="H559" s="10">
        <v>-5.6585219552382444E-2</v>
      </c>
      <c r="I559" s="10">
        <v>-9.770105525943161E-2</v>
      </c>
      <c r="J559" s="10">
        <v>-0.10641834361744837</v>
      </c>
      <c r="K559" s="10">
        <v>-2.5227884768734225E-2</v>
      </c>
      <c r="L559" s="10">
        <v>-0.11853424477131869</v>
      </c>
      <c r="M559" s="10">
        <v>-5.5454606929636892E-2</v>
      </c>
      <c r="N559" s="11">
        <v>-0.61648752462952539</v>
      </c>
      <c r="O559" s="11">
        <v>3.5372202363005562E-3</v>
      </c>
    </row>
    <row r="560" spans="1:15" x14ac:dyDescent="0.2">
      <c r="A560" s="4" t="s">
        <v>1123</v>
      </c>
      <c r="B560" s="4" t="s">
        <v>1124</v>
      </c>
      <c r="C560" s="5">
        <v>25.86</v>
      </c>
      <c r="D560" s="6">
        <v>1</v>
      </c>
      <c r="E560" s="6">
        <v>16</v>
      </c>
      <c r="F560" s="6">
        <v>22</v>
      </c>
      <c r="G560" s="6">
        <v>83</v>
      </c>
      <c r="H560" s="10">
        <v>-0.1137831026627833</v>
      </c>
      <c r="I560" s="10">
        <v>-0.1296826309610008</v>
      </c>
      <c r="J560" s="10">
        <v>-7.5674184885171206E-2</v>
      </c>
      <c r="K560" s="10">
        <v>-4.7878057437909453E-2</v>
      </c>
      <c r="L560" s="10">
        <v>-5.7876684965666551E-2</v>
      </c>
      <c r="M560" s="10">
        <v>-3.5015457407589066E-2</v>
      </c>
      <c r="N560" s="11">
        <v>-0.19188233316263989</v>
      </c>
      <c r="O560" s="11">
        <v>4.1740316645931513E-3</v>
      </c>
    </row>
    <row r="561" spans="1:15" x14ac:dyDescent="0.2">
      <c r="A561" s="4" t="s">
        <v>1125</v>
      </c>
      <c r="B561" s="4" t="s">
        <v>1126</v>
      </c>
      <c r="C561" s="5">
        <v>28.03</v>
      </c>
      <c r="D561" s="6">
        <v>1</v>
      </c>
      <c r="E561" s="6">
        <v>3</v>
      </c>
      <c r="F561" s="6">
        <v>3</v>
      </c>
      <c r="G561" s="6">
        <v>11</v>
      </c>
      <c r="H561" s="10">
        <v>-0.15583228823858583</v>
      </c>
      <c r="I561" s="10">
        <v>-3.4031878009623283E-2</v>
      </c>
      <c r="J561" s="10">
        <v>-5.3131192906792309E-2</v>
      </c>
      <c r="K561" s="10">
        <v>-5.3542441848972194E-2</v>
      </c>
      <c r="L561" s="10">
        <v>-6.8756660962534563E-2</v>
      </c>
      <c r="M561" s="10">
        <v>-9.3696797226536427E-2</v>
      </c>
      <c r="N561" s="11">
        <v>-7.1119960143353145E-2</v>
      </c>
      <c r="O561" s="11">
        <v>7.7670625761485455E-3</v>
      </c>
    </row>
    <row r="562" spans="1:15" x14ac:dyDescent="0.2">
      <c r="A562" s="4" t="s">
        <v>1127</v>
      </c>
      <c r="B562" s="4" t="s">
        <v>1128</v>
      </c>
      <c r="C562" s="5">
        <v>28.71</v>
      </c>
      <c r="D562" s="6">
        <v>1</v>
      </c>
      <c r="E562" s="6">
        <v>13</v>
      </c>
      <c r="F562" s="6">
        <v>15</v>
      </c>
      <c r="G562" s="6">
        <v>97</v>
      </c>
      <c r="H562" s="10">
        <v>-3.4720283035299573E-2</v>
      </c>
      <c r="I562" s="10">
        <v>3.8432215243569254E-2</v>
      </c>
      <c r="J562" s="10">
        <v>-0.16130586389433887</v>
      </c>
      <c r="K562" s="10">
        <v>-0.11256889819062535</v>
      </c>
      <c r="L562" s="10">
        <v>-9.9683915593336087E-2</v>
      </c>
      <c r="M562" s="10">
        <v>-8.8572277832261945E-2</v>
      </c>
      <c r="N562" s="11">
        <v>-0.46387245075756284</v>
      </c>
      <c r="O562" s="11">
        <v>4.3096644406941997E-2</v>
      </c>
    </row>
    <row r="563" spans="1:15" x14ac:dyDescent="0.2">
      <c r="A563" s="4" t="s">
        <v>1129</v>
      </c>
      <c r="B563" s="4" t="s">
        <v>1130</v>
      </c>
      <c r="C563" s="5">
        <v>9.48</v>
      </c>
      <c r="D563" s="6">
        <v>1</v>
      </c>
      <c r="E563" s="6">
        <v>9</v>
      </c>
      <c r="F563" s="6">
        <v>9</v>
      </c>
      <c r="G563" s="6">
        <v>43</v>
      </c>
      <c r="H563" s="10">
        <v>-3.1791674031399542E-2</v>
      </c>
      <c r="I563" s="10">
        <v>-0.12447524995713624</v>
      </c>
      <c r="J563" s="10">
        <v>-9.3273530530677842E-2</v>
      </c>
      <c r="K563" s="10">
        <v>-7.9055305820670593E-2</v>
      </c>
      <c r="L563" s="10">
        <v>-5.9334652719120279E-2</v>
      </c>
      <c r="M563" s="10">
        <v>-7.0436257000352456E-2</v>
      </c>
      <c r="N563" s="11">
        <v>0.24863779617429577</v>
      </c>
      <c r="O563" s="11">
        <v>1.8942420723545787E-3</v>
      </c>
    </row>
    <row r="564" spans="1:15" x14ac:dyDescent="0.2">
      <c r="A564" s="4" t="s">
        <v>1131</v>
      </c>
      <c r="B564" s="4" t="s">
        <v>1132</v>
      </c>
      <c r="C564" s="5">
        <v>20.45</v>
      </c>
      <c r="D564" s="6">
        <v>2</v>
      </c>
      <c r="E564" s="6">
        <v>7</v>
      </c>
      <c r="F564" s="6">
        <v>9</v>
      </c>
      <c r="G564" s="6">
        <v>29</v>
      </c>
      <c r="H564" s="10">
        <v>-7.4029008343095989E-2</v>
      </c>
      <c r="I564" s="10">
        <v>-0.1124078396399066</v>
      </c>
      <c r="J564" s="10">
        <v>-1.9964927209668503E-3</v>
      </c>
      <c r="K564" s="10">
        <v>-2.6876404122499777E-2</v>
      </c>
      <c r="L564" s="10">
        <v>-9.9341495372030589E-2</v>
      </c>
      <c r="M564" s="10">
        <v>-0.14345393644622267</v>
      </c>
      <c r="N564" s="11">
        <v>-4.0753763723451596E-2</v>
      </c>
      <c r="O564" s="11">
        <v>1.7368283848070588E-2</v>
      </c>
    </row>
    <row r="565" spans="1:15" x14ac:dyDescent="0.2">
      <c r="A565" s="4" t="s">
        <v>1133</v>
      </c>
      <c r="B565" s="4" t="s">
        <v>1134</v>
      </c>
      <c r="C565" s="5">
        <v>50.33</v>
      </c>
      <c r="D565" s="6">
        <v>1</v>
      </c>
      <c r="E565" s="6">
        <v>18</v>
      </c>
      <c r="F565" s="6">
        <v>18</v>
      </c>
      <c r="G565" s="6">
        <v>224</v>
      </c>
      <c r="H565" s="10">
        <v>-7.6088388274619501E-2</v>
      </c>
      <c r="I565" s="10">
        <v>-8.1170213688173936E-3</v>
      </c>
      <c r="J565" s="10">
        <v>-0.16930368008518507</v>
      </c>
      <c r="K565" s="10">
        <v>-8.9359469335454425E-2</v>
      </c>
      <c r="L565" s="10">
        <v>-9.9147729825602382E-2</v>
      </c>
      <c r="M565" s="10">
        <v>-1.4792388902347171E-2</v>
      </c>
      <c r="N565" s="11">
        <v>-0.4316903304025827</v>
      </c>
      <c r="O565" s="11">
        <v>2.6020015615480077E-2</v>
      </c>
    </row>
    <row r="566" spans="1:15" x14ac:dyDescent="0.2">
      <c r="A566" s="4" t="s">
        <v>1135</v>
      </c>
      <c r="B566" s="4" t="s">
        <v>1136</v>
      </c>
      <c r="C566" s="5">
        <v>43.69</v>
      </c>
      <c r="D566" s="6">
        <v>1</v>
      </c>
      <c r="E566" s="6">
        <v>22</v>
      </c>
      <c r="F566" s="6">
        <v>22</v>
      </c>
      <c r="G566" s="6">
        <v>122</v>
      </c>
      <c r="H566" s="10">
        <v>-3.1151646285571884E-2</v>
      </c>
      <c r="I566" s="10">
        <v>-9.1753474663910956E-2</v>
      </c>
      <c r="J566" s="10">
        <v>-0.12763877917109984</v>
      </c>
      <c r="K566" s="10">
        <v>-1.5042360467726088E-2</v>
      </c>
      <c r="L566" s="10">
        <v>-0.14191901431229553</v>
      </c>
      <c r="M566" s="10">
        <v>-4.9135209966581689E-2</v>
      </c>
      <c r="N566" s="11">
        <v>-0.5586268124106456</v>
      </c>
      <c r="O566" s="11">
        <v>1.6210005611072883E-2</v>
      </c>
    </row>
    <row r="567" spans="1:15" x14ac:dyDescent="0.2">
      <c r="A567" s="4" t="s">
        <v>1137</v>
      </c>
      <c r="B567" s="4" t="s">
        <v>1138</v>
      </c>
      <c r="C567" s="5">
        <v>10.43</v>
      </c>
      <c r="D567" s="6">
        <v>1</v>
      </c>
      <c r="E567" s="6">
        <v>2</v>
      </c>
      <c r="F567" s="6">
        <v>2</v>
      </c>
      <c r="G567" s="6">
        <v>5</v>
      </c>
      <c r="H567" s="10">
        <v>-3.0860761196889786E-2</v>
      </c>
      <c r="I567" s="10">
        <v>-3.4657970195117044E-2</v>
      </c>
      <c r="J567" s="10">
        <v>-7.7874388528303307E-2</v>
      </c>
      <c r="K567" s="10">
        <v>-0.18350886968859864</v>
      </c>
      <c r="L567" s="10">
        <v>-3.4797689053094341E-2</v>
      </c>
      <c r="M567" s="10">
        <v>-9.4666486003987624E-2</v>
      </c>
      <c r="N567" s="11">
        <v>0.44344140706664859</v>
      </c>
      <c r="O567" s="11">
        <v>2.502740596428037E-2</v>
      </c>
    </row>
    <row r="568" spans="1:15" x14ac:dyDescent="0.2">
      <c r="A568" s="4" t="s">
        <v>1139</v>
      </c>
      <c r="B568" s="4" t="s">
        <v>1140</v>
      </c>
      <c r="C568" s="5">
        <v>3.51</v>
      </c>
      <c r="D568" s="6">
        <v>1</v>
      </c>
      <c r="E568" s="6">
        <v>2</v>
      </c>
      <c r="F568" s="6">
        <v>2</v>
      </c>
      <c r="G568" s="6">
        <v>7</v>
      </c>
      <c r="H568" s="10">
        <v>-7.7871378094188384E-2</v>
      </c>
      <c r="I568" s="10">
        <v>-0.17383742889881837</v>
      </c>
      <c r="J568" s="10">
        <v>-4.3125296712365611E-2</v>
      </c>
      <c r="K568" s="10">
        <v>-7.6756251579818427E-2</v>
      </c>
      <c r="L568" s="10">
        <v>-1.0111175693272146E-2</v>
      </c>
      <c r="M568" s="10">
        <v>-7.346145405623343E-2</v>
      </c>
      <c r="N568" s="11">
        <v>0.2386513843498857</v>
      </c>
      <c r="O568" s="11">
        <v>1.9417801010155063E-2</v>
      </c>
    </row>
    <row r="569" spans="1:15" x14ac:dyDescent="0.2">
      <c r="A569" s="4" t="s">
        <v>1141</v>
      </c>
      <c r="B569" s="4" t="s">
        <v>1142</v>
      </c>
      <c r="C569" s="5">
        <v>9.65</v>
      </c>
      <c r="D569" s="6">
        <v>1</v>
      </c>
      <c r="E569" s="6">
        <v>4</v>
      </c>
      <c r="F569" s="6">
        <v>4</v>
      </c>
      <c r="G569" s="6">
        <v>20</v>
      </c>
      <c r="H569" s="10">
        <v>-9.1036049310463066E-2</v>
      </c>
      <c r="I569" s="10">
        <v>-0.13075065670054062</v>
      </c>
      <c r="J569" s="10">
        <v>1.7770208143871789E-2</v>
      </c>
      <c r="K569" s="10">
        <v>-1.2854457520533718E-2</v>
      </c>
      <c r="L569" s="10">
        <v>-9.1015100940745441E-2</v>
      </c>
      <c r="M569" s="10">
        <v>-0.14725474943743808</v>
      </c>
      <c r="N569" s="11">
        <v>9.7676394859425406E-2</v>
      </c>
      <c r="O569" s="11">
        <v>3.5974393718481913E-2</v>
      </c>
    </row>
    <row r="570" spans="1:15" x14ac:dyDescent="0.2">
      <c r="A570" s="4" t="s">
        <v>1143</v>
      </c>
      <c r="B570" s="4" t="s">
        <v>1144</v>
      </c>
      <c r="C570" s="5">
        <v>39.479999999999997</v>
      </c>
      <c r="D570" s="6">
        <v>1</v>
      </c>
      <c r="E570" s="6">
        <v>52</v>
      </c>
      <c r="F570" s="6">
        <v>54</v>
      </c>
      <c r="G570" s="6">
        <v>391</v>
      </c>
      <c r="H570" s="10">
        <v>-7.7926120914476968E-2</v>
      </c>
      <c r="I570" s="10">
        <v>-8.4498172185173082E-2</v>
      </c>
      <c r="J570" s="10">
        <v>-6.8132033810265308E-2</v>
      </c>
      <c r="K570" s="10">
        <v>-7.805153718634843E-3</v>
      </c>
      <c r="L570" s="10">
        <v>-0.13300335109270009</v>
      </c>
      <c r="M570" s="10">
        <v>-8.3241168061560539E-2</v>
      </c>
      <c r="N570" s="11">
        <v>-0.43887443041697116</v>
      </c>
      <c r="O570" s="11">
        <v>5.7668557379786838E-3</v>
      </c>
    </row>
    <row r="571" spans="1:15" x14ac:dyDescent="0.2">
      <c r="A571" s="4" t="s">
        <v>1145</v>
      </c>
      <c r="B571" s="4" t="s">
        <v>1146</v>
      </c>
      <c r="C571" s="5">
        <v>16.57</v>
      </c>
      <c r="D571" s="6">
        <v>1</v>
      </c>
      <c r="E571" s="6">
        <v>17</v>
      </c>
      <c r="F571" s="6">
        <v>17</v>
      </c>
      <c r="G571" s="6">
        <v>48</v>
      </c>
      <c r="H571" s="10">
        <v>3.1893262921985903E-2</v>
      </c>
      <c r="I571" s="10">
        <v>-0.14226669495312189</v>
      </c>
      <c r="J571" s="10">
        <v>-0.10709805755668594</v>
      </c>
      <c r="K571" s="10">
        <v>-2.7433865564751386E-2</v>
      </c>
      <c r="L571" s="10">
        <v>-0.13686471542286838</v>
      </c>
      <c r="M571" s="10">
        <v>-7.2791814338789507E-2</v>
      </c>
      <c r="N571" s="11">
        <v>-0.36782900276885466</v>
      </c>
      <c r="O571" s="11">
        <v>4.1189878030011645E-2</v>
      </c>
    </row>
    <row r="572" spans="1:15" x14ac:dyDescent="0.2">
      <c r="A572" s="4" t="s">
        <v>1147</v>
      </c>
      <c r="B572" s="4" t="s">
        <v>1148</v>
      </c>
      <c r="C572" s="5">
        <v>41.63</v>
      </c>
      <c r="D572" s="6">
        <v>1</v>
      </c>
      <c r="E572" s="6">
        <v>13</v>
      </c>
      <c r="F572" s="6">
        <v>14</v>
      </c>
      <c r="G572" s="6">
        <v>231</v>
      </c>
      <c r="H572" s="10">
        <v>-5.6507414927409842E-2</v>
      </c>
      <c r="I572" s="10">
        <v>1.7083487154497895E-2</v>
      </c>
      <c r="J572" s="10">
        <v>-7.7409999132946564E-2</v>
      </c>
      <c r="K572" s="10">
        <v>-0.13005456889284792</v>
      </c>
      <c r="L572" s="10">
        <v>-7.9363014136793628E-2</v>
      </c>
      <c r="M572" s="10">
        <v>-0.12791354270927863</v>
      </c>
      <c r="N572" s="11">
        <v>-0.36024863935090717</v>
      </c>
      <c r="O572" s="11">
        <v>1.8786786279637632E-2</v>
      </c>
    </row>
    <row r="573" spans="1:15" x14ac:dyDescent="0.2">
      <c r="A573" s="4" t="s">
        <v>1149</v>
      </c>
      <c r="B573" s="4" t="s">
        <v>1150</v>
      </c>
      <c r="C573" s="5">
        <v>23.17</v>
      </c>
      <c r="D573" s="6">
        <v>1</v>
      </c>
      <c r="E573" s="6">
        <v>14</v>
      </c>
      <c r="F573" s="6">
        <v>15</v>
      </c>
      <c r="G573" s="6">
        <v>59</v>
      </c>
      <c r="H573" s="10">
        <v>-0.10087130636678192</v>
      </c>
      <c r="I573" s="10">
        <v>-5.0873331607291579E-2</v>
      </c>
      <c r="J573" s="10">
        <v>-9.1741535680451861E-2</v>
      </c>
      <c r="K573" s="10">
        <v>-0.12097590868707703</v>
      </c>
      <c r="L573" s="10">
        <v>-2.2990118142911433E-2</v>
      </c>
      <c r="M573" s="10">
        <v>-6.630877125489526E-2</v>
      </c>
      <c r="N573" s="11">
        <v>-0.21247843201828293</v>
      </c>
      <c r="O573" s="11">
        <v>3.5600616216826843E-3</v>
      </c>
    </row>
    <row r="574" spans="1:15" x14ac:dyDescent="0.2">
      <c r="A574" s="4" t="s">
        <v>1151</v>
      </c>
      <c r="B574" s="4" t="s">
        <v>1152</v>
      </c>
      <c r="C574" s="5">
        <v>10.85</v>
      </c>
      <c r="D574" s="6">
        <v>2</v>
      </c>
      <c r="E574" s="6">
        <v>8</v>
      </c>
      <c r="F574" s="6">
        <v>8</v>
      </c>
      <c r="G574" s="6">
        <v>19</v>
      </c>
      <c r="H574" s="10">
        <v>-0.10592109204438263</v>
      </c>
      <c r="I574" s="10">
        <v>-7.8599879884844223E-2</v>
      </c>
      <c r="J574" s="10">
        <v>-3.9899193714381283E-2</v>
      </c>
      <c r="K574" s="10">
        <v>-3.9579674979222566E-2</v>
      </c>
      <c r="L574" s="10">
        <v>-0.10948375588358272</v>
      </c>
      <c r="M574" s="10">
        <v>-7.9889630978272452E-2</v>
      </c>
      <c r="N574" s="11">
        <v>-0.13488978064828824</v>
      </c>
      <c r="O574" s="11">
        <v>1.767855983540743E-3</v>
      </c>
    </row>
    <row r="575" spans="1:15" x14ac:dyDescent="0.2">
      <c r="A575" s="4" t="s">
        <v>1153</v>
      </c>
      <c r="B575" s="4" t="s">
        <v>1154</v>
      </c>
      <c r="C575" s="5">
        <v>24.5</v>
      </c>
      <c r="D575" s="6">
        <v>1</v>
      </c>
      <c r="E575" s="6">
        <v>12</v>
      </c>
      <c r="F575" s="6">
        <v>17</v>
      </c>
      <c r="G575" s="6">
        <v>88</v>
      </c>
      <c r="H575" s="10">
        <v>-3.7318969133451128E-3</v>
      </c>
      <c r="I575" s="10">
        <v>-0.19539061245241904</v>
      </c>
      <c r="J575" s="10">
        <v>-4.9644689964521489E-2</v>
      </c>
      <c r="K575" s="10">
        <v>-3.49711414370742E-2</v>
      </c>
      <c r="L575" s="10">
        <v>-7.9047192259491014E-2</v>
      </c>
      <c r="M575" s="10">
        <v>-9.0528908825691895E-2</v>
      </c>
      <c r="N575" s="11">
        <v>-0.21572259287074844</v>
      </c>
      <c r="O575" s="11">
        <v>3.8659890617688195E-2</v>
      </c>
    </row>
    <row r="576" spans="1:15" x14ac:dyDescent="0.2">
      <c r="A576" s="4" t="s">
        <v>1155</v>
      </c>
      <c r="B576" s="4" t="s">
        <v>1156</v>
      </c>
      <c r="C576" s="5">
        <v>14.63</v>
      </c>
      <c r="D576" s="6">
        <v>2</v>
      </c>
      <c r="E576" s="6">
        <v>13</v>
      </c>
      <c r="F576" s="6">
        <v>14</v>
      </c>
      <c r="G576" s="6">
        <v>40</v>
      </c>
      <c r="H576" s="10">
        <v>-2.2709772290428254E-2</v>
      </c>
      <c r="I576" s="10">
        <v>-9.1376177617421367E-2</v>
      </c>
      <c r="J576" s="10">
        <v>-2.8785959615227466E-2</v>
      </c>
      <c r="K576" s="10">
        <v>-4.961669265735124E-2</v>
      </c>
      <c r="L576" s="10">
        <v>-0.11771245996980845</v>
      </c>
      <c r="M576" s="10">
        <v>-0.14267727382674314</v>
      </c>
      <c r="N576" s="11">
        <v>-0.3159359248970694</v>
      </c>
      <c r="O576" s="11">
        <v>1.3360746649814072E-2</v>
      </c>
    </row>
    <row r="577" spans="1:15" x14ac:dyDescent="0.2">
      <c r="A577" s="4" t="s">
        <v>1157</v>
      </c>
      <c r="B577" s="4" t="s">
        <v>1158</v>
      </c>
      <c r="C577" s="5">
        <v>63.69</v>
      </c>
      <c r="D577" s="6">
        <v>1</v>
      </c>
      <c r="E577" s="6">
        <v>29</v>
      </c>
      <c r="F577" s="6">
        <v>29</v>
      </c>
      <c r="G577" s="6">
        <v>285</v>
      </c>
      <c r="H577" s="10">
        <v>1.7591954073882289E-2</v>
      </c>
      <c r="I577" s="10">
        <v>-9.733867411700467E-2</v>
      </c>
      <c r="J577" s="10">
        <v>-0.15719429039907151</v>
      </c>
      <c r="K577" s="10">
        <v>-4.6294515295670635E-2</v>
      </c>
      <c r="L577" s="10">
        <v>-0.13178621944493366</v>
      </c>
      <c r="M577" s="10">
        <v>-3.7665615527039349E-2</v>
      </c>
      <c r="N577" s="11">
        <v>-0.34570290232835332</v>
      </c>
      <c r="O577" s="11">
        <v>3.6522602051057139E-2</v>
      </c>
    </row>
    <row r="578" spans="1:15" x14ac:dyDescent="0.2">
      <c r="A578" s="4" t="s">
        <v>1159</v>
      </c>
      <c r="B578" s="4" t="s">
        <v>1160</v>
      </c>
      <c r="C578" s="5">
        <v>14.3</v>
      </c>
      <c r="D578" s="6">
        <v>1</v>
      </c>
      <c r="E578" s="6">
        <v>19</v>
      </c>
      <c r="F578" s="6">
        <v>21</v>
      </c>
      <c r="G578" s="6">
        <v>68</v>
      </c>
      <c r="H578" s="10">
        <v>-4.9079089713155728E-2</v>
      </c>
      <c r="I578" s="10">
        <v>-7.7273693202583607E-2</v>
      </c>
      <c r="J578" s="10">
        <v>-0.1124638807417243</v>
      </c>
      <c r="K578" s="10">
        <v>-4.0831453324250574E-2</v>
      </c>
      <c r="L578" s="10">
        <v>-0.11778254958240603</v>
      </c>
      <c r="M578" s="10">
        <v>-5.5082978399186189E-2</v>
      </c>
      <c r="N578" s="11">
        <v>-0.35947852729196056</v>
      </c>
      <c r="O578" s="11">
        <v>2.5415713336281761E-3</v>
      </c>
    </row>
    <row r="579" spans="1:15" x14ac:dyDescent="0.2">
      <c r="A579" s="4" t="s">
        <v>1161</v>
      </c>
      <c r="B579" s="4" t="s">
        <v>1162</v>
      </c>
      <c r="C579" s="5">
        <v>67.23</v>
      </c>
      <c r="D579" s="6">
        <v>5</v>
      </c>
      <c r="E579" s="6">
        <v>35</v>
      </c>
      <c r="F579" s="6">
        <v>35</v>
      </c>
      <c r="G579" s="6">
        <v>841</v>
      </c>
      <c r="H579" s="10">
        <v>-3.025534901641647E-2</v>
      </c>
      <c r="I579" s="10">
        <v>-6.190304380725932E-2</v>
      </c>
      <c r="J579" s="10">
        <v>-0.16072280509127101</v>
      </c>
      <c r="K579" s="10">
        <v>-4.2947961537583304E-2</v>
      </c>
      <c r="L579" s="10">
        <v>-0.14051093648779417</v>
      </c>
      <c r="M579" s="10">
        <v>-1.6047120991365366E-2</v>
      </c>
      <c r="N579" s="11">
        <v>-0.49984049656671797</v>
      </c>
      <c r="O579" s="11">
        <v>2.8376462367242363E-2</v>
      </c>
    </row>
    <row r="580" spans="1:15" x14ac:dyDescent="0.2">
      <c r="A580" s="4" t="s">
        <v>1163</v>
      </c>
      <c r="B580" s="4" t="s">
        <v>1164</v>
      </c>
      <c r="C580" s="5">
        <v>3.82</v>
      </c>
      <c r="D580" s="6">
        <v>1</v>
      </c>
      <c r="E580" s="6">
        <v>2</v>
      </c>
      <c r="F580" s="6">
        <v>3</v>
      </c>
      <c r="G580" s="6">
        <v>10</v>
      </c>
      <c r="H580" s="10">
        <v>-6.8458447017044247E-2</v>
      </c>
      <c r="I580" s="10">
        <v>-0.16307660319136855</v>
      </c>
      <c r="J580" s="10">
        <v>-3.2752221992715456E-2</v>
      </c>
      <c r="K580" s="10">
        <v>-2.785714384545967E-3</v>
      </c>
      <c r="L580" s="10">
        <v>-0.10124225387111409</v>
      </c>
      <c r="M580" s="10">
        <v>-8.3414999397054393E-2</v>
      </c>
      <c r="N580" s="11">
        <v>-0.41415560388067613</v>
      </c>
      <c r="O580" s="11">
        <v>2.1335093408678542E-2</v>
      </c>
    </row>
    <row r="581" spans="1:15" x14ac:dyDescent="0.2">
      <c r="A581" s="4" t="s">
        <v>1165</v>
      </c>
      <c r="B581" s="4" t="s">
        <v>1166</v>
      </c>
      <c r="C581" s="5">
        <v>26.16</v>
      </c>
      <c r="D581" s="6">
        <v>1</v>
      </c>
      <c r="E581" s="6">
        <v>17</v>
      </c>
      <c r="F581" s="6">
        <v>17</v>
      </c>
      <c r="G581" s="6">
        <v>53</v>
      </c>
      <c r="H581" s="10">
        <v>-4.734046349760803E-2</v>
      </c>
      <c r="I581" s="10">
        <v>-5.7607875316463275E-2</v>
      </c>
      <c r="J581" s="10">
        <v>-0.15998904630670199</v>
      </c>
      <c r="K581" s="10">
        <v>-1.2188165518769764E-2</v>
      </c>
      <c r="L581" s="10">
        <v>-0.12900604882862887</v>
      </c>
      <c r="M581" s="10">
        <v>-4.3982011246474446E-2</v>
      </c>
      <c r="N581" s="11">
        <v>-0.50202654832909632</v>
      </c>
      <c r="O581" s="11">
        <v>2.3030317619617692E-2</v>
      </c>
    </row>
    <row r="582" spans="1:15" x14ac:dyDescent="0.2">
      <c r="A582" s="4" t="s">
        <v>1167</v>
      </c>
      <c r="B582" s="4" t="s">
        <v>1168</v>
      </c>
      <c r="C582" s="5">
        <v>21.19</v>
      </c>
      <c r="D582" s="6">
        <v>1</v>
      </c>
      <c r="E582" s="6">
        <v>3</v>
      </c>
      <c r="F582" s="6">
        <v>3</v>
      </c>
      <c r="G582" s="6">
        <v>72</v>
      </c>
      <c r="H582" s="10">
        <v>-9.2691612277560495E-2</v>
      </c>
      <c r="I582" s="10">
        <v>-0.17570861513580135</v>
      </c>
      <c r="J582" s="10">
        <v>-5.6956748197363141E-2</v>
      </c>
      <c r="K582" s="10">
        <v>-1.9977288802466481E-2</v>
      </c>
      <c r="L582" s="10">
        <v>-7.3014861355940236E-2</v>
      </c>
      <c r="M582" s="10">
        <v>-3.1485372360493549E-2</v>
      </c>
      <c r="N582" s="11">
        <v>0.28321143337843124</v>
      </c>
      <c r="O582" s="11">
        <v>2.2035397040138672E-2</v>
      </c>
    </row>
    <row r="583" spans="1:15" x14ac:dyDescent="0.2">
      <c r="A583" s="4" t="s">
        <v>1169</v>
      </c>
      <c r="B583" s="4" t="s">
        <v>1170</v>
      </c>
      <c r="C583" s="5">
        <v>22.26</v>
      </c>
      <c r="D583" s="6">
        <v>1</v>
      </c>
      <c r="E583" s="6">
        <v>4</v>
      </c>
      <c r="F583" s="6">
        <v>4</v>
      </c>
      <c r="G583" s="6">
        <v>13</v>
      </c>
      <c r="H583" s="10">
        <v>-9.3712536649539074E-2</v>
      </c>
      <c r="I583" s="10">
        <v>-0.10640632309640491</v>
      </c>
      <c r="J583" s="10">
        <v>-0.10981097791147217</v>
      </c>
      <c r="K583" s="10">
        <v>-4.421768694670862E-2</v>
      </c>
      <c r="L583" s="10">
        <v>-7.1764565590078169E-2</v>
      </c>
      <c r="M583" s="10">
        <v>-2.3842271470307895E-2</v>
      </c>
      <c r="N583" s="11">
        <v>-3.1939036236226779E-3</v>
      </c>
      <c r="O583" s="11">
        <v>3.3352856133630018E-3</v>
      </c>
    </row>
    <row r="584" spans="1:15" x14ac:dyDescent="0.2">
      <c r="A584" s="4" t="s">
        <v>1171</v>
      </c>
      <c r="B584" s="4" t="s">
        <v>1172</v>
      </c>
      <c r="C584" s="5">
        <v>12.97</v>
      </c>
      <c r="D584" s="6">
        <v>1</v>
      </c>
      <c r="E584" s="6">
        <v>13</v>
      </c>
      <c r="F584" s="6">
        <v>15</v>
      </c>
      <c r="G584" s="6">
        <v>56</v>
      </c>
      <c r="H584" s="10">
        <v>-9.7300888672565172E-2</v>
      </c>
      <c r="I584" s="10">
        <v>-4.8163214740610014E-2</v>
      </c>
      <c r="J584" s="10">
        <v>-8.4914930489072338E-2</v>
      </c>
      <c r="K584" s="10">
        <v>1.4109402230888747E-3</v>
      </c>
      <c r="L584" s="10">
        <v>-0.1403410243079882</v>
      </c>
      <c r="M584" s="10">
        <v>-8.0125976817629424E-2</v>
      </c>
      <c r="N584" s="11">
        <v>-0.4881417419594582</v>
      </c>
      <c r="O584" s="11">
        <v>1.2195869955475072E-2</v>
      </c>
    </row>
    <row r="585" spans="1:15" x14ac:dyDescent="0.2">
      <c r="A585" s="4" t="s">
        <v>1173</v>
      </c>
      <c r="B585" s="4" t="s">
        <v>1174</v>
      </c>
      <c r="C585" s="5">
        <v>4.3099999999999996</v>
      </c>
      <c r="D585" s="6">
        <v>1</v>
      </c>
      <c r="E585" s="6">
        <v>3</v>
      </c>
      <c r="F585" s="6">
        <v>3</v>
      </c>
      <c r="G585" s="6">
        <v>3</v>
      </c>
      <c r="H585" s="10">
        <v>-5.8792524287176753E-2</v>
      </c>
      <c r="I585" s="10">
        <v>-0.1186328416157436</v>
      </c>
      <c r="J585" s="10">
        <v>-0.13821093404115703</v>
      </c>
      <c r="K585" s="10">
        <v>-7.6598003173777768E-2</v>
      </c>
      <c r="L585" s="10">
        <v>-5.4445468986638622E-2</v>
      </c>
      <c r="M585" s="10">
        <v>-2.302785277392166E-3</v>
      </c>
      <c r="N585" s="11">
        <v>-0.35297904085054815</v>
      </c>
      <c r="O585" s="11">
        <v>1.3135130662664951E-2</v>
      </c>
    </row>
    <row r="586" spans="1:15" x14ac:dyDescent="0.2">
      <c r="A586" s="4" t="s">
        <v>1175</v>
      </c>
      <c r="B586" s="4" t="s">
        <v>1176</v>
      </c>
      <c r="C586" s="5">
        <v>27.85</v>
      </c>
      <c r="D586" s="6">
        <v>2</v>
      </c>
      <c r="E586" s="6">
        <v>22</v>
      </c>
      <c r="F586" s="6">
        <v>22</v>
      </c>
      <c r="G586" s="6">
        <v>100</v>
      </c>
      <c r="H586" s="10">
        <v>-6.8726077034484787E-2</v>
      </c>
      <c r="I586" s="10">
        <v>-7.5178962953107831E-2</v>
      </c>
      <c r="J586" s="10">
        <v>-0.11607665821128479</v>
      </c>
      <c r="K586" s="10">
        <v>-5.2526976511018723E-2</v>
      </c>
      <c r="L586" s="10">
        <v>-0.10570470369341863</v>
      </c>
      <c r="M586" s="10">
        <v>-3.0748122259526497E-2</v>
      </c>
      <c r="N586" s="11">
        <v>-0.37031214026224352</v>
      </c>
      <c r="O586" s="11">
        <v>2.2825986632338808E-3</v>
      </c>
    </row>
    <row r="587" spans="1:15" x14ac:dyDescent="0.2">
      <c r="A587" s="4" t="s">
        <v>1177</v>
      </c>
      <c r="B587" s="4" t="s">
        <v>1178</v>
      </c>
      <c r="C587" s="5">
        <v>35.53</v>
      </c>
      <c r="D587" s="6">
        <v>1</v>
      </c>
      <c r="E587" s="6">
        <v>12</v>
      </c>
      <c r="F587" s="6">
        <v>20</v>
      </c>
      <c r="G587" s="6">
        <v>113</v>
      </c>
      <c r="H587" s="10">
        <v>1.3127029958565163E-2</v>
      </c>
      <c r="I587" s="10">
        <v>-3.1463737692764282E-2</v>
      </c>
      <c r="J587" s="10">
        <v>-0.18432341382903139</v>
      </c>
      <c r="K587" s="10">
        <v>-8.23143266151561E-2</v>
      </c>
      <c r="L587" s="10">
        <v>-0.10559562311354186</v>
      </c>
      <c r="M587" s="10">
        <v>-5.7297016009483649E-2</v>
      </c>
      <c r="N587" s="11">
        <v>-0.49640199875853264</v>
      </c>
      <c r="O587" s="11">
        <v>4.2743084611281311E-2</v>
      </c>
    </row>
    <row r="588" spans="1:15" x14ac:dyDescent="0.2">
      <c r="A588" s="4" t="s">
        <v>1179</v>
      </c>
      <c r="B588" s="4" t="s">
        <v>1180</v>
      </c>
      <c r="C588" s="5">
        <v>56.22</v>
      </c>
      <c r="D588" s="6">
        <v>1</v>
      </c>
      <c r="E588" s="6">
        <v>12</v>
      </c>
      <c r="F588" s="6">
        <v>12</v>
      </c>
      <c r="G588" s="6">
        <v>243</v>
      </c>
      <c r="H588" s="10">
        <v>-0.10222479975369991</v>
      </c>
      <c r="I588" s="10">
        <v>-3.2039141240142392E-2</v>
      </c>
      <c r="J588" s="10">
        <v>-0.17143866782631242</v>
      </c>
      <c r="K588" s="10">
        <v>-4.2761566079381856E-2</v>
      </c>
      <c r="L588" s="10">
        <v>-0.10890936904045025</v>
      </c>
      <c r="M588" s="10">
        <v>1.0948901355583296E-2</v>
      </c>
      <c r="N588" s="11">
        <v>-1.010214196925739</v>
      </c>
      <c r="O588" s="11">
        <v>3.8818836436339814E-2</v>
      </c>
    </row>
    <row r="589" spans="1:15" x14ac:dyDescent="0.2">
      <c r="A589" s="4" t="s">
        <v>1181</v>
      </c>
      <c r="B589" s="4" t="s">
        <v>1182</v>
      </c>
      <c r="C589" s="5">
        <v>9.82</v>
      </c>
      <c r="D589" s="6">
        <v>1</v>
      </c>
      <c r="E589" s="6">
        <v>11</v>
      </c>
      <c r="F589" s="6">
        <v>11</v>
      </c>
      <c r="G589" s="6">
        <v>40</v>
      </c>
      <c r="H589" s="10">
        <v>-4.2987750349908642E-2</v>
      </c>
      <c r="I589" s="10">
        <v>-6.3272562416658976E-2</v>
      </c>
      <c r="J589" s="10">
        <v>-0.1702829088144503</v>
      </c>
      <c r="K589" s="10">
        <v>-4.1790002388794781E-2</v>
      </c>
      <c r="L589" s="10">
        <v>-9.4958985109886623E-2</v>
      </c>
      <c r="M589" s="10">
        <v>-3.1274011600797499E-2</v>
      </c>
      <c r="N589" s="11">
        <v>-0.41862999959222963</v>
      </c>
      <c r="O589" s="11">
        <v>1.7779193109547932E-2</v>
      </c>
    </row>
    <row r="590" spans="1:15" x14ac:dyDescent="0.2">
      <c r="A590" s="4" t="s">
        <v>1183</v>
      </c>
      <c r="B590" s="4" t="s">
        <v>1184</v>
      </c>
      <c r="C590" s="5">
        <v>19.829999999999998</v>
      </c>
      <c r="D590" s="6">
        <v>2</v>
      </c>
      <c r="E590" s="6">
        <v>46</v>
      </c>
      <c r="F590" s="6">
        <v>47</v>
      </c>
      <c r="G590" s="6">
        <v>142</v>
      </c>
      <c r="H590" s="10">
        <v>-4.4307921917359112E-2</v>
      </c>
      <c r="I590" s="10">
        <v>-0.14449780866661779</v>
      </c>
      <c r="J590" s="10">
        <v>-5.4139163278717511E-2</v>
      </c>
      <c r="K590" s="10">
        <v>-1.2292298345958823E-3</v>
      </c>
      <c r="L590" s="10">
        <v>-0.12089561593251393</v>
      </c>
      <c r="M590" s="10">
        <v>-7.811385100682916E-2</v>
      </c>
      <c r="N590" s="11">
        <v>-0.17709792273994587</v>
      </c>
      <c r="O590" s="11">
        <v>1.8252874120365515E-2</v>
      </c>
    </row>
    <row r="591" spans="1:15" x14ac:dyDescent="0.2">
      <c r="A591" s="4" t="s">
        <v>1185</v>
      </c>
      <c r="B591" s="4" t="s">
        <v>1186</v>
      </c>
      <c r="C591" s="5">
        <v>16.2</v>
      </c>
      <c r="D591" s="6">
        <v>1</v>
      </c>
      <c r="E591" s="6">
        <v>9</v>
      </c>
      <c r="F591" s="6">
        <v>11</v>
      </c>
      <c r="G591" s="6">
        <v>68</v>
      </c>
      <c r="H591" s="10">
        <v>-7.7894812581727424E-2</v>
      </c>
      <c r="I591" s="10">
        <v>-4.1718399830874484E-3</v>
      </c>
      <c r="J591" s="10">
        <v>-0.15579697445543672</v>
      </c>
      <c r="K591" s="10">
        <v>-0.10173470346059542</v>
      </c>
      <c r="L591" s="10">
        <v>-7.3106995545517792E-2</v>
      </c>
      <c r="M591" s="10">
        <v>-3.0086568907049062E-2</v>
      </c>
      <c r="N591" s="11">
        <v>-0.1582075349558677</v>
      </c>
      <c r="O591" s="11">
        <v>1.9619646956304672E-2</v>
      </c>
    </row>
    <row r="592" spans="1:15" x14ac:dyDescent="0.2">
      <c r="A592" s="4" t="s">
        <v>1187</v>
      </c>
      <c r="B592" s="4" t="s">
        <v>1188</v>
      </c>
      <c r="C592" s="5">
        <v>37.82</v>
      </c>
      <c r="D592" s="6">
        <v>1</v>
      </c>
      <c r="E592" s="6">
        <v>7</v>
      </c>
      <c r="F592" s="6">
        <v>7</v>
      </c>
      <c r="G592" s="6">
        <v>29</v>
      </c>
      <c r="H592" s="10">
        <v>-2.1851232776978629E-2</v>
      </c>
      <c r="I592" s="10">
        <v>-7.5055661274614466E-2</v>
      </c>
      <c r="J592" s="10">
        <v>-9.8506935039898713E-2</v>
      </c>
      <c r="K592" s="10">
        <v>-5.5058361764129801E-2</v>
      </c>
      <c r="L592" s="10">
        <v>-0.10686215842972449</v>
      </c>
      <c r="M592" s="10">
        <v>-8.5310443549945103E-2</v>
      </c>
      <c r="N592" s="11">
        <v>-0.31116921652215529</v>
      </c>
      <c r="O592" s="11">
        <v>2.1807937553076249E-3</v>
      </c>
    </row>
    <row r="593" spans="1:15" x14ac:dyDescent="0.2">
      <c r="A593" s="4" t="s">
        <v>1189</v>
      </c>
      <c r="B593" s="4" t="s">
        <v>1190</v>
      </c>
      <c r="C593" s="5">
        <v>16.27</v>
      </c>
      <c r="D593" s="6">
        <v>1</v>
      </c>
      <c r="E593" s="6">
        <v>5</v>
      </c>
      <c r="F593" s="6">
        <v>5</v>
      </c>
      <c r="G593" s="6">
        <v>15</v>
      </c>
      <c r="H593" s="10">
        <v>-5.1873684026727047E-2</v>
      </c>
      <c r="I593" s="10">
        <v>1.6732331242037178E-2</v>
      </c>
      <c r="J593" s="10">
        <v>-0.16964426157505294</v>
      </c>
      <c r="K593" s="10">
        <v>-8.8422943731626139E-2</v>
      </c>
      <c r="L593" s="10">
        <v>-8.0618709660277704E-2</v>
      </c>
      <c r="M593" s="10">
        <v>-6.7986858158372049E-2</v>
      </c>
      <c r="N593" s="11">
        <v>-0.39502683199602701</v>
      </c>
      <c r="O593" s="11">
        <v>3.0337417570235233E-2</v>
      </c>
    </row>
    <row r="594" spans="1:15" x14ac:dyDescent="0.2">
      <c r="A594" s="4" t="s">
        <v>1191</v>
      </c>
      <c r="B594" s="4" t="s">
        <v>1192</v>
      </c>
      <c r="C594" s="5">
        <v>25.4</v>
      </c>
      <c r="D594" s="6">
        <v>1</v>
      </c>
      <c r="E594" s="6">
        <v>8</v>
      </c>
      <c r="F594" s="6">
        <v>8</v>
      </c>
      <c r="G594" s="6">
        <v>49</v>
      </c>
      <c r="H594" s="10">
        <v>-8.0758314732125039E-2</v>
      </c>
      <c r="I594" s="10">
        <v>-5.7031814874557068E-3</v>
      </c>
      <c r="J594" s="10">
        <v>-0.14587988017246131</v>
      </c>
      <c r="K594" s="10">
        <v>-2.7683780592811822E-2</v>
      </c>
      <c r="L594" s="10">
        <v>-0.14335943520932828</v>
      </c>
      <c r="M594" s="10">
        <v>-3.821823299882806E-2</v>
      </c>
      <c r="N594" s="11">
        <v>-0.53256912984627425</v>
      </c>
      <c r="O594" s="11">
        <v>3.025847127223397E-2</v>
      </c>
    </row>
    <row r="595" spans="1:15" x14ac:dyDescent="0.2">
      <c r="A595" s="4" t="s">
        <v>1193</v>
      </c>
      <c r="B595" s="4" t="s">
        <v>1194</v>
      </c>
      <c r="C595" s="5">
        <v>30.77</v>
      </c>
      <c r="D595" s="6">
        <v>1</v>
      </c>
      <c r="E595" s="6">
        <v>6</v>
      </c>
      <c r="F595" s="6">
        <v>6</v>
      </c>
      <c r="G595" s="6">
        <v>46</v>
      </c>
      <c r="H595" s="10">
        <v>-1.6178848359803332E-2</v>
      </c>
      <c r="I595" s="10">
        <v>7.3033463822651965E-3</v>
      </c>
      <c r="J595" s="10">
        <v>-0.11702085130235847</v>
      </c>
      <c r="K595" s="10">
        <v>-5.964706739584634E-2</v>
      </c>
      <c r="L595" s="10">
        <v>-0.15365863188740433</v>
      </c>
      <c r="M595" s="10">
        <v>-0.10100816400258038</v>
      </c>
      <c r="N595" s="11">
        <v>-0.17547029560030003</v>
      </c>
      <c r="O595" s="11">
        <v>3.3437540321174533E-2</v>
      </c>
    </row>
    <row r="596" spans="1:15" x14ac:dyDescent="0.2">
      <c r="A596" s="4" t="s">
        <v>1195</v>
      </c>
      <c r="B596" s="4" t="s">
        <v>1196</v>
      </c>
      <c r="C596" s="5">
        <v>27.31</v>
      </c>
      <c r="D596" s="6">
        <v>2</v>
      </c>
      <c r="E596" s="6">
        <v>13</v>
      </c>
      <c r="F596" s="6">
        <v>13</v>
      </c>
      <c r="G596" s="6">
        <v>56</v>
      </c>
      <c r="H596" s="10">
        <v>-0.10289717420083952</v>
      </c>
      <c r="I596" s="10">
        <v>8.4024916741991295E-4</v>
      </c>
      <c r="J596" s="10">
        <v>-0.15467416248688615</v>
      </c>
      <c r="K596" s="10">
        <v>-7.3017848878764613E-2</v>
      </c>
      <c r="L596" s="10">
        <v>-9.7822478783717623E-2</v>
      </c>
      <c r="M596" s="10">
        <v>-1.2503081978800904E-2</v>
      </c>
      <c r="N596" s="11">
        <v>-0.16266430505731161</v>
      </c>
      <c r="O596" s="11">
        <v>2.8262844888140841E-2</v>
      </c>
    </row>
    <row r="597" spans="1:15" x14ac:dyDescent="0.2">
      <c r="A597" s="4" t="s">
        <v>1197</v>
      </c>
      <c r="B597" s="4" t="s">
        <v>1198</v>
      </c>
      <c r="C597" s="5">
        <v>39.380000000000003</v>
      </c>
      <c r="D597" s="6">
        <v>1</v>
      </c>
      <c r="E597" s="6">
        <v>6</v>
      </c>
      <c r="F597" s="6">
        <v>6</v>
      </c>
      <c r="G597" s="6">
        <v>62</v>
      </c>
      <c r="H597" s="10">
        <v>-5.9248058399821009E-2</v>
      </c>
      <c r="I597" s="10">
        <v>-3.5163303167020975E-3</v>
      </c>
      <c r="J597" s="10">
        <v>-0.13803435435974409</v>
      </c>
      <c r="K597" s="10">
        <v>-8.8829781988724474E-2</v>
      </c>
      <c r="L597" s="10">
        <v>-9.7190863768445893E-2</v>
      </c>
      <c r="M597" s="10">
        <v>-5.2762335997372248E-2</v>
      </c>
      <c r="N597" s="11">
        <v>-0.39878567795962389</v>
      </c>
      <c r="O597" s="11">
        <v>1.1207945281567218E-2</v>
      </c>
    </row>
    <row r="598" spans="1:15" x14ac:dyDescent="0.2">
      <c r="A598" s="4" t="s">
        <v>1199</v>
      </c>
      <c r="B598" s="4" t="s">
        <v>1200</v>
      </c>
      <c r="C598" s="5">
        <v>32.28</v>
      </c>
      <c r="D598" s="6">
        <v>1</v>
      </c>
      <c r="E598" s="6">
        <v>9</v>
      </c>
      <c r="F598" s="6">
        <v>11</v>
      </c>
      <c r="G598" s="6">
        <v>36</v>
      </c>
      <c r="H598" s="10">
        <v>-3.5412546525619808E-2</v>
      </c>
      <c r="I598" s="10">
        <v>-3.4053636270301745E-2</v>
      </c>
      <c r="J598" s="10">
        <v>-0.15033289162565971</v>
      </c>
      <c r="K598" s="10">
        <v>-6.7960924359218425E-2</v>
      </c>
      <c r="L598" s="10">
        <v>-8.6675956946895893E-2</v>
      </c>
      <c r="M598" s="10">
        <v>-6.503777389122091E-2</v>
      </c>
      <c r="N598" s="11">
        <v>-0.2961810736282684</v>
      </c>
      <c r="O598" s="11">
        <v>8.6055598443558617E-3</v>
      </c>
    </row>
    <row r="599" spans="1:15" x14ac:dyDescent="0.2">
      <c r="A599" s="4" t="s">
        <v>1201</v>
      </c>
      <c r="B599" s="4" t="s">
        <v>1202</v>
      </c>
      <c r="C599" s="5">
        <v>19.73</v>
      </c>
      <c r="D599" s="6">
        <v>2</v>
      </c>
      <c r="E599" s="6">
        <v>24</v>
      </c>
      <c r="F599" s="6">
        <v>25</v>
      </c>
      <c r="G599" s="6">
        <v>94</v>
      </c>
      <c r="H599" s="10">
        <v>-0.11416864729224489</v>
      </c>
      <c r="I599" s="10">
        <v>-9.3926079131596438E-2</v>
      </c>
      <c r="J599" s="10">
        <v>-8.6524843954188468E-2</v>
      </c>
      <c r="K599" s="10">
        <v>-0.11232984793351088</v>
      </c>
      <c r="L599" s="10">
        <v>-5.3201168004275651E-3</v>
      </c>
      <c r="M599" s="10">
        <v>-2.6222789077914997E-2</v>
      </c>
      <c r="N599" s="11">
        <v>-3.3150490859726288E-2</v>
      </c>
      <c r="O599" s="11">
        <v>1.1615709430664261E-2</v>
      </c>
    </row>
    <row r="600" spans="1:15" x14ac:dyDescent="0.2">
      <c r="A600" s="4" t="s">
        <v>1203</v>
      </c>
      <c r="B600" s="4" t="s">
        <v>1204</v>
      </c>
      <c r="C600" s="5">
        <v>24.02</v>
      </c>
      <c r="D600" s="6">
        <v>1</v>
      </c>
      <c r="E600" s="6">
        <v>4</v>
      </c>
      <c r="F600" s="6">
        <v>8</v>
      </c>
      <c r="G600" s="6">
        <v>27</v>
      </c>
      <c r="H600" s="10">
        <v>-4.5388149746794906E-2</v>
      </c>
      <c r="I600" s="10">
        <v>-0.19197436661655257</v>
      </c>
      <c r="J600" s="10">
        <v>-9.2880512836899382E-2</v>
      </c>
      <c r="K600" s="10">
        <v>-2.5591753236840226E-2</v>
      </c>
      <c r="L600" s="10">
        <v>-3.6619055844584664E-2</v>
      </c>
      <c r="M600" s="10">
        <v>-4.5657257821716798E-2</v>
      </c>
      <c r="N600" s="11">
        <v>-0.24873601070439594</v>
      </c>
      <c r="O600" s="11">
        <v>3.5638257214190484E-2</v>
      </c>
    </row>
    <row r="601" spans="1:15" x14ac:dyDescent="0.2">
      <c r="A601" s="4" t="s">
        <v>1205</v>
      </c>
      <c r="B601" s="4" t="s">
        <v>1206</v>
      </c>
      <c r="C601" s="5">
        <v>7.73</v>
      </c>
      <c r="D601" s="6">
        <v>1</v>
      </c>
      <c r="E601" s="6">
        <v>4</v>
      </c>
      <c r="F601" s="6">
        <v>4</v>
      </c>
      <c r="G601" s="6">
        <v>12</v>
      </c>
      <c r="H601" s="10">
        <v>4.8147824418150994E-3</v>
      </c>
      <c r="I601" s="10">
        <v>-2.1510669959027444E-2</v>
      </c>
      <c r="J601" s="10">
        <v>-0.12629668986868273</v>
      </c>
      <c r="K601" s="10">
        <v>-4.7395214981861063E-2</v>
      </c>
      <c r="L601" s="10">
        <v>-0.1493220408583589</v>
      </c>
      <c r="M601" s="10">
        <v>-9.7797768983788419E-2</v>
      </c>
      <c r="N601" s="11">
        <v>-0.56732230960681873</v>
      </c>
      <c r="O601" s="11">
        <v>3.2817892086548436E-2</v>
      </c>
    </row>
    <row r="602" spans="1:15" x14ac:dyDescent="0.2">
      <c r="A602" s="4" t="s">
        <v>1207</v>
      </c>
      <c r="B602" s="4" t="s">
        <v>1208</v>
      </c>
      <c r="C602" s="5">
        <v>11.11</v>
      </c>
      <c r="D602" s="6">
        <v>1</v>
      </c>
      <c r="E602" s="6">
        <v>4</v>
      </c>
      <c r="F602" s="6">
        <v>4</v>
      </c>
      <c r="G602" s="6">
        <v>9</v>
      </c>
      <c r="H602" s="10">
        <v>-9.1240333188102332E-2</v>
      </c>
      <c r="I602" s="10">
        <v>1.0301134504001035E-2</v>
      </c>
      <c r="J602" s="10">
        <v>-0.15866932702338149</v>
      </c>
      <c r="K602" s="10">
        <v>-3.6835258383269849E-2</v>
      </c>
      <c r="L602" s="10">
        <v>-0.12703898415025655</v>
      </c>
      <c r="M602" s="10">
        <v>-3.3215067975991115E-2</v>
      </c>
      <c r="N602" s="11">
        <v>-0.22542175523087807</v>
      </c>
      <c r="O602" s="11">
        <v>3.846225404321825E-2</v>
      </c>
    </row>
    <row r="603" spans="1:15" x14ac:dyDescent="0.2">
      <c r="A603" s="4" t="s">
        <v>1209</v>
      </c>
      <c r="B603" s="4" t="s">
        <v>1210</v>
      </c>
      <c r="C603" s="5">
        <v>26.9</v>
      </c>
      <c r="D603" s="6">
        <v>1</v>
      </c>
      <c r="E603" s="6">
        <v>7</v>
      </c>
      <c r="F603" s="6">
        <v>7</v>
      </c>
      <c r="G603" s="6">
        <v>65</v>
      </c>
      <c r="H603" s="10">
        <v>-0.10297499584164058</v>
      </c>
      <c r="I603" s="10">
        <v>-6.2726196616196038E-3</v>
      </c>
      <c r="J603" s="10">
        <v>-0.14707689015078504</v>
      </c>
      <c r="K603" s="10">
        <v>-4.0000220340736699E-2</v>
      </c>
      <c r="L603" s="10">
        <v>-0.11397490558318679</v>
      </c>
      <c r="M603" s="10">
        <v>-2.4976272212235535E-2</v>
      </c>
      <c r="N603" s="11">
        <v>-0.43305382691580468</v>
      </c>
      <c r="O603" s="11">
        <v>2.537702893915816E-2</v>
      </c>
    </row>
    <row r="604" spans="1:15" x14ac:dyDescent="0.2">
      <c r="A604" s="4" t="s">
        <v>1211</v>
      </c>
      <c r="B604" s="4" t="s">
        <v>1212</v>
      </c>
      <c r="C604" s="5">
        <v>23.47</v>
      </c>
      <c r="D604" s="6">
        <v>1</v>
      </c>
      <c r="E604" s="6">
        <v>12</v>
      </c>
      <c r="F604" s="6">
        <v>12</v>
      </c>
      <c r="G604" s="6">
        <v>51</v>
      </c>
      <c r="H604" s="10">
        <v>-7.9558987152985844E-2</v>
      </c>
      <c r="I604" s="10">
        <v>-4.6285636371915809E-2</v>
      </c>
      <c r="J604" s="10">
        <v>-0.11648543836674213</v>
      </c>
      <c r="K604" s="10">
        <v>-5.2602671496104397E-2</v>
      </c>
      <c r="L604" s="10">
        <v>-0.10243069099782771</v>
      </c>
      <c r="M604" s="10">
        <v>-3.7208159315123862E-2</v>
      </c>
      <c r="N604" s="11">
        <v>-2.5327282089832037E-2</v>
      </c>
      <c r="O604" s="11">
        <v>2.7224507176132058E-3</v>
      </c>
    </row>
    <row r="605" spans="1:15" x14ac:dyDescent="0.2">
      <c r="A605" s="4" t="s">
        <v>1213</v>
      </c>
      <c r="B605" s="4" t="s">
        <v>1214</v>
      </c>
      <c r="C605" s="5">
        <v>60.1</v>
      </c>
      <c r="D605" s="6">
        <v>1</v>
      </c>
      <c r="E605" s="6">
        <v>2</v>
      </c>
      <c r="F605" s="6">
        <v>7</v>
      </c>
      <c r="G605" s="6">
        <v>66</v>
      </c>
      <c r="H605" s="10">
        <v>-0.14433560252803745</v>
      </c>
      <c r="I605" s="10">
        <v>-0.15128999532253806</v>
      </c>
      <c r="J605" s="10">
        <v>1.355323077223416E-2</v>
      </c>
      <c r="K605" s="10">
        <v>9.6421133552038326E-4</v>
      </c>
      <c r="L605" s="10">
        <v>-6.4842540027072945E-2</v>
      </c>
      <c r="M605" s="10">
        <v>-8.6901806621916711E-2</v>
      </c>
      <c r="N605" s="11">
        <v>-0.25485032856974238</v>
      </c>
      <c r="O605" s="11">
        <v>5.267305358878533E-2</v>
      </c>
    </row>
    <row r="606" spans="1:15" x14ac:dyDescent="0.2">
      <c r="A606" s="4" t="s">
        <v>1215</v>
      </c>
      <c r="B606" s="4" t="s">
        <v>1216</v>
      </c>
      <c r="C606" s="5">
        <v>10.66</v>
      </c>
      <c r="D606" s="6">
        <v>1</v>
      </c>
      <c r="E606" s="6">
        <v>5</v>
      </c>
      <c r="F606" s="6">
        <v>6</v>
      </c>
      <c r="G606" s="6">
        <v>12</v>
      </c>
      <c r="H606" s="10">
        <v>-3.8802084490760065E-2</v>
      </c>
      <c r="I606" s="10">
        <v>-2.521790592081672E-2</v>
      </c>
      <c r="J606" s="10">
        <v>-0.17019616908207397</v>
      </c>
      <c r="K606" s="10">
        <v>-7.3017885758656184E-2</v>
      </c>
      <c r="L606" s="10">
        <v>-0.11054903175801213</v>
      </c>
      <c r="M606" s="10">
        <v>-1.4964320771363147E-2</v>
      </c>
      <c r="N606" s="11">
        <v>-0.41256663228310314</v>
      </c>
      <c r="O606" s="11">
        <v>3.110062215461144E-2</v>
      </c>
    </row>
    <row r="607" spans="1:15" x14ac:dyDescent="0.2">
      <c r="A607" s="4" t="s">
        <v>1217</v>
      </c>
      <c r="B607" s="4" t="s">
        <v>1218</v>
      </c>
      <c r="C607" s="5">
        <v>31.46</v>
      </c>
      <c r="D607" s="6">
        <v>1</v>
      </c>
      <c r="E607" s="6">
        <v>16</v>
      </c>
      <c r="F607" s="6">
        <v>16</v>
      </c>
      <c r="G607" s="6">
        <v>47</v>
      </c>
      <c r="H607" s="10">
        <v>-1.5234046106767042E-2</v>
      </c>
      <c r="I607" s="10">
        <v>-7.5014856433988503E-2</v>
      </c>
      <c r="J607" s="10">
        <v>-0.11573554423454105</v>
      </c>
      <c r="K607" s="10">
        <v>-3.5164577250329961E-2</v>
      </c>
      <c r="L607" s="10">
        <v>-0.13211586845966192</v>
      </c>
      <c r="M607" s="10">
        <v>-5.9142481612942964E-2</v>
      </c>
      <c r="N607" s="11">
        <v>-0.43320464455526986</v>
      </c>
      <c r="O607" s="11">
        <v>1.148855337840486E-2</v>
      </c>
    </row>
    <row r="608" spans="1:15" x14ac:dyDescent="0.2">
      <c r="A608" s="4" t="s">
        <v>1219</v>
      </c>
      <c r="B608" s="4" t="s">
        <v>1220</v>
      </c>
      <c r="C608" s="5">
        <v>56</v>
      </c>
      <c r="D608" s="6">
        <v>1</v>
      </c>
      <c r="E608" s="6">
        <v>15</v>
      </c>
      <c r="F608" s="6">
        <v>15</v>
      </c>
      <c r="G608" s="6">
        <v>98</v>
      </c>
      <c r="H608" s="10">
        <v>-8.0716058135751084E-2</v>
      </c>
      <c r="I608" s="10">
        <v>-0.11657503438270629</v>
      </c>
      <c r="J608" s="10">
        <v>-7.9603330775726691E-2</v>
      </c>
      <c r="K608" s="10">
        <v>-4.3980876593074009E-2</v>
      </c>
      <c r="L608" s="10">
        <v>-5.9674830992529772E-2</v>
      </c>
      <c r="M608" s="10">
        <v>-5.1778830131919522E-2</v>
      </c>
      <c r="N608" s="11">
        <v>-0.4606972804537488</v>
      </c>
      <c r="O608" s="11">
        <v>1.1183457992882135E-3</v>
      </c>
    </row>
    <row r="609" spans="1:15" x14ac:dyDescent="0.2">
      <c r="A609" s="4" t="s">
        <v>1221</v>
      </c>
      <c r="B609" s="4" t="s">
        <v>1222</v>
      </c>
      <c r="C609" s="5">
        <v>6.95</v>
      </c>
      <c r="D609" s="6">
        <v>1</v>
      </c>
      <c r="E609" s="6">
        <v>3</v>
      </c>
      <c r="F609" s="6">
        <v>3</v>
      </c>
      <c r="G609" s="6">
        <v>3</v>
      </c>
      <c r="H609" s="10">
        <v>2.0473722783437499E-2</v>
      </c>
      <c r="I609" s="10">
        <v>-7.7427947714261411E-2</v>
      </c>
      <c r="J609" s="10">
        <v>-0.10779271297334146</v>
      </c>
      <c r="K609" s="10">
        <v>-0.10895157207194708</v>
      </c>
      <c r="L609" s="10">
        <v>-7.1168814035012157E-2</v>
      </c>
      <c r="M609" s="10">
        <v>-8.6938171903573849E-2</v>
      </c>
      <c r="N609" s="11">
        <v>-0.11829505140430295</v>
      </c>
      <c r="O609" s="11">
        <v>1.4240243399462364E-2</v>
      </c>
    </row>
    <row r="610" spans="1:15" x14ac:dyDescent="0.2">
      <c r="A610" s="4" t="s">
        <v>1223</v>
      </c>
      <c r="B610" s="4" t="s">
        <v>1224</v>
      </c>
      <c r="C610" s="5">
        <v>43.98</v>
      </c>
      <c r="D610" s="6">
        <v>1</v>
      </c>
      <c r="E610" s="6">
        <v>13</v>
      </c>
      <c r="F610" s="6">
        <v>14</v>
      </c>
      <c r="G610" s="6">
        <v>124</v>
      </c>
      <c r="H610" s="10">
        <v>-3.3586291870333032E-2</v>
      </c>
      <c r="I610" s="10">
        <v>-3.4335534900865501E-2</v>
      </c>
      <c r="J610" s="10">
        <v>-3.7180944726515355E-2</v>
      </c>
      <c r="K610" s="10">
        <v>-6.2397070808577086E-2</v>
      </c>
      <c r="L610" s="10">
        <v>-0.11021316886600645</v>
      </c>
      <c r="M610" s="10">
        <v>-0.15408243310035002</v>
      </c>
      <c r="N610" s="11">
        <v>-0.1218097346263826</v>
      </c>
      <c r="O610" s="11">
        <v>1.6557785942429706E-2</v>
      </c>
    </row>
    <row r="611" spans="1:15" x14ac:dyDescent="0.2">
      <c r="A611" s="4" t="s">
        <v>1225</v>
      </c>
      <c r="B611" s="4" t="s">
        <v>1226</v>
      </c>
      <c r="C611" s="5">
        <v>5.99</v>
      </c>
      <c r="D611" s="6">
        <v>1</v>
      </c>
      <c r="E611" s="6">
        <v>2</v>
      </c>
      <c r="F611" s="6">
        <v>2</v>
      </c>
      <c r="G611" s="6">
        <v>5</v>
      </c>
      <c r="H611" s="10">
        <v>-4.1486243960085774E-2</v>
      </c>
      <c r="I611" s="10">
        <v>-6.1912313365802267E-2</v>
      </c>
      <c r="J611" s="10">
        <v>-6.7930110004079114E-2</v>
      </c>
      <c r="K611" s="10">
        <v>-8.2817081999901662E-2</v>
      </c>
      <c r="L611" s="10">
        <v>-7.6433130289734169E-2</v>
      </c>
      <c r="M611" s="10">
        <v>-0.10079034944369002</v>
      </c>
      <c r="N611" s="11">
        <v>0.13425350508518116</v>
      </c>
      <c r="O611" s="11">
        <v>3.1915680978164871E-4</v>
      </c>
    </row>
    <row r="612" spans="1:15" x14ac:dyDescent="0.2">
      <c r="A612" s="4" t="s">
        <v>1227</v>
      </c>
      <c r="B612" s="4" t="s">
        <v>1228</v>
      </c>
      <c r="C612" s="5">
        <v>8.64</v>
      </c>
      <c r="D612" s="6">
        <v>2</v>
      </c>
      <c r="E612" s="6">
        <v>10</v>
      </c>
      <c r="F612" s="6">
        <v>14</v>
      </c>
      <c r="G612" s="6">
        <v>34</v>
      </c>
      <c r="H612" s="10">
        <v>-3.1712552108615004E-2</v>
      </c>
      <c r="I612" s="10">
        <v>-5.0993836981363651E-2</v>
      </c>
      <c r="J612" s="10">
        <v>-0.17074329987007877</v>
      </c>
      <c r="K612" s="10">
        <v>-4.2670632734647225E-2</v>
      </c>
      <c r="L612" s="10">
        <v>-0.11108886060086168</v>
      </c>
      <c r="M612" s="10">
        <v>-2.365415696591399E-2</v>
      </c>
      <c r="N612" s="11">
        <v>-0.29012701614282005</v>
      </c>
      <c r="O612" s="11">
        <v>2.8155773775057354E-2</v>
      </c>
    </row>
    <row r="613" spans="1:15" x14ac:dyDescent="0.2">
      <c r="A613" s="4" t="s">
        <v>1229</v>
      </c>
      <c r="B613" s="4" t="s">
        <v>1230</v>
      </c>
      <c r="C613" s="5">
        <v>42.65</v>
      </c>
      <c r="D613" s="6">
        <v>1</v>
      </c>
      <c r="E613" s="6">
        <v>23</v>
      </c>
      <c r="F613" s="6">
        <v>25</v>
      </c>
      <c r="G613" s="6">
        <v>97</v>
      </c>
      <c r="H613" s="10">
        <v>-0.10794051529572114</v>
      </c>
      <c r="I613" s="10">
        <v>-0.17798666010680961</v>
      </c>
      <c r="J613" s="10">
        <v>-7.9072314300780613E-2</v>
      </c>
      <c r="K613" s="10">
        <v>1.1574163093937252E-2</v>
      </c>
      <c r="L613" s="10">
        <v>-7.0857008748947639E-2</v>
      </c>
      <c r="M613" s="10">
        <v>-6.5256869199079017E-3</v>
      </c>
      <c r="N613" s="11">
        <v>-0.35257682552870784</v>
      </c>
      <c r="O613" s="11">
        <v>5.14745362864725E-2</v>
      </c>
    </row>
    <row r="614" spans="1:15" x14ac:dyDescent="0.2">
      <c r="A614" s="4" t="s">
        <v>1231</v>
      </c>
      <c r="B614" s="4" t="s">
        <v>1232</v>
      </c>
      <c r="C614" s="5">
        <v>25</v>
      </c>
      <c r="D614" s="6">
        <v>4</v>
      </c>
      <c r="E614" s="6">
        <v>7</v>
      </c>
      <c r="F614" s="6">
        <v>8</v>
      </c>
      <c r="G614" s="6">
        <v>29</v>
      </c>
      <c r="H614" s="10">
        <v>-6.6646405434373127E-2</v>
      </c>
      <c r="I614" s="10">
        <v>-5.6860128404251323E-2</v>
      </c>
      <c r="J614" s="10">
        <v>-0.10189265510099432</v>
      </c>
      <c r="K614" s="10">
        <v>-8.1609316952133998E-2</v>
      </c>
      <c r="L614" s="10">
        <v>-6.9873610457436661E-2</v>
      </c>
      <c r="M614" s="10">
        <v>-5.2632645543260657E-2</v>
      </c>
      <c r="N614" s="11">
        <v>-0.3556967368138344</v>
      </c>
      <c r="O614" s="11">
        <v>1.9446930128330189E-4</v>
      </c>
    </row>
    <row r="615" spans="1:15" x14ac:dyDescent="0.2">
      <c r="A615" s="4" t="s">
        <v>1233</v>
      </c>
      <c r="B615" s="4" t="s">
        <v>1234</v>
      </c>
      <c r="C615" s="5">
        <v>43.25</v>
      </c>
      <c r="D615" s="6">
        <v>1</v>
      </c>
      <c r="E615" s="6">
        <v>19</v>
      </c>
      <c r="F615" s="6">
        <v>21</v>
      </c>
      <c r="G615" s="6">
        <v>141</v>
      </c>
      <c r="H615" s="10">
        <v>-1.0694723770947037E-2</v>
      </c>
      <c r="I615" s="10">
        <v>1.2429176271602465E-2</v>
      </c>
      <c r="J615" s="10">
        <v>-0.12469811775417854</v>
      </c>
      <c r="K615" s="10">
        <v>-6.8951005111560437E-2</v>
      </c>
      <c r="L615" s="10">
        <v>-0.14824799827084584</v>
      </c>
      <c r="M615" s="10">
        <v>-8.9294705057818516E-2</v>
      </c>
      <c r="N615" s="11">
        <v>-0.43533631528567129</v>
      </c>
      <c r="O615" s="11">
        <v>3.8573609555579785E-2</v>
      </c>
    </row>
    <row r="616" spans="1:15" x14ac:dyDescent="0.2">
      <c r="A616" s="4" t="s">
        <v>1235</v>
      </c>
      <c r="B616" s="4" t="s">
        <v>1236</v>
      </c>
      <c r="C616" s="5">
        <v>20.18</v>
      </c>
      <c r="D616" s="6">
        <v>1</v>
      </c>
      <c r="E616" s="6">
        <v>10</v>
      </c>
      <c r="F616" s="6">
        <v>10</v>
      </c>
      <c r="G616" s="6">
        <v>24</v>
      </c>
      <c r="H616" s="10">
        <v>-7.8771002500792262E-2</v>
      </c>
      <c r="I616" s="10">
        <v>-0.10106535715401967</v>
      </c>
      <c r="J616" s="10">
        <v>-0.10786390364448141</v>
      </c>
      <c r="K616" s="10">
        <v>-6.6145826327088306E-2</v>
      </c>
      <c r="L616" s="10">
        <v>-2.2936841702675074E-2</v>
      </c>
      <c r="M616" s="10">
        <v>-5.0945761932386827E-2</v>
      </c>
      <c r="N616" s="11">
        <v>-0.40162745424151225</v>
      </c>
      <c r="O616" s="11">
        <v>2.73708303273841E-3</v>
      </c>
    </row>
    <row r="617" spans="1:15" x14ac:dyDescent="0.2">
      <c r="A617" s="4" t="s">
        <v>1237</v>
      </c>
      <c r="B617" s="4" t="s">
        <v>1238</v>
      </c>
      <c r="C617" s="5">
        <v>20.73</v>
      </c>
      <c r="D617" s="6">
        <v>1</v>
      </c>
      <c r="E617" s="6">
        <v>12</v>
      </c>
      <c r="F617" s="6">
        <v>12</v>
      </c>
      <c r="G617" s="6">
        <v>30</v>
      </c>
      <c r="H617" s="10">
        <v>-2.4898613751173609E-2</v>
      </c>
      <c r="I617" s="10">
        <v>-8.2882895420667083E-2</v>
      </c>
      <c r="J617" s="10">
        <v>-0.13370986868446633</v>
      </c>
      <c r="K617" s="10">
        <v>-2.3947078620582679E-2</v>
      </c>
      <c r="L617" s="10">
        <v>-0.11045461346630304</v>
      </c>
      <c r="M617" s="10">
        <v>-5.0491303404412463E-2</v>
      </c>
      <c r="N617" s="11">
        <v>-0.34373627040240912</v>
      </c>
      <c r="O617" s="11">
        <v>1.2391640367697829E-2</v>
      </c>
    </row>
    <row r="618" spans="1:15" x14ac:dyDescent="0.2">
      <c r="A618" s="4" t="s">
        <v>1239</v>
      </c>
      <c r="B618" s="4" t="s">
        <v>1240</v>
      </c>
      <c r="C618" s="5">
        <v>16.18</v>
      </c>
      <c r="D618" s="6">
        <v>1</v>
      </c>
      <c r="E618" s="6">
        <v>2</v>
      </c>
      <c r="F618" s="6">
        <v>2</v>
      </c>
      <c r="G618" s="6">
        <v>5</v>
      </c>
      <c r="H618" s="10">
        <v>-0.15483265967812598</v>
      </c>
      <c r="I618" s="10">
        <v>-6.9596510489877347E-2</v>
      </c>
      <c r="J618" s="10">
        <v>-2.8411299307258883E-2</v>
      </c>
      <c r="K618" s="10">
        <v>-2.8848045552311699E-2</v>
      </c>
      <c r="L618" s="10">
        <v>-8.6441665456742534E-2</v>
      </c>
      <c r="M618" s="10">
        <v>-5.6291760454147348E-2</v>
      </c>
      <c r="N618" s="11">
        <v>-0.10995203587469896</v>
      </c>
      <c r="O618" s="11">
        <v>1.4269559912831593E-2</v>
      </c>
    </row>
    <row r="619" spans="1:15" x14ac:dyDescent="0.2">
      <c r="A619" s="4" t="s">
        <v>1241</v>
      </c>
      <c r="B619" s="4" t="s">
        <v>1242</v>
      </c>
      <c r="C619" s="5">
        <v>7.56</v>
      </c>
      <c r="D619" s="6">
        <v>1</v>
      </c>
      <c r="E619" s="6">
        <v>5</v>
      </c>
      <c r="F619" s="6">
        <v>5</v>
      </c>
      <c r="G619" s="6">
        <v>14</v>
      </c>
      <c r="H619" s="10">
        <v>2.7498485136915822E-2</v>
      </c>
      <c r="I619" s="10">
        <v>-8.8364611226879358E-2</v>
      </c>
      <c r="J619" s="10">
        <v>-0.12374590321469978</v>
      </c>
      <c r="K619" s="10">
        <v>-5.994042431949767E-2</v>
      </c>
      <c r="L619" s="10">
        <v>-0.13634529269777251</v>
      </c>
      <c r="M619" s="10">
        <v>-4.2772640497086907E-2</v>
      </c>
      <c r="N619" s="11">
        <v>-0.40520981494268166</v>
      </c>
      <c r="O619" s="11">
        <v>3.4394377175954984E-2</v>
      </c>
    </row>
    <row r="620" spans="1:15" x14ac:dyDescent="0.2">
      <c r="A620" s="4" t="s">
        <v>1243</v>
      </c>
      <c r="B620" s="4" t="s">
        <v>1244</v>
      </c>
      <c r="C620" s="5">
        <v>13.42</v>
      </c>
      <c r="D620" s="6">
        <v>1</v>
      </c>
      <c r="E620" s="6">
        <v>5</v>
      </c>
      <c r="F620" s="6">
        <v>5</v>
      </c>
      <c r="G620" s="6">
        <v>11</v>
      </c>
      <c r="H620" s="10">
        <v>-0.15967362497175275</v>
      </c>
      <c r="I620" s="10">
        <v>-3.5443503746114068E-2</v>
      </c>
      <c r="J620" s="10">
        <v>-7.5902224911829061E-2</v>
      </c>
      <c r="K620" s="10">
        <v>-4.2407302562194216E-2</v>
      </c>
      <c r="L620" s="10">
        <v>-7.2723330526285962E-2</v>
      </c>
      <c r="M620" s="10">
        <v>-3.6244228490704675E-2</v>
      </c>
      <c r="N620" s="11">
        <v>-0.22177840347701225</v>
      </c>
      <c r="O620" s="11">
        <v>1.4792434490392933E-2</v>
      </c>
    </row>
    <row r="621" spans="1:15" x14ac:dyDescent="0.2">
      <c r="A621" s="4" t="s">
        <v>1245</v>
      </c>
      <c r="B621" s="4" t="s">
        <v>1246</v>
      </c>
      <c r="C621" s="5">
        <v>27.76</v>
      </c>
      <c r="D621" s="6">
        <v>1</v>
      </c>
      <c r="E621" s="6">
        <v>33</v>
      </c>
      <c r="F621" s="6">
        <v>40</v>
      </c>
      <c r="G621" s="6">
        <v>166</v>
      </c>
      <c r="H621" s="10">
        <v>-1.4030789719095771E-2</v>
      </c>
      <c r="I621" s="10">
        <v>-1.3765778330409715E-2</v>
      </c>
      <c r="J621" s="10">
        <v>-0.15405159896820586</v>
      </c>
      <c r="K621" s="10">
        <v>-7.2999239303141297E-2</v>
      </c>
      <c r="L621" s="10">
        <v>-0.12935717305528463</v>
      </c>
      <c r="M621" s="10">
        <v>-3.7807116297772572E-2</v>
      </c>
      <c r="N621" s="11">
        <v>-0.3875763706190602</v>
      </c>
      <c r="O621" s="11">
        <v>3.4700287468088439E-2</v>
      </c>
    </row>
    <row r="622" spans="1:15" x14ac:dyDescent="0.2">
      <c r="A622" s="4" t="s">
        <v>1247</v>
      </c>
      <c r="B622" s="4" t="s">
        <v>1248</v>
      </c>
      <c r="C622" s="5">
        <v>29.41</v>
      </c>
      <c r="D622" s="6">
        <v>1</v>
      </c>
      <c r="E622" s="6">
        <v>4</v>
      </c>
      <c r="F622" s="6">
        <v>4</v>
      </c>
      <c r="G622" s="6">
        <v>13</v>
      </c>
      <c r="H622" s="10">
        <v>-2.0824353995100683E-2</v>
      </c>
      <c r="I622" s="10">
        <v>-2.1897855799786838E-2</v>
      </c>
      <c r="J622" s="10">
        <v>-0.11310540479627501</v>
      </c>
      <c r="K622" s="10">
        <v>-0.12760441774132389</v>
      </c>
      <c r="L622" s="10">
        <v>-5.667924233295818E-2</v>
      </c>
      <c r="M622" s="10">
        <v>-8.1124491511276556E-2</v>
      </c>
      <c r="N622" s="11">
        <v>-0.20026799014192548</v>
      </c>
      <c r="O622" s="11">
        <v>1.2554977186082882E-2</v>
      </c>
    </row>
    <row r="623" spans="1:15" x14ac:dyDescent="0.2">
      <c r="A623" s="4" t="s">
        <v>1249</v>
      </c>
      <c r="B623" s="4" t="s">
        <v>1250</v>
      </c>
      <c r="C623" s="5">
        <v>4.22</v>
      </c>
      <c r="D623" s="6">
        <v>1</v>
      </c>
      <c r="E623" s="6">
        <v>5</v>
      </c>
      <c r="F623" s="6">
        <v>5</v>
      </c>
      <c r="G623" s="6">
        <v>9</v>
      </c>
      <c r="H623" s="10">
        <v>7.1667399763950552E-3</v>
      </c>
      <c r="I623" s="10">
        <v>-0.12646756856674099</v>
      </c>
      <c r="J623" s="10">
        <v>-8.0005872949658247E-2</v>
      </c>
      <c r="K623" s="10">
        <v>-8.2846726317596792E-2</v>
      </c>
      <c r="L623" s="10">
        <v>-6.9148135802293509E-2</v>
      </c>
      <c r="M623" s="10">
        <v>-6.9688333921968826E-2</v>
      </c>
      <c r="N623" s="11">
        <v>-0.20230573790204015</v>
      </c>
      <c r="O623" s="11">
        <v>1.0722157978915963E-2</v>
      </c>
    </row>
    <row r="624" spans="1:15" x14ac:dyDescent="0.2">
      <c r="A624" s="4" t="s">
        <v>1251</v>
      </c>
      <c r="B624" s="4" t="s">
        <v>1252</v>
      </c>
      <c r="C624" s="5">
        <v>55.34</v>
      </c>
      <c r="D624" s="6">
        <v>1</v>
      </c>
      <c r="E624" s="6">
        <v>25</v>
      </c>
      <c r="F624" s="6">
        <v>25</v>
      </c>
      <c r="G624" s="6">
        <v>153</v>
      </c>
      <c r="H624" s="10">
        <v>-2.3715350721695949E-2</v>
      </c>
      <c r="I624" s="10">
        <v>-5.7363325063015703E-2</v>
      </c>
      <c r="J624" s="10">
        <v>-0.16247914252962384</v>
      </c>
      <c r="K624" s="10">
        <v>-5.2252814968052938E-2</v>
      </c>
      <c r="L624" s="10">
        <v>-9.8964772484238961E-2</v>
      </c>
      <c r="M624" s="10">
        <v>-2.4545951284277737E-2</v>
      </c>
      <c r="N624" s="11">
        <v>-0.77059710891626854</v>
      </c>
      <c r="O624" s="11">
        <v>2.3294101987371658E-2</v>
      </c>
    </row>
    <row r="625" spans="1:15" x14ac:dyDescent="0.2">
      <c r="A625" s="4" t="s">
        <v>1253</v>
      </c>
      <c r="B625" s="4" t="s">
        <v>1254</v>
      </c>
      <c r="C625" s="5">
        <v>13.28</v>
      </c>
      <c r="D625" s="6">
        <v>1</v>
      </c>
      <c r="E625" s="6">
        <v>9</v>
      </c>
      <c r="F625" s="6">
        <v>9</v>
      </c>
      <c r="G625" s="6">
        <v>30</v>
      </c>
      <c r="H625" s="10">
        <v>-1.1313449593110378E-2</v>
      </c>
      <c r="I625" s="10">
        <v>-0.10857517473196897</v>
      </c>
      <c r="J625" s="10">
        <v>-0.11562386966979492</v>
      </c>
      <c r="K625" s="10">
        <v>-0.10016699330893865</v>
      </c>
      <c r="L625" s="10">
        <v>-4.5992291866328951E-2</v>
      </c>
      <c r="M625" s="10">
        <v>-3.7330555090813559E-2</v>
      </c>
      <c r="N625" s="11">
        <v>-0.25879264979595801</v>
      </c>
      <c r="O625" s="11">
        <v>1.1289280474573895E-2</v>
      </c>
    </row>
    <row r="626" spans="1:15" x14ac:dyDescent="0.2">
      <c r="A626" s="4" t="s">
        <v>1255</v>
      </c>
      <c r="B626" s="4" t="s">
        <v>1256</v>
      </c>
      <c r="C626" s="5">
        <v>4.8099999999999996</v>
      </c>
      <c r="D626" s="6">
        <v>1</v>
      </c>
      <c r="E626" s="6">
        <v>2</v>
      </c>
      <c r="F626" s="6">
        <v>2</v>
      </c>
      <c r="G626" s="6">
        <v>5</v>
      </c>
      <c r="H626" s="10">
        <v>-6.4643235271746965E-2</v>
      </c>
      <c r="I626" s="10">
        <v>-5.0948833102804368E-2</v>
      </c>
      <c r="J626" s="10">
        <v>-0.11452515751620572</v>
      </c>
      <c r="K626" s="10">
        <v>-5.8996483230620275E-2</v>
      </c>
      <c r="L626" s="10">
        <v>-8.7866252668252681E-2</v>
      </c>
      <c r="M626" s="10">
        <v>-4.1807825540800099E-2</v>
      </c>
      <c r="N626" s="11">
        <v>-0.37540962187868587</v>
      </c>
      <c r="O626" s="11">
        <v>1.4164451085948793E-3</v>
      </c>
    </row>
    <row r="627" spans="1:15" x14ac:dyDescent="0.2">
      <c r="A627" s="4" t="s">
        <v>1257</v>
      </c>
      <c r="B627" s="4" t="s">
        <v>1258</v>
      </c>
      <c r="C627" s="5">
        <v>28.92</v>
      </c>
      <c r="D627" s="6">
        <v>1</v>
      </c>
      <c r="E627" s="6">
        <v>7</v>
      </c>
      <c r="F627" s="6">
        <v>7</v>
      </c>
      <c r="G627" s="6">
        <v>126</v>
      </c>
      <c r="H627" s="10">
        <v>-4.2240833538294414E-2</v>
      </c>
      <c r="I627" s="10">
        <v>-1.5743045031543501E-2</v>
      </c>
      <c r="J627" s="10">
        <v>-4.8200471931216932E-2</v>
      </c>
      <c r="K627" s="10">
        <v>-8.0286249812561758E-2</v>
      </c>
      <c r="L627" s="10">
        <v>-9.6957188974272315E-2</v>
      </c>
      <c r="M627" s="10">
        <v>-0.13535139229494589</v>
      </c>
      <c r="N627" s="11">
        <v>-0.33079053097156569</v>
      </c>
      <c r="O627" s="11">
        <v>1.0681450318030122E-2</v>
      </c>
    </row>
    <row r="628" spans="1:15" x14ac:dyDescent="0.2">
      <c r="A628" s="4" t="s">
        <v>1259</v>
      </c>
      <c r="B628" s="4" t="s">
        <v>1260</v>
      </c>
      <c r="C628" s="5">
        <v>36.71</v>
      </c>
      <c r="D628" s="6">
        <v>1</v>
      </c>
      <c r="E628" s="6">
        <v>13</v>
      </c>
      <c r="F628" s="6">
        <v>13</v>
      </c>
      <c r="G628" s="6">
        <v>73</v>
      </c>
      <c r="H628" s="10">
        <v>-2.8434965995504262E-2</v>
      </c>
      <c r="I628" s="10">
        <v>-7.6237466725776568E-2</v>
      </c>
      <c r="J628" s="10">
        <v>-0.13457753104775239</v>
      </c>
      <c r="K628" s="10">
        <v>-4.6292469552249534E-2</v>
      </c>
      <c r="L628" s="10">
        <v>-9.3532709357092209E-2</v>
      </c>
      <c r="M628" s="10">
        <v>-3.9043137680628462E-2</v>
      </c>
      <c r="N628" s="11">
        <v>-0.36860087863239061</v>
      </c>
      <c r="O628" s="11">
        <v>7.9795001538928729E-3</v>
      </c>
    </row>
    <row r="629" spans="1:15" x14ac:dyDescent="0.2">
      <c r="A629" s="4" t="s">
        <v>1261</v>
      </c>
      <c r="B629" s="4" t="s">
        <v>1262</v>
      </c>
      <c r="C629" s="5">
        <v>11.33</v>
      </c>
      <c r="D629" s="6">
        <v>1</v>
      </c>
      <c r="E629" s="6">
        <v>3</v>
      </c>
      <c r="F629" s="6">
        <v>3</v>
      </c>
      <c r="G629" s="6">
        <v>14</v>
      </c>
      <c r="H629" s="10">
        <v>-0.1618778648652256</v>
      </c>
      <c r="I629" s="10">
        <v>-9.5823986375171949E-2</v>
      </c>
      <c r="J629" s="10">
        <v>1.107970124231648E-2</v>
      </c>
      <c r="K629" s="10">
        <v>-1.2056202853977186E-2</v>
      </c>
      <c r="L629" s="10">
        <v>-7.0318059972344985E-2</v>
      </c>
      <c r="M629" s="10">
        <v>-8.8678318342493401E-2</v>
      </c>
      <c r="N629" s="11">
        <v>0.10446949833717326</v>
      </c>
      <c r="O629" s="11">
        <v>4.0874252752428189E-2</v>
      </c>
    </row>
    <row r="630" spans="1:15" x14ac:dyDescent="0.2">
      <c r="A630" s="4" t="s">
        <v>1263</v>
      </c>
      <c r="B630" s="4" t="s">
        <v>1264</v>
      </c>
      <c r="C630" s="5">
        <v>16.559999999999999</v>
      </c>
      <c r="D630" s="6">
        <v>1</v>
      </c>
      <c r="E630" s="6">
        <v>8</v>
      </c>
      <c r="F630" s="6">
        <v>10</v>
      </c>
      <c r="G630" s="6">
        <v>38</v>
      </c>
      <c r="H630" s="10">
        <v>-4.3963209960745632E-2</v>
      </c>
      <c r="I630" s="10">
        <v>-1.5155531411108848E-2</v>
      </c>
      <c r="J630" s="10">
        <v>-0.13830425536647784</v>
      </c>
      <c r="K630" s="10">
        <v>-8.0236517319868431E-2</v>
      </c>
      <c r="L630" s="10">
        <v>-9.2935056640230648E-2</v>
      </c>
      <c r="M630" s="10">
        <v>-4.6203901676073668E-2</v>
      </c>
      <c r="N630" s="11">
        <v>-0.25377878847758756</v>
      </c>
      <c r="O630" s="11">
        <v>1.1477056495482368E-2</v>
      </c>
    </row>
    <row r="631" spans="1:15" x14ac:dyDescent="0.2">
      <c r="A631" s="4" t="s">
        <v>1265</v>
      </c>
      <c r="B631" s="4" t="s">
        <v>1266</v>
      </c>
      <c r="C631" s="5">
        <v>20</v>
      </c>
      <c r="D631" s="6">
        <v>2</v>
      </c>
      <c r="E631" s="6">
        <v>4</v>
      </c>
      <c r="F631" s="6">
        <v>4</v>
      </c>
      <c r="G631" s="6">
        <v>5</v>
      </c>
      <c r="H631" s="10">
        <v>-9.1774338135897457E-2</v>
      </c>
      <c r="I631" s="10">
        <v>-4.8263188780921049E-2</v>
      </c>
      <c r="J631" s="10">
        <v>-0.10862914782489452</v>
      </c>
      <c r="K631" s="10">
        <v>-5.94925324929906E-2</v>
      </c>
      <c r="L631" s="10">
        <v>-7.392941839551874E-2</v>
      </c>
      <c r="M631" s="10">
        <v>-3.4263050221747651E-2</v>
      </c>
      <c r="N631" s="11">
        <v>-2.8263739262841269E-2</v>
      </c>
      <c r="O631" s="11">
        <v>1.6722869961267224E-3</v>
      </c>
    </row>
    <row r="632" spans="1:15" x14ac:dyDescent="0.2">
      <c r="A632" s="4" t="s">
        <v>1267</v>
      </c>
      <c r="B632" s="4" t="s">
        <v>1268</v>
      </c>
      <c r="C632" s="5">
        <v>26.57</v>
      </c>
      <c r="D632" s="6">
        <v>1</v>
      </c>
      <c r="E632" s="6">
        <v>10</v>
      </c>
      <c r="F632" s="6">
        <v>10</v>
      </c>
      <c r="G632" s="6">
        <v>34</v>
      </c>
      <c r="H632" s="10">
        <v>-4.8073507018524579E-2</v>
      </c>
      <c r="I632" s="10">
        <v>-5.0298955669460625E-2</v>
      </c>
      <c r="J632" s="10">
        <v>-0.11380411541746997</v>
      </c>
      <c r="K632" s="10">
        <v>-5.4609146579973573E-2</v>
      </c>
      <c r="L632" s="10">
        <v>-9.6674290985467801E-2</v>
      </c>
      <c r="M632" s="10">
        <v>-5.1675136707109437E-2</v>
      </c>
      <c r="N632" s="11">
        <v>-0.36008204690055667</v>
      </c>
      <c r="O632" s="11">
        <v>1.9285088836978287E-3</v>
      </c>
    </row>
    <row r="633" spans="1:15" x14ac:dyDescent="0.2">
      <c r="A633" s="4" t="s">
        <v>1269</v>
      </c>
      <c r="B633" s="4" t="s">
        <v>1270</v>
      </c>
      <c r="C633" s="5">
        <v>20.34</v>
      </c>
      <c r="D633" s="6">
        <v>1</v>
      </c>
      <c r="E633" s="6">
        <v>18</v>
      </c>
      <c r="F633" s="6">
        <v>18</v>
      </c>
      <c r="G633" s="6">
        <v>59</v>
      </c>
      <c r="H633" s="10">
        <v>-7.5713375403320488E-2</v>
      </c>
      <c r="I633" s="10">
        <v>-5.5369738610686989E-2</v>
      </c>
      <c r="J633" s="10">
        <v>-2.3785038503463106E-2</v>
      </c>
      <c r="K633" s="10">
        <v>-7.1992471463574875E-2</v>
      </c>
      <c r="L633" s="10">
        <v>-8.8124910885043553E-2</v>
      </c>
      <c r="M633" s="10">
        <v>-9.9000632049593931E-2</v>
      </c>
      <c r="N633" s="11">
        <v>-0.28674254237990487</v>
      </c>
      <c r="O633" s="11">
        <v>1.4377271603348103E-3</v>
      </c>
    </row>
    <row r="634" spans="1:15" x14ac:dyDescent="0.2">
      <c r="A634" s="4" t="s">
        <v>1271</v>
      </c>
      <c r="B634" s="4" t="s">
        <v>1272</v>
      </c>
      <c r="C634" s="5">
        <v>12.58</v>
      </c>
      <c r="D634" s="6">
        <v>1</v>
      </c>
      <c r="E634" s="6">
        <v>7</v>
      </c>
      <c r="F634" s="6">
        <v>7</v>
      </c>
      <c r="G634" s="6">
        <v>17</v>
      </c>
      <c r="H634" s="10">
        <v>-0.10204654047194962</v>
      </c>
      <c r="I634" s="10">
        <v>-8.8478672098228101E-2</v>
      </c>
      <c r="J634" s="10">
        <v>-2.1154788303109406E-2</v>
      </c>
      <c r="K634" s="10">
        <v>-6.2191162088060879E-2</v>
      </c>
      <c r="L634" s="10">
        <v>-4.0245939341340992E-2</v>
      </c>
      <c r="M634" s="10">
        <v>-9.9374243467049622E-2</v>
      </c>
      <c r="N634" s="11">
        <v>-0.11267054319148383</v>
      </c>
      <c r="O634" s="11">
        <v>3.887301809399613E-3</v>
      </c>
    </row>
    <row r="635" spans="1:15" x14ac:dyDescent="0.2">
      <c r="A635" s="4" t="s">
        <v>1273</v>
      </c>
      <c r="B635" s="4" t="s">
        <v>1274</v>
      </c>
      <c r="C635" s="5">
        <v>12.59</v>
      </c>
      <c r="D635" s="6">
        <v>2</v>
      </c>
      <c r="E635" s="6">
        <v>4</v>
      </c>
      <c r="F635" s="6">
        <v>6</v>
      </c>
      <c r="G635" s="6">
        <v>17</v>
      </c>
      <c r="H635" s="10">
        <v>-0.12188964631424407</v>
      </c>
      <c r="I635" s="10">
        <v>-0.13473878462898711</v>
      </c>
      <c r="J635" s="10">
        <v>1.6559172875753455E-3</v>
      </c>
      <c r="K635" s="10">
        <v>-3.9232357023430663E-2</v>
      </c>
      <c r="L635" s="10">
        <v>-3.1178829634098754E-2</v>
      </c>
      <c r="M635" s="10">
        <v>-8.8095802891962616E-2</v>
      </c>
      <c r="N635" s="11">
        <v>0.58582145449244494</v>
      </c>
      <c r="O635" s="11">
        <v>2.6748322802878664E-2</v>
      </c>
    </row>
    <row r="636" spans="1:15" x14ac:dyDescent="0.2">
      <c r="A636" s="4" t="s">
        <v>1275</v>
      </c>
      <c r="B636" s="4" t="s">
        <v>1276</v>
      </c>
      <c r="C636" s="5">
        <v>14.83</v>
      </c>
      <c r="D636" s="6">
        <v>1</v>
      </c>
      <c r="E636" s="6">
        <v>7</v>
      </c>
      <c r="F636" s="6">
        <v>7</v>
      </c>
      <c r="G636" s="6">
        <v>18</v>
      </c>
      <c r="H636" s="10">
        <v>-0.11409327314815935</v>
      </c>
      <c r="I636" s="10">
        <v>-0.14983910135642239</v>
      </c>
      <c r="J636" s="10">
        <v>-2.710081000024863E-2</v>
      </c>
      <c r="K636" s="10">
        <v>-4.2373654977334058E-2</v>
      </c>
      <c r="L636" s="10">
        <v>-4.4141690533985055E-2</v>
      </c>
      <c r="M636" s="10">
        <v>-3.495022508745789E-2</v>
      </c>
      <c r="N636" s="11">
        <v>-0.18263446170067188</v>
      </c>
      <c r="O636" s="11">
        <v>2.0846094506140538E-2</v>
      </c>
    </row>
    <row r="637" spans="1:15" x14ac:dyDescent="0.2">
      <c r="A637" s="4" t="s">
        <v>1277</v>
      </c>
      <c r="B637" s="4" t="s">
        <v>1278</v>
      </c>
      <c r="C637" s="5">
        <v>14.51</v>
      </c>
      <c r="D637" s="6">
        <v>1</v>
      </c>
      <c r="E637" s="6">
        <v>3</v>
      </c>
      <c r="F637" s="6">
        <v>3</v>
      </c>
      <c r="G637" s="6">
        <v>6</v>
      </c>
      <c r="H637" s="10">
        <v>-0.14954034152631229</v>
      </c>
      <c r="I637" s="10">
        <v>-0.14257568084988578</v>
      </c>
      <c r="J637" s="10">
        <v>-3.7058394459947061E-2</v>
      </c>
      <c r="K637" s="10">
        <v>8.0818656535787525E-3</v>
      </c>
      <c r="L637" s="10">
        <v>-6.4610515330620816E-2</v>
      </c>
      <c r="M637" s="10">
        <v>-2.6547861213270161E-2</v>
      </c>
      <c r="N637" s="11">
        <v>-0.42055765826397445</v>
      </c>
      <c r="O637" s="11">
        <v>4.7281963518301405E-2</v>
      </c>
    </row>
    <row r="638" spans="1:15" x14ac:dyDescent="0.2">
      <c r="A638" s="4" t="s">
        <v>1279</v>
      </c>
      <c r="B638" s="4" t="s">
        <v>1280</v>
      </c>
      <c r="C638" s="5">
        <v>21.22</v>
      </c>
      <c r="D638" s="6">
        <v>1</v>
      </c>
      <c r="E638" s="6">
        <v>6</v>
      </c>
      <c r="F638" s="6">
        <v>6</v>
      </c>
      <c r="G638" s="6">
        <v>14</v>
      </c>
      <c r="H638" s="10">
        <v>-0.10405967071866302</v>
      </c>
      <c r="I638" s="10">
        <v>-5.5418615383822575E-2</v>
      </c>
      <c r="J638" s="10">
        <v>-6.9455453645406728E-2</v>
      </c>
      <c r="K638" s="10">
        <v>-6.1067100779057568E-2</v>
      </c>
      <c r="L638" s="10">
        <v>-5.5510617442332474E-2</v>
      </c>
      <c r="M638" s="10">
        <v>-6.6524408534783946E-2</v>
      </c>
      <c r="N638" s="11">
        <v>-0.22112994307487988</v>
      </c>
      <c r="O638" s="11">
        <v>2.5198523481150567E-4</v>
      </c>
    </row>
    <row r="639" spans="1:15" x14ac:dyDescent="0.2">
      <c r="A639" s="4" t="s">
        <v>1281</v>
      </c>
      <c r="B639" s="4" t="s">
        <v>1282</v>
      </c>
      <c r="C639" s="5">
        <v>1.58</v>
      </c>
      <c r="D639" s="6">
        <v>1</v>
      </c>
      <c r="E639" s="6">
        <v>2</v>
      </c>
      <c r="F639" s="6">
        <v>3</v>
      </c>
      <c r="G639" s="6">
        <v>14</v>
      </c>
      <c r="H639" s="10">
        <v>-0.1776583656477759</v>
      </c>
      <c r="I639" s="10">
        <v>-0.10507105932569717</v>
      </c>
      <c r="J639" s="10">
        <v>-2.7874804056211126E-2</v>
      </c>
      <c r="K639" s="10">
        <v>-5.6364374673414895E-3</v>
      </c>
      <c r="L639" s="10">
        <v>-5.7574740093463479E-2</v>
      </c>
      <c r="M639" s="10">
        <v>-3.8208286790489938E-2</v>
      </c>
      <c r="N639" s="11">
        <v>-9.2287853116106308E-2</v>
      </c>
      <c r="O639" s="11">
        <v>4.4518446890309725E-2</v>
      </c>
    </row>
    <row r="640" spans="1:15" x14ac:dyDescent="0.2">
      <c r="A640" s="4" t="s">
        <v>1283</v>
      </c>
      <c r="B640" s="4" t="s">
        <v>1284</v>
      </c>
      <c r="C640" s="5">
        <v>23.73</v>
      </c>
      <c r="D640" s="6">
        <v>1</v>
      </c>
      <c r="E640" s="6">
        <v>13</v>
      </c>
      <c r="F640" s="6">
        <v>14</v>
      </c>
      <c r="G640" s="6">
        <v>46</v>
      </c>
      <c r="H640" s="10">
        <v>-8.4285682346730811E-2</v>
      </c>
      <c r="I640" s="10">
        <v>-3.4176315031896068E-2</v>
      </c>
      <c r="J640" s="10">
        <v>-9.4306516827706299E-2</v>
      </c>
      <c r="K640" s="10">
        <v>-8.4824475535024285E-2</v>
      </c>
      <c r="L640" s="10">
        <v>-6.7773162863601161E-2</v>
      </c>
      <c r="M640" s="10">
        <v>-4.5333935620125533E-2</v>
      </c>
      <c r="N640" s="11">
        <v>-0.22463352786652313</v>
      </c>
      <c r="O640" s="11">
        <v>9.3770749322511545E-4</v>
      </c>
    </row>
    <row r="641" spans="1:15" x14ac:dyDescent="0.2">
      <c r="A641" s="4" t="s">
        <v>1285</v>
      </c>
      <c r="B641" s="4" t="s">
        <v>1286</v>
      </c>
      <c r="C641" s="5">
        <v>59.19</v>
      </c>
      <c r="D641" s="6">
        <v>1</v>
      </c>
      <c r="E641" s="6">
        <v>9</v>
      </c>
      <c r="F641" s="6">
        <v>9</v>
      </c>
      <c r="G641" s="6">
        <v>31</v>
      </c>
      <c r="H641" s="10">
        <v>-7.2471562222186078E-2</v>
      </c>
      <c r="I641" s="10">
        <v>-8.1945117100967579E-2</v>
      </c>
      <c r="J641" s="10">
        <v>-0.11938560924503956</v>
      </c>
      <c r="K641" s="10">
        <v>-2.2382642493492852E-2</v>
      </c>
      <c r="L641" s="10">
        <v>-7.6273645298647594E-2</v>
      </c>
      <c r="M641" s="10">
        <v>-3.8182585744152175E-2</v>
      </c>
      <c r="N641" s="11">
        <v>-0.54756551410770082</v>
      </c>
      <c r="O641" s="11">
        <v>4.5391439145098722E-3</v>
      </c>
    </row>
    <row r="642" spans="1:15" x14ac:dyDescent="0.2">
      <c r="A642" s="4" t="s">
        <v>1287</v>
      </c>
      <c r="B642" s="4" t="s">
        <v>1288</v>
      </c>
      <c r="C642" s="5">
        <v>25.42</v>
      </c>
      <c r="D642" s="6">
        <v>1</v>
      </c>
      <c r="E642" s="6">
        <v>9</v>
      </c>
      <c r="F642" s="6">
        <v>9</v>
      </c>
      <c r="G642" s="6">
        <v>27</v>
      </c>
      <c r="H642" s="10">
        <v>-0.10810950122673144</v>
      </c>
      <c r="I642" s="10">
        <v>-7.4338073534099408E-2</v>
      </c>
      <c r="J642" s="10">
        <v>-2.6227958209531957E-2</v>
      </c>
      <c r="K642" s="10">
        <v>-5.1431660724996053E-2</v>
      </c>
      <c r="L642" s="10">
        <v>-3.1686213687641768E-2</v>
      </c>
      <c r="M642" s="10">
        <v>-0.11861944531728322</v>
      </c>
      <c r="N642" s="11">
        <v>-0.15832348898209858</v>
      </c>
      <c r="O642" s="11">
        <v>7.6264431864217098E-3</v>
      </c>
    </row>
    <row r="643" spans="1:15" x14ac:dyDescent="0.2">
      <c r="A643" s="4" t="s">
        <v>1289</v>
      </c>
      <c r="B643" s="4" t="s">
        <v>1290</v>
      </c>
      <c r="C643" s="5">
        <v>20.100000000000001</v>
      </c>
      <c r="D643" s="6">
        <v>1</v>
      </c>
      <c r="E643" s="6">
        <v>15</v>
      </c>
      <c r="F643" s="6">
        <v>16</v>
      </c>
      <c r="G643" s="6">
        <v>41</v>
      </c>
      <c r="H643" s="10">
        <v>-7.7062164735670055E-2</v>
      </c>
      <c r="I643" s="10">
        <v>-3.6873643039317817E-2</v>
      </c>
      <c r="J643" s="10">
        <v>-0.13281959536120871</v>
      </c>
      <c r="K643" s="10">
        <v>-2.4254993730525639E-2</v>
      </c>
      <c r="L643" s="10">
        <v>-0.13307149248058911</v>
      </c>
      <c r="M643" s="10">
        <v>-5.8894631083814403E-3</v>
      </c>
      <c r="N643" s="11">
        <v>-0.53708120835182249</v>
      </c>
      <c r="O643" s="11">
        <v>2.908656655252715E-2</v>
      </c>
    </row>
    <row r="644" spans="1:15" x14ac:dyDescent="0.2">
      <c r="A644" s="4" t="s">
        <v>1291</v>
      </c>
      <c r="B644" s="4" t="s">
        <v>1292</v>
      </c>
      <c r="C644" s="5">
        <v>9.1999999999999993</v>
      </c>
      <c r="D644" s="6">
        <v>1</v>
      </c>
      <c r="E644" s="6">
        <v>7</v>
      </c>
      <c r="F644" s="6">
        <v>8</v>
      </c>
      <c r="G644" s="6">
        <v>25</v>
      </c>
      <c r="H644" s="10">
        <v>-2.3630830323044846E-2</v>
      </c>
      <c r="I644" s="10">
        <v>-0.14457672027405066</v>
      </c>
      <c r="J644" s="10">
        <v>-0.11173925367746464</v>
      </c>
      <c r="K644" s="10">
        <v>-8.2865505250657306E-3</v>
      </c>
      <c r="L644" s="10">
        <v>-0.10986532441343627</v>
      </c>
      <c r="M644" s="10">
        <v>-1.152785234666176E-2</v>
      </c>
      <c r="N644" s="11">
        <v>-0.44740768304082601</v>
      </c>
      <c r="O644" s="11">
        <v>3.9468658005526694E-2</v>
      </c>
    </row>
    <row r="645" spans="1:15" x14ac:dyDescent="0.2">
      <c r="A645" s="4" t="s">
        <v>1293</v>
      </c>
      <c r="B645" s="4" t="s">
        <v>1294</v>
      </c>
      <c r="C645" s="5">
        <v>16.8</v>
      </c>
      <c r="D645" s="6">
        <v>2</v>
      </c>
      <c r="E645" s="6">
        <v>13</v>
      </c>
      <c r="F645" s="6">
        <v>14</v>
      </c>
      <c r="G645" s="6">
        <v>34</v>
      </c>
      <c r="H645" s="10">
        <v>-5.3684034677744769E-2</v>
      </c>
      <c r="I645" s="10">
        <v>-5.0586270228966989E-3</v>
      </c>
      <c r="J645" s="10">
        <v>-9.259193475973454E-2</v>
      </c>
      <c r="K645" s="10">
        <v>-0.11501090688451787</v>
      </c>
      <c r="L645" s="10">
        <v>-6.7458944922766467E-2</v>
      </c>
      <c r="M645" s="10">
        <v>-7.5630452150397459E-2</v>
      </c>
      <c r="N645" s="11">
        <v>-6.2134111804326604E-2</v>
      </c>
      <c r="O645" s="11">
        <v>6.6729111821850736E-3</v>
      </c>
    </row>
    <row r="646" spans="1:15" x14ac:dyDescent="0.2">
      <c r="A646" s="4" t="s">
        <v>1295</v>
      </c>
      <c r="B646" s="4" t="s">
        <v>1296</v>
      </c>
      <c r="C646" s="5">
        <v>25.44</v>
      </c>
      <c r="D646" s="6">
        <v>1</v>
      </c>
      <c r="E646" s="6">
        <v>16</v>
      </c>
      <c r="F646" s="6">
        <v>17</v>
      </c>
      <c r="G646" s="6">
        <v>54</v>
      </c>
      <c r="H646" s="10">
        <v>-5.0419928244092437E-2</v>
      </c>
      <c r="I646" s="10">
        <v>-5.1805029505234461E-2</v>
      </c>
      <c r="J646" s="10">
        <v>-0.13584768431932442</v>
      </c>
      <c r="K646" s="10">
        <v>-5.3323101752430747E-2</v>
      </c>
      <c r="L646" s="10">
        <v>-8.6838755801677242E-2</v>
      </c>
      <c r="M646" s="10">
        <v>-3.0688031319294096E-2</v>
      </c>
      <c r="N646" s="11">
        <v>-0.30559110662382005</v>
      </c>
      <c r="O646" s="11">
        <v>6.9004556299227726E-3</v>
      </c>
    </row>
    <row r="647" spans="1:15" x14ac:dyDescent="0.2">
      <c r="A647" s="4" t="s">
        <v>1297</v>
      </c>
      <c r="B647" s="4" t="s">
        <v>1298</v>
      </c>
      <c r="C647" s="5">
        <v>4.05</v>
      </c>
      <c r="D647" s="6">
        <v>1</v>
      </c>
      <c r="E647" s="6">
        <v>3</v>
      </c>
      <c r="F647" s="6">
        <v>3</v>
      </c>
      <c r="G647" s="6">
        <v>5</v>
      </c>
      <c r="H647" s="10">
        <v>-5.8101233097660777E-3</v>
      </c>
      <c r="I647" s="10">
        <v>-0.17191165054272514</v>
      </c>
      <c r="J647" s="10">
        <v>-7.6567635969307768E-2</v>
      </c>
      <c r="K647" s="10">
        <v>-4.8247939180168994E-2</v>
      </c>
      <c r="L647" s="10">
        <v>-5.1706035302085812E-2</v>
      </c>
      <c r="M647" s="10">
        <v>-5.4679033509168209E-2</v>
      </c>
      <c r="N647" s="11">
        <v>0.13428855574068213</v>
      </c>
      <c r="O647" s="11">
        <v>3.0395983065779619E-2</v>
      </c>
    </row>
    <row r="648" spans="1:15" x14ac:dyDescent="0.2">
      <c r="A648" s="4" t="s">
        <v>1299</v>
      </c>
      <c r="B648" s="4" t="s">
        <v>1300</v>
      </c>
      <c r="C648" s="5">
        <v>7.68</v>
      </c>
      <c r="D648" s="6">
        <v>1</v>
      </c>
      <c r="E648" s="6">
        <v>2</v>
      </c>
      <c r="F648" s="6">
        <v>4</v>
      </c>
      <c r="G648" s="6">
        <v>24</v>
      </c>
      <c r="H648" s="10">
        <v>-5.4264153871250095E-2</v>
      </c>
      <c r="I648" s="10">
        <v>-0.16252803616843925</v>
      </c>
      <c r="J648" s="10">
        <v>-0.11125310824278831</v>
      </c>
      <c r="K648" s="10">
        <v>-3.0342019423015724E-2</v>
      </c>
      <c r="L648" s="10">
        <v>-6.095782175413568E-2</v>
      </c>
      <c r="M648" s="10">
        <v>1.0483019907503303E-2</v>
      </c>
      <c r="N648" s="11">
        <v>-0.21559790428259934</v>
      </c>
      <c r="O648" s="11">
        <v>4.1031347296099946E-2</v>
      </c>
    </row>
    <row r="649" spans="1:15" x14ac:dyDescent="0.2">
      <c r="A649" s="4" t="s">
        <v>1301</v>
      </c>
      <c r="B649" s="4" t="s">
        <v>1302</v>
      </c>
      <c r="C649" s="5">
        <v>4.05</v>
      </c>
      <c r="D649" s="6">
        <v>2</v>
      </c>
      <c r="E649" s="6">
        <v>4</v>
      </c>
      <c r="F649" s="6">
        <v>5</v>
      </c>
      <c r="G649" s="6">
        <v>9</v>
      </c>
      <c r="H649" s="10">
        <v>-5.6087787589934055E-3</v>
      </c>
      <c r="I649" s="10">
        <v>-0.18118190841685272</v>
      </c>
      <c r="J649" s="10">
        <v>-6.9293490648539319E-2</v>
      </c>
      <c r="K649" s="10">
        <v>-2.9547817136476785E-2</v>
      </c>
      <c r="L649" s="10">
        <v>-6.0987010027271193E-2</v>
      </c>
      <c r="M649" s="10">
        <v>-6.1809021124916937E-2</v>
      </c>
      <c r="N649" s="11">
        <v>-0.36937865539863751</v>
      </c>
      <c r="O649" s="11">
        <v>3.99127248790173E-2</v>
      </c>
    </row>
    <row r="650" spans="1:15" x14ac:dyDescent="0.2">
      <c r="A650" s="4" t="s">
        <v>1303</v>
      </c>
      <c r="B650" s="4" t="s">
        <v>1304</v>
      </c>
      <c r="C650" s="5">
        <v>37.450000000000003</v>
      </c>
      <c r="D650" s="6">
        <v>1</v>
      </c>
      <c r="E650" s="6">
        <v>18</v>
      </c>
      <c r="F650" s="6">
        <v>18</v>
      </c>
      <c r="G650" s="6">
        <v>76</v>
      </c>
      <c r="H650" s="10">
        <v>-6.917500331555507E-3</v>
      </c>
      <c r="I650" s="10">
        <v>-9.9845190757103353E-2</v>
      </c>
      <c r="J650" s="10">
        <v>-9.105820560484934E-2</v>
      </c>
      <c r="K650" s="10">
        <v>-2.3475272444571881E-2</v>
      </c>
      <c r="L650" s="10">
        <v>-0.12286724307982752</v>
      </c>
      <c r="M650" s="10">
        <v>-6.3537108893106958E-2</v>
      </c>
      <c r="N650" s="11">
        <v>-0.74697939652682377</v>
      </c>
      <c r="O650" s="11">
        <v>1.4458063951437375E-2</v>
      </c>
    </row>
    <row r="651" spans="1:15" x14ac:dyDescent="0.2">
      <c r="A651" s="4" t="s">
        <v>1305</v>
      </c>
      <c r="B651" s="4" t="s">
        <v>1306</v>
      </c>
      <c r="C651" s="5">
        <v>31.14</v>
      </c>
      <c r="D651" s="6">
        <v>1</v>
      </c>
      <c r="E651" s="6">
        <v>24</v>
      </c>
      <c r="F651" s="6">
        <v>24</v>
      </c>
      <c r="G651" s="6">
        <v>141</v>
      </c>
      <c r="H651" s="10">
        <v>-8.943276255725946E-2</v>
      </c>
      <c r="I651" s="10">
        <v>-0.15006669837524395</v>
      </c>
      <c r="J651" s="10">
        <v>-2.6811455240938392E-2</v>
      </c>
      <c r="K651" s="10">
        <v>-4.9886283008101162E-2</v>
      </c>
      <c r="L651" s="10">
        <v>-3.6292260998787754E-2</v>
      </c>
      <c r="M651" s="10">
        <v>-5.4085101046476722E-2</v>
      </c>
      <c r="N651" s="11">
        <v>-0.30049526969827017</v>
      </c>
      <c r="O651" s="11">
        <v>1.4960522828262461E-2</v>
      </c>
    </row>
    <row r="652" spans="1:15" x14ac:dyDescent="0.2">
      <c r="A652" s="4" t="s">
        <v>1307</v>
      </c>
      <c r="B652" s="4" t="s">
        <v>1308</v>
      </c>
      <c r="C652" s="5">
        <v>14.44</v>
      </c>
      <c r="D652" s="6">
        <v>1</v>
      </c>
      <c r="E652" s="6">
        <v>4</v>
      </c>
      <c r="F652" s="6">
        <v>5</v>
      </c>
      <c r="G652" s="6">
        <v>41</v>
      </c>
      <c r="H652" s="10">
        <v>-2.2160206796904787E-2</v>
      </c>
      <c r="I652" s="10">
        <v>-1.4518194534532274E-2</v>
      </c>
      <c r="J652" s="10">
        <v>-0.16505812958656255</v>
      </c>
      <c r="K652" s="10">
        <v>-0.10537227984624617</v>
      </c>
      <c r="L652" s="10">
        <v>-9.4502616400276823E-2</v>
      </c>
      <c r="M652" s="10">
        <v>-4.6949607954710681E-3</v>
      </c>
      <c r="N652" s="11">
        <v>-0.31754794907071016</v>
      </c>
      <c r="O652" s="11">
        <v>4.8761606915040945E-2</v>
      </c>
    </row>
    <row r="653" spans="1:15" x14ac:dyDescent="0.2">
      <c r="A653" s="4" t="s">
        <v>1309</v>
      </c>
      <c r="B653" s="4" t="s">
        <v>1310</v>
      </c>
      <c r="C653" s="5">
        <v>29.98</v>
      </c>
      <c r="D653" s="6">
        <v>1</v>
      </c>
      <c r="E653" s="6">
        <v>17</v>
      </c>
      <c r="F653" s="6">
        <v>17</v>
      </c>
      <c r="G653" s="6">
        <v>136</v>
      </c>
      <c r="H653" s="10">
        <v>-5.1226963345521792E-2</v>
      </c>
      <c r="I653" s="10">
        <v>-1.683063761814254E-2</v>
      </c>
      <c r="J653" s="10">
        <v>-0.11523639121429465</v>
      </c>
      <c r="K653" s="10">
        <v>-7.1955947978848647E-2</v>
      </c>
      <c r="L653" s="10">
        <v>-0.10219638783623305</v>
      </c>
      <c r="M653" s="10">
        <v>-4.8800927640907509E-2</v>
      </c>
      <c r="N653" s="11">
        <v>-0.64063495077960619</v>
      </c>
      <c r="O653" s="11">
        <v>6.1909293260380095E-3</v>
      </c>
    </row>
    <row r="654" spans="1:15" x14ac:dyDescent="0.2">
      <c r="A654" s="4" t="s">
        <v>1311</v>
      </c>
      <c r="B654" s="4" t="s">
        <v>1312</v>
      </c>
      <c r="C654" s="5">
        <v>13.89</v>
      </c>
      <c r="D654" s="6">
        <v>1</v>
      </c>
      <c r="E654" s="6">
        <v>10</v>
      </c>
      <c r="F654" s="6">
        <v>13</v>
      </c>
      <c r="G654" s="6">
        <v>39</v>
      </c>
      <c r="H654" s="10">
        <v>-9.4768658203069803E-2</v>
      </c>
      <c r="I654" s="10">
        <v>-2.5343089500520558E-2</v>
      </c>
      <c r="J654" s="10">
        <v>-7.7586559997931806E-2</v>
      </c>
      <c r="K654" s="10">
        <v>-7.2084889058730853E-2</v>
      </c>
      <c r="L654" s="10">
        <v>-8.986706777873664E-2</v>
      </c>
      <c r="M654" s="10">
        <v>-4.5578353322508036E-2</v>
      </c>
      <c r="N654" s="11">
        <v>-3.4787536891766856E-2</v>
      </c>
      <c r="O654" s="11">
        <v>1.6590991069915558E-3</v>
      </c>
    </row>
    <row r="655" spans="1:15" x14ac:dyDescent="0.2">
      <c r="A655" s="4" t="s">
        <v>1313</v>
      </c>
      <c r="B655" s="4" t="s">
        <v>1314</v>
      </c>
      <c r="C655" s="5">
        <v>79.47</v>
      </c>
      <c r="D655" s="6">
        <v>1</v>
      </c>
      <c r="E655" s="6">
        <v>11</v>
      </c>
      <c r="F655" s="6">
        <v>13</v>
      </c>
      <c r="G655" s="6">
        <v>92</v>
      </c>
      <c r="H655" s="10">
        <v>-5.5570977963043222E-2</v>
      </c>
      <c r="I655" s="10">
        <v>1.7088900692757827E-2</v>
      </c>
      <c r="J655" s="10">
        <v>-0.15320857038197033</v>
      </c>
      <c r="K655" s="10">
        <v>-0.1072853930506102</v>
      </c>
      <c r="L655" s="10">
        <v>-8.2199047075227905E-2</v>
      </c>
      <c r="M655" s="10">
        <v>-2.1404959710315991E-2</v>
      </c>
      <c r="N655" s="11">
        <v>-0.49087314616811617</v>
      </c>
      <c r="O655" s="11">
        <v>4.2931847934193669E-2</v>
      </c>
    </row>
    <row r="656" spans="1:15" x14ac:dyDescent="0.2">
      <c r="A656" s="4" t="s">
        <v>1315</v>
      </c>
      <c r="B656" s="4" t="s">
        <v>1316</v>
      </c>
      <c r="C656" s="5">
        <v>47.56</v>
      </c>
      <c r="D656" s="6">
        <v>1</v>
      </c>
      <c r="E656" s="6">
        <v>23</v>
      </c>
      <c r="F656" s="6">
        <v>31</v>
      </c>
      <c r="G656" s="6">
        <v>272</v>
      </c>
      <c r="H656" s="10">
        <v>-4.7109528495606505E-2</v>
      </c>
      <c r="I656" s="10">
        <v>-0.12449486543983238</v>
      </c>
      <c r="J656" s="10">
        <v>-1.9390666669024559E-2</v>
      </c>
      <c r="K656" s="10">
        <v>-6.1752913822305619E-2</v>
      </c>
      <c r="L656" s="10">
        <v>-4.8198574324027098E-2</v>
      </c>
      <c r="M656" s="10">
        <v>-0.10104743188471405</v>
      </c>
      <c r="N656" s="11">
        <v>-1.9711089046803198E-2</v>
      </c>
      <c r="O656" s="11">
        <v>8.208225864525848E-3</v>
      </c>
    </row>
    <row r="657" spans="1:15" x14ac:dyDescent="0.2">
      <c r="A657" s="4" t="s">
        <v>1317</v>
      </c>
      <c r="B657" s="4" t="s">
        <v>1318</v>
      </c>
      <c r="C657" s="5">
        <v>32.86</v>
      </c>
      <c r="D657" s="6">
        <v>1</v>
      </c>
      <c r="E657" s="6">
        <v>19</v>
      </c>
      <c r="F657" s="6">
        <v>19</v>
      </c>
      <c r="G657" s="6">
        <v>67</v>
      </c>
      <c r="H657" s="10">
        <v>-0.10933166100883127</v>
      </c>
      <c r="I657" s="10">
        <v>3.0825523852432224E-3</v>
      </c>
      <c r="J657" s="10">
        <v>-0.14417346945339685</v>
      </c>
      <c r="K657" s="10">
        <v>-8.8699851337654997E-2</v>
      </c>
      <c r="L657" s="10">
        <v>-6.0106615065976435E-2</v>
      </c>
      <c r="M657" s="10">
        <v>-2.7239250883163506E-3</v>
      </c>
      <c r="N657" s="11">
        <v>-0.22687922411527861</v>
      </c>
      <c r="O657" s="11">
        <v>3.8490641813194781E-2</v>
      </c>
    </row>
    <row r="658" spans="1:15" x14ac:dyDescent="0.2">
      <c r="A658" s="4" t="s">
        <v>1319</v>
      </c>
      <c r="B658" s="4" t="s">
        <v>1320</v>
      </c>
      <c r="C658" s="5">
        <v>3.95</v>
      </c>
      <c r="D658" s="6">
        <v>1</v>
      </c>
      <c r="E658" s="6">
        <v>5</v>
      </c>
      <c r="F658" s="6">
        <v>5</v>
      </c>
      <c r="G658" s="6">
        <v>13</v>
      </c>
      <c r="H658" s="10">
        <v>3.0269639015757023E-3</v>
      </c>
      <c r="I658" s="10">
        <v>-8.8812221898117424E-2</v>
      </c>
      <c r="J658" s="10">
        <v>-0.14261244061022238</v>
      </c>
      <c r="K658" s="10">
        <v>9.8554400667645401E-3</v>
      </c>
      <c r="L658" s="10">
        <v>-0.12569965110976644</v>
      </c>
      <c r="M658" s="10">
        <v>-5.6982477803245384E-2</v>
      </c>
      <c r="N658" s="11">
        <v>-0.56968936325222586</v>
      </c>
      <c r="O658" s="11">
        <v>5.0953212081618876E-2</v>
      </c>
    </row>
    <row r="659" spans="1:15" x14ac:dyDescent="0.2">
      <c r="A659" s="4" t="s">
        <v>1321</v>
      </c>
      <c r="B659" s="4" t="s">
        <v>1322</v>
      </c>
      <c r="C659" s="5">
        <v>17.149999999999999</v>
      </c>
      <c r="D659" s="6">
        <v>1</v>
      </c>
      <c r="E659" s="6">
        <v>28</v>
      </c>
      <c r="F659" s="6">
        <v>32</v>
      </c>
      <c r="G659" s="6">
        <v>92</v>
      </c>
      <c r="H659" s="10">
        <v>-5.8254432294768073E-2</v>
      </c>
      <c r="I659" s="10">
        <v>-0.18057345040118594</v>
      </c>
      <c r="J659" s="10">
        <v>-4.3707313138639417E-2</v>
      </c>
      <c r="K659" s="10">
        <v>6.9810832554720679E-3</v>
      </c>
      <c r="L659" s="10">
        <v>-7.5369083728620459E-2</v>
      </c>
      <c r="M659" s="10">
        <v>-4.9577048628280593E-2</v>
      </c>
      <c r="N659" s="11">
        <v>-0.2026422997549891</v>
      </c>
      <c r="O659" s="11">
        <v>4.6684740321039066E-2</v>
      </c>
    </row>
    <row r="660" spans="1:15" x14ac:dyDescent="0.2">
      <c r="A660" s="4" t="s">
        <v>1323</v>
      </c>
      <c r="B660" s="4" t="s">
        <v>1324</v>
      </c>
      <c r="C660" s="5">
        <v>12.28</v>
      </c>
      <c r="D660" s="6">
        <v>2</v>
      </c>
      <c r="E660" s="6">
        <v>4</v>
      </c>
      <c r="F660" s="6">
        <v>4</v>
      </c>
      <c r="G660" s="6">
        <v>18</v>
      </c>
      <c r="H660" s="10">
        <v>-6.8879637389686138E-2</v>
      </c>
      <c r="I660" s="10">
        <v>-3.9850149050997992E-2</v>
      </c>
      <c r="J660" s="10">
        <v>-0.13940141373347797</v>
      </c>
      <c r="K660" s="10">
        <v>-0.11103261242673099</v>
      </c>
      <c r="L660" s="10">
        <v>-5.2005567638144283E-2</v>
      </c>
      <c r="M660" s="10">
        <v>1.1226686688938543E-2</v>
      </c>
      <c r="N660" s="11">
        <v>-5.4185808765869523E-2</v>
      </c>
      <c r="O660" s="11">
        <v>2.8203831841500531E-2</v>
      </c>
    </row>
    <row r="661" spans="1:15" x14ac:dyDescent="0.2">
      <c r="A661" s="4" t="s">
        <v>1325</v>
      </c>
      <c r="B661" s="4" t="s">
        <v>1326</v>
      </c>
      <c r="C661" s="5">
        <v>21.75</v>
      </c>
      <c r="D661" s="6">
        <v>1</v>
      </c>
      <c r="E661" s="6">
        <v>19</v>
      </c>
      <c r="F661" s="6">
        <v>20</v>
      </c>
      <c r="G661" s="6">
        <v>51</v>
      </c>
      <c r="H661" s="10">
        <v>-1.4209551171359977E-2</v>
      </c>
      <c r="I661" s="10">
        <v>1.0600570573807569E-2</v>
      </c>
      <c r="J661" s="10">
        <v>-0.11336744303879563</v>
      </c>
      <c r="K661" s="10">
        <v>-8.8588085807502895E-2</v>
      </c>
      <c r="L661" s="10">
        <v>-9.4320621722490214E-2</v>
      </c>
      <c r="M661" s="10">
        <v>-9.9514747061072342E-2</v>
      </c>
      <c r="N661" s="11">
        <v>-0.33707282912344527</v>
      </c>
      <c r="O661" s="11">
        <v>2.4809912288053137E-2</v>
      </c>
    </row>
    <row r="662" spans="1:15" x14ac:dyDescent="0.2">
      <c r="A662" s="4" t="s">
        <v>1327</v>
      </c>
      <c r="B662" s="4" t="s">
        <v>1328</v>
      </c>
      <c r="C662" s="5">
        <v>39.520000000000003</v>
      </c>
      <c r="D662" s="6">
        <v>1</v>
      </c>
      <c r="E662" s="6">
        <v>35</v>
      </c>
      <c r="F662" s="6">
        <v>35</v>
      </c>
      <c r="G662" s="6">
        <v>743</v>
      </c>
      <c r="H662" s="10">
        <v>-5.6437617461877525E-2</v>
      </c>
      <c r="I662" s="10">
        <v>-0.12925597078332454</v>
      </c>
      <c r="J662" s="10">
        <v>-1.6572841998583113E-2</v>
      </c>
      <c r="K662" s="10">
        <v>-7.192720651798859E-2</v>
      </c>
      <c r="L662" s="10">
        <v>-5.1605439015533383E-2</v>
      </c>
      <c r="M662" s="10">
        <v>-7.2875688727520344E-2</v>
      </c>
      <c r="N662" s="11">
        <v>0.26385042470513415</v>
      </c>
      <c r="O662" s="11">
        <v>6.9854425857213036E-3</v>
      </c>
    </row>
    <row r="663" spans="1:15" x14ac:dyDescent="0.2">
      <c r="A663" s="4" t="s">
        <v>1329</v>
      </c>
      <c r="B663" s="4" t="s">
        <v>1330</v>
      </c>
      <c r="C663" s="5">
        <v>15.72</v>
      </c>
      <c r="D663" s="6">
        <v>1</v>
      </c>
      <c r="E663" s="6">
        <v>9</v>
      </c>
      <c r="F663" s="6">
        <v>10</v>
      </c>
      <c r="G663" s="6">
        <v>30</v>
      </c>
      <c r="H663" s="10">
        <v>-1.2772205409088841E-2</v>
      </c>
      <c r="I663" s="10">
        <v>-3.3327853287656382E-2</v>
      </c>
      <c r="J663" s="10">
        <v>-0.11395420140331849</v>
      </c>
      <c r="K663" s="10">
        <v>-7.0169667008625064E-3</v>
      </c>
      <c r="L663" s="10">
        <v>-0.16400714104494657</v>
      </c>
      <c r="M663" s="10">
        <v>-6.7280792661575953E-2</v>
      </c>
      <c r="N663" s="11">
        <v>-0.63444691120368812</v>
      </c>
      <c r="O663" s="11">
        <v>4.717708783117134E-2</v>
      </c>
    </row>
    <row r="664" spans="1:15" x14ac:dyDescent="0.2">
      <c r="A664" s="4" t="s">
        <v>1331</v>
      </c>
      <c r="B664" s="4" t="s">
        <v>1332</v>
      </c>
      <c r="C664" s="5">
        <v>9.48</v>
      </c>
      <c r="D664" s="6">
        <v>1</v>
      </c>
      <c r="E664" s="6">
        <v>7</v>
      </c>
      <c r="F664" s="6">
        <v>8</v>
      </c>
      <c r="G664" s="6">
        <v>30</v>
      </c>
      <c r="H664" s="10">
        <v>-4.6106816380923621E-2</v>
      </c>
      <c r="I664" s="10">
        <v>2.6318767289670771E-4</v>
      </c>
      <c r="J664" s="10">
        <v>-0.12763423496110055</v>
      </c>
      <c r="K664" s="10">
        <v>-0.10936093199069975</v>
      </c>
      <c r="L664" s="10">
        <v>-8.2529464823882875E-2</v>
      </c>
      <c r="M664" s="10">
        <v>-3.2250575085355213E-2</v>
      </c>
      <c r="N664" s="11">
        <v>-0.1845885133006695</v>
      </c>
      <c r="O664" s="11">
        <v>2.0766204145475291E-2</v>
      </c>
    </row>
    <row r="665" spans="1:15" x14ac:dyDescent="0.2">
      <c r="A665" s="4" t="s">
        <v>1333</v>
      </c>
      <c r="B665" s="4" t="s">
        <v>1334</v>
      </c>
      <c r="C665" s="5">
        <v>8.32</v>
      </c>
      <c r="D665" s="6">
        <v>1</v>
      </c>
      <c r="E665" s="6">
        <v>6</v>
      </c>
      <c r="F665" s="6">
        <v>7</v>
      </c>
      <c r="G665" s="6">
        <v>19</v>
      </c>
      <c r="H665" s="10">
        <v>-0.15764221712930895</v>
      </c>
      <c r="I665" s="10">
        <v>-5.1971516515753484E-2</v>
      </c>
      <c r="J665" s="10">
        <v>-2.6224067501624621E-2</v>
      </c>
      <c r="K665" s="10">
        <v>-5.8553704806785414E-2</v>
      </c>
      <c r="L665" s="10">
        <v>-4.229006144307057E-2</v>
      </c>
      <c r="M665" s="10">
        <v>-6.0679556138357175E-2</v>
      </c>
      <c r="N665" s="11">
        <v>-0.16283952243025959</v>
      </c>
      <c r="O665" s="11">
        <v>1.7530850857224251E-2</v>
      </c>
    </row>
    <row r="666" spans="1:15" x14ac:dyDescent="0.2">
      <c r="A666" s="4" t="s">
        <v>1335</v>
      </c>
      <c r="B666" s="4" t="s">
        <v>1336</v>
      </c>
      <c r="C666" s="5">
        <v>46.65</v>
      </c>
      <c r="D666" s="6">
        <v>3</v>
      </c>
      <c r="E666" s="6">
        <v>17</v>
      </c>
      <c r="F666" s="6">
        <v>17</v>
      </c>
      <c r="G666" s="6">
        <v>236</v>
      </c>
      <c r="H666" s="10">
        <v>-9.3332164238274992E-2</v>
      </c>
      <c r="I666" s="10">
        <v>-0.11878444059953266</v>
      </c>
      <c r="J666" s="10">
        <v>-7.8655067727936331E-2</v>
      </c>
      <c r="K666" s="10">
        <v>-3.9376779341427512E-2</v>
      </c>
      <c r="L666" s="10">
        <v>-4.9174080114692716E-2</v>
      </c>
      <c r="M666" s="10">
        <v>-1.7659468683087008E-2</v>
      </c>
      <c r="N666" s="11">
        <v>-0.42545491294109822</v>
      </c>
      <c r="O666" s="11">
        <v>7.5373542932069973E-3</v>
      </c>
    </row>
    <row r="667" spans="1:15" x14ac:dyDescent="0.2">
      <c r="A667" s="4" t="s">
        <v>1337</v>
      </c>
      <c r="B667" s="4" t="s">
        <v>1338</v>
      </c>
      <c r="C667" s="5">
        <v>28.06</v>
      </c>
      <c r="D667" s="6">
        <v>1</v>
      </c>
      <c r="E667" s="6">
        <v>10</v>
      </c>
      <c r="F667" s="6">
        <v>10</v>
      </c>
      <c r="G667" s="6">
        <v>69</v>
      </c>
      <c r="H667" s="10">
        <v>-3.9510048518377708E-2</v>
      </c>
      <c r="I667" s="10">
        <v>-9.0307960786746272E-2</v>
      </c>
      <c r="J667" s="10">
        <v>-0.13788973570462187</v>
      </c>
      <c r="K667" s="10">
        <v>-6.0824893954917705E-2</v>
      </c>
      <c r="L667" s="10">
        <v>-7.6491020895549114E-2</v>
      </c>
      <c r="M667" s="10">
        <v>9.2292215473292107E-3</v>
      </c>
      <c r="N667" s="11">
        <v>-0.4429172207982458</v>
      </c>
      <c r="O667" s="11">
        <v>2.2358206691656904E-2</v>
      </c>
    </row>
    <row r="668" spans="1:15" x14ac:dyDescent="0.2">
      <c r="A668" s="4" t="s">
        <v>1339</v>
      </c>
      <c r="B668" s="4" t="s">
        <v>1340</v>
      </c>
      <c r="C668" s="5">
        <v>36.42</v>
      </c>
      <c r="D668" s="6">
        <v>1</v>
      </c>
      <c r="E668" s="6">
        <v>6</v>
      </c>
      <c r="F668" s="6">
        <v>6</v>
      </c>
      <c r="G668" s="6">
        <v>62</v>
      </c>
      <c r="H668" s="10">
        <v>-7.796442989877736E-2</v>
      </c>
      <c r="I668" s="10">
        <v>-6.4395372860715002E-3</v>
      </c>
      <c r="J668" s="10">
        <v>-8.8532941937195242E-2</v>
      </c>
      <c r="K668" s="10">
        <v>-0.10408578037182974</v>
      </c>
      <c r="L668" s="10">
        <v>-5.5289350642130593E-2</v>
      </c>
      <c r="M668" s="10">
        <v>-6.3033995876965801E-2</v>
      </c>
      <c r="N668" s="11">
        <v>-0.39622349830438869</v>
      </c>
      <c r="O668" s="11">
        <v>5.1035947595672758E-3</v>
      </c>
    </row>
    <row r="669" spans="1:15" x14ac:dyDescent="0.2">
      <c r="A669" s="4" t="s">
        <v>1341</v>
      </c>
      <c r="B669" s="4" t="s">
        <v>1342</v>
      </c>
      <c r="C669" s="5">
        <v>12.23</v>
      </c>
      <c r="D669" s="6">
        <v>1</v>
      </c>
      <c r="E669" s="6">
        <v>11</v>
      </c>
      <c r="F669" s="6">
        <v>11</v>
      </c>
      <c r="G669" s="6">
        <v>26</v>
      </c>
      <c r="H669" s="10">
        <v>4.2104076226524283E-2</v>
      </c>
      <c r="I669" s="10">
        <v>-0.12001020062293578</v>
      </c>
      <c r="J669" s="10">
        <v>-7.9732271514012215E-2</v>
      </c>
      <c r="K669" s="10">
        <v>-3.6288187028387819E-2</v>
      </c>
      <c r="L669" s="10">
        <v>-0.1331618036151947</v>
      </c>
      <c r="M669" s="10">
        <v>-6.8096567063731336E-2</v>
      </c>
      <c r="N669" s="11">
        <v>-0.32325785811999258</v>
      </c>
      <c r="O669" s="11">
        <v>5.1964655639656583E-2</v>
      </c>
    </row>
    <row r="670" spans="1:15" x14ac:dyDescent="0.2">
      <c r="A670" s="4" t="s">
        <v>1343</v>
      </c>
      <c r="B670" s="4" t="s">
        <v>1344</v>
      </c>
      <c r="C670" s="5">
        <v>10.38</v>
      </c>
      <c r="D670" s="6">
        <v>1</v>
      </c>
      <c r="E670" s="6">
        <v>8</v>
      </c>
      <c r="F670" s="6">
        <v>8</v>
      </c>
      <c r="G670" s="6">
        <v>15</v>
      </c>
      <c r="H670" s="10">
        <v>-1.3040045287025938E-2</v>
      </c>
      <c r="I670" s="10">
        <v>-0.11727094761863147</v>
      </c>
      <c r="J670" s="10">
        <v>-7.8911862409216035E-2</v>
      </c>
      <c r="K670" s="10">
        <v>-1.8927105181377628E-2</v>
      </c>
      <c r="L670" s="10">
        <v>-0.12706291525041521</v>
      </c>
      <c r="M670" s="10">
        <v>-3.9628398962999113E-2</v>
      </c>
      <c r="N670" s="11">
        <v>-0.36113494607870811</v>
      </c>
      <c r="O670" s="11">
        <v>2.2497165721456595E-2</v>
      </c>
    </row>
    <row r="671" spans="1:15" x14ac:dyDescent="0.2">
      <c r="A671" s="4" t="s">
        <v>1345</v>
      </c>
      <c r="B671" s="4" t="s">
        <v>1346</v>
      </c>
      <c r="C671" s="5">
        <v>25.05</v>
      </c>
      <c r="D671" s="6">
        <v>3</v>
      </c>
      <c r="E671" s="6">
        <v>5</v>
      </c>
      <c r="F671" s="6">
        <v>15</v>
      </c>
      <c r="G671" s="6">
        <v>203</v>
      </c>
      <c r="H671" s="10">
        <v>-0.15267223776105399</v>
      </c>
      <c r="I671" s="10">
        <v>-8.4365362532268548E-2</v>
      </c>
      <c r="J671" s="10">
        <v>-4.0899418391223859E-2</v>
      </c>
      <c r="K671" s="10">
        <v>-3.3054684942171834E-2</v>
      </c>
      <c r="L671" s="10">
        <v>-4.0034052307198691E-2</v>
      </c>
      <c r="M671" s="10">
        <v>-4.3175210509334844E-2</v>
      </c>
      <c r="N671" s="11">
        <v>0.16799974249109612</v>
      </c>
      <c r="O671" s="11">
        <v>1.7864321864273593E-2</v>
      </c>
    </row>
    <row r="672" spans="1:15" x14ac:dyDescent="0.2">
      <c r="A672" s="4" t="s">
        <v>1347</v>
      </c>
      <c r="B672" s="4" t="s">
        <v>1348</v>
      </c>
      <c r="C672" s="5">
        <v>8.9499999999999993</v>
      </c>
      <c r="D672" s="6">
        <v>1</v>
      </c>
      <c r="E672" s="6">
        <v>4</v>
      </c>
      <c r="F672" s="6">
        <v>4</v>
      </c>
      <c r="G672" s="6">
        <v>7</v>
      </c>
      <c r="H672" s="10">
        <v>-0.10674275544660757</v>
      </c>
      <c r="I672" s="10">
        <v>8.8221796846230729E-3</v>
      </c>
      <c r="J672" s="10">
        <v>-0.14870705242856996</v>
      </c>
      <c r="K672" s="10">
        <v>-7.0768836250589065E-2</v>
      </c>
      <c r="L672" s="10">
        <v>-7.8295331217720088E-2</v>
      </c>
      <c r="M672" s="10">
        <v>1.4979083583423576E-3</v>
      </c>
      <c r="N672" s="11">
        <v>-0.14947455327008305</v>
      </c>
      <c r="O672" s="11">
        <v>4.6955870031287532E-2</v>
      </c>
    </row>
    <row r="673" spans="1:15" x14ac:dyDescent="0.2">
      <c r="A673" s="4" t="s">
        <v>1349</v>
      </c>
      <c r="B673" s="4" t="s">
        <v>1350</v>
      </c>
      <c r="C673" s="5">
        <v>58.13</v>
      </c>
      <c r="D673" s="6">
        <v>2</v>
      </c>
      <c r="E673" s="6">
        <v>10</v>
      </c>
      <c r="F673" s="6">
        <v>14</v>
      </c>
      <c r="G673" s="6">
        <v>167</v>
      </c>
      <c r="H673" s="10">
        <v>-6.0582854359193472E-2</v>
      </c>
      <c r="I673" s="10">
        <v>-2.0919249226910352E-2</v>
      </c>
      <c r="J673" s="10">
        <v>-0.1532023092554935</v>
      </c>
      <c r="K673" s="10">
        <v>-6.71109859611628E-2</v>
      </c>
      <c r="L673" s="10">
        <v>-9.4182021946338998E-2</v>
      </c>
      <c r="M673" s="10">
        <v>1.9754397540079202E-3</v>
      </c>
      <c r="N673" s="11">
        <v>-0.44102776293678642</v>
      </c>
      <c r="O673" s="11">
        <v>3.26730281956212E-2</v>
      </c>
    </row>
    <row r="674" spans="1:15" x14ac:dyDescent="0.2">
      <c r="A674" s="4" t="s">
        <v>1351</v>
      </c>
      <c r="B674" s="4" t="s">
        <v>1352</v>
      </c>
      <c r="C674" s="5">
        <v>53.63</v>
      </c>
      <c r="D674" s="6">
        <v>1</v>
      </c>
      <c r="E674" s="6">
        <v>18</v>
      </c>
      <c r="F674" s="6">
        <v>19</v>
      </c>
      <c r="G674" s="6">
        <v>220</v>
      </c>
      <c r="H674" s="10">
        <v>-5.2970674773780826E-2</v>
      </c>
      <c r="I674" s="10">
        <v>-3.3769232690227219E-2</v>
      </c>
      <c r="J674" s="10">
        <v>-2.3802701532268346E-2</v>
      </c>
      <c r="K674" s="10">
        <v>-5.3778498349247167E-2</v>
      </c>
      <c r="L674" s="10">
        <v>-9.768449566912471E-2</v>
      </c>
      <c r="M674" s="10">
        <v>-0.13141915511157254</v>
      </c>
      <c r="N674" s="11">
        <v>-0.11376681309149884</v>
      </c>
      <c r="O674" s="11">
        <v>1.1252936361252519E-2</v>
      </c>
    </row>
    <row r="675" spans="1:15" x14ac:dyDescent="0.2">
      <c r="A675" s="4" t="s">
        <v>1353</v>
      </c>
      <c r="B675" s="4" t="s">
        <v>1354</v>
      </c>
      <c r="C675" s="5">
        <v>6.24</v>
      </c>
      <c r="D675" s="6">
        <v>1</v>
      </c>
      <c r="E675" s="6">
        <v>6</v>
      </c>
      <c r="F675" s="6">
        <v>10</v>
      </c>
      <c r="G675" s="6">
        <v>20</v>
      </c>
      <c r="H675" s="10">
        <v>-4.2096011520373816E-2</v>
      </c>
      <c r="I675" s="10">
        <v>-0.17207961733043459</v>
      </c>
      <c r="J675" s="10">
        <v>-5.0826491424146553E-2</v>
      </c>
      <c r="K675" s="10">
        <v>-1.6889671725165919E-2</v>
      </c>
      <c r="L675" s="10">
        <v>-0.10055955368943138</v>
      </c>
      <c r="M675" s="10">
        <v>-1.0668604092698068E-2</v>
      </c>
      <c r="N675" s="11">
        <v>-0.17923049864386087</v>
      </c>
      <c r="O675" s="11">
        <v>4.6936880370956918E-2</v>
      </c>
    </row>
    <row r="676" spans="1:15" x14ac:dyDescent="0.2">
      <c r="A676" s="4" t="s">
        <v>1355</v>
      </c>
      <c r="B676" s="4" t="s">
        <v>1356</v>
      </c>
      <c r="C676" s="5">
        <v>35.96</v>
      </c>
      <c r="D676" s="6">
        <v>1</v>
      </c>
      <c r="E676" s="6">
        <v>5</v>
      </c>
      <c r="F676" s="6">
        <v>5</v>
      </c>
      <c r="G676" s="6">
        <v>13</v>
      </c>
      <c r="H676" s="10">
        <v>-5.8630831782497853E-2</v>
      </c>
      <c r="I676" s="10">
        <v>-8.9419740925219121E-2</v>
      </c>
      <c r="J676" s="10">
        <v>-0.1208632684914185</v>
      </c>
      <c r="K676" s="10">
        <v>-8.2105358258158546E-3</v>
      </c>
      <c r="L676" s="10">
        <v>-7.7786553755156987E-2</v>
      </c>
      <c r="M676" s="10">
        <v>-3.7246808614483727E-2</v>
      </c>
      <c r="N676" s="11">
        <v>-0.41359533311891267</v>
      </c>
      <c r="O676" s="11">
        <v>1.0083555883504207E-2</v>
      </c>
    </row>
    <row r="677" spans="1:15" x14ac:dyDescent="0.2">
      <c r="A677" s="4" t="s">
        <v>1357</v>
      </c>
      <c r="B677" s="4" t="s">
        <v>1358</v>
      </c>
      <c r="C677" s="5">
        <v>5.18</v>
      </c>
      <c r="D677" s="6">
        <v>1</v>
      </c>
      <c r="E677" s="6">
        <v>3</v>
      </c>
      <c r="F677" s="6">
        <v>5</v>
      </c>
      <c r="G677" s="6">
        <v>14</v>
      </c>
      <c r="H677" s="10">
        <v>-6.1967233176878286E-2</v>
      </c>
      <c r="I677" s="10">
        <v>-7.9050345022608229E-2</v>
      </c>
      <c r="J677" s="10">
        <v>-5.614312217871021E-2</v>
      </c>
      <c r="K677" s="10">
        <v>-2.5021916007146743E-2</v>
      </c>
      <c r="L677" s="10">
        <v>-0.11242757178617094</v>
      </c>
      <c r="M677" s="10">
        <v>-5.656395853539193E-2</v>
      </c>
      <c r="N677" s="11">
        <v>-6.0087509043190115E-2</v>
      </c>
      <c r="O677" s="11">
        <v>2.6985190837226767E-3</v>
      </c>
    </row>
    <row r="678" spans="1:15" x14ac:dyDescent="0.2">
      <c r="A678" s="4" t="s">
        <v>1359</v>
      </c>
      <c r="B678" s="4" t="s">
        <v>1360</v>
      </c>
      <c r="C678" s="5">
        <v>20.64</v>
      </c>
      <c r="D678" s="6">
        <v>1</v>
      </c>
      <c r="E678" s="6">
        <v>5</v>
      </c>
      <c r="F678" s="6">
        <v>8</v>
      </c>
      <c r="G678" s="6">
        <v>56</v>
      </c>
      <c r="H678" s="10">
        <v>-0.16438030782438251</v>
      </c>
      <c r="I678" s="10">
        <v>-2.2724397243100807E-2</v>
      </c>
      <c r="J678" s="10">
        <v>-1.6795123521050094E-2</v>
      </c>
      <c r="K678" s="10">
        <v>-5.3201202008285951E-2</v>
      </c>
      <c r="L678" s="10">
        <v>-3.1218799285586987E-2</v>
      </c>
      <c r="M678" s="10">
        <v>-0.10262861224040513</v>
      </c>
      <c r="N678" s="11">
        <v>0.333196297745468</v>
      </c>
      <c r="O678" s="11">
        <v>3.9692003987343585E-2</v>
      </c>
    </row>
    <row r="679" spans="1:15" x14ac:dyDescent="0.2">
      <c r="A679" s="4" t="s">
        <v>1361</v>
      </c>
      <c r="B679" s="4" t="s">
        <v>1362</v>
      </c>
      <c r="C679" s="5">
        <v>43.05</v>
      </c>
      <c r="D679" s="6">
        <v>1</v>
      </c>
      <c r="E679" s="6">
        <v>8</v>
      </c>
      <c r="F679" s="6">
        <v>8</v>
      </c>
      <c r="G679" s="6">
        <v>200</v>
      </c>
      <c r="H679" s="10">
        <v>-3.8325186979835307E-2</v>
      </c>
      <c r="I679" s="10">
        <v>2.7802689073100677E-2</v>
      </c>
      <c r="J679" s="10">
        <v>-0.12598708798818706</v>
      </c>
      <c r="K679" s="10">
        <v>-0.13297598068992364</v>
      </c>
      <c r="L679" s="10">
        <v>-6.111387420340144E-2</v>
      </c>
      <c r="M679" s="10">
        <v>-5.9863624379175209E-2</v>
      </c>
      <c r="N679" s="11">
        <v>-0.32901985182423088</v>
      </c>
      <c r="O679" s="11">
        <v>4.3884775665579689E-2</v>
      </c>
    </row>
    <row r="680" spans="1:15" x14ac:dyDescent="0.2">
      <c r="A680" s="4" t="s">
        <v>1363</v>
      </c>
      <c r="B680" s="4" t="s">
        <v>1364</v>
      </c>
      <c r="C680" s="5">
        <v>5.97</v>
      </c>
      <c r="D680" s="6">
        <v>1</v>
      </c>
      <c r="E680" s="6">
        <v>5</v>
      </c>
      <c r="F680" s="6">
        <v>5</v>
      </c>
      <c r="G680" s="6">
        <v>16</v>
      </c>
      <c r="H680" s="10">
        <v>-0.13392193337783212</v>
      </c>
      <c r="I680" s="10">
        <v>-0.10782438432956577</v>
      </c>
      <c r="J680" s="10">
        <v>-6.0246208691884906E-2</v>
      </c>
      <c r="K680" s="10">
        <v>-8.3094871842662149E-2</v>
      </c>
      <c r="L680" s="10">
        <v>1.9588422109176655E-2</v>
      </c>
      <c r="M680" s="10">
        <v>-2.4467254625863265E-2</v>
      </c>
      <c r="N680" s="11">
        <v>-0.20244892904431142</v>
      </c>
      <c r="O680" s="11">
        <v>3.6323843899914741E-2</v>
      </c>
    </row>
    <row r="681" spans="1:15" x14ac:dyDescent="0.2">
      <c r="A681" s="4" t="s">
        <v>1365</v>
      </c>
      <c r="B681" s="4" t="s">
        <v>1366</v>
      </c>
      <c r="C681" s="5">
        <v>38.049999999999997</v>
      </c>
      <c r="D681" s="6">
        <v>4</v>
      </c>
      <c r="E681" s="6">
        <v>40</v>
      </c>
      <c r="F681" s="6">
        <v>41</v>
      </c>
      <c r="G681" s="6">
        <v>221</v>
      </c>
      <c r="H681" s="10">
        <v>1.5222817982824698E-2</v>
      </c>
      <c r="I681" s="10">
        <v>-4.4707153057065227E-2</v>
      </c>
      <c r="J681" s="10">
        <v>-9.9426435666434776E-2</v>
      </c>
      <c r="K681" s="10">
        <v>-4.2999389050443218E-2</v>
      </c>
      <c r="L681" s="10">
        <v>-0.11897799920872444</v>
      </c>
      <c r="M681" s="10">
        <v>-9.8376771960169113E-2</v>
      </c>
      <c r="N681" s="11">
        <v>-0.51904138366774744</v>
      </c>
      <c r="O681" s="11">
        <v>2.4739203160427416E-2</v>
      </c>
    </row>
    <row r="682" spans="1:15" x14ac:dyDescent="0.2">
      <c r="A682" s="4" t="s">
        <v>1367</v>
      </c>
      <c r="B682" s="4" t="s">
        <v>1368</v>
      </c>
      <c r="C682" s="5">
        <v>34.58</v>
      </c>
      <c r="D682" s="6">
        <v>2</v>
      </c>
      <c r="E682" s="6">
        <v>9</v>
      </c>
      <c r="F682" s="6">
        <v>9</v>
      </c>
      <c r="G682" s="6">
        <v>37</v>
      </c>
      <c r="H682" s="10">
        <v>-3.6574776745679598E-2</v>
      </c>
      <c r="I682" s="10">
        <v>-0.13960894186173031</v>
      </c>
      <c r="J682" s="10">
        <v>-8.7902567710643725E-2</v>
      </c>
      <c r="K682" s="10">
        <v>-1.6649669923892885E-2</v>
      </c>
      <c r="L682" s="10">
        <v>-0.1118712866689863</v>
      </c>
      <c r="M682" s="10">
        <v>3.7117947477281117E-3</v>
      </c>
      <c r="N682" s="11">
        <v>-0.74936727431737082</v>
      </c>
      <c r="O682" s="11">
        <v>3.8302893940062088E-2</v>
      </c>
    </row>
    <row r="683" spans="1:15" x14ac:dyDescent="0.2">
      <c r="A683" s="4" t="s">
        <v>1369</v>
      </c>
      <c r="B683" s="4" t="s">
        <v>1370</v>
      </c>
      <c r="C683" s="5">
        <v>34.93</v>
      </c>
      <c r="D683" s="6">
        <v>1</v>
      </c>
      <c r="E683" s="6">
        <v>9</v>
      </c>
      <c r="F683" s="6">
        <v>9</v>
      </c>
      <c r="G683" s="6">
        <v>28</v>
      </c>
      <c r="H683" s="10">
        <v>1.0568041159911988E-2</v>
      </c>
      <c r="I683" s="10">
        <v>-8.5395579363185758E-2</v>
      </c>
      <c r="J683" s="10">
        <v>-0.14714919010663238</v>
      </c>
      <c r="K683" s="10">
        <v>-1.3495932406357585E-2</v>
      </c>
      <c r="L683" s="10">
        <v>-0.11679525737874903</v>
      </c>
      <c r="M683" s="10">
        <v>-3.5137556426885243E-2</v>
      </c>
      <c r="N683" s="11">
        <v>-0.50560035844421636</v>
      </c>
      <c r="O683" s="11">
        <v>5.0716841535646838E-2</v>
      </c>
    </row>
    <row r="684" spans="1:15" x14ac:dyDescent="0.2">
      <c r="A684" s="4" t="s">
        <v>1371</v>
      </c>
      <c r="B684" s="4" t="s">
        <v>1372</v>
      </c>
      <c r="C684" s="5">
        <v>31.24</v>
      </c>
      <c r="D684" s="6">
        <v>1</v>
      </c>
      <c r="E684" s="6">
        <v>15</v>
      </c>
      <c r="F684" s="6">
        <v>18</v>
      </c>
      <c r="G684" s="6">
        <v>145</v>
      </c>
      <c r="H684" s="10">
        <v>-0.12506537497845083</v>
      </c>
      <c r="I684" s="10">
        <v>-0.10172493493098654</v>
      </c>
      <c r="J684" s="10">
        <v>-0.10231294874403159</v>
      </c>
      <c r="K684" s="10">
        <v>-4.9414645700216697E-2</v>
      </c>
      <c r="L684" s="10">
        <v>-1.9622305318768428E-2</v>
      </c>
      <c r="M684" s="10">
        <v>1.0874512473235178E-2</v>
      </c>
      <c r="N684" s="11">
        <v>-0.35615461090465789</v>
      </c>
      <c r="O684" s="11">
        <v>3.2057093629088693E-2</v>
      </c>
    </row>
    <row r="685" spans="1:15" x14ac:dyDescent="0.2">
      <c r="A685" s="4" t="s">
        <v>1373</v>
      </c>
      <c r="B685" s="4" t="s">
        <v>1374</v>
      </c>
      <c r="C685" s="5">
        <v>13.98</v>
      </c>
      <c r="D685" s="6">
        <v>2</v>
      </c>
      <c r="E685" s="6">
        <v>23</v>
      </c>
      <c r="F685" s="6">
        <v>25</v>
      </c>
      <c r="G685" s="6">
        <v>103</v>
      </c>
      <c r="H685" s="10">
        <v>-1.3639575085835246E-2</v>
      </c>
      <c r="I685" s="10">
        <v>-2.4115957498905133E-2</v>
      </c>
      <c r="J685" s="10">
        <v>-0.11383258271945619</v>
      </c>
      <c r="K685" s="10">
        <v>-5.0362616840435741E-2</v>
      </c>
      <c r="L685" s="10">
        <v>-0.13286811941670798</v>
      </c>
      <c r="M685" s="10">
        <v>-5.1821487420128418E-2</v>
      </c>
      <c r="N685" s="11">
        <v>-0.47308846609867211</v>
      </c>
      <c r="O685" s="11">
        <v>2.232215530176879E-2</v>
      </c>
    </row>
    <row r="686" spans="1:15" x14ac:dyDescent="0.2">
      <c r="A686" s="4" t="s">
        <v>1375</v>
      </c>
      <c r="B686" s="4" t="s">
        <v>1376</v>
      </c>
      <c r="C686" s="5">
        <v>41.03</v>
      </c>
      <c r="D686" s="6">
        <v>1</v>
      </c>
      <c r="E686" s="6">
        <v>44</v>
      </c>
      <c r="F686" s="6">
        <v>44</v>
      </c>
      <c r="G686" s="6">
        <v>329</v>
      </c>
      <c r="H686" s="10">
        <v>-0.11423232890191362</v>
      </c>
      <c r="I686" s="10">
        <v>-9.7910547941370302E-2</v>
      </c>
      <c r="J686" s="10">
        <v>1.6218822838258171E-3</v>
      </c>
      <c r="K686" s="10">
        <v>-4.516790857198151E-2</v>
      </c>
      <c r="L686" s="10">
        <v>-3.6433303352209616E-2</v>
      </c>
      <c r="M686" s="10">
        <v>-9.4229194403936734E-2</v>
      </c>
      <c r="N686" s="11">
        <v>0.27869881464208196</v>
      </c>
      <c r="O686" s="11">
        <v>1.6817085572143738E-2</v>
      </c>
    </row>
    <row r="687" spans="1:15" x14ac:dyDescent="0.2">
      <c r="A687" s="4" t="s">
        <v>1377</v>
      </c>
      <c r="B687" s="4" t="s">
        <v>1378</v>
      </c>
      <c r="C687" s="5">
        <v>36.82</v>
      </c>
      <c r="D687" s="6">
        <v>1</v>
      </c>
      <c r="E687" s="6">
        <v>24</v>
      </c>
      <c r="F687" s="6">
        <v>24</v>
      </c>
      <c r="G687" s="6">
        <v>104</v>
      </c>
      <c r="H687" s="10">
        <v>1.0593363328653994E-2</v>
      </c>
      <c r="I687" s="10">
        <v>-8.7906710531274218E-2</v>
      </c>
      <c r="J687" s="10">
        <v>-0.14030339401097011</v>
      </c>
      <c r="K687" s="10">
        <v>-2.9985943455125504E-2</v>
      </c>
      <c r="L687" s="10">
        <v>-0.10360767156887143</v>
      </c>
      <c r="M687" s="10">
        <v>-3.4971809110359749E-2</v>
      </c>
      <c r="N687" s="11">
        <v>-0.51253631971845182</v>
      </c>
      <c r="O687" s="11">
        <v>3.6704872735501375E-2</v>
      </c>
    </row>
    <row r="688" spans="1:15" x14ac:dyDescent="0.2">
      <c r="A688" s="4" t="s">
        <v>1379</v>
      </c>
      <c r="B688" s="4" t="s">
        <v>1380</v>
      </c>
      <c r="C688" s="5">
        <v>17.09</v>
      </c>
      <c r="D688" s="6">
        <v>2</v>
      </c>
      <c r="E688" s="6">
        <v>12</v>
      </c>
      <c r="F688" s="6">
        <v>12</v>
      </c>
      <c r="G688" s="6">
        <v>45</v>
      </c>
      <c r="H688" s="10">
        <v>-5.0266930267077153E-2</v>
      </c>
      <c r="I688" s="10">
        <v>-4.8359219037413151E-2</v>
      </c>
      <c r="J688" s="10">
        <v>-4.7204552500365593E-2</v>
      </c>
      <c r="K688" s="10">
        <v>-7.8873501154721484E-2</v>
      </c>
      <c r="L688" s="10">
        <v>-5.0627689943067357E-2</v>
      </c>
      <c r="M688" s="10">
        <v>-0.11040313409652563</v>
      </c>
      <c r="N688" s="11">
        <v>-0.27935758906007963</v>
      </c>
      <c r="O688" s="11">
        <v>1.6410237384903612E-3</v>
      </c>
    </row>
    <row r="689" spans="1:15" x14ac:dyDescent="0.2">
      <c r="A689" s="4" t="s">
        <v>1381</v>
      </c>
      <c r="B689" s="4" t="s">
        <v>1382</v>
      </c>
      <c r="C689" s="5">
        <v>2.23</v>
      </c>
      <c r="D689" s="6">
        <v>1</v>
      </c>
      <c r="E689" s="6">
        <v>2</v>
      </c>
      <c r="F689" s="6">
        <v>3</v>
      </c>
      <c r="G689" s="6">
        <v>7</v>
      </c>
      <c r="H689" s="10">
        <v>-1.9876008308696749E-2</v>
      </c>
      <c r="I689" s="10">
        <v>-3.2144142926681399E-2</v>
      </c>
      <c r="J689" s="10">
        <v>-6.6576440710896634E-2</v>
      </c>
      <c r="K689" s="10">
        <v>-3.8588806826854671E-2</v>
      </c>
      <c r="L689" s="10">
        <v>-0.12336788963567086</v>
      </c>
      <c r="M689" s="10">
        <v>-0.10485050290976215</v>
      </c>
      <c r="N689" s="11">
        <v>-0.390614745122427</v>
      </c>
      <c r="O689" s="11">
        <v>1.3308120782618629E-2</v>
      </c>
    </row>
    <row r="690" spans="1:15" x14ac:dyDescent="0.2">
      <c r="A690" s="4" t="s">
        <v>1383</v>
      </c>
      <c r="B690" s="4" t="s">
        <v>1384</v>
      </c>
      <c r="C690" s="5">
        <v>3.33</v>
      </c>
      <c r="D690" s="6">
        <v>3</v>
      </c>
      <c r="E690" s="6">
        <v>3</v>
      </c>
      <c r="F690" s="6">
        <v>9</v>
      </c>
      <c r="G690" s="6">
        <v>35</v>
      </c>
      <c r="H690" s="10">
        <v>-7.3624221301387849E-2</v>
      </c>
      <c r="I690" s="10">
        <v>-0.10108796155237286</v>
      </c>
      <c r="J690" s="10">
        <v>-4.5025506014977353E-2</v>
      </c>
      <c r="K690" s="10">
        <v>-5.4911399035396796E-2</v>
      </c>
      <c r="L690" s="10">
        <v>-3.2993276616780698E-2</v>
      </c>
      <c r="M690" s="10">
        <v>-7.666487683814302E-2</v>
      </c>
      <c r="N690" s="11">
        <v>-0.10462075413677886</v>
      </c>
      <c r="O690" s="11">
        <v>1.4095211796600641E-3</v>
      </c>
    </row>
    <row r="691" spans="1:15" x14ac:dyDescent="0.2">
      <c r="A691" s="4" t="s">
        <v>1385</v>
      </c>
      <c r="B691" s="4" t="s">
        <v>1386</v>
      </c>
      <c r="C691" s="5">
        <v>43.24</v>
      </c>
      <c r="D691" s="6">
        <v>2</v>
      </c>
      <c r="E691" s="6">
        <v>28</v>
      </c>
      <c r="F691" s="6">
        <v>29</v>
      </c>
      <c r="G691" s="6">
        <v>104</v>
      </c>
      <c r="H691" s="10">
        <v>-8.6558595892229903E-2</v>
      </c>
      <c r="I691" s="10">
        <v>-5.3323459026872896E-2</v>
      </c>
      <c r="J691" s="10">
        <v>-9.8543796392488711E-2</v>
      </c>
      <c r="K691" s="10">
        <v>-7.6068266564350839E-2</v>
      </c>
      <c r="L691" s="10">
        <v>-5.0470220880605154E-2</v>
      </c>
      <c r="M691" s="10">
        <v>-1.9188813520453072E-2</v>
      </c>
      <c r="N691" s="11">
        <v>-0.21503696611067422</v>
      </c>
      <c r="O691" s="11">
        <v>2.8448075793064851E-3</v>
      </c>
    </row>
    <row r="692" spans="1:15" x14ac:dyDescent="0.2">
      <c r="A692" s="4" t="s">
        <v>1387</v>
      </c>
      <c r="B692" s="4" t="s">
        <v>1388</v>
      </c>
      <c r="C692" s="5">
        <v>41.99</v>
      </c>
      <c r="D692" s="6">
        <v>1</v>
      </c>
      <c r="E692" s="6">
        <v>27</v>
      </c>
      <c r="F692" s="6">
        <v>28</v>
      </c>
      <c r="G692" s="6">
        <v>157</v>
      </c>
      <c r="H692" s="10">
        <v>-3.5651128692227363E-2</v>
      </c>
      <c r="I692" s="10">
        <v>-9.7566293147145156E-2</v>
      </c>
      <c r="J692" s="10">
        <v>-6.8975251979078001E-2</v>
      </c>
      <c r="K692" s="10">
        <v>-3.748235055141479E-3</v>
      </c>
      <c r="L692" s="10">
        <v>-0.10636882867097053</v>
      </c>
      <c r="M692" s="10">
        <v>-7.1249295653508321E-2</v>
      </c>
      <c r="N692" s="11">
        <v>-0.57222811986677113</v>
      </c>
      <c r="O692" s="11">
        <v>9.7172383842109595E-3</v>
      </c>
    </row>
    <row r="693" spans="1:15" x14ac:dyDescent="0.2">
      <c r="A693" s="4" t="s">
        <v>1389</v>
      </c>
      <c r="B693" s="4" t="s">
        <v>1390</v>
      </c>
      <c r="C693" s="5">
        <v>49.86</v>
      </c>
      <c r="D693" s="6">
        <v>1</v>
      </c>
      <c r="E693" s="6">
        <v>14</v>
      </c>
      <c r="F693" s="6">
        <v>14</v>
      </c>
      <c r="G693" s="6">
        <v>47</v>
      </c>
      <c r="H693" s="10">
        <v>-2.9361777471728624E-2</v>
      </c>
      <c r="I693" s="10">
        <v>-0.11288676360209506</v>
      </c>
      <c r="J693" s="10">
        <v>-4.6233817657747719E-3</v>
      </c>
      <c r="K693" s="10">
        <v>-6.604475829788338E-2</v>
      </c>
      <c r="L693" s="10">
        <v>-6.2833871070987701E-2</v>
      </c>
      <c r="M693" s="10">
        <v>-0.10779521920240656</v>
      </c>
      <c r="N693" s="11">
        <v>4.2081007165681453E-3</v>
      </c>
      <c r="O693" s="11">
        <v>1.4252972794794193E-2</v>
      </c>
    </row>
    <row r="694" spans="1:15" x14ac:dyDescent="0.2">
      <c r="A694" s="4" t="s">
        <v>1391</v>
      </c>
      <c r="B694" s="4" t="s">
        <v>1392</v>
      </c>
      <c r="C694" s="5">
        <v>37.57</v>
      </c>
      <c r="D694" s="6">
        <v>1</v>
      </c>
      <c r="E694" s="6">
        <v>11</v>
      </c>
      <c r="F694" s="6">
        <v>11</v>
      </c>
      <c r="G694" s="6">
        <v>99</v>
      </c>
      <c r="H694" s="10">
        <v>-3.8293114037103206E-2</v>
      </c>
      <c r="I694" s="10">
        <v>-4.1565049100172315E-2</v>
      </c>
      <c r="J694" s="10">
        <v>-0.15819777261501625</v>
      </c>
      <c r="K694" s="10">
        <v>-3.7561661182312682E-2</v>
      </c>
      <c r="L694" s="10">
        <v>-0.11632151818774453</v>
      </c>
      <c r="M694" s="10">
        <v>8.9022552887866417E-3</v>
      </c>
      <c r="N694" s="11">
        <v>-0.57080715895761047</v>
      </c>
      <c r="O694" s="11">
        <v>5.120615001378874E-2</v>
      </c>
    </row>
    <row r="695" spans="1:15" x14ac:dyDescent="0.2">
      <c r="A695" s="4" t="s">
        <v>1393</v>
      </c>
      <c r="B695" s="4" t="s">
        <v>1394</v>
      </c>
      <c r="C695" s="5">
        <v>26.62</v>
      </c>
      <c r="D695" s="6">
        <v>1</v>
      </c>
      <c r="E695" s="6">
        <v>20</v>
      </c>
      <c r="F695" s="6">
        <v>21</v>
      </c>
      <c r="G695" s="6">
        <v>80</v>
      </c>
      <c r="H695" s="10">
        <v>-6.1938033271187562E-2</v>
      </c>
      <c r="I695" s="10">
        <v>-9.056432320902244E-2</v>
      </c>
      <c r="J695" s="10">
        <v>-0.11171722874975257</v>
      </c>
      <c r="K695" s="10">
        <v>-4.4188863502142274E-2</v>
      </c>
      <c r="L695" s="10">
        <v>-5.9282761529910202E-2</v>
      </c>
      <c r="M695" s="10">
        <v>-1.3832800257387409E-2</v>
      </c>
      <c r="N695" s="11">
        <v>-0.55000369936632865</v>
      </c>
      <c r="O695" s="11">
        <v>6.2391414964874615E-3</v>
      </c>
    </row>
    <row r="696" spans="1:15" x14ac:dyDescent="0.2">
      <c r="A696" s="4" t="s">
        <v>1395</v>
      </c>
      <c r="B696" s="4" t="s">
        <v>1396</v>
      </c>
      <c r="C696" s="5">
        <v>34.06</v>
      </c>
      <c r="D696" s="6">
        <v>1</v>
      </c>
      <c r="E696" s="6">
        <v>18</v>
      </c>
      <c r="F696" s="6">
        <v>18</v>
      </c>
      <c r="G696" s="6">
        <v>74</v>
      </c>
      <c r="H696" s="10">
        <v>-6.7838459015379923E-2</v>
      </c>
      <c r="I696" s="10">
        <v>7.4737955745694589E-3</v>
      </c>
      <c r="J696" s="10">
        <v>-0.14129797610114608</v>
      </c>
      <c r="K696" s="10">
        <v>-6.7169276267537575E-2</v>
      </c>
      <c r="L696" s="10">
        <v>-8.9544596630557485E-2</v>
      </c>
      <c r="M696" s="10">
        <v>-2.2326810662898655E-2</v>
      </c>
      <c r="N696" s="11">
        <v>-0.43327361352924026</v>
      </c>
      <c r="O696" s="11">
        <v>3.0392310064935337E-2</v>
      </c>
    </row>
    <row r="697" spans="1:15" x14ac:dyDescent="0.2">
      <c r="A697" s="4" t="s">
        <v>1397</v>
      </c>
      <c r="B697" s="4" t="s">
        <v>1398</v>
      </c>
      <c r="C697" s="5">
        <v>21.88</v>
      </c>
      <c r="D697" s="6">
        <v>1</v>
      </c>
      <c r="E697" s="6">
        <v>7</v>
      </c>
      <c r="F697" s="6">
        <v>10</v>
      </c>
      <c r="G697" s="6">
        <v>73</v>
      </c>
      <c r="H697" s="10">
        <v>-4.6163539234690881E-2</v>
      </c>
      <c r="I697" s="10">
        <v>-2.8425195398653135E-2</v>
      </c>
      <c r="J697" s="10">
        <v>-0.13089785226333489</v>
      </c>
      <c r="K697" s="10">
        <v>-9.1957832184922178E-2</v>
      </c>
      <c r="L697" s="10">
        <v>-6.502204815257677E-2</v>
      </c>
      <c r="M697" s="10">
        <v>-1.81339291701944E-2</v>
      </c>
      <c r="N697" s="11">
        <v>-0.25964211417889099</v>
      </c>
      <c r="O697" s="11">
        <v>1.438501031075486E-2</v>
      </c>
    </row>
    <row r="698" spans="1:15" x14ac:dyDescent="0.2">
      <c r="A698" s="4" t="s">
        <v>1399</v>
      </c>
      <c r="B698" s="4" t="s">
        <v>1400</v>
      </c>
      <c r="C698" s="5">
        <v>23.15</v>
      </c>
      <c r="D698" s="6">
        <v>1</v>
      </c>
      <c r="E698" s="6">
        <v>8</v>
      </c>
      <c r="F698" s="6">
        <v>9</v>
      </c>
      <c r="G698" s="6">
        <v>31</v>
      </c>
      <c r="H698" s="10">
        <v>-0.12696249331063214</v>
      </c>
      <c r="I698" s="10">
        <v>-5.2316906625259355E-2</v>
      </c>
      <c r="J698" s="10">
        <v>-8.059723377368537E-2</v>
      </c>
      <c r="K698" s="10">
        <v>-3.8871984659243915E-2</v>
      </c>
      <c r="L698" s="10">
        <v>-7.6682308952668185E-2</v>
      </c>
      <c r="M698" s="10">
        <v>-4.9059585220874993E-3</v>
      </c>
      <c r="N698" s="11">
        <v>-0.33358442201626903</v>
      </c>
      <c r="O698" s="11">
        <v>1.3552809533509088E-2</v>
      </c>
    </row>
    <row r="699" spans="1:15" x14ac:dyDescent="0.2">
      <c r="A699" s="4" t="s">
        <v>1401</v>
      </c>
      <c r="B699" s="4" t="s">
        <v>1402</v>
      </c>
      <c r="C699" s="5">
        <v>37.340000000000003</v>
      </c>
      <c r="D699" s="6">
        <v>1</v>
      </c>
      <c r="E699" s="6">
        <v>44</v>
      </c>
      <c r="F699" s="6">
        <v>44</v>
      </c>
      <c r="G699" s="6">
        <v>327</v>
      </c>
      <c r="H699" s="10">
        <v>-4.0531176873161281E-2</v>
      </c>
      <c r="I699" s="10">
        <v>-7.7847398601223194E-2</v>
      </c>
      <c r="J699" s="10">
        <v>-8.1271956218780389E-2</v>
      </c>
      <c r="K699" s="10">
        <v>-1.3816232580442239E-2</v>
      </c>
      <c r="L699" s="10">
        <v>-0.10821191240768784</v>
      </c>
      <c r="M699" s="10">
        <v>-5.84651554856747E-2</v>
      </c>
      <c r="N699" s="11">
        <v>-0.46587263267257278</v>
      </c>
      <c r="O699" s="11">
        <v>5.5249631023036603E-3</v>
      </c>
    </row>
    <row r="700" spans="1:15" x14ac:dyDescent="0.2">
      <c r="A700" s="4" t="s">
        <v>1403</v>
      </c>
      <c r="B700" s="4" t="s">
        <v>1404</v>
      </c>
      <c r="C700" s="5">
        <v>28.95</v>
      </c>
      <c r="D700" s="6">
        <v>1</v>
      </c>
      <c r="E700" s="6">
        <v>16</v>
      </c>
      <c r="F700" s="6">
        <v>18</v>
      </c>
      <c r="G700" s="6">
        <v>60</v>
      </c>
      <c r="H700" s="10">
        <v>-4.0580553882584414E-2</v>
      </c>
      <c r="I700" s="10">
        <v>-7.6348884011033069E-2</v>
      </c>
      <c r="J700" s="10">
        <v>-8.6674007671002556E-2</v>
      </c>
      <c r="K700" s="10">
        <v>-3.7798663915498229E-2</v>
      </c>
      <c r="L700" s="10">
        <v>-8.0381680959763474E-2</v>
      </c>
      <c r="M700" s="10">
        <v>-5.6482547478025363E-2</v>
      </c>
      <c r="N700" s="11">
        <v>-0.26063420269454091</v>
      </c>
      <c r="O700" s="11">
        <v>7.4240597308785022E-4</v>
      </c>
    </row>
    <row r="701" spans="1:15" x14ac:dyDescent="0.2">
      <c r="A701" s="4" t="s">
        <v>1405</v>
      </c>
      <c r="B701" s="4" t="s">
        <v>1406</v>
      </c>
      <c r="C701" s="5">
        <v>3.46</v>
      </c>
      <c r="D701" s="6">
        <v>1</v>
      </c>
      <c r="E701" s="6">
        <v>2</v>
      </c>
      <c r="F701" s="6">
        <v>2</v>
      </c>
      <c r="G701" s="6">
        <v>2</v>
      </c>
      <c r="H701" s="10">
        <v>-8.2272245742549446E-2</v>
      </c>
      <c r="I701" s="10">
        <v>-6.1308946682575853E-2</v>
      </c>
      <c r="J701" s="10">
        <v>-5.5608302076862723E-2</v>
      </c>
      <c r="K701" s="10">
        <v>-7.0599119462727192E-2</v>
      </c>
      <c r="L701" s="10">
        <v>-4.1787649398068324E-2</v>
      </c>
      <c r="M701" s="10">
        <v>-6.6248713942065954E-2</v>
      </c>
      <c r="N701" s="11">
        <v>0.14768027443395118</v>
      </c>
      <c r="O701" s="11">
        <v>9.874767747904897E-5</v>
      </c>
    </row>
    <row r="702" spans="1:15" x14ac:dyDescent="0.2">
      <c r="A702" s="4" t="s">
        <v>1407</v>
      </c>
      <c r="B702" s="4" t="s">
        <v>1408</v>
      </c>
      <c r="C702" s="5">
        <v>48.97</v>
      </c>
      <c r="D702" s="6">
        <v>1</v>
      </c>
      <c r="E702" s="6">
        <v>10</v>
      </c>
      <c r="F702" s="6">
        <v>24</v>
      </c>
      <c r="G702" s="6">
        <v>102</v>
      </c>
      <c r="H702" s="10">
        <v>-6.9777471931938798E-2</v>
      </c>
      <c r="I702" s="10">
        <v>-6.9217879441555802E-2</v>
      </c>
      <c r="J702" s="10">
        <v>-0.11219018275190641</v>
      </c>
      <c r="K702" s="10">
        <v>-2.9403950807257783E-2</v>
      </c>
      <c r="L702" s="10">
        <v>-7.4731973626563961E-2</v>
      </c>
      <c r="M702" s="10">
        <v>-2.192526653255001E-2</v>
      </c>
      <c r="N702" s="11">
        <v>-0.23467384499163293</v>
      </c>
      <c r="O702" s="11">
        <v>5.5242810669306067E-3</v>
      </c>
    </row>
    <row r="703" spans="1:15" x14ac:dyDescent="0.2">
      <c r="A703" s="4" t="s">
        <v>1409</v>
      </c>
      <c r="B703" s="4" t="s">
        <v>1410</v>
      </c>
      <c r="C703" s="5">
        <v>41.3</v>
      </c>
      <c r="D703" s="6">
        <v>1</v>
      </c>
      <c r="E703" s="6">
        <v>21</v>
      </c>
      <c r="F703" s="6">
        <v>21</v>
      </c>
      <c r="G703" s="6">
        <v>109</v>
      </c>
      <c r="H703" s="10">
        <v>-6.9690747231179628E-2</v>
      </c>
      <c r="I703" s="10">
        <v>-3.4748854591565952E-2</v>
      </c>
      <c r="J703" s="10">
        <v>-8.9291063438254242E-2</v>
      </c>
      <c r="K703" s="10">
        <v>-2.7489969937704514E-2</v>
      </c>
      <c r="L703" s="10">
        <v>-0.12616962768615259</v>
      </c>
      <c r="M703" s="10">
        <v>-2.8981857497557734E-2</v>
      </c>
      <c r="N703" s="11">
        <v>-0.54928828695739484</v>
      </c>
      <c r="O703" s="11">
        <v>1.1937149758918285E-2</v>
      </c>
    </row>
    <row r="704" spans="1:15" x14ac:dyDescent="0.2">
      <c r="A704" s="4" t="s">
        <v>1411</v>
      </c>
      <c r="B704" s="4" t="s">
        <v>1412</v>
      </c>
      <c r="C704" s="5">
        <v>6.67</v>
      </c>
      <c r="D704" s="6">
        <v>1</v>
      </c>
      <c r="E704" s="6">
        <v>2</v>
      </c>
      <c r="F704" s="6">
        <v>2</v>
      </c>
      <c r="G704" s="6">
        <v>4</v>
      </c>
      <c r="H704" s="10">
        <v>-3.9725098786515776E-2</v>
      </c>
      <c r="I704" s="10">
        <v>-5.9430443848395922E-2</v>
      </c>
      <c r="J704" s="10">
        <v>-7.0135312328620691E-2</v>
      </c>
      <c r="K704" s="10">
        <v>-4.7708056941932045E-2</v>
      </c>
      <c r="L704" s="10">
        <v>-8.6102930300524613E-2</v>
      </c>
      <c r="M704" s="10">
        <v>-7.3145922071968614E-2</v>
      </c>
      <c r="N704" s="11">
        <v>-0.32245238384519465</v>
      </c>
      <c r="O704" s="11">
        <v>2.915099199132954E-4</v>
      </c>
    </row>
    <row r="705" spans="1:15" x14ac:dyDescent="0.2">
      <c r="A705" s="4" t="s">
        <v>1413</v>
      </c>
      <c r="B705" s="4" t="s">
        <v>1414</v>
      </c>
      <c r="C705" s="5">
        <v>45.8</v>
      </c>
      <c r="D705" s="6">
        <v>1</v>
      </c>
      <c r="E705" s="6">
        <v>22</v>
      </c>
      <c r="F705" s="6">
        <v>22</v>
      </c>
      <c r="G705" s="6">
        <v>110</v>
      </c>
      <c r="H705" s="10">
        <v>-7.9767970314724754E-2</v>
      </c>
      <c r="I705" s="10">
        <v>-9.3480505855733906E-2</v>
      </c>
      <c r="J705" s="10">
        <v>-8.1346781989742514E-3</v>
      </c>
      <c r="K705" s="10">
        <v>-2.850288533708227E-2</v>
      </c>
      <c r="L705" s="10">
        <v>-7.3418946712665842E-2</v>
      </c>
      <c r="M705" s="10">
        <v>-9.227575272066077E-2</v>
      </c>
      <c r="N705" s="11">
        <v>-2.5349936520974451E-2</v>
      </c>
      <c r="O705" s="11">
        <v>7.7590772854199486E-3</v>
      </c>
    </row>
    <row r="706" spans="1:15" x14ac:dyDescent="0.2">
      <c r="A706" s="4" t="s">
        <v>1415</v>
      </c>
      <c r="B706" s="4" t="s">
        <v>1416</v>
      </c>
      <c r="C706" s="5">
        <v>52.22</v>
      </c>
      <c r="D706" s="6">
        <v>3</v>
      </c>
      <c r="E706" s="6">
        <v>5</v>
      </c>
      <c r="F706" s="6">
        <v>9</v>
      </c>
      <c r="G706" s="6">
        <v>160</v>
      </c>
      <c r="H706" s="10">
        <v>-5.2857760554829963E-2</v>
      </c>
      <c r="I706" s="10">
        <v>-5.8739746523447815E-2</v>
      </c>
      <c r="J706" s="10">
        <v>-4.7330249335430181E-2</v>
      </c>
      <c r="K706" s="10">
        <v>-6.126656525093946E-3</v>
      </c>
      <c r="L706" s="10">
        <v>-0.13399324215862926</v>
      </c>
      <c r="M706" s="10">
        <v>-7.6437768195024985E-2</v>
      </c>
      <c r="N706" s="11">
        <v>-0.49955542407311948</v>
      </c>
      <c r="O706" s="11">
        <v>1.4753688493601296E-2</v>
      </c>
    </row>
    <row r="707" spans="1:15" x14ac:dyDescent="0.2">
      <c r="A707" s="4" t="s">
        <v>1417</v>
      </c>
      <c r="B707" s="4" t="s">
        <v>1418</v>
      </c>
      <c r="C707" s="5">
        <v>30.56</v>
      </c>
      <c r="D707" s="6">
        <v>1</v>
      </c>
      <c r="E707" s="6">
        <v>17</v>
      </c>
      <c r="F707" s="6">
        <v>17</v>
      </c>
      <c r="G707" s="6">
        <v>115</v>
      </c>
      <c r="H707" s="10">
        <v>-6.8567105880169718E-2</v>
      </c>
      <c r="I707" s="10">
        <v>2.442647037344689E-2</v>
      </c>
      <c r="J707" s="10">
        <v>-2.5844530418651798E-2</v>
      </c>
      <c r="K707" s="10">
        <v>-7.6226456417570781E-2</v>
      </c>
      <c r="L707" s="10">
        <v>-9.1765626494762317E-2</v>
      </c>
      <c r="M707" s="10">
        <v>-0.13680926342291155</v>
      </c>
      <c r="N707" s="11">
        <v>-0.11866271281017329</v>
      </c>
      <c r="O707" s="11">
        <v>4.0417266824879457E-2</v>
      </c>
    </row>
    <row r="708" spans="1:15" x14ac:dyDescent="0.2">
      <c r="A708" s="4" t="s">
        <v>1419</v>
      </c>
      <c r="B708" s="4" t="s">
        <v>1420</v>
      </c>
      <c r="C708" s="5">
        <v>64.91</v>
      </c>
      <c r="D708" s="6">
        <v>2</v>
      </c>
      <c r="E708" s="6">
        <v>113</v>
      </c>
      <c r="F708" s="6">
        <v>125</v>
      </c>
      <c r="G708" s="6">
        <v>1133</v>
      </c>
      <c r="H708" s="10">
        <v>-6.2685481659579212E-2</v>
      </c>
      <c r="I708" s="10">
        <v>8.220637613523327E-3</v>
      </c>
      <c r="J708" s="10">
        <v>-0.11346204499358703</v>
      </c>
      <c r="K708" s="10">
        <v>-5.9010807522248993E-2</v>
      </c>
      <c r="L708" s="10">
        <v>-9.5758215876393424E-2</v>
      </c>
      <c r="M708" s="10">
        <v>-5.138473124909463E-2</v>
      </c>
      <c r="N708" s="11">
        <v>-0.54303249547752375</v>
      </c>
      <c r="O708" s="11">
        <v>1.502950276139382E-2</v>
      </c>
    </row>
    <row r="709" spans="1:15" x14ac:dyDescent="0.2">
      <c r="A709" s="4" t="s">
        <v>1421</v>
      </c>
      <c r="B709" s="4" t="s">
        <v>1422</v>
      </c>
      <c r="C709" s="5">
        <v>5.87</v>
      </c>
      <c r="D709" s="6">
        <v>1</v>
      </c>
      <c r="E709" s="6">
        <v>5</v>
      </c>
      <c r="F709" s="6">
        <v>6</v>
      </c>
      <c r="G709" s="6">
        <v>18</v>
      </c>
      <c r="H709" s="10">
        <v>-1.202570289383869E-2</v>
      </c>
      <c r="I709" s="10">
        <v>-7.8701127351887251E-2</v>
      </c>
      <c r="J709" s="10">
        <v>-0.11365095775291434</v>
      </c>
      <c r="K709" s="10">
        <v>-6.2170373018147936E-2</v>
      </c>
      <c r="L709" s="10">
        <v>-5.9062688594669718E-2</v>
      </c>
      <c r="M709" s="10">
        <v>-4.7373132278505994E-2</v>
      </c>
      <c r="N709" s="11">
        <v>0.10602407092319624</v>
      </c>
      <c r="O709" s="11">
        <v>6.2649475039346656E-3</v>
      </c>
    </row>
    <row r="710" spans="1:15" x14ac:dyDescent="0.2">
      <c r="A710" s="4" t="s">
        <v>1423</v>
      </c>
      <c r="B710" s="4" t="s">
        <v>1424</v>
      </c>
      <c r="C710" s="5">
        <v>41.64</v>
      </c>
      <c r="D710" s="6">
        <v>1</v>
      </c>
      <c r="E710" s="6">
        <v>13</v>
      </c>
      <c r="F710" s="6">
        <v>15</v>
      </c>
      <c r="G710" s="6">
        <v>48</v>
      </c>
      <c r="H710" s="10">
        <v>-2.7668512232163645E-2</v>
      </c>
      <c r="I710" s="10">
        <v>6.3727990859007929E-5</v>
      </c>
      <c r="J710" s="10">
        <v>-0.12744096484132694</v>
      </c>
      <c r="K710" s="10">
        <v>-6.2259423026237791E-2</v>
      </c>
      <c r="L710" s="10">
        <v>-0.10967403760896346</v>
      </c>
      <c r="M710" s="10">
        <v>-4.5901506947474371E-2</v>
      </c>
      <c r="N710" s="11">
        <v>-0.35444296309990242</v>
      </c>
      <c r="O710" s="11">
        <v>2.6027690592802702E-2</v>
      </c>
    </row>
    <row r="711" spans="1:15" x14ac:dyDescent="0.2">
      <c r="A711" s="4" t="s">
        <v>1425</v>
      </c>
      <c r="B711" s="4" t="s">
        <v>1426</v>
      </c>
      <c r="C711" s="5">
        <v>22.54</v>
      </c>
      <c r="D711" s="6">
        <v>1</v>
      </c>
      <c r="E711" s="6">
        <v>6</v>
      </c>
      <c r="F711" s="6">
        <v>7</v>
      </c>
      <c r="G711" s="6">
        <v>27</v>
      </c>
      <c r="H711" s="10">
        <v>-2.4756879959838621E-2</v>
      </c>
      <c r="I711" s="10">
        <v>-9.4043512635435214E-2</v>
      </c>
      <c r="J711" s="10">
        <v>-8.0219015325425413E-2</v>
      </c>
      <c r="K711" s="10">
        <v>-8.1644737842137619E-2</v>
      </c>
      <c r="L711" s="10">
        <v>-3.8774775820929017E-2</v>
      </c>
      <c r="M711" s="10">
        <v>-5.2941062983109848E-2</v>
      </c>
      <c r="N711" s="11">
        <v>-0.38077249506152983</v>
      </c>
      <c r="O711" s="11">
        <v>2.6117384586206859E-3</v>
      </c>
    </row>
    <row r="712" spans="1:15" x14ac:dyDescent="0.2">
      <c r="A712" s="4" t="s">
        <v>1427</v>
      </c>
      <c r="B712" s="4" t="s">
        <v>1428</v>
      </c>
      <c r="C712" s="5">
        <v>7.3</v>
      </c>
      <c r="D712" s="6">
        <v>1</v>
      </c>
      <c r="E712" s="6">
        <v>5</v>
      </c>
      <c r="F712" s="6">
        <v>6</v>
      </c>
      <c r="G712" s="6">
        <v>21</v>
      </c>
      <c r="H712" s="10">
        <v>1.857638959992779E-2</v>
      </c>
      <c r="I712" s="10">
        <v>-0.10095337450858716</v>
      </c>
      <c r="J712" s="10">
        <v>-5.4606193389767112E-2</v>
      </c>
      <c r="K712" s="10">
        <v>-0.10613101872967823</v>
      </c>
      <c r="L712" s="10">
        <v>-3.9311652635986238E-2</v>
      </c>
      <c r="M712" s="10">
        <v>-8.984479327427955E-2</v>
      </c>
      <c r="N712" s="11">
        <v>0.38354528179652375</v>
      </c>
      <c r="O712" s="11">
        <v>2.4086915646198605E-2</v>
      </c>
    </row>
    <row r="713" spans="1:15" x14ac:dyDescent="0.2">
      <c r="A713" s="4" t="s">
        <v>1429</v>
      </c>
      <c r="B713" s="4" t="s">
        <v>1430</v>
      </c>
      <c r="C713" s="5">
        <v>6.18</v>
      </c>
      <c r="D713" s="6">
        <v>1</v>
      </c>
      <c r="E713" s="6">
        <v>3</v>
      </c>
      <c r="F713" s="6">
        <v>3</v>
      </c>
      <c r="G713" s="6">
        <v>4</v>
      </c>
      <c r="H713" s="10">
        <v>-3.8439719319039015E-2</v>
      </c>
      <c r="I713" s="10">
        <v>-0.13322260363985861</v>
      </c>
      <c r="J713" s="10">
        <v>-5.3852927951992542E-2</v>
      </c>
      <c r="K713" s="10">
        <v>-6.6028838838016718E-2</v>
      </c>
      <c r="L713" s="10">
        <v>-2.9503875191078631E-2</v>
      </c>
      <c r="M713" s="10">
        <v>-5.1052621910156429E-2</v>
      </c>
      <c r="N713" s="11">
        <v>-0.25968076263591383</v>
      </c>
      <c r="O713" s="11">
        <v>9.4157777744396307E-3</v>
      </c>
    </row>
    <row r="714" spans="1:15" x14ac:dyDescent="0.2">
      <c r="A714" s="4" t="s">
        <v>1431</v>
      </c>
      <c r="B714" s="4" t="s">
        <v>1432</v>
      </c>
      <c r="C714" s="5">
        <v>57.24</v>
      </c>
      <c r="D714" s="6">
        <v>1</v>
      </c>
      <c r="E714" s="6">
        <v>23</v>
      </c>
      <c r="F714" s="6">
        <v>33</v>
      </c>
      <c r="G714" s="6">
        <v>191</v>
      </c>
      <c r="H714" s="10">
        <v>-5.5226571107420991E-2</v>
      </c>
      <c r="I714" s="10">
        <v>-1.2035941882344298E-2</v>
      </c>
      <c r="J714" s="10">
        <v>-0.14457804700476831</v>
      </c>
      <c r="K714" s="10">
        <v>-4.6520537097587515E-2</v>
      </c>
      <c r="L714" s="10">
        <v>-9.9844434140996183E-2</v>
      </c>
      <c r="M714" s="10">
        <v>-1.3760667777152848E-2</v>
      </c>
      <c r="N714" s="11">
        <v>-0.51047973311381256</v>
      </c>
      <c r="O714" s="11">
        <v>3.2343279737924245E-2</v>
      </c>
    </row>
    <row r="715" spans="1:15" x14ac:dyDescent="0.2">
      <c r="A715" s="4" t="s">
        <v>1433</v>
      </c>
      <c r="B715" s="4" t="s">
        <v>1434</v>
      </c>
      <c r="C715" s="5">
        <v>23.26</v>
      </c>
      <c r="D715" s="6">
        <v>1</v>
      </c>
      <c r="E715" s="6">
        <v>21</v>
      </c>
      <c r="F715" s="6">
        <v>22</v>
      </c>
      <c r="G715" s="6">
        <v>70</v>
      </c>
      <c r="H715" s="10">
        <v>-0.10095023490318984</v>
      </c>
      <c r="I715" s="10">
        <v>-5.9457372554099455E-2</v>
      </c>
      <c r="J715" s="10">
        <v>-3.92739170039152E-2</v>
      </c>
      <c r="K715" s="10">
        <v>-3.2642158858896021E-2</v>
      </c>
      <c r="L715" s="10">
        <v>-5.6289756992421849E-2</v>
      </c>
      <c r="M715" s="10">
        <v>-8.3326071397286372E-2</v>
      </c>
      <c r="N715" s="11">
        <v>1.029365079266039E-2</v>
      </c>
      <c r="O715" s="11">
        <v>2.0954099337341125E-3</v>
      </c>
    </row>
    <row r="716" spans="1:15" x14ac:dyDescent="0.2">
      <c r="A716" s="4" t="s">
        <v>1435</v>
      </c>
      <c r="B716" s="4" t="s">
        <v>1436</v>
      </c>
      <c r="C716" s="5">
        <v>55.49</v>
      </c>
      <c r="D716" s="6">
        <v>1</v>
      </c>
      <c r="E716" s="6">
        <v>26</v>
      </c>
      <c r="F716" s="6">
        <v>26</v>
      </c>
      <c r="G716" s="6">
        <v>164</v>
      </c>
      <c r="H716" s="10">
        <v>-6.3318628962177506E-2</v>
      </c>
      <c r="I716" s="10">
        <v>-9.6955337877309936E-2</v>
      </c>
      <c r="J716" s="10">
        <v>-7.0499888149070128E-2</v>
      </c>
      <c r="K716" s="10">
        <v>-3.4666246253250415E-3</v>
      </c>
      <c r="L716" s="10">
        <v>-0.10193731082466032</v>
      </c>
      <c r="M716" s="10">
        <v>-3.5473683220059372E-2</v>
      </c>
      <c r="N716" s="11">
        <v>-0.37771796251413398</v>
      </c>
      <c r="O716" s="11">
        <v>9.8342185682966168E-3</v>
      </c>
    </row>
    <row r="717" spans="1:15" x14ac:dyDescent="0.2">
      <c r="A717" s="4" t="s">
        <v>1437</v>
      </c>
      <c r="B717" s="4" t="s">
        <v>1438</v>
      </c>
      <c r="C717" s="5">
        <v>1.96</v>
      </c>
      <c r="D717" s="6">
        <v>1</v>
      </c>
      <c r="E717" s="6">
        <v>3</v>
      </c>
      <c r="F717" s="6">
        <v>4</v>
      </c>
      <c r="G717" s="6">
        <v>23</v>
      </c>
      <c r="H717" s="10">
        <v>-9.8684492048878358E-2</v>
      </c>
      <c r="I717" s="10">
        <v>-5.7125923835161088E-2</v>
      </c>
      <c r="J717" s="10">
        <v>-3.3024976429510702E-2</v>
      </c>
      <c r="K717" s="10">
        <v>-3.9205662055899086E-2</v>
      </c>
      <c r="L717" s="10">
        <v>-7.0209230352166363E-2</v>
      </c>
      <c r="M717" s="10">
        <v>-7.1665860767224143E-2</v>
      </c>
      <c r="N717" s="11">
        <v>0.12265941251990675</v>
      </c>
      <c r="O717" s="11">
        <v>1.500761310399671E-3</v>
      </c>
    </row>
    <row r="718" spans="1:15" x14ac:dyDescent="0.2">
      <c r="A718" s="4" t="s">
        <v>1439</v>
      </c>
      <c r="B718" s="4" t="s">
        <v>1440</v>
      </c>
      <c r="C718" s="5">
        <v>8.0299999999999994</v>
      </c>
      <c r="D718" s="6">
        <v>1</v>
      </c>
      <c r="E718" s="6">
        <v>8</v>
      </c>
      <c r="F718" s="6">
        <v>8</v>
      </c>
      <c r="G718" s="6">
        <v>27</v>
      </c>
      <c r="H718" s="10">
        <v>-5.2224876940589221E-2</v>
      </c>
      <c r="I718" s="10">
        <v>-2.9190185144514453E-2</v>
      </c>
      <c r="J718" s="10">
        <v>-7.5468547369131944E-2</v>
      </c>
      <c r="K718" s="10">
        <v>-0.11061614890529514</v>
      </c>
      <c r="L718" s="10">
        <v>-4.4245230222747386E-2</v>
      </c>
      <c r="M718" s="10">
        <v>-5.7771208995441671E-2</v>
      </c>
      <c r="N718" s="11">
        <v>3.9267405164349033E-2</v>
      </c>
      <c r="O718" s="11">
        <v>3.1891747337994942E-3</v>
      </c>
    </row>
    <row r="719" spans="1:15" x14ac:dyDescent="0.2">
      <c r="A719" s="4" t="s">
        <v>1441</v>
      </c>
      <c r="B719" s="4" t="s">
        <v>1442</v>
      </c>
      <c r="C719" s="5">
        <v>41.84</v>
      </c>
      <c r="D719" s="6">
        <v>1</v>
      </c>
      <c r="E719" s="6">
        <v>10</v>
      </c>
      <c r="F719" s="6">
        <v>12</v>
      </c>
      <c r="G719" s="6">
        <v>165</v>
      </c>
      <c r="H719" s="10">
        <v>-4.238949405616755E-2</v>
      </c>
      <c r="I719" s="10">
        <v>-1.958876069831109E-2</v>
      </c>
      <c r="J719" s="10">
        <v>-7.5483841319787318E-3</v>
      </c>
      <c r="K719" s="10">
        <v>-8.2503763500736724E-2</v>
      </c>
      <c r="L719" s="10">
        <v>-5.3309843760865776E-2</v>
      </c>
      <c r="M719" s="10">
        <v>-0.16411589761047451</v>
      </c>
      <c r="N719" s="11">
        <v>-6.1070930699205189E-2</v>
      </c>
      <c r="O719" s="11">
        <v>4.4860031975061346E-2</v>
      </c>
    </row>
    <row r="720" spans="1:15" x14ac:dyDescent="0.2">
      <c r="A720" s="4" t="s">
        <v>1443</v>
      </c>
      <c r="B720" s="4" t="s">
        <v>1444</v>
      </c>
      <c r="C720" s="5">
        <v>33.6</v>
      </c>
      <c r="D720" s="6">
        <v>1</v>
      </c>
      <c r="E720" s="6">
        <v>6</v>
      </c>
      <c r="F720" s="6">
        <v>6</v>
      </c>
      <c r="G720" s="6">
        <v>53</v>
      </c>
      <c r="H720" s="10">
        <v>-3.4494963037243073E-2</v>
      </c>
      <c r="I720" s="10">
        <v>-1.2457295938898683E-2</v>
      </c>
      <c r="J720" s="10">
        <v>-2.5276498232946525E-2</v>
      </c>
      <c r="K720" s="10">
        <v>-7.4058986750950254E-2</v>
      </c>
      <c r="L720" s="10">
        <v>-7.8967556096447677E-2</v>
      </c>
      <c r="M720" s="10">
        <v>-0.14368187477855482</v>
      </c>
      <c r="N720" s="11">
        <v>-0.14089089153724801</v>
      </c>
      <c r="O720" s="11">
        <v>2.6295657218662446E-2</v>
      </c>
    </row>
    <row r="721" spans="1:15" x14ac:dyDescent="0.2">
      <c r="A721" s="4" t="s">
        <v>1445</v>
      </c>
      <c r="B721" s="4" t="s">
        <v>1446</v>
      </c>
      <c r="C721" s="5">
        <v>28.65</v>
      </c>
      <c r="D721" s="6">
        <v>1</v>
      </c>
      <c r="E721" s="6">
        <v>11</v>
      </c>
      <c r="F721" s="6">
        <v>13</v>
      </c>
      <c r="G721" s="6">
        <v>22</v>
      </c>
      <c r="H721" s="10">
        <v>-2.2600952388377255E-2</v>
      </c>
      <c r="I721" s="10">
        <v>-1.7249768626973999E-2</v>
      </c>
      <c r="J721" s="10">
        <v>-0.11224954285744418</v>
      </c>
      <c r="K721" s="10">
        <v>1.8891756957766625E-3</v>
      </c>
      <c r="L721" s="10">
        <v>-0.14268930597218046</v>
      </c>
      <c r="M721" s="10">
        <v>-7.4936670577651618E-2</v>
      </c>
      <c r="N721" s="11">
        <v>-0.51819165260170152</v>
      </c>
      <c r="O721" s="11">
        <v>4.8966245798512623E-2</v>
      </c>
    </row>
    <row r="722" spans="1:15" x14ac:dyDescent="0.2">
      <c r="A722" s="4" t="s">
        <v>1447</v>
      </c>
      <c r="B722" s="4" t="s">
        <v>1448</v>
      </c>
      <c r="C722" s="5">
        <v>37.06</v>
      </c>
      <c r="D722" s="6">
        <v>3</v>
      </c>
      <c r="E722" s="6">
        <v>11</v>
      </c>
      <c r="F722" s="6">
        <v>13</v>
      </c>
      <c r="G722" s="6">
        <v>85</v>
      </c>
      <c r="H722" s="10">
        <v>-3.3283730944336565E-2</v>
      </c>
      <c r="I722" s="10">
        <v>-7.2768377998760791E-2</v>
      </c>
      <c r="J722" s="10">
        <v>-7.6088175153577908E-2</v>
      </c>
      <c r="K722" s="10">
        <v>-1.963830318050443E-2</v>
      </c>
      <c r="L722" s="10">
        <v>-0.12102721178150408</v>
      </c>
      <c r="M722" s="10">
        <v>-4.4609206130241864E-2</v>
      </c>
      <c r="N722" s="11">
        <v>-0.45320121679453029</v>
      </c>
      <c r="O722" s="11">
        <v>9.4238124707532317E-3</v>
      </c>
    </row>
    <row r="723" spans="1:15" x14ac:dyDescent="0.2">
      <c r="A723" s="4" t="s">
        <v>1449</v>
      </c>
      <c r="B723" s="4" t="s">
        <v>1450</v>
      </c>
      <c r="C723" s="5">
        <v>4.3499999999999996</v>
      </c>
      <c r="D723" s="6">
        <v>1</v>
      </c>
      <c r="E723" s="6">
        <v>3</v>
      </c>
      <c r="F723" s="6">
        <v>3</v>
      </c>
      <c r="G723" s="6">
        <v>4</v>
      </c>
      <c r="H723" s="10">
        <v>-0.11699249489316263</v>
      </c>
      <c r="I723" s="10">
        <v>-8.4041482613667132E-2</v>
      </c>
      <c r="J723" s="10">
        <v>-1.4518848272985349E-2</v>
      </c>
      <c r="K723" s="10">
        <v>3.2986546641826563E-2</v>
      </c>
      <c r="L723" s="10">
        <v>-0.11068157249673129</v>
      </c>
      <c r="M723" s="10">
        <v>-7.2646424740052964E-2</v>
      </c>
      <c r="N723" s="11">
        <v>-5.9520412171748999E-2</v>
      </c>
      <c r="O723" s="11">
        <v>5.1760370045162839E-2</v>
      </c>
    </row>
    <row r="724" spans="1:15" x14ac:dyDescent="0.2">
      <c r="A724" s="4" t="s">
        <v>1451</v>
      </c>
      <c r="B724" s="4" t="s">
        <v>1452</v>
      </c>
      <c r="C724" s="5">
        <v>18.079999999999998</v>
      </c>
      <c r="D724" s="6">
        <v>1</v>
      </c>
      <c r="E724" s="6">
        <v>7</v>
      </c>
      <c r="F724" s="6">
        <v>7</v>
      </c>
      <c r="G724" s="6">
        <v>47</v>
      </c>
      <c r="H724" s="10">
        <v>-4.4124366721732401E-2</v>
      </c>
      <c r="I724" s="10">
        <v>-8.8526564037126068E-2</v>
      </c>
      <c r="J724" s="10">
        <v>-6.2323446480846541E-2</v>
      </c>
      <c r="K724" s="10">
        <v>-9.2221611963782479E-2</v>
      </c>
      <c r="L724" s="10">
        <v>-3.4982117905783955E-3</v>
      </c>
      <c r="M724" s="10">
        <v>-7.457478132538832E-2</v>
      </c>
      <c r="N724" s="11">
        <v>0.25219652654949248</v>
      </c>
      <c r="O724" s="11">
        <v>6.4457178315391215E-3</v>
      </c>
    </row>
    <row r="725" spans="1:15" x14ac:dyDescent="0.2">
      <c r="A725" s="4" t="s">
        <v>1453</v>
      </c>
      <c r="B725" s="4" t="s">
        <v>1454</v>
      </c>
      <c r="C725" s="5">
        <v>21.01</v>
      </c>
      <c r="D725" s="6">
        <v>1</v>
      </c>
      <c r="E725" s="6">
        <v>23</v>
      </c>
      <c r="F725" s="6">
        <v>23</v>
      </c>
      <c r="G725" s="6">
        <v>88</v>
      </c>
      <c r="H725" s="10">
        <v>-9.3144425612655124E-2</v>
      </c>
      <c r="I725" s="10">
        <v>-8.9239447046530612E-2</v>
      </c>
      <c r="J725" s="10">
        <v>-7.8788766080388414E-2</v>
      </c>
      <c r="K725" s="10">
        <v>-1.2051277518992928E-2</v>
      </c>
      <c r="L725" s="10">
        <v>-6.8415456649452033E-2</v>
      </c>
      <c r="M725" s="10">
        <v>-2.2032242663643047E-2</v>
      </c>
      <c r="N725" s="11">
        <v>-0.21660782336598752</v>
      </c>
      <c r="O725" s="11">
        <v>8.1292821569733074E-3</v>
      </c>
    </row>
    <row r="726" spans="1:15" x14ac:dyDescent="0.2">
      <c r="A726" s="4" t="s">
        <v>1455</v>
      </c>
      <c r="B726" s="4" t="s">
        <v>1456</v>
      </c>
      <c r="C726" s="5">
        <v>17.18</v>
      </c>
      <c r="D726" s="6">
        <v>1</v>
      </c>
      <c r="E726" s="6">
        <v>2</v>
      </c>
      <c r="F726" s="6">
        <v>2</v>
      </c>
      <c r="G726" s="6">
        <v>21</v>
      </c>
      <c r="H726" s="10">
        <v>-2.3477474886056084E-2</v>
      </c>
      <c r="I726" s="10">
        <v>-1.3004259671716364E-2</v>
      </c>
      <c r="J726" s="10">
        <v>-9.7077029275870808E-2</v>
      </c>
      <c r="K726" s="10">
        <v>-4.3578163812222744E-2</v>
      </c>
      <c r="L726" s="10">
        <v>-0.12391766557438155</v>
      </c>
      <c r="M726" s="10">
        <v>-6.1436920343601174E-2</v>
      </c>
      <c r="N726" s="11">
        <v>-0.3749971153774449</v>
      </c>
      <c r="O726" s="11">
        <v>1.8509592704775774E-2</v>
      </c>
    </row>
    <row r="727" spans="1:15" x14ac:dyDescent="0.2">
      <c r="A727" s="4" t="s">
        <v>1457</v>
      </c>
      <c r="B727" s="4" t="s">
        <v>1458</v>
      </c>
      <c r="C727" s="5">
        <v>21.38</v>
      </c>
      <c r="D727" s="6">
        <v>1</v>
      </c>
      <c r="E727" s="6">
        <v>5</v>
      </c>
      <c r="F727" s="6">
        <v>5</v>
      </c>
      <c r="G727" s="6">
        <v>20</v>
      </c>
      <c r="H727" s="10">
        <v>-1.3525144022719093E-2</v>
      </c>
      <c r="I727" s="10">
        <v>-3.0002470545705484E-2</v>
      </c>
      <c r="J727" s="10">
        <v>-0.13660576337633168</v>
      </c>
      <c r="K727" s="10">
        <v>-6.2511744337854142E-2</v>
      </c>
      <c r="L727" s="10">
        <v>-9.608702452827185E-2</v>
      </c>
      <c r="M727" s="10">
        <v>-2.3751356481529408E-2</v>
      </c>
      <c r="N727" s="11">
        <v>-0.3674429676758883</v>
      </c>
      <c r="O727" s="11">
        <v>2.7500404434185291E-2</v>
      </c>
    </row>
    <row r="728" spans="1:15" x14ac:dyDescent="0.2">
      <c r="A728" s="4" t="s">
        <v>1459</v>
      </c>
      <c r="B728" s="4" t="s">
        <v>1460</v>
      </c>
      <c r="C728" s="5">
        <v>27.03</v>
      </c>
      <c r="D728" s="6">
        <v>1</v>
      </c>
      <c r="E728" s="6">
        <v>6</v>
      </c>
      <c r="F728" s="6">
        <v>6</v>
      </c>
      <c r="G728" s="6">
        <v>22</v>
      </c>
      <c r="H728" s="10">
        <v>-2.2912780712384465E-2</v>
      </c>
      <c r="I728" s="10">
        <v>-3.8816473409448236E-2</v>
      </c>
      <c r="J728" s="10">
        <v>-0.11851023347156428</v>
      </c>
      <c r="K728" s="10">
        <v>-2.4704781709264424E-2</v>
      </c>
      <c r="L728" s="10">
        <v>-0.11340669353735548</v>
      </c>
      <c r="M728" s="10">
        <v>-4.3583843453446874E-2</v>
      </c>
      <c r="N728" s="11">
        <v>-0.40707679743406749</v>
      </c>
      <c r="O728" s="11">
        <v>1.9898887435956733E-2</v>
      </c>
    </row>
    <row r="729" spans="1:15" x14ac:dyDescent="0.2">
      <c r="A729" s="4" t="s">
        <v>1461</v>
      </c>
      <c r="B729" s="4" t="s">
        <v>1462</v>
      </c>
      <c r="C729" s="5">
        <v>37.25</v>
      </c>
      <c r="D729" s="6">
        <v>1</v>
      </c>
      <c r="E729" s="6">
        <v>27</v>
      </c>
      <c r="F729" s="6">
        <v>27</v>
      </c>
      <c r="G729" s="6">
        <v>137</v>
      </c>
      <c r="H729" s="10">
        <v>-0.15184673091558445</v>
      </c>
      <c r="I729" s="10">
        <v>-6.9875368708977453E-2</v>
      </c>
      <c r="J729" s="10">
        <v>-3.7156382096985546E-2</v>
      </c>
      <c r="K729" s="10">
        <v>-8.9082151921924257E-2</v>
      </c>
      <c r="L729" s="10">
        <v>1.5526527083530547E-2</v>
      </c>
      <c r="M729" s="10">
        <v>-2.941223464547341E-2</v>
      </c>
      <c r="N729" s="11">
        <v>-0.1489364766145837</v>
      </c>
      <c r="O729" s="11">
        <v>5.0132609315826436E-2</v>
      </c>
    </row>
    <row r="730" spans="1:15" x14ac:dyDescent="0.2">
      <c r="A730" s="4" t="s">
        <v>1463</v>
      </c>
      <c r="B730" s="4" t="s">
        <v>1464</v>
      </c>
      <c r="C730" s="5">
        <v>14.34</v>
      </c>
      <c r="D730" s="6">
        <v>2</v>
      </c>
      <c r="E730" s="6">
        <v>3</v>
      </c>
      <c r="F730" s="6">
        <v>3</v>
      </c>
      <c r="G730" s="6">
        <v>10</v>
      </c>
      <c r="H730" s="10">
        <v>-6.7583298929257699E-2</v>
      </c>
      <c r="I730" s="10">
        <v>-5.7531636399913301E-2</v>
      </c>
      <c r="J730" s="10">
        <v>-0.11948012127136712</v>
      </c>
      <c r="K730" s="10">
        <v>-6.6331656737025235E-2</v>
      </c>
      <c r="L730" s="10">
        <v>-4.5516815817212002E-2</v>
      </c>
      <c r="M730" s="10">
        <v>-4.8014706283188132E-3</v>
      </c>
      <c r="N730" s="11">
        <v>-0.59250020278373772</v>
      </c>
      <c r="O730" s="11">
        <v>1.0630312278462306E-2</v>
      </c>
    </row>
    <row r="731" spans="1:15" x14ac:dyDescent="0.2">
      <c r="A731" s="4" t="s">
        <v>1465</v>
      </c>
      <c r="B731" s="4" t="s">
        <v>1466</v>
      </c>
      <c r="C731" s="5">
        <v>23.97</v>
      </c>
      <c r="D731" s="6">
        <v>1</v>
      </c>
      <c r="E731" s="6">
        <v>9</v>
      </c>
      <c r="F731" s="6">
        <v>9</v>
      </c>
      <c r="G731" s="6">
        <v>24</v>
      </c>
      <c r="H731" s="10">
        <v>-4.7030688640406028E-2</v>
      </c>
      <c r="I731" s="10">
        <v>-4.9819845153821075E-2</v>
      </c>
      <c r="J731" s="10">
        <v>-0.10625368405983145</v>
      </c>
      <c r="K731" s="10">
        <v>-2.4501655143121862E-2</v>
      </c>
      <c r="L731" s="10">
        <v>-9.543593247540659E-2</v>
      </c>
      <c r="M731" s="10">
        <v>-3.783012509965137E-2</v>
      </c>
      <c r="N731" s="11">
        <v>-0.57588951830202684</v>
      </c>
      <c r="O731" s="11">
        <v>6.5469286130627529E-3</v>
      </c>
    </row>
    <row r="732" spans="1:15" x14ac:dyDescent="0.2">
      <c r="A732" s="4" t="s">
        <v>1467</v>
      </c>
      <c r="B732" s="4" t="s">
        <v>1468</v>
      </c>
      <c r="C732" s="5">
        <v>29.7</v>
      </c>
      <c r="D732" s="6">
        <v>1</v>
      </c>
      <c r="E732" s="6">
        <v>22</v>
      </c>
      <c r="F732" s="6">
        <v>24</v>
      </c>
      <c r="G732" s="6">
        <v>123</v>
      </c>
      <c r="H732" s="10">
        <v>-2.4891593666493659E-2</v>
      </c>
      <c r="I732" s="10">
        <v>-1.1472752229031222E-2</v>
      </c>
      <c r="J732" s="10">
        <v>-9.4704973834790304E-2</v>
      </c>
      <c r="K732" s="10">
        <v>-6.6431232601966456E-2</v>
      </c>
      <c r="L732" s="10">
        <v>-9.2574324738015384E-2</v>
      </c>
      <c r="M732" s="10">
        <v>-7.075515636806072E-2</v>
      </c>
      <c r="N732" s="11">
        <v>-0.49259220355199262</v>
      </c>
      <c r="O732" s="11">
        <v>8.1002733212490359E-3</v>
      </c>
    </row>
    <row r="733" spans="1:15" x14ac:dyDescent="0.2">
      <c r="A733" s="4" t="s">
        <v>1469</v>
      </c>
      <c r="B733" s="4" t="s">
        <v>1470</v>
      </c>
      <c r="C733" s="5">
        <v>25.19</v>
      </c>
      <c r="D733" s="6">
        <v>1</v>
      </c>
      <c r="E733" s="6">
        <v>8</v>
      </c>
      <c r="F733" s="6">
        <v>8</v>
      </c>
      <c r="G733" s="6">
        <v>24</v>
      </c>
      <c r="H733" s="10">
        <v>-1.4327446184553394E-2</v>
      </c>
      <c r="I733" s="10">
        <v>-5.4414715591350492E-2</v>
      </c>
      <c r="J733" s="10">
        <v>-0.15044989365722627</v>
      </c>
      <c r="K733" s="10">
        <v>-5.7580463390737101E-2</v>
      </c>
      <c r="L733" s="10">
        <v>-9.7127819439215071E-2</v>
      </c>
      <c r="M733" s="10">
        <v>1.4103720872358753E-2</v>
      </c>
      <c r="N733" s="11">
        <v>-0.39078150823203422</v>
      </c>
      <c r="O733" s="11">
        <v>5.4073050883105267E-2</v>
      </c>
    </row>
    <row r="734" spans="1:15" x14ac:dyDescent="0.2">
      <c r="A734" s="4" t="s">
        <v>1471</v>
      </c>
      <c r="B734" s="4" t="s">
        <v>1472</v>
      </c>
      <c r="C734" s="5">
        <v>15.78</v>
      </c>
      <c r="D734" s="6">
        <v>2</v>
      </c>
      <c r="E734" s="6">
        <v>10</v>
      </c>
      <c r="F734" s="6">
        <v>15</v>
      </c>
      <c r="G734" s="6">
        <v>43</v>
      </c>
      <c r="H734" s="10">
        <v>-0.11933362989369431</v>
      </c>
      <c r="I734" s="10">
        <v>-5.3621136094840087E-2</v>
      </c>
      <c r="J734" s="10">
        <v>-9.4398384204328986E-2</v>
      </c>
      <c r="K734" s="10">
        <v>-1.4267797575986259E-2</v>
      </c>
      <c r="L734" s="10">
        <v>-7.4245215050245283E-2</v>
      </c>
      <c r="M734" s="10">
        <v>-2.3901927847587963E-3</v>
      </c>
      <c r="N734" s="11">
        <v>-4.213322476970769E-2</v>
      </c>
      <c r="O734" s="11">
        <v>2.3635387097318744E-2</v>
      </c>
    </row>
    <row r="735" spans="1:15" x14ac:dyDescent="0.2">
      <c r="A735" s="4" t="s">
        <v>1473</v>
      </c>
      <c r="B735" s="4" t="s">
        <v>1474</v>
      </c>
      <c r="C735" s="5">
        <v>49.46</v>
      </c>
      <c r="D735" s="6">
        <v>1</v>
      </c>
      <c r="E735" s="6">
        <v>21</v>
      </c>
      <c r="F735" s="6">
        <v>21</v>
      </c>
      <c r="G735" s="6">
        <v>124</v>
      </c>
      <c r="H735" s="10">
        <v>-0.10712613629486605</v>
      </c>
      <c r="I735" s="10">
        <v>-7.2080569937449657E-2</v>
      </c>
      <c r="J735" s="10">
        <v>-2.8711028758249515E-2</v>
      </c>
      <c r="K735" s="10">
        <v>-1.8612387831104155E-2</v>
      </c>
      <c r="L735" s="10">
        <v>-7.3331618299860138E-2</v>
      </c>
      <c r="M735" s="10">
        <v>-5.8250814514409027E-2</v>
      </c>
      <c r="N735" s="11">
        <v>-0.30938460614268998</v>
      </c>
      <c r="O735" s="11">
        <v>6.3028193685022074E-3</v>
      </c>
    </row>
    <row r="736" spans="1:15" x14ac:dyDescent="0.2">
      <c r="A736" s="4" t="s">
        <v>1475</v>
      </c>
      <c r="B736" s="4" t="s">
        <v>1476</v>
      </c>
      <c r="C736" s="5">
        <v>6.56</v>
      </c>
      <c r="D736" s="6">
        <v>2</v>
      </c>
      <c r="E736" s="6">
        <v>10</v>
      </c>
      <c r="F736" s="6">
        <v>11</v>
      </c>
      <c r="G736" s="6">
        <v>30</v>
      </c>
      <c r="H736" s="10">
        <v>-5.0645252822170049E-2</v>
      </c>
      <c r="I736" s="10">
        <v>-4.84618262273835E-2</v>
      </c>
      <c r="J736" s="10">
        <v>-7.1356109563183126E-2</v>
      </c>
      <c r="K736" s="10">
        <v>-0.12834284996540107</v>
      </c>
      <c r="L736" s="10">
        <v>-6.4225140233998956E-3</v>
      </c>
      <c r="M736" s="10">
        <v>-5.1544083365729063E-2</v>
      </c>
      <c r="N736" s="11">
        <v>-0.21440882383230433</v>
      </c>
      <c r="O736" s="11">
        <v>1.4743929578821422E-2</v>
      </c>
    </row>
    <row r="737" spans="1:15" x14ac:dyDescent="0.2">
      <c r="A737" s="4" t="s">
        <v>1477</v>
      </c>
      <c r="B737" s="4" t="s">
        <v>1478</v>
      </c>
      <c r="C737" s="5">
        <v>9.65</v>
      </c>
      <c r="D737" s="6">
        <v>1</v>
      </c>
      <c r="E737" s="6">
        <v>6</v>
      </c>
      <c r="F737" s="6">
        <v>6</v>
      </c>
      <c r="G737" s="6">
        <v>11</v>
      </c>
      <c r="H737" s="10">
        <v>-5.3516794611022198E-2</v>
      </c>
      <c r="I737" s="10">
        <v>-4.7240990436747378E-2</v>
      </c>
      <c r="J737" s="10">
        <v>-8.7515024286845419E-2</v>
      </c>
      <c r="K737" s="10">
        <v>-0.12243662364267252</v>
      </c>
      <c r="L737" s="10">
        <v>1.2567256138873066E-2</v>
      </c>
      <c r="M737" s="10">
        <v>-5.856345902659775E-2</v>
      </c>
      <c r="N737" s="11">
        <v>0.36363317789963989</v>
      </c>
      <c r="O737" s="11">
        <v>2.305507699269977E-2</v>
      </c>
    </row>
    <row r="738" spans="1:15" x14ac:dyDescent="0.2">
      <c r="A738" s="4" t="s">
        <v>1479</v>
      </c>
      <c r="B738" s="4" t="s">
        <v>1480</v>
      </c>
      <c r="C738" s="5">
        <v>17.940000000000001</v>
      </c>
      <c r="D738" s="6">
        <v>1</v>
      </c>
      <c r="E738" s="6">
        <v>4</v>
      </c>
      <c r="F738" s="6">
        <v>4</v>
      </c>
      <c r="G738" s="6">
        <v>13</v>
      </c>
      <c r="H738" s="10">
        <v>-0.12564222049830323</v>
      </c>
      <c r="I738" s="10">
        <v>-4.7444003364223414E-2</v>
      </c>
      <c r="J738" s="10">
        <v>-8.7516602962091072E-2</v>
      </c>
      <c r="K738" s="10">
        <v>-5.59518140498967E-2</v>
      </c>
      <c r="L738" s="10">
        <v>-2.2292651429182714E-2</v>
      </c>
      <c r="M738" s="10">
        <v>-1.6456563038925918E-2</v>
      </c>
      <c r="N738" s="11">
        <v>-0.13021478235777359</v>
      </c>
      <c r="O738" s="11">
        <v>1.7158348183813035E-2</v>
      </c>
    </row>
    <row r="739" spans="1:15" x14ac:dyDescent="0.2">
      <c r="A739" s="4" t="s">
        <v>1481</v>
      </c>
      <c r="B739" s="4" t="s">
        <v>1482</v>
      </c>
      <c r="C739" s="5">
        <v>20.079999999999998</v>
      </c>
      <c r="D739" s="6">
        <v>1</v>
      </c>
      <c r="E739" s="6">
        <v>7</v>
      </c>
      <c r="F739" s="6">
        <v>8</v>
      </c>
      <c r="G739" s="6">
        <v>24</v>
      </c>
      <c r="H739" s="10">
        <v>-5.8795318844534053E-2</v>
      </c>
      <c r="I739" s="10">
        <v>-1.23276998604219E-2</v>
      </c>
      <c r="J739" s="10">
        <v>-0.10762715019208451</v>
      </c>
      <c r="K739" s="10">
        <v>-0.10909940338188787</v>
      </c>
      <c r="L739" s="10">
        <v>-4.2682238003490601E-2</v>
      </c>
      <c r="M739" s="10">
        <v>-2.3720239953456065E-2</v>
      </c>
      <c r="N739" s="11">
        <v>-0.3790151454238489</v>
      </c>
      <c r="O739" s="11">
        <v>1.7386004357498114E-2</v>
      </c>
    </row>
    <row r="740" spans="1:15" x14ac:dyDescent="0.2">
      <c r="A740" s="4" t="s">
        <v>1483</v>
      </c>
      <c r="B740" s="4" t="s">
        <v>1484</v>
      </c>
      <c r="C740" s="5">
        <v>34.65</v>
      </c>
      <c r="D740" s="6">
        <v>6</v>
      </c>
      <c r="E740" s="6">
        <v>58</v>
      </c>
      <c r="F740" s="6">
        <v>91</v>
      </c>
      <c r="G740" s="6">
        <v>360</v>
      </c>
      <c r="H740" s="10">
        <v>-0.10256102242420718</v>
      </c>
      <c r="I740" s="10">
        <v>-6.366768420664369E-2</v>
      </c>
      <c r="J740" s="10">
        <v>-2.3109344066230893E-2</v>
      </c>
      <c r="K740" s="10">
        <v>-4.0134852673110614E-2</v>
      </c>
      <c r="L740" s="10">
        <v>-5.2358048486780252E-2</v>
      </c>
      <c r="M740" s="10">
        <v>-7.2310601304339528E-2</v>
      </c>
      <c r="N740" s="11">
        <v>2.6605169204949909E-2</v>
      </c>
      <c r="O740" s="11">
        <v>3.3125242600815538E-3</v>
      </c>
    </row>
    <row r="741" spans="1:15" x14ac:dyDescent="0.2">
      <c r="A741" s="4" t="s">
        <v>1485</v>
      </c>
      <c r="B741" s="4" t="s">
        <v>1486</v>
      </c>
      <c r="C741" s="5">
        <v>26.09</v>
      </c>
      <c r="D741" s="6">
        <v>1</v>
      </c>
      <c r="E741" s="6">
        <v>23</v>
      </c>
      <c r="F741" s="6">
        <v>24</v>
      </c>
      <c r="G741" s="6">
        <v>117</v>
      </c>
      <c r="H741" s="10">
        <v>-3.302077351728288E-2</v>
      </c>
      <c r="I741" s="10">
        <v>2.3212551382505552E-4</v>
      </c>
      <c r="J741" s="10">
        <v>-0.12116916194634382</v>
      </c>
      <c r="K741" s="10">
        <v>-2.8398764561612593E-2</v>
      </c>
      <c r="L741" s="10">
        <v>-0.13122619462060553</v>
      </c>
      <c r="M741" s="10">
        <v>-3.9607535848126485E-2</v>
      </c>
      <c r="N741" s="11">
        <v>-0.30742621739808779</v>
      </c>
      <c r="O741" s="11">
        <v>4.4326588728815883E-2</v>
      </c>
    </row>
    <row r="742" spans="1:15" x14ac:dyDescent="0.2">
      <c r="A742" s="4" t="s">
        <v>1487</v>
      </c>
      <c r="B742" s="4" t="s">
        <v>1488</v>
      </c>
      <c r="C742" s="5">
        <v>14.95</v>
      </c>
      <c r="D742" s="6">
        <v>1</v>
      </c>
      <c r="E742" s="6">
        <v>15</v>
      </c>
      <c r="F742" s="6">
        <v>15</v>
      </c>
      <c r="G742" s="6">
        <v>49</v>
      </c>
      <c r="H742" s="10">
        <v>3.9255362791580433E-3</v>
      </c>
      <c r="I742" s="10">
        <v>-4.0701718444552532E-2</v>
      </c>
      <c r="J742" s="10">
        <v>-5.5917899222126727E-2</v>
      </c>
      <c r="K742" s="10">
        <v>-1.2432926893738778E-2</v>
      </c>
      <c r="L742" s="10">
        <v>-0.13605742571371615</v>
      </c>
      <c r="M742" s="10">
        <v>-0.10993049418690157</v>
      </c>
      <c r="N742" s="11">
        <v>-0.38828631323981866</v>
      </c>
      <c r="O742" s="11">
        <v>4.7279389430466418E-2</v>
      </c>
    </row>
    <row r="743" spans="1:15" x14ac:dyDescent="0.2">
      <c r="A743" s="4" t="s">
        <v>1489</v>
      </c>
      <c r="B743" s="4" t="s">
        <v>1490</v>
      </c>
      <c r="C743" s="5">
        <v>23.4</v>
      </c>
      <c r="D743" s="6">
        <v>1</v>
      </c>
      <c r="E743" s="6">
        <v>22</v>
      </c>
      <c r="F743" s="6">
        <v>22</v>
      </c>
      <c r="G743" s="6">
        <v>136</v>
      </c>
      <c r="H743" s="10">
        <v>-6.3582814760108866E-2</v>
      </c>
      <c r="I743" s="10">
        <v>-0.16203900828727258</v>
      </c>
      <c r="J743" s="10">
        <v>-3.1312420890788367E-2</v>
      </c>
      <c r="K743" s="10">
        <v>4.4031788054706309E-3</v>
      </c>
      <c r="L743" s="10">
        <v>-6.1891478596159351E-2</v>
      </c>
      <c r="M743" s="10">
        <v>-3.6668297324335256E-2</v>
      </c>
      <c r="N743" s="11">
        <v>-0.20507175913387871</v>
      </c>
      <c r="O743" s="11">
        <v>5.193679214725392E-2</v>
      </c>
    </row>
    <row r="744" spans="1:15" x14ac:dyDescent="0.2">
      <c r="A744" s="4" t="s">
        <v>1491</v>
      </c>
      <c r="B744" s="4" t="s">
        <v>1492</v>
      </c>
      <c r="C744" s="5">
        <v>26.46</v>
      </c>
      <c r="D744" s="6">
        <v>2</v>
      </c>
      <c r="E744" s="6">
        <v>14</v>
      </c>
      <c r="F744" s="6">
        <v>14</v>
      </c>
      <c r="G744" s="6">
        <v>96</v>
      </c>
      <c r="H744" s="10">
        <v>-0.11957251446557803</v>
      </c>
      <c r="I744" s="10">
        <v>-5.0327752140168408E-2</v>
      </c>
      <c r="J744" s="10">
        <v>-5.0487445827536552E-2</v>
      </c>
      <c r="K744" s="10">
        <v>-3.5933960747896732E-2</v>
      </c>
      <c r="L744" s="10">
        <v>-4.7878484702261824E-2</v>
      </c>
      <c r="M744" s="10">
        <v>-4.6605963218517336E-2</v>
      </c>
      <c r="N744" s="11">
        <v>-0.21596172059512544</v>
      </c>
      <c r="O744" s="11">
        <v>5.293178244579427E-3</v>
      </c>
    </row>
    <row r="745" spans="1:15" x14ac:dyDescent="0.2">
      <c r="A745" s="4" t="s">
        <v>1493</v>
      </c>
      <c r="B745" s="4" t="s">
        <v>1494</v>
      </c>
      <c r="C745" s="5">
        <v>50</v>
      </c>
      <c r="D745" s="6">
        <v>1</v>
      </c>
      <c r="E745" s="6">
        <v>7</v>
      </c>
      <c r="F745" s="6">
        <v>7</v>
      </c>
      <c r="G745" s="6">
        <v>46</v>
      </c>
      <c r="H745" s="10">
        <v>-9.0514273987641836E-2</v>
      </c>
      <c r="I745" s="10">
        <v>-0.11692598489901949</v>
      </c>
      <c r="J745" s="10">
        <v>-8.9264862605352435E-3</v>
      </c>
      <c r="K745" s="10">
        <v>-1.8544634593188218E-2</v>
      </c>
      <c r="L745" s="10">
        <v>-6.0022794486428187E-2</v>
      </c>
      <c r="M745" s="10">
        <v>-5.5348210314389502E-2</v>
      </c>
      <c r="N745" s="11">
        <v>1.2115974279719778E-3</v>
      </c>
      <c r="O745" s="11">
        <v>1.7899953873733911E-2</v>
      </c>
    </row>
    <row r="746" spans="1:15" x14ac:dyDescent="0.2">
      <c r="A746" s="4" t="s">
        <v>1495</v>
      </c>
      <c r="B746" s="4" t="s">
        <v>1496</v>
      </c>
      <c r="C746" s="5">
        <v>32.270000000000003</v>
      </c>
      <c r="D746" s="6">
        <v>1</v>
      </c>
      <c r="E746" s="6">
        <v>18</v>
      </c>
      <c r="F746" s="6">
        <v>19</v>
      </c>
      <c r="G746" s="6">
        <v>64</v>
      </c>
      <c r="H746" s="10">
        <v>-7.5877786286742495E-4</v>
      </c>
      <c r="I746" s="10">
        <v>-0.10387419524436189</v>
      </c>
      <c r="J746" s="10">
        <v>-2.1979301318147019E-2</v>
      </c>
      <c r="K746" s="10">
        <v>-1.4455000505995984E-2</v>
      </c>
      <c r="L746" s="10">
        <v>-0.10257232935876137</v>
      </c>
      <c r="M746" s="10">
        <v>-0.10650076388078536</v>
      </c>
      <c r="N746" s="11">
        <v>-0.42883014675848929</v>
      </c>
      <c r="O746" s="11">
        <v>3.7424379338077955E-2</v>
      </c>
    </row>
    <row r="747" spans="1:15" x14ac:dyDescent="0.2">
      <c r="A747" s="4" t="s">
        <v>1497</v>
      </c>
      <c r="B747" s="4" t="s">
        <v>1498</v>
      </c>
      <c r="C747" s="5">
        <v>15.3</v>
      </c>
      <c r="D747" s="6">
        <v>1</v>
      </c>
      <c r="E747" s="6">
        <v>13</v>
      </c>
      <c r="F747" s="6">
        <v>13</v>
      </c>
      <c r="G747" s="6">
        <v>41</v>
      </c>
      <c r="H747" s="10">
        <v>-8.7778781787283447E-2</v>
      </c>
      <c r="I747" s="10">
        <v>-3.4687620810052257E-2</v>
      </c>
      <c r="J747" s="10">
        <v>-9.6627259033467208E-2</v>
      </c>
      <c r="K747" s="10">
        <v>-3.5215013789637165E-2</v>
      </c>
      <c r="L747" s="10">
        <v>-7.8652991884421763E-2</v>
      </c>
      <c r="M747" s="10">
        <v>-1.6976886258475401E-2</v>
      </c>
      <c r="N747" s="11">
        <v>-0.54091702578309941</v>
      </c>
      <c r="O747" s="11">
        <v>7.8047014871238888E-3</v>
      </c>
    </row>
    <row r="748" spans="1:15" x14ac:dyDescent="0.2">
      <c r="A748" s="4" t="s">
        <v>1499</v>
      </c>
      <c r="B748" s="4" t="s">
        <v>1500</v>
      </c>
      <c r="C748" s="5">
        <v>25.82</v>
      </c>
      <c r="D748" s="6">
        <v>3</v>
      </c>
      <c r="E748" s="6">
        <v>18</v>
      </c>
      <c r="F748" s="6">
        <v>22</v>
      </c>
      <c r="G748" s="6">
        <v>66</v>
      </c>
      <c r="H748" s="10">
        <v>-9.0826821224257892E-2</v>
      </c>
      <c r="I748" s="10">
        <v>1.1850020670218031E-2</v>
      </c>
      <c r="J748" s="10">
        <v>-0.13111360458538715</v>
      </c>
      <c r="K748" s="10">
        <v>-5.1857567574433161E-2</v>
      </c>
      <c r="L748" s="10">
        <v>-5.3806265586453725E-2</v>
      </c>
      <c r="M748" s="10">
        <v>-3.3877557836397364E-2</v>
      </c>
      <c r="N748" s="11">
        <v>-0.54487866306582056</v>
      </c>
      <c r="O748" s="11">
        <v>3.2974149945672229E-2</v>
      </c>
    </row>
    <row r="749" spans="1:15" x14ac:dyDescent="0.2">
      <c r="A749" s="4" t="s">
        <v>1501</v>
      </c>
      <c r="B749" s="4" t="s">
        <v>1502</v>
      </c>
      <c r="C749" s="5">
        <v>16.53</v>
      </c>
      <c r="D749" s="6">
        <v>1</v>
      </c>
      <c r="E749" s="6">
        <v>25</v>
      </c>
      <c r="F749" s="6">
        <v>26</v>
      </c>
      <c r="G749" s="6">
        <v>108</v>
      </c>
      <c r="H749" s="10">
        <v>-5.6026714109419257E-2</v>
      </c>
      <c r="I749" s="10">
        <v>-0.1050175789268353</v>
      </c>
      <c r="J749" s="10">
        <v>-1.3213808994172309E-2</v>
      </c>
      <c r="K749" s="10">
        <v>-1.1847460347761133E-2</v>
      </c>
      <c r="L749" s="10">
        <v>-8.7729854903006207E-2</v>
      </c>
      <c r="M749" s="10">
        <v>-7.5709428699064732E-2</v>
      </c>
      <c r="N749" s="11">
        <v>-7.3931865770297908E-2</v>
      </c>
      <c r="O749" s="11">
        <v>1.4399532850711544E-2</v>
      </c>
    </row>
    <row r="750" spans="1:15" x14ac:dyDescent="0.2">
      <c r="A750" s="4" t="s">
        <v>1503</v>
      </c>
      <c r="B750" s="4" t="s">
        <v>1504</v>
      </c>
      <c r="C750" s="5">
        <v>24.71</v>
      </c>
      <c r="D750" s="6">
        <v>1</v>
      </c>
      <c r="E750" s="6">
        <v>8</v>
      </c>
      <c r="F750" s="6">
        <v>8</v>
      </c>
      <c r="G750" s="6">
        <v>34</v>
      </c>
      <c r="H750" s="10">
        <v>-0.12362448275860798</v>
      </c>
      <c r="I750" s="10">
        <v>-4.7398882367573669E-2</v>
      </c>
      <c r="J750" s="10">
        <v>-0.11248430244844289</v>
      </c>
      <c r="K750" s="10">
        <v>-4.1384757315641382E-2</v>
      </c>
      <c r="L750" s="10">
        <v>-3.9232513814859364E-2</v>
      </c>
      <c r="M750" s="10">
        <v>1.4676356575155935E-2</v>
      </c>
      <c r="N750" s="11">
        <v>-0.55922264237074393</v>
      </c>
      <c r="O750" s="11">
        <v>3.9534706225815404E-2</v>
      </c>
    </row>
    <row r="751" spans="1:15" x14ac:dyDescent="0.2">
      <c r="A751" s="4" t="s">
        <v>1505</v>
      </c>
      <c r="B751" s="4" t="s">
        <v>1506</v>
      </c>
      <c r="C751" s="5">
        <v>8.36</v>
      </c>
      <c r="D751" s="6">
        <v>1</v>
      </c>
      <c r="E751" s="6">
        <v>2</v>
      </c>
      <c r="F751" s="6">
        <v>2</v>
      </c>
      <c r="G751" s="6">
        <v>9</v>
      </c>
      <c r="H751" s="10">
        <v>1.8137711953958018E-2</v>
      </c>
      <c r="I751" s="10">
        <v>-0.11794341263454761</v>
      </c>
      <c r="J751" s="10">
        <v>-0.11228217447453337</v>
      </c>
      <c r="K751" s="10">
        <v>-8.3879286536434089E-2</v>
      </c>
      <c r="L751" s="10">
        <v>-3.6556120627446266E-2</v>
      </c>
      <c r="M751" s="10">
        <v>-1.6586257202778596E-2</v>
      </c>
      <c r="N751" s="11">
        <v>-0.22785654371215208</v>
      </c>
      <c r="O751" s="11">
        <v>4.9042271693851218E-2</v>
      </c>
    </row>
    <row r="752" spans="1:15" x14ac:dyDescent="0.2">
      <c r="A752" s="4" t="s">
        <v>1507</v>
      </c>
      <c r="B752" s="4" t="s">
        <v>1508</v>
      </c>
      <c r="C752" s="5">
        <v>37.090000000000003</v>
      </c>
      <c r="D752" s="6">
        <v>1</v>
      </c>
      <c r="E752" s="6">
        <v>10</v>
      </c>
      <c r="F752" s="6">
        <v>12</v>
      </c>
      <c r="G752" s="6">
        <v>52</v>
      </c>
      <c r="H752" s="10">
        <v>-4.0742966507852148E-2</v>
      </c>
      <c r="I752" s="10">
        <v>-6.599036874182887E-2</v>
      </c>
      <c r="J752" s="10">
        <v>-0.1124117075530263</v>
      </c>
      <c r="K752" s="10">
        <v>-3.1782087493398198E-2</v>
      </c>
      <c r="L752" s="10">
        <v>-9.2905542972853847E-2</v>
      </c>
      <c r="M752" s="10">
        <v>-5.0468284153038293E-3</v>
      </c>
      <c r="N752" s="11">
        <v>-0.49377653836735141</v>
      </c>
      <c r="O752" s="11">
        <v>1.6324268636781086E-2</v>
      </c>
    </row>
    <row r="753" spans="1:15" x14ac:dyDescent="0.2">
      <c r="A753" s="4" t="s">
        <v>1509</v>
      </c>
      <c r="B753" s="4" t="s">
        <v>1510</v>
      </c>
      <c r="C753" s="5">
        <v>24.67</v>
      </c>
      <c r="D753" s="6">
        <v>1</v>
      </c>
      <c r="E753" s="6">
        <v>10</v>
      </c>
      <c r="F753" s="6">
        <v>10</v>
      </c>
      <c r="G753" s="6">
        <v>49</v>
      </c>
      <c r="H753" s="10">
        <v>-2.7031668386065105E-2</v>
      </c>
      <c r="I753" s="10">
        <v>-7.2744266869436636E-2</v>
      </c>
      <c r="J753" s="10">
        <v>-5.5906759480234415E-2</v>
      </c>
      <c r="K753" s="10">
        <v>-9.2745599863455541E-2</v>
      </c>
      <c r="L753" s="10">
        <v>-3.2982009724520069E-2</v>
      </c>
      <c r="M753" s="10">
        <v>-6.7191812862016906E-2</v>
      </c>
      <c r="N753" s="11">
        <v>-0.1713329143389043</v>
      </c>
      <c r="O753" s="11">
        <v>2.2891511740967402E-3</v>
      </c>
    </row>
    <row r="754" spans="1:15" x14ac:dyDescent="0.2">
      <c r="A754" s="4" t="s">
        <v>1511</v>
      </c>
      <c r="B754" s="4" t="s">
        <v>1512</v>
      </c>
      <c r="C754" s="5">
        <v>45.17</v>
      </c>
      <c r="D754" s="6">
        <v>1</v>
      </c>
      <c r="E754" s="6">
        <v>9</v>
      </c>
      <c r="F754" s="6">
        <v>30</v>
      </c>
      <c r="G754" s="6">
        <v>160</v>
      </c>
      <c r="H754" s="10">
        <v>2.0637292122908896E-2</v>
      </c>
      <c r="I754" s="10">
        <v>-4.7831805410036857E-2</v>
      </c>
      <c r="J754" s="10">
        <v>-4.977594604511193E-2</v>
      </c>
      <c r="K754" s="10">
        <v>-5.455675177095938E-2</v>
      </c>
      <c r="L754" s="10">
        <v>-7.1045566753854497E-2</v>
      </c>
      <c r="M754" s="10">
        <v>-0.14527029362468738</v>
      </c>
      <c r="N754" s="11">
        <v>-0.34641578754244728</v>
      </c>
      <c r="O754" s="11">
        <v>4.4395185564002827E-2</v>
      </c>
    </row>
    <row r="755" spans="1:15" x14ac:dyDescent="0.2">
      <c r="A755" s="4" t="s">
        <v>1513</v>
      </c>
      <c r="B755" s="4" t="s">
        <v>1514</v>
      </c>
      <c r="C755" s="5">
        <v>10.15</v>
      </c>
      <c r="D755" s="6">
        <v>1</v>
      </c>
      <c r="E755" s="6">
        <v>2</v>
      </c>
      <c r="F755" s="6">
        <v>2</v>
      </c>
      <c r="G755" s="6">
        <v>5</v>
      </c>
      <c r="H755" s="10">
        <v>-0.11285185616672985</v>
      </c>
      <c r="I755" s="10">
        <v>-6.7592237734378488E-2</v>
      </c>
      <c r="J755" s="10">
        <v>-9.8595567871911385E-2</v>
      </c>
      <c r="K755" s="10">
        <v>-3.9279815784275959E-2</v>
      </c>
      <c r="L755" s="10">
        <v>-5.0202447394823144E-2</v>
      </c>
      <c r="M755" s="10">
        <v>2.1038757180417689E-2</v>
      </c>
      <c r="N755" s="11">
        <v>-0.42963509339785355</v>
      </c>
      <c r="O755" s="11">
        <v>3.1157155536084523E-2</v>
      </c>
    </row>
    <row r="756" spans="1:15" x14ac:dyDescent="0.2">
      <c r="A756" s="4" t="s">
        <v>1515</v>
      </c>
      <c r="B756" s="4" t="s">
        <v>1516</v>
      </c>
      <c r="C756" s="5">
        <v>8.82</v>
      </c>
      <c r="D756" s="6">
        <v>1</v>
      </c>
      <c r="E756" s="6">
        <v>13</v>
      </c>
      <c r="F756" s="6">
        <v>17</v>
      </c>
      <c r="G756" s="6">
        <v>43</v>
      </c>
      <c r="H756" s="10">
        <v>-6.7060183586419755E-2</v>
      </c>
      <c r="I756" s="10">
        <v>1.8059062670753244E-3</v>
      </c>
      <c r="J756" s="10">
        <v>-0.13048896073767183</v>
      </c>
      <c r="K756" s="10">
        <v>-6.7339271736646014E-2</v>
      </c>
      <c r="L756" s="10">
        <v>-7.783557927707746E-2</v>
      </c>
      <c r="M756" s="10">
        <v>-6.2145854272740685E-3</v>
      </c>
      <c r="N756" s="11">
        <v>-0.41598107063507905</v>
      </c>
      <c r="O756" s="11">
        <v>3.443965334249844E-2</v>
      </c>
    </row>
    <row r="757" spans="1:15" x14ac:dyDescent="0.2">
      <c r="A757" s="4" t="s">
        <v>1517</v>
      </c>
      <c r="B757" s="4" t="s">
        <v>1518</v>
      </c>
      <c r="C757" s="5">
        <v>13.05</v>
      </c>
      <c r="D757" s="6">
        <v>1</v>
      </c>
      <c r="E757" s="6">
        <v>4</v>
      </c>
      <c r="F757" s="6">
        <v>4</v>
      </c>
      <c r="G757" s="6">
        <v>17</v>
      </c>
      <c r="H757" s="10">
        <v>-4.8496477344526136E-3</v>
      </c>
      <c r="I757" s="10">
        <v>-0.11164018081303519</v>
      </c>
      <c r="J757" s="10">
        <v>-0.10345328840850559</v>
      </c>
      <c r="K757" s="10">
        <v>-2.9109939134636584E-2</v>
      </c>
      <c r="L757" s="10">
        <v>-7.0196300621287178E-2</v>
      </c>
      <c r="M757" s="10">
        <v>-2.7864897991695656E-2</v>
      </c>
      <c r="N757" s="11">
        <v>-0.39640748248746421</v>
      </c>
      <c r="O757" s="11">
        <v>2.335997265953732E-2</v>
      </c>
    </row>
    <row r="758" spans="1:15" x14ac:dyDescent="0.2">
      <c r="A758" s="4" t="s">
        <v>1519</v>
      </c>
      <c r="B758" s="4" t="s">
        <v>1520</v>
      </c>
      <c r="C758" s="5">
        <v>22.15</v>
      </c>
      <c r="D758" s="6">
        <v>1</v>
      </c>
      <c r="E758" s="6">
        <v>7</v>
      </c>
      <c r="F758" s="6">
        <v>8</v>
      </c>
      <c r="G758" s="6">
        <v>28</v>
      </c>
      <c r="H758" s="10">
        <v>-9.2271235669114965E-2</v>
      </c>
      <c r="I758" s="10">
        <v>-6.6213514527524525E-2</v>
      </c>
      <c r="J758" s="10">
        <v>-9.1649589541758114E-2</v>
      </c>
      <c r="K758" s="10">
        <v>-6.8249414423749544E-2</v>
      </c>
      <c r="L758" s="10">
        <v>-3.0022758633725152E-2</v>
      </c>
      <c r="M758" s="10">
        <v>3.4274793037345655E-3</v>
      </c>
      <c r="N758" s="11">
        <v>-0.21647708093016652</v>
      </c>
      <c r="O758" s="11">
        <v>1.3225997273918247E-2</v>
      </c>
    </row>
    <row r="759" spans="1:15" x14ac:dyDescent="0.2">
      <c r="A759" s="4" t="s">
        <v>1521</v>
      </c>
      <c r="B759" s="4" t="s">
        <v>1522</v>
      </c>
      <c r="C759" s="5">
        <v>39.700000000000003</v>
      </c>
      <c r="D759" s="6">
        <v>1</v>
      </c>
      <c r="E759" s="6">
        <v>17</v>
      </c>
      <c r="F759" s="6">
        <v>17</v>
      </c>
      <c r="G759" s="6">
        <v>76</v>
      </c>
      <c r="H759" s="10">
        <v>-2.9504441219131844E-2</v>
      </c>
      <c r="I759" s="10">
        <v>1.3509686689401416E-2</v>
      </c>
      <c r="J759" s="10">
        <v>-0.14330317527878289</v>
      </c>
      <c r="K759" s="10">
        <v>-5.0960385350728235E-2</v>
      </c>
      <c r="L759" s="10">
        <v>-9.30357330919932E-2</v>
      </c>
      <c r="M759" s="10">
        <v>-4.1679777373359081E-2</v>
      </c>
      <c r="N759" s="11">
        <v>-0.69576876711958058</v>
      </c>
      <c r="O759" s="11">
        <v>4.8630568350050973E-2</v>
      </c>
    </row>
    <row r="760" spans="1:15" x14ac:dyDescent="0.2">
      <c r="A760" s="4" t="s">
        <v>1523</v>
      </c>
      <c r="B760" s="4" t="s">
        <v>1524</v>
      </c>
      <c r="C760" s="5">
        <v>33.869999999999997</v>
      </c>
      <c r="D760" s="6">
        <v>1</v>
      </c>
      <c r="E760" s="6">
        <v>9</v>
      </c>
      <c r="F760" s="6">
        <v>10</v>
      </c>
      <c r="G760" s="6">
        <v>104</v>
      </c>
      <c r="H760" s="10">
        <v>-8.4194716776840525E-2</v>
      </c>
      <c r="I760" s="10">
        <v>-7.3703032450611355E-2</v>
      </c>
      <c r="J760" s="10">
        <v>-8.0671656183073717E-2</v>
      </c>
      <c r="K760" s="10">
        <v>-2.2780858101273194E-3</v>
      </c>
      <c r="L760" s="10">
        <v>-9.1622393047938622E-2</v>
      </c>
      <c r="M760" s="10">
        <v>-1.2485991955640216E-2</v>
      </c>
      <c r="N760" s="11">
        <v>-0.42909229755723488</v>
      </c>
      <c r="O760" s="11">
        <v>1.593314113464582E-2</v>
      </c>
    </row>
    <row r="761" spans="1:15" x14ac:dyDescent="0.2">
      <c r="A761" s="4" t="s">
        <v>1525</v>
      </c>
      <c r="B761" s="4" t="s">
        <v>1526</v>
      </c>
      <c r="C761" s="5">
        <v>19.25</v>
      </c>
      <c r="D761" s="6">
        <v>1</v>
      </c>
      <c r="E761" s="6">
        <v>10</v>
      </c>
      <c r="F761" s="6">
        <v>11</v>
      </c>
      <c r="G761" s="6">
        <v>30</v>
      </c>
      <c r="H761" s="10">
        <v>-3.5137475591101495E-2</v>
      </c>
      <c r="I761" s="10">
        <v>-1.6352120262192155E-2</v>
      </c>
      <c r="J761" s="10">
        <v>-0.13659812742252267</v>
      </c>
      <c r="K761" s="10">
        <v>-7.5219912429206712E-2</v>
      </c>
      <c r="L761" s="10">
        <v>-5.1521789166629153E-2</v>
      </c>
      <c r="M761" s="10">
        <v>-2.9105944358788605E-2</v>
      </c>
      <c r="N761" s="11">
        <v>-0.33377505538638846</v>
      </c>
      <c r="O761" s="11">
        <v>2.3901301884543862E-2</v>
      </c>
    </row>
    <row r="762" spans="1:15" x14ac:dyDescent="0.2">
      <c r="A762" s="4" t="s">
        <v>1527</v>
      </c>
      <c r="B762" s="4" t="s">
        <v>1528</v>
      </c>
      <c r="C762" s="5">
        <v>39.33</v>
      </c>
      <c r="D762" s="6">
        <v>1</v>
      </c>
      <c r="E762" s="6">
        <v>2</v>
      </c>
      <c r="F762" s="6">
        <v>3</v>
      </c>
      <c r="G762" s="6">
        <v>13</v>
      </c>
      <c r="H762" s="10">
        <v>-0.15170993917403697</v>
      </c>
      <c r="I762" s="10">
        <v>1.2024855943901815E-2</v>
      </c>
      <c r="J762" s="10">
        <v>-5.6128783243141862E-2</v>
      </c>
      <c r="K762" s="10">
        <v>-2.3515799185719263E-2</v>
      </c>
      <c r="L762" s="10">
        <v>-8.2068889348352977E-2</v>
      </c>
      <c r="M762" s="10">
        <v>-4.1722147556281314E-2</v>
      </c>
      <c r="N762" s="11">
        <v>-0.1915304088869399</v>
      </c>
      <c r="O762" s="11">
        <v>5.4598550397993093E-2</v>
      </c>
    </row>
    <row r="763" spans="1:15" x14ac:dyDescent="0.2">
      <c r="A763" s="4" t="s">
        <v>1529</v>
      </c>
      <c r="B763" s="4" t="s">
        <v>1530</v>
      </c>
      <c r="C763" s="5">
        <v>10.34</v>
      </c>
      <c r="D763" s="6">
        <v>1</v>
      </c>
      <c r="E763" s="6">
        <v>12</v>
      </c>
      <c r="F763" s="6">
        <v>13</v>
      </c>
      <c r="G763" s="6">
        <v>44</v>
      </c>
      <c r="H763" s="10">
        <v>-6.6393987474251931E-2</v>
      </c>
      <c r="I763" s="10">
        <v>-2.3653878664969107E-2</v>
      </c>
      <c r="J763" s="10">
        <v>-0.10154079059826621</v>
      </c>
      <c r="K763" s="10">
        <v>-7.3777320032882857E-2</v>
      </c>
      <c r="L763" s="10">
        <v>-6.2342404288386361E-2</v>
      </c>
      <c r="M763" s="10">
        <v>-1.5204925001086641E-2</v>
      </c>
      <c r="N763" s="11">
        <v>-0.17655942238891797</v>
      </c>
      <c r="O763" s="11">
        <v>7.5413662254809619E-3</v>
      </c>
    </row>
    <row r="764" spans="1:15" x14ac:dyDescent="0.2">
      <c r="A764" s="4" t="s">
        <v>1531</v>
      </c>
      <c r="B764" s="4" t="s">
        <v>1532</v>
      </c>
      <c r="C764" s="5">
        <v>43.12</v>
      </c>
      <c r="D764" s="6">
        <v>1</v>
      </c>
      <c r="E764" s="6">
        <v>19</v>
      </c>
      <c r="F764" s="6">
        <v>22</v>
      </c>
      <c r="G764" s="6">
        <v>197</v>
      </c>
      <c r="H764" s="10">
        <v>-3.384168074805078E-2</v>
      </c>
      <c r="I764" s="10">
        <v>-9.8530975215060532E-2</v>
      </c>
      <c r="J764" s="10">
        <v>-8.5501408368388779E-2</v>
      </c>
      <c r="K764" s="10">
        <v>-3.2047665451120658E-2</v>
      </c>
      <c r="L764" s="10">
        <v>-6.7021066707862009E-2</v>
      </c>
      <c r="M764" s="10">
        <v>-2.5428875509257504E-2</v>
      </c>
      <c r="N764" s="11">
        <v>-0.34059853043571103</v>
      </c>
      <c r="O764" s="11">
        <v>6.3156727851698775E-3</v>
      </c>
    </row>
    <row r="765" spans="1:15" x14ac:dyDescent="0.2">
      <c r="A765" s="4" t="s">
        <v>1533</v>
      </c>
      <c r="B765" s="4" t="s">
        <v>1534</v>
      </c>
      <c r="C765" s="5">
        <v>28.75</v>
      </c>
      <c r="D765" s="6">
        <v>1</v>
      </c>
      <c r="E765" s="6">
        <v>8</v>
      </c>
      <c r="F765" s="6">
        <v>8</v>
      </c>
      <c r="G765" s="6">
        <v>19</v>
      </c>
      <c r="H765" s="10">
        <v>-4.1151922649181084E-2</v>
      </c>
      <c r="I765" s="10">
        <v>-5.3099473420054479E-2</v>
      </c>
      <c r="J765" s="10">
        <v>-8.9742867897040293E-2</v>
      </c>
      <c r="K765" s="10">
        <v>-4.8886405940948277E-3</v>
      </c>
      <c r="L765" s="10">
        <v>-0.11418467797491583</v>
      </c>
      <c r="M765" s="10">
        <v>-3.8135727729128883E-2</v>
      </c>
      <c r="N765" s="11">
        <v>-0.52851461614394146</v>
      </c>
      <c r="O765" s="11">
        <v>1.6314228736828182E-2</v>
      </c>
    </row>
    <row r="766" spans="1:15" x14ac:dyDescent="0.2">
      <c r="A766" s="4" t="s">
        <v>1535</v>
      </c>
      <c r="B766" s="4" t="s">
        <v>1536</v>
      </c>
      <c r="C766" s="5">
        <v>17.940000000000001</v>
      </c>
      <c r="D766" s="6">
        <v>1</v>
      </c>
      <c r="E766" s="6">
        <v>6</v>
      </c>
      <c r="F766" s="6">
        <v>8</v>
      </c>
      <c r="G766" s="6">
        <v>45</v>
      </c>
      <c r="H766" s="10">
        <v>-2.8972016906917489E-2</v>
      </c>
      <c r="I766" s="10">
        <v>4.132246862441482E-2</v>
      </c>
      <c r="J766" s="10">
        <v>-0.10572248825942779</v>
      </c>
      <c r="K766" s="10">
        <v>-9.7997421864129616E-2</v>
      </c>
      <c r="L766" s="10">
        <v>-7.742809729014169E-2</v>
      </c>
      <c r="M766" s="10">
        <v>-7.1231909219535747E-2</v>
      </c>
      <c r="N766" s="11">
        <v>-0.33102035075341929</v>
      </c>
      <c r="O766" s="11">
        <v>5.2929363480069123E-2</v>
      </c>
    </row>
    <row r="767" spans="1:15" x14ac:dyDescent="0.2">
      <c r="A767" s="4" t="s">
        <v>1537</v>
      </c>
      <c r="B767" s="4" t="s">
        <v>1538</v>
      </c>
      <c r="C767" s="5">
        <v>9.66</v>
      </c>
      <c r="D767" s="6">
        <v>1</v>
      </c>
      <c r="E767" s="6">
        <v>5</v>
      </c>
      <c r="F767" s="6">
        <v>5</v>
      </c>
      <c r="G767" s="6">
        <v>8</v>
      </c>
      <c r="H767" s="10">
        <v>-3.674106202022339E-2</v>
      </c>
      <c r="I767" s="10">
        <v>-4.373860348943711E-2</v>
      </c>
      <c r="J767" s="10">
        <v>-5.0874428978755611E-2</v>
      </c>
      <c r="K767" s="10">
        <v>-4.3645067576742295E-3</v>
      </c>
      <c r="L767" s="10">
        <v>-0.12625201116974985</v>
      </c>
      <c r="M767" s="10">
        <v>-7.8029054394956762E-2</v>
      </c>
      <c r="N767" s="11">
        <v>-9.8404672586193134E-2</v>
      </c>
      <c r="O767" s="11">
        <v>2.0536381811567025E-2</v>
      </c>
    </row>
    <row r="768" spans="1:15" x14ac:dyDescent="0.2">
      <c r="A768" s="4" t="s">
        <v>1539</v>
      </c>
      <c r="B768" s="4" t="s">
        <v>1540</v>
      </c>
      <c r="C768" s="5">
        <v>40.44</v>
      </c>
      <c r="D768" s="6">
        <v>1</v>
      </c>
      <c r="E768" s="6">
        <v>7</v>
      </c>
      <c r="F768" s="6">
        <v>8</v>
      </c>
      <c r="G768" s="6">
        <v>58</v>
      </c>
      <c r="H768" s="10">
        <v>-0.10377912191558018</v>
      </c>
      <c r="I768" s="10">
        <v>-9.129596775219833E-3</v>
      </c>
      <c r="J768" s="10">
        <v>-2.6182835954593458E-2</v>
      </c>
      <c r="K768" s="10">
        <v>-3.0282183441326983E-2</v>
      </c>
      <c r="L768" s="10">
        <v>-9.2276964083427448E-2</v>
      </c>
      <c r="M768" s="10">
        <v>-7.8191583515617974E-2</v>
      </c>
      <c r="N768" s="11">
        <v>-8.9329194763021359E-3</v>
      </c>
      <c r="O768" s="11">
        <v>1.7200164123332178E-2</v>
      </c>
    </row>
    <row r="769" spans="1:15" x14ac:dyDescent="0.2">
      <c r="A769" s="4" t="s">
        <v>1541</v>
      </c>
      <c r="B769" s="4" t="s">
        <v>1542</v>
      </c>
      <c r="C769" s="5">
        <v>9.82</v>
      </c>
      <c r="D769" s="6">
        <v>1</v>
      </c>
      <c r="E769" s="6">
        <v>4</v>
      </c>
      <c r="F769" s="6">
        <v>4</v>
      </c>
      <c r="G769" s="6">
        <v>13</v>
      </c>
      <c r="H769" s="10">
        <v>1.4588886841391967E-2</v>
      </c>
      <c r="I769" s="10">
        <v>-7.0363540869095038E-3</v>
      </c>
      <c r="J769" s="10">
        <v>-0.11213640710752051</v>
      </c>
      <c r="K769" s="10">
        <v>-5.2327775627100705E-2</v>
      </c>
      <c r="L769" s="10">
        <v>-0.11491546303655709</v>
      </c>
      <c r="M769" s="10">
        <v>-6.7353543776898631E-2</v>
      </c>
      <c r="N769" s="11">
        <v>-0.34792998612890585</v>
      </c>
      <c r="O769" s="11">
        <v>4.804287090708495E-2</v>
      </c>
    </row>
    <row r="770" spans="1:15" x14ac:dyDescent="0.2">
      <c r="A770" s="4" t="s">
        <v>1543</v>
      </c>
      <c r="B770" s="4" t="s">
        <v>1544</v>
      </c>
      <c r="C770" s="5">
        <v>46.67</v>
      </c>
      <c r="D770" s="6">
        <v>1</v>
      </c>
      <c r="E770" s="6">
        <v>5</v>
      </c>
      <c r="F770" s="6">
        <v>5</v>
      </c>
      <c r="G770" s="6">
        <v>22</v>
      </c>
      <c r="H770" s="10">
        <v>-8.1914975620015332E-2</v>
      </c>
      <c r="I770" s="10">
        <v>1.2628051784197824E-2</v>
      </c>
      <c r="J770" s="10">
        <v>-0.1232767546182927</v>
      </c>
      <c r="K770" s="10">
        <v>-5.6067913512599085E-2</v>
      </c>
      <c r="L770" s="10">
        <v>-8.7572078553650526E-2</v>
      </c>
      <c r="M770" s="10">
        <v>-2.0708340408332171E-3</v>
      </c>
      <c r="N770" s="11">
        <v>-0.241103518922541</v>
      </c>
      <c r="O770" s="11">
        <v>4.6670290302904739E-2</v>
      </c>
    </row>
    <row r="771" spans="1:15" x14ac:dyDescent="0.2">
      <c r="A771" s="4" t="s">
        <v>1545</v>
      </c>
      <c r="B771" s="4" t="s">
        <v>1546</v>
      </c>
      <c r="C771" s="5">
        <v>17.07</v>
      </c>
      <c r="D771" s="6">
        <v>1</v>
      </c>
      <c r="E771" s="6">
        <v>10</v>
      </c>
      <c r="F771" s="6">
        <v>10</v>
      </c>
      <c r="G771" s="6">
        <v>35</v>
      </c>
      <c r="H771" s="10">
        <v>-1.856904640702985E-2</v>
      </c>
      <c r="I771" s="10">
        <v>-7.9851176134639476E-2</v>
      </c>
      <c r="J771" s="10">
        <v>-0.10862031950984503</v>
      </c>
      <c r="K771" s="10">
        <v>7.7801095389539712E-3</v>
      </c>
      <c r="L771" s="10">
        <v>-0.11129062086806638</v>
      </c>
      <c r="M771" s="10">
        <v>-2.5468193467321643E-2</v>
      </c>
      <c r="N771" s="11">
        <v>-0.60136774901946044</v>
      </c>
      <c r="O771" s="11">
        <v>4.2192147367172056E-2</v>
      </c>
    </row>
    <row r="772" spans="1:15" x14ac:dyDescent="0.2">
      <c r="A772" s="4" t="s">
        <v>1547</v>
      </c>
      <c r="B772" s="4" t="s">
        <v>1548</v>
      </c>
      <c r="C772" s="5">
        <v>12.52</v>
      </c>
      <c r="D772" s="6">
        <v>1</v>
      </c>
      <c r="E772" s="6">
        <v>7</v>
      </c>
      <c r="F772" s="6">
        <v>7</v>
      </c>
      <c r="G772" s="6">
        <v>16</v>
      </c>
      <c r="H772" s="10">
        <v>-1.9592031143020827E-2</v>
      </c>
      <c r="I772" s="10">
        <v>-2.4570475619535879E-2</v>
      </c>
      <c r="J772" s="10">
        <v>-5.2374735241677399E-2</v>
      </c>
      <c r="K772" s="10">
        <v>-7.5781184570518856E-2</v>
      </c>
      <c r="L772" s="10">
        <v>-5.7968997855775382E-2</v>
      </c>
      <c r="M772" s="10">
        <v>-0.10562511893150911</v>
      </c>
      <c r="N772" s="11">
        <v>0.21487947694653173</v>
      </c>
      <c r="O772" s="11">
        <v>8.0238737853748354E-3</v>
      </c>
    </row>
    <row r="773" spans="1:15" x14ac:dyDescent="0.2">
      <c r="A773" s="4" t="s">
        <v>1549</v>
      </c>
      <c r="B773" s="4" t="s">
        <v>1550</v>
      </c>
      <c r="C773" s="5">
        <v>32.950000000000003</v>
      </c>
      <c r="D773" s="6">
        <v>1</v>
      </c>
      <c r="E773" s="6">
        <v>46</v>
      </c>
      <c r="F773" s="6">
        <v>46</v>
      </c>
      <c r="G773" s="6">
        <v>237</v>
      </c>
      <c r="H773" s="10">
        <v>-8.9307487500671592E-2</v>
      </c>
      <c r="I773" s="10">
        <v>-6.635665567088754E-2</v>
      </c>
      <c r="J773" s="10">
        <v>-7.8745471735346184E-2</v>
      </c>
      <c r="K773" s="10">
        <v>-3.4265226493046877E-2</v>
      </c>
      <c r="L773" s="10">
        <v>-3.6354965445917736E-2</v>
      </c>
      <c r="M773" s="10">
        <v>-2.9301145196280208E-2</v>
      </c>
      <c r="N773" s="11">
        <v>7.1017583466287226E-2</v>
      </c>
      <c r="O773" s="11">
        <v>3.1683495995456635E-3</v>
      </c>
    </row>
    <row r="774" spans="1:15" x14ac:dyDescent="0.2">
      <c r="A774" s="4" t="s">
        <v>1551</v>
      </c>
      <c r="B774" s="4" t="s">
        <v>1552</v>
      </c>
      <c r="C774" s="5">
        <v>41.97</v>
      </c>
      <c r="D774" s="6">
        <v>1</v>
      </c>
      <c r="E774" s="6">
        <v>12</v>
      </c>
      <c r="F774" s="6">
        <v>12</v>
      </c>
      <c r="G774" s="6">
        <v>35</v>
      </c>
      <c r="H774" s="10">
        <v>1.8475918858535504E-2</v>
      </c>
      <c r="I774" s="10">
        <v>-2.2814317032498081E-2</v>
      </c>
      <c r="J774" s="10">
        <v>-9.0029626825870818E-2</v>
      </c>
      <c r="K774" s="10">
        <v>-3.9041496982762158E-2</v>
      </c>
      <c r="L774" s="10">
        <v>-0.13029319112616713</v>
      </c>
      <c r="M774" s="10">
        <v>-6.9183430313643879E-2</v>
      </c>
      <c r="N774" s="11">
        <v>-0.43366776425517573</v>
      </c>
      <c r="O774" s="11">
        <v>4.8943292849714042E-2</v>
      </c>
    </row>
    <row r="775" spans="1:15" x14ac:dyDescent="0.2">
      <c r="A775" s="4" t="s">
        <v>1553</v>
      </c>
      <c r="B775" s="4" t="s">
        <v>1554</v>
      </c>
      <c r="C775" s="5">
        <v>15.08</v>
      </c>
      <c r="D775" s="6">
        <v>1</v>
      </c>
      <c r="E775" s="6">
        <v>12</v>
      </c>
      <c r="F775" s="6">
        <v>12</v>
      </c>
      <c r="G775" s="6">
        <v>35</v>
      </c>
      <c r="H775" s="10">
        <v>2.2219260650108909E-2</v>
      </c>
      <c r="I775" s="10">
        <v>-9.6458710065809056E-2</v>
      </c>
      <c r="J775" s="10">
        <v>-7.5547401317727539E-2</v>
      </c>
      <c r="K775" s="10">
        <v>-3.6342519815268925E-2</v>
      </c>
      <c r="L775" s="10">
        <v>-8.5557917377416623E-2</v>
      </c>
      <c r="M775" s="10">
        <v>-6.1160754125419596E-2</v>
      </c>
      <c r="N775" s="11">
        <v>-0.27906711470250811</v>
      </c>
      <c r="O775" s="11">
        <v>2.595068227620213E-2</v>
      </c>
    </row>
    <row r="776" spans="1:15" x14ac:dyDescent="0.2">
      <c r="A776" s="4" t="s">
        <v>1555</v>
      </c>
      <c r="B776" s="4" t="s">
        <v>1556</v>
      </c>
      <c r="C776" s="5">
        <v>18.399999999999999</v>
      </c>
      <c r="D776" s="6">
        <v>1</v>
      </c>
      <c r="E776" s="6">
        <v>10</v>
      </c>
      <c r="F776" s="6">
        <v>12</v>
      </c>
      <c r="G776" s="6">
        <v>39</v>
      </c>
      <c r="H776" s="10">
        <v>-5.614115255474058E-2</v>
      </c>
      <c r="I776" s="10">
        <v>-4.7093909248407404E-3</v>
      </c>
      <c r="J776" s="10">
        <v>-9.0537602262017416E-2</v>
      </c>
      <c r="K776" s="10">
        <v>-2.6231815553952507E-3</v>
      </c>
      <c r="L776" s="10">
        <v>-0.12679252478894226</v>
      </c>
      <c r="M776" s="10">
        <v>-5.2028920408612268E-2</v>
      </c>
      <c r="N776" s="11">
        <v>-0.16798926702237538</v>
      </c>
      <c r="O776" s="11">
        <v>3.7586407212123064E-2</v>
      </c>
    </row>
    <row r="777" spans="1:15" x14ac:dyDescent="0.2">
      <c r="A777" s="4" t="s">
        <v>1557</v>
      </c>
      <c r="B777" s="4" t="s">
        <v>1558</v>
      </c>
      <c r="C777" s="5">
        <v>2.69</v>
      </c>
      <c r="D777" s="6">
        <v>1</v>
      </c>
      <c r="E777" s="6">
        <v>2</v>
      </c>
      <c r="F777" s="6">
        <v>2</v>
      </c>
      <c r="G777" s="6">
        <v>3</v>
      </c>
      <c r="H777" s="10">
        <v>-9.8151423332445198E-2</v>
      </c>
      <c r="I777" s="10">
        <v>-9.9416910094212746E-2</v>
      </c>
      <c r="J777" s="10">
        <v>-7.6711829402874396E-2</v>
      </c>
      <c r="K777" s="10">
        <v>-1.5501907448304443E-2</v>
      </c>
      <c r="L777" s="10">
        <v>-4.5836415062210124E-2</v>
      </c>
      <c r="M777" s="10">
        <v>5.9032597342284342E-3</v>
      </c>
      <c r="N777" s="11">
        <v>-0.43925853413682092</v>
      </c>
      <c r="O777" s="11">
        <v>2.8023594200571687E-2</v>
      </c>
    </row>
    <row r="778" spans="1:15" x14ac:dyDescent="0.2">
      <c r="A778" s="4" t="s">
        <v>1559</v>
      </c>
      <c r="B778" s="4" t="s">
        <v>1560</v>
      </c>
      <c r="C778" s="5">
        <v>9.3800000000000008</v>
      </c>
      <c r="D778" s="6">
        <v>1</v>
      </c>
      <c r="E778" s="6">
        <v>6</v>
      </c>
      <c r="F778" s="6">
        <v>6</v>
      </c>
      <c r="G778" s="6">
        <v>31</v>
      </c>
      <c r="H778" s="10">
        <v>-3.4464464596531456E-2</v>
      </c>
      <c r="I778" s="10">
        <v>-5.6700940440455719E-2</v>
      </c>
      <c r="J778" s="10">
        <v>-0.11895668514115812</v>
      </c>
      <c r="K778" s="10">
        <v>6.7135702116087546E-5</v>
      </c>
      <c r="L778" s="10">
        <v>-9.8251105673799341E-2</v>
      </c>
      <c r="M778" s="10">
        <v>-2.057796735625235E-2</v>
      </c>
      <c r="N778" s="11">
        <v>-0.37037563101969723</v>
      </c>
      <c r="O778" s="11">
        <v>3.317921464830921E-2</v>
      </c>
    </row>
    <row r="779" spans="1:15" x14ac:dyDescent="0.2">
      <c r="A779" s="4" t="s">
        <v>1561</v>
      </c>
      <c r="B779" s="4" t="s">
        <v>1562</v>
      </c>
      <c r="C779" s="5">
        <v>51.23</v>
      </c>
      <c r="D779" s="6">
        <v>1</v>
      </c>
      <c r="E779" s="6">
        <v>7</v>
      </c>
      <c r="F779" s="6">
        <v>10</v>
      </c>
      <c r="G779" s="6">
        <v>81</v>
      </c>
      <c r="H779" s="10">
        <v>-1.6745730298289116E-2</v>
      </c>
      <c r="I779" s="10">
        <v>-2.6730086102640972E-2</v>
      </c>
      <c r="J779" s="10">
        <v>-1.6760436571157299E-2</v>
      </c>
      <c r="K779" s="10">
        <v>-3.331668541808018E-2</v>
      </c>
      <c r="L779" s="10">
        <v>-0.11582176832172837</v>
      </c>
      <c r="M779" s="10">
        <v>-0.11735733509857824</v>
      </c>
      <c r="N779" s="11">
        <v>0.35835280363982219</v>
      </c>
      <c r="O779" s="11">
        <v>4.0407853217630067E-2</v>
      </c>
    </row>
    <row r="780" spans="1:15" x14ac:dyDescent="0.2">
      <c r="A780" s="4" t="s">
        <v>1563</v>
      </c>
      <c r="B780" s="4" t="s">
        <v>1564</v>
      </c>
      <c r="C780" s="5">
        <v>2.5099999999999998</v>
      </c>
      <c r="D780" s="6">
        <v>1</v>
      </c>
      <c r="E780" s="6">
        <v>4</v>
      </c>
      <c r="F780" s="6">
        <v>4</v>
      </c>
      <c r="G780" s="6">
        <v>9</v>
      </c>
      <c r="H780" s="10">
        <v>-3.3028558070511076E-2</v>
      </c>
      <c r="I780" s="10">
        <v>-8.8643481460924115E-2</v>
      </c>
      <c r="J780" s="10">
        <v>-2.3902648004775814E-2</v>
      </c>
      <c r="K780" s="10">
        <v>1.1885695435672585E-2</v>
      </c>
      <c r="L780" s="10">
        <v>-0.12175006791359089</v>
      </c>
      <c r="M780" s="10">
        <v>-7.0927672509927264E-2</v>
      </c>
      <c r="N780" s="11">
        <v>-0.27648643087232799</v>
      </c>
      <c r="O780" s="11">
        <v>4.0451665952261122E-2</v>
      </c>
    </row>
    <row r="781" spans="1:15" x14ac:dyDescent="0.2">
      <c r="A781" s="4" t="s">
        <v>1565</v>
      </c>
      <c r="B781" s="4" t="s">
        <v>1566</v>
      </c>
      <c r="C781" s="5">
        <v>18.170000000000002</v>
      </c>
      <c r="D781" s="6">
        <v>1</v>
      </c>
      <c r="E781" s="6">
        <v>7</v>
      </c>
      <c r="F781" s="6">
        <v>7</v>
      </c>
      <c r="G781" s="6">
        <v>12</v>
      </c>
      <c r="H781" s="10">
        <v>-2.0998133576559726E-2</v>
      </c>
      <c r="I781" s="10">
        <v>2.2935846180058752E-2</v>
      </c>
      <c r="J781" s="10">
        <v>-8.2901038499171034E-2</v>
      </c>
      <c r="K781" s="10">
        <v>-6.905412304887755E-2</v>
      </c>
      <c r="L781" s="10">
        <v>-7.04918630833338E-2</v>
      </c>
      <c r="M781" s="10">
        <v>-0.1001223816103801</v>
      </c>
      <c r="N781" s="11">
        <v>-0.35798380196191493</v>
      </c>
      <c r="O781" s="11">
        <v>3.5371513078291235E-2</v>
      </c>
    </row>
    <row r="782" spans="1:15" x14ac:dyDescent="0.2">
      <c r="A782" s="4" t="s">
        <v>1567</v>
      </c>
      <c r="B782" s="4" t="s">
        <v>1568</v>
      </c>
      <c r="C782" s="5">
        <v>21.22</v>
      </c>
      <c r="D782" s="6">
        <v>1</v>
      </c>
      <c r="E782" s="6">
        <v>4</v>
      </c>
      <c r="F782" s="6">
        <v>4</v>
      </c>
      <c r="G782" s="6">
        <v>6</v>
      </c>
      <c r="H782" s="10">
        <v>-2.1515529659378266E-2</v>
      </c>
      <c r="I782" s="10">
        <v>-8.7706286981346596E-2</v>
      </c>
      <c r="J782" s="10">
        <v>-4.1305782708188341E-2</v>
      </c>
      <c r="K782" s="10">
        <v>-4.3978590732913221E-2</v>
      </c>
      <c r="L782" s="10">
        <v>-5.6148010712106046E-2</v>
      </c>
      <c r="M782" s="10">
        <v>-6.8291065894964351E-2</v>
      </c>
      <c r="N782" s="11">
        <v>-7.4772578148399146E-2</v>
      </c>
      <c r="O782" s="11">
        <v>2.4156859329131732E-3</v>
      </c>
    </row>
    <row r="783" spans="1:15" x14ac:dyDescent="0.2">
      <c r="A783" s="4" t="s">
        <v>1569</v>
      </c>
      <c r="B783" s="4" t="s">
        <v>1570</v>
      </c>
      <c r="C783" s="5">
        <v>24.3</v>
      </c>
      <c r="D783" s="6">
        <v>1</v>
      </c>
      <c r="E783" s="6">
        <v>19</v>
      </c>
      <c r="F783" s="6">
        <v>19</v>
      </c>
      <c r="G783" s="6">
        <v>115</v>
      </c>
      <c r="H783" s="10">
        <v>-2.7719570985614575E-2</v>
      </c>
      <c r="I783" s="10">
        <v>2.8477936736303222E-2</v>
      </c>
      <c r="J783" s="10">
        <v>-4.4603975354363508E-2</v>
      </c>
      <c r="K783" s="10">
        <v>-7.4086720098119424E-2</v>
      </c>
      <c r="L783" s="10">
        <v>-9.100442034845678E-2</v>
      </c>
      <c r="M783" s="10">
        <v>-0.10926959702621752</v>
      </c>
      <c r="N783" s="11">
        <v>7.0676077009725932E-2</v>
      </c>
      <c r="O783" s="11">
        <v>4.7771722930451267E-2</v>
      </c>
    </row>
    <row r="784" spans="1:15" x14ac:dyDescent="0.2">
      <c r="A784" s="4" t="s">
        <v>1571</v>
      </c>
      <c r="B784" s="4" t="s">
        <v>1572</v>
      </c>
      <c r="C784" s="5">
        <v>35.020000000000003</v>
      </c>
      <c r="D784" s="6">
        <v>7</v>
      </c>
      <c r="E784" s="6">
        <v>8</v>
      </c>
      <c r="F784" s="6">
        <v>9</v>
      </c>
      <c r="G784" s="6">
        <v>46</v>
      </c>
      <c r="H784" s="10">
        <v>-6.8349494188776852E-2</v>
      </c>
      <c r="I784" s="10">
        <v>-8.2982761050258813E-2</v>
      </c>
      <c r="J784" s="10">
        <v>-0.10952790966850562</v>
      </c>
      <c r="K784" s="10">
        <v>-3.6095205016544549E-2</v>
      </c>
      <c r="L784" s="10">
        <v>-4.3755462434449131E-2</v>
      </c>
      <c r="M784" s="10">
        <v>2.2768645825835973E-2</v>
      </c>
      <c r="N784" s="11">
        <v>-0.55683047129561825</v>
      </c>
      <c r="O784" s="11">
        <v>3.6233847376859911E-2</v>
      </c>
    </row>
    <row r="785" spans="1:15" x14ac:dyDescent="0.2">
      <c r="A785" s="4" t="s">
        <v>1573</v>
      </c>
      <c r="B785" s="4" t="s">
        <v>1574</v>
      </c>
      <c r="C785" s="5">
        <v>23.25</v>
      </c>
      <c r="D785" s="6">
        <v>1</v>
      </c>
      <c r="E785" s="6">
        <v>3</v>
      </c>
      <c r="F785" s="6">
        <v>3</v>
      </c>
      <c r="G785" s="6">
        <v>6</v>
      </c>
      <c r="H785" s="10">
        <v>-4.8036820640169751E-2</v>
      </c>
      <c r="I785" s="10">
        <v>-3.5007912511611741E-2</v>
      </c>
      <c r="J785" s="10">
        <v>-5.141871079297583E-2</v>
      </c>
      <c r="K785" s="10">
        <v>-2.2423978234699323E-2</v>
      </c>
      <c r="L785" s="10">
        <v>-9.0188897610933225E-2</v>
      </c>
      <c r="M785" s="10">
        <v>-7.0664412210789285E-2</v>
      </c>
      <c r="N785" s="11">
        <v>-0.16516529037156136</v>
      </c>
      <c r="O785" s="11">
        <v>3.1589199579984237E-3</v>
      </c>
    </row>
    <row r="786" spans="1:15" x14ac:dyDescent="0.2">
      <c r="A786" s="4" t="s">
        <v>1575</v>
      </c>
      <c r="B786" s="4" t="s">
        <v>1576</v>
      </c>
      <c r="C786" s="5">
        <v>62.07</v>
      </c>
      <c r="D786" s="6">
        <v>1</v>
      </c>
      <c r="E786" s="6">
        <v>23</v>
      </c>
      <c r="F786" s="6">
        <v>25</v>
      </c>
      <c r="G786" s="6">
        <v>159</v>
      </c>
      <c r="H786" s="10">
        <v>1.0741629967471748E-2</v>
      </c>
      <c r="I786" s="10">
        <v>-4.2547329358960113E-2</v>
      </c>
      <c r="J786" s="10">
        <v>-5.2801257182671091E-2</v>
      </c>
      <c r="K786" s="10">
        <v>-5.3436677672584691E-2</v>
      </c>
      <c r="L786" s="10">
        <v>-0.10067972863781495</v>
      </c>
      <c r="M786" s="10">
        <v>-7.872578929550951E-2</v>
      </c>
      <c r="N786" s="11">
        <v>-0.38797221270533538</v>
      </c>
      <c r="O786" s="11">
        <v>1.8488480644271995E-2</v>
      </c>
    </row>
    <row r="787" spans="1:15" x14ac:dyDescent="0.2">
      <c r="A787" s="4" t="s">
        <v>1577</v>
      </c>
      <c r="B787" s="4" t="s">
        <v>1578</v>
      </c>
      <c r="C787" s="5">
        <v>17.149999999999999</v>
      </c>
      <c r="D787" s="6">
        <v>1</v>
      </c>
      <c r="E787" s="6">
        <v>9</v>
      </c>
      <c r="F787" s="6">
        <v>9</v>
      </c>
      <c r="G787" s="6">
        <v>21</v>
      </c>
      <c r="H787" s="10">
        <v>-3.0156099914685323E-2</v>
      </c>
      <c r="I787" s="10">
        <v>-6.4265369749816267E-2</v>
      </c>
      <c r="J787" s="10">
        <v>-0.12756868129436749</v>
      </c>
      <c r="K787" s="10">
        <v>-3.5171204896972785E-2</v>
      </c>
      <c r="L787" s="10">
        <v>-7.4435731903891508E-2</v>
      </c>
      <c r="M787" s="10">
        <v>1.4211189702649823E-2</v>
      </c>
      <c r="N787" s="11">
        <v>-0.43679925340711734</v>
      </c>
      <c r="O787" s="11">
        <v>4.2717010394452852E-2</v>
      </c>
    </row>
    <row r="788" spans="1:15" x14ac:dyDescent="0.2">
      <c r="A788" s="4" t="s">
        <v>1579</v>
      </c>
      <c r="B788" s="4" t="s">
        <v>1580</v>
      </c>
      <c r="C788" s="5">
        <v>17.23</v>
      </c>
      <c r="D788" s="6">
        <v>1</v>
      </c>
      <c r="E788" s="6">
        <v>21</v>
      </c>
      <c r="F788" s="6">
        <v>22</v>
      </c>
      <c r="G788" s="6">
        <v>77</v>
      </c>
      <c r="H788" s="10">
        <v>-7.1224550825899791E-2</v>
      </c>
      <c r="I788" s="10">
        <v>-4.5562471149216008E-2</v>
      </c>
      <c r="J788" s="10">
        <v>-9.3438825209524581E-2</v>
      </c>
      <c r="K788" s="10">
        <v>-2.0265694172478473E-2</v>
      </c>
      <c r="L788" s="10">
        <v>-7.2206566883944417E-2</v>
      </c>
      <c r="M788" s="10">
        <v>-1.4511403353983114E-2</v>
      </c>
      <c r="N788" s="11">
        <v>-0.19771583300124149</v>
      </c>
      <c r="O788" s="11">
        <v>9.1909356348388958E-3</v>
      </c>
    </row>
    <row r="789" spans="1:15" x14ac:dyDescent="0.2">
      <c r="A789" s="4" t="s">
        <v>1581</v>
      </c>
      <c r="B789" s="4" t="s">
        <v>1582</v>
      </c>
      <c r="C789" s="5">
        <v>67.27</v>
      </c>
      <c r="D789" s="6">
        <v>1</v>
      </c>
      <c r="E789" s="6">
        <v>10</v>
      </c>
      <c r="F789" s="6">
        <v>10</v>
      </c>
      <c r="G789" s="6">
        <v>265</v>
      </c>
      <c r="H789" s="10">
        <v>-7.0695384385545068E-2</v>
      </c>
      <c r="I789" s="10">
        <v>-0.1035244049205554</v>
      </c>
      <c r="J789" s="10">
        <v>-7.7487364933889521E-3</v>
      </c>
      <c r="K789" s="10">
        <v>-2.7005344781071743E-2</v>
      </c>
      <c r="L789" s="10">
        <v>-5.8808882167846875E-2</v>
      </c>
      <c r="M789" s="10">
        <v>-4.9225184580146443E-2</v>
      </c>
      <c r="N789" s="11">
        <v>-0.10955693787846403</v>
      </c>
      <c r="O789" s="11">
        <v>1.1948084922560064E-2</v>
      </c>
    </row>
    <row r="790" spans="1:15" x14ac:dyDescent="0.2">
      <c r="A790" s="4" t="s">
        <v>1583</v>
      </c>
      <c r="B790" s="4" t="s">
        <v>1584</v>
      </c>
      <c r="C790" s="5">
        <v>35.04</v>
      </c>
      <c r="D790" s="6">
        <v>2</v>
      </c>
      <c r="E790" s="6">
        <v>29</v>
      </c>
      <c r="F790" s="6">
        <v>29</v>
      </c>
      <c r="G790" s="6">
        <v>146</v>
      </c>
      <c r="H790" s="10">
        <v>9.8460902110164318E-3</v>
      </c>
      <c r="I790" s="10">
        <v>-9.6766027981511654E-2</v>
      </c>
      <c r="J790" s="10">
        <v>-7.0952942288474569E-2</v>
      </c>
      <c r="K790" s="10">
        <v>-1.9565979402049245E-2</v>
      </c>
      <c r="L790" s="10">
        <v>-0.11183368121084092</v>
      </c>
      <c r="M790" s="10">
        <v>-2.6543206884490224E-2</v>
      </c>
      <c r="N790" s="11">
        <v>-0.4100134057961255</v>
      </c>
      <c r="O790" s="11">
        <v>4.3174147923708613E-2</v>
      </c>
    </row>
    <row r="791" spans="1:15" x14ac:dyDescent="0.2">
      <c r="A791" s="4" t="s">
        <v>1585</v>
      </c>
      <c r="B791" s="4" t="s">
        <v>1586</v>
      </c>
      <c r="C791" s="5">
        <v>6.76</v>
      </c>
      <c r="D791" s="6">
        <v>2</v>
      </c>
      <c r="E791" s="6">
        <v>2</v>
      </c>
      <c r="F791" s="6">
        <v>3</v>
      </c>
      <c r="G791" s="6">
        <v>6</v>
      </c>
      <c r="H791" s="10">
        <v>-2.1490364637806476E-2</v>
      </c>
      <c r="I791" s="10">
        <v>-5.0917692167138109E-2</v>
      </c>
      <c r="J791" s="10">
        <v>-3.4205720224145329E-2</v>
      </c>
      <c r="K791" s="10">
        <v>-3.8411586669500994E-2</v>
      </c>
      <c r="L791" s="10">
        <v>-7.8389292021052409E-2</v>
      </c>
      <c r="M791" s="10">
        <v>-9.2065405624540686E-2</v>
      </c>
      <c r="N791" s="11">
        <v>-7.0802557231959259E-2</v>
      </c>
      <c r="O791" s="11">
        <v>5.2723814813145815E-3</v>
      </c>
    </row>
    <row r="792" spans="1:15" x14ac:dyDescent="0.2">
      <c r="A792" s="4" t="s">
        <v>1587</v>
      </c>
      <c r="B792" s="4" t="s">
        <v>1588</v>
      </c>
      <c r="C792" s="5">
        <v>72.94</v>
      </c>
      <c r="D792" s="6">
        <v>2</v>
      </c>
      <c r="E792" s="6">
        <v>3</v>
      </c>
      <c r="F792" s="6">
        <v>30</v>
      </c>
      <c r="G792" s="6">
        <v>3887</v>
      </c>
      <c r="H792" s="10">
        <v>-8.9084025528099089E-2</v>
      </c>
      <c r="I792" s="10">
        <v>-9.8370133058442569E-2</v>
      </c>
      <c r="J792" s="10">
        <v>-9.4428180063465719E-2</v>
      </c>
      <c r="K792" s="10">
        <v>-1.5210645312768018E-2</v>
      </c>
      <c r="L792" s="10">
        <v>-2.7206792402403278E-2</v>
      </c>
      <c r="M792" s="10">
        <v>9.0441083485841758E-3</v>
      </c>
      <c r="N792" s="11">
        <v>-0.611643962914874</v>
      </c>
      <c r="O792" s="11">
        <v>4.0711459823420108E-2</v>
      </c>
    </row>
    <row r="793" spans="1:15" x14ac:dyDescent="0.2">
      <c r="A793" s="4" t="s">
        <v>1589</v>
      </c>
      <c r="B793" s="4" t="s">
        <v>1590</v>
      </c>
      <c r="C793" s="5">
        <v>3.45</v>
      </c>
      <c r="D793" s="6">
        <v>1</v>
      </c>
      <c r="E793" s="6">
        <v>2</v>
      </c>
      <c r="F793" s="6">
        <v>2</v>
      </c>
      <c r="G793" s="6">
        <v>9</v>
      </c>
      <c r="H793" s="10">
        <v>-8.2298945837685447E-2</v>
      </c>
      <c r="I793" s="10">
        <v>-9.4505040734426518E-2</v>
      </c>
      <c r="J793" s="10">
        <v>-8.2010991590630369E-2</v>
      </c>
      <c r="K793" s="10">
        <v>-4.2020364925635212E-2</v>
      </c>
      <c r="L793" s="10">
        <v>-2.1898462290076887E-2</v>
      </c>
      <c r="M793" s="10">
        <v>8.6219172167870516E-3</v>
      </c>
      <c r="N793" s="11">
        <v>-0.2626824852002046</v>
      </c>
      <c r="O793" s="11">
        <v>2.5481729731877917E-2</v>
      </c>
    </row>
    <row r="794" spans="1:15" x14ac:dyDescent="0.2">
      <c r="A794" s="4" t="s">
        <v>1591</v>
      </c>
      <c r="B794" s="4" t="s">
        <v>1592</v>
      </c>
      <c r="C794" s="5">
        <v>19.18</v>
      </c>
      <c r="D794" s="6">
        <v>1</v>
      </c>
      <c r="E794" s="6">
        <v>12</v>
      </c>
      <c r="F794" s="6">
        <v>13</v>
      </c>
      <c r="G794" s="6">
        <v>84</v>
      </c>
      <c r="H794" s="10">
        <v>-0.12803003802838239</v>
      </c>
      <c r="I794" s="10">
        <v>-5.4488946985998668E-2</v>
      </c>
      <c r="J794" s="10">
        <v>-4.6437812028303126E-2</v>
      </c>
      <c r="K794" s="10">
        <v>-6.3234989370966208E-2</v>
      </c>
      <c r="L794" s="10">
        <v>1.6165167287832443E-2</v>
      </c>
      <c r="M794" s="10">
        <v>-3.7201664867421699E-2</v>
      </c>
      <c r="N794" s="11">
        <v>-0.30527232763614748</v>
      </c>
      <c r="O794" s="11">
        <v>4.0297552240118814E-2</v>
      </c>
    </row>
    <row r="795" spans="1:15" x14ac:dyDescent="0.2">
      <c r="A795" s="4" t="s">
        <v>1593</v>
      </c>
      <c r="B795" s="4" t="s">
        <v>1594</v>
      </c>
      <c r="C795" s="5">
        <v>8.9700000000000006</v>
      </c>
      <c r="D795" s="6">
        <v>1</v>
      </c>
      <c r="E795" s="6">
        <v>12</v>
      </c>
      <c r="F795" s="6">
        <v>12</v>
      </c>
      <c r="G795" s="6">
        <v>36</v>
      </c>
      <c r="H795" s="10">
        <v>-1.5168767846464154E-2</v>
      </c>
      <c r="I795" s="10">
        <v>2.3121633561585846E-2</v>
      </c>
      <c r="J795" s="10">
        <v>-0.10288476091473987</v>
      </c>
      <c r="K795" s="10">
        <v>-5.289969865523611E-2</v>
      </c>
      <c r="L795" s="10">
        <v>-0.10685232603288988</v>
      </c>
      <c r="M795" s="10">
        <v>-5.7087020551850241E-2</v>
      </c>
      <c r="N795" s="11">
        <v>-0.3594332257222364</v>
      </c>
      <c r="O795" s="11">
        <v>5.2337310458829917E-2</v>
      </c>
    </row>
    <row r="796" spans="1:15" x14ac:dyDescent="0.2">
      <c r="A796" s="4" t="s">
        <v>1595</v>
      </c>
      <c r="B796" s="4" t="s">
        <v>1596</v>
      </c>
      <c r="C796" s="5">
        <v>35.950000000000003</v>
      </c>
      <c r="D796" s="6">
        <v>1</v>
      </c>
      <c r="E796" s="6">
        <v>61</v>
      </c>
      <c r="F796" s="6">
        <v>61</v>
      </c>
      <c r="G796" s="6">
        <v>342</v>
      </c>
      <c r="H796" s="10">
        <v>-0.11168217468565159</v>
      </c>
      <c r="I796" s="10">
        <v>-5.69963813418395E-2</v>
      </c>
      <c r="J796" s="10">
        <v>-6.2328096619851461E-2</v>
      </c>
      <c r="K796" s="10">
        <v>-8.0240004409225088E-2</v>
      </c>
      <c r="L796" s="10">
        <v>1.0522233418694904E-2</v>
      </c>
      <c r="M796" s="10">
        <v>-9.2802065265728349E-3</v>
      </c>
      <c r="N796" s="11">
        <v>0.27274524552694041</v>
      </c>
      <c r="O796" s="11">
        <v>3.8051535896871491E-2</v>
      </c>
    </row>
    <row r="797" spans="1:15" x14ac:dyDescent="0.2">
      <c r="A797" s="4" t="s">
        <v>1597</v>
      </c>
      <c r="B797" s="4" t="s">
        <v>1598</v>
      </c>
      <c r="C797" s="5">
        <v>10.68</v>
      </c>
      <c r="D797" s="6">
        <v>2</v>
      </c>
      <c r="E797" s="6">
        <v>4</v>
      </c>
      <c r="F797" s="6">
        <v>6</v>
      </c>
      <c r="G797" s="6">
        <v>18</v>
      </c>
      <c r="H797" s="10">
        <v>-4.3670318428196853E-2</v>
      </c>
      <c r="I797" s="10">
        <v>-2.0453442660656306E-2</v>
      </c>
      <c r="J797" s="10">
        <v>-0.13010698103496915</v>
      </c>
      <c r="K797" s="10">
        <v>-4.8754040638536979E-2</v>
      </c>
      <c r="L797" s="10">
        <v>-6.7898167934757947E-2</v>
      </c>
      <c r="M797" s="10">
        <v>1.2812084611513144E-3</v>
      </c>
      <c r="N797" s="11">
        <v>-0.16952760017831248</v>
      </c>
      <c r="O797" s="11">
        <v>3.8474751865909831E-2</v>
      </c>
    </row>
    <row r="798" spans="1:15" x14ac:dyDescent="0.2">
      <c r="A798" s="4" t="s">
        <v>1599</v>
      </c>
      <c r="B798" s="4" t="s">
        <v>1600</v>
      </c>
      <c r="C798" s="5">
        <v>30.66</v>
      </c>
      <c r="D798" s="6">
        <v>1</v>
      </c>
      <c r="E798" s="6">
        <v>34</v>
      </c>
      <c r="F798" s="6">
        <v>34</v>
      </c>
      <c r="G798" s="6">
        <v>133</v>
      </c>
      <c r="H798" s="10">
        <v>-5.3054165796263979E-2</v>
      </c>
      <c r="I798" s="10">
        <v>-0.11896347399550257</v>
      </c>
      <c r="J798" s="10">
        <v>-1.7442560352060398E-2</v>
      </c>
      <c r="K798" s="10">
        <v>-1.8429680772277853E-3</v>
      </c>
      <c r="L798" s="10">
        <v>-7.5008224407336455E-2</v>
      </c>
      <c r="M798" s="10">
        <v>-4.3054094508512913E-2</v>
      </c>
      <c r="N798" s="11">
        <v>-0.3956968654840925</v>
      </c>
      <c r="O798" s="11">
        <v>2.975816662493274E-2</v>
      </c>
    </row>
    <row r="799" spans="1:15" x14ac:dyDescent="0.2">
      <c r="A799" s="4" t="s">
        <v>1601</v>
      </c>
      <c r="B799" s="4" t="s">
        <v>1602</v>
      </c>
      <c r="C799" s="5">
        <v>38.32</v>
      </c>
      <c r="D799" s="6">
        <v>1</v>
      </c>
      <c r="E799" s="6">
        <v>26</v>
      </c>
      <c r="F799" s="6">
        <v>26</v>
      </c>
      <c r="G799" s="6">
        <v>135</v>
      </c>
      <c r="H799" s="10">
        <v>-6.6498628077986816E-2</v>
      </c>
      <c r="I799" s="10">
        <v>-0.11295551328829667</v>
      </c>
      <c r="J799" s="10">
        <v>-3.5678910992729435E-2</v>
      </c>
      <c r="K799" s="10">
        <v>1.2097603002397397E-2</v>
      </c>
      <c r="L799" s="10">
        <v>-7.2314477883683989E-2</v>
      </c>
      <c r="M799" s="10">
        <v>-3.3822815089801686E-2</v>
      </c>
      <c r="N799" s="11">
        <v>-0.3368066022328004</v>
      </c>
      <c r="O799" s="11">
        <v>3.1228017624514295E-2</v>
      </c>
    </row>
    <row r="800" spans="1:15" x14ac:dyDescent="0.2">
      <c r="A800" s="4" t="s">
        <v>1603</v>
      </c>
      <c r="B800" s="4" t="s">
        <v>1604</v>
      </c>
      <c r="C800" s="5">
        <v>10.75</v>
      </c>
      <c r="D800" s="6">
        <v>1</v>
      </c>
      <c r="E800" s="6">
        <v>5</v>
      </c>
      <c r="F800" s="6">
        <v>5</v>
      </c>
      <c r="G800" s="6">
        <v>20</v>
      </c>
      <c r="H800" s="10">
        <v>-0.10260259483972968</v>
      </c>
      <c r="I800" s="10">
        <v>-1.0180529610994107E-2</v>
      </c>
      <c r="J800" s="10">
        <v>-4.680093511440659E-2</v>
      </c>
      <c r="K800" s="10">
        <v>-7.983120191313875E-2</v>
      </c>
      <c r="L800" s="10">
        <v>-2.5795541690416409E-5</v>
      </c>
      <c r="M800" s="10">
        <v>-6.7926097612617711E-2</v>
      </c>
      <c r="N800" s="11">
        <v>3.7879790183572626E-2</v>
      </c>
      <c r="O800" s="11">
        <v>2.6108070632970035E-2</v>
      </c>
    </row>
    <row r="801" spans="1:15" x14ac:dyDescent="0.2">
      <c r="A801" s="4" t="s">
        <v>1605</v>
      </c>
      <c r="B801" s="4" t="s">
        <v>1606</v>
      </c>
      <c r="C801" s="5">
        <v>39.04</v>
      </c>
      <c r="D801" s="6">
        <v>2</v>
      </c>
      <c r="E801" s="6">
        <v>15</v>
      </c>
      <c r="F801" s="6">
        <v>16</v>
      </c>
      <c r="G801" s="6">
        <v>47</v>
      </c>
      <c r="H801" s="10">
        <v>-1.3535101466375913E-2</v>
      </c>
      <c r="I801" s="10">
        <v>-2.4588867040434524E-2</v>
      </c>
      <c r="J801" s="10">
        <v>-0.14447677050133689</v>
      </c>
      <c r="K801" s="10">
        <v>-5.4025011988859901E-2</v>
      </c>
      <c r="L801" s="10">
        <v>-5.6912052899274812E-2</v>
      </c>
      <c r="M801" s="10">
        <v>-1.343378033317737E-2</v>
      </c>
      <c r="N801" s="11">
        <v>-0.54367709723113</v>
      </c>
      <c r="O801" s="11">
        <v>5.2703223773045621E-2</v>
      </c>
    </row>
    <row r="802" spans="1:15" x14ac:dyDescent="0.2">
      <c r="A802" s="4" t="s">
        <v>1607</v>
      </c>
      <c r="B802" s="4" t="s">
        <v>1608</v>
      </c>
      <c r="C802" s="5">
        <v>54.25</v>
      </c>
      <c r="D802" s="6">
        <v>4</v>
      </c>
      <c r="E802" s="6">
        <v>2</v>
      </c>
      <c r="F802" s="6">
        <v>22</v>
      </c>
      <c r="G802" s="6">
        <v>500</v>
      </c>
      <c r="H802" s="10">
        <v>-0.11924226644447163</v>
      </c>
      <c r="I802" s="10">
        <v>-0.10309220315801775</v>
      </c>
      <c r="J802" s="10">
        <v>-4.8088062584754704E-2</v>
      </c>
      <c r="K802" s="10">
        <v>-1.3211618465560212E-2</v>
      </c>
      <c r="L802" s="10">
        <v>-2.7869070249199986E-2</v>
      </c>
      <c r="M802" s="10">
        <v>4.6881024653126655E-3</v>
      </c>
      <c r="N802" s="11">
        <v>0.48134623233861312</v>
      </c>
      <c r="O802" s="11">
        <v>5.377198187579367E-2</v>
      </c>
    </row>
    <row r="803" spans="1:15" x14ac:dyDescent="0.2">
      <c r="A803" s="4" t="s">
        <v>1609</v>
      </c>
      <c r="B803" s="4" t="s">
        <v>1610</v>
      </c>
      <c r="C803" s="5">
        <v>26.8</v>
      </c>
      <c r="D803" s="6">
        <v>1</v>
      </c>
      <c r="E803" s="6">
        <v>9</v>
      </c>
      <c r="F803" s="6">
        <v>15</v>
      </c>
      <c r="G803" s="6">
        <v>77</v>
      </c>
      <c r="H803" s="10">
        <v>-2.006624417915618E-2</v>
      </c>
      <c r="I803" s="10">
        <v>-6.1681785380478034E-2</v>
      </c>
      <c r="J803" s="10">
        <v>-0.10612720270649262</v>
      </c>
      <c r="K803" s="10">
        <v>-3.6817369042498757E-2</v>
      </c>
      <c r="L803" s="10">
        <v>-6.2799433121045037E-2</v>
      </c>
      <c r="M803" s="10">
        <v>-1.8427966349563504E-2</v>
      </c>
      <c r="N803" s="11">
        <v>-0.59972825890725423</v>
      </c>
      <c r="O803" s="11">
        <v>1.3133894370138724E-2</v>
      </c>
    </row>
    <row r="804" spans="1:15" x14ac:dyDescent="0.2">
      <c r="A804" s="4" t="s">
        <v>1611</v>
      </c>
      <c r="B804" s="4" t="s">
        <v>1612</v>
      </c>
      <c r="C804" s="5">
        <v>29.61</v>
      </c>
      <c r="D804" s="6">
        <v>2</v>
      </c>
      <c r="E804" s="6">
        <v>24</v>
      </c>
      <c r="F804" s="6">
        <v>25</v>
      </c>
      <c r="G804" s="6">
        <v>180</v>
      </c>
      <c r="H804" s="10">
        <v>-2.5613025123873593E-2</v>
      </c>
      <c r="I804" s="10">
        <v>-7.3688404471800209E-2</v>
      </c>
      <c r="J804" s="10">
        <v>-3.6977313110265933E-2</v>
      </c>
      <c r="K804" s="10">
        <v>-7.1971469506787289E-2</v>
      </c>
      <c r="L804" s="10">
        <v>-4.024205404232243E-2</v>
      </c>
      <c r="M804" s="10">
        <v>-5.7260511762911318E-2</v>
      </c>
      <c r="N804" s="11">
        <v>-3.8894188151081872E-2</v>
      </c>
      <c r="O804" s="11">
        <v>1.4616906131613959E-3</v>
      </c>
    </row>
    <row r="805" spans="1:15" x14ac:dyDescent="0.2">
      <c r="A805" s="4" t="s">
        <v>1613</v>
      </c>
      <c r="B805" s="4" t="s">
        <v>1614</v>
      </c>
      <c r="C805" s="5">
        <v>22.86</v>
      </c>
      <c r="D805" s="6">
        <v>1</v>
      </c>
      <c r="E805" s="6">
        <v>9</v>
      </c>
      <c r="F805" s="6">
        <v>10</v>
      </c>
      <c r="G805" s="6">
        <v>32</v>
      </c>
      <c r="H805" s="10">
        <v>-4.5417905117376638E-2</v>
      </c>
      <c r="I805" s="10">
        <v>-1.4179755772531369E-2</v>
      </c>
      <c r="J805" s="10">
        <v>-9.8006481517833269E-2</v>
      </c>
      <c r="K805" s="10">
        <v>-4.4990822433931349E-2</v>
      </c>
      <c r="L805" s="10">
        <v>-6.0215246992627577E-2</v>
      </c>
      <c r="M805" s="10">
        <v>-4.2036286514485655E-2</v>
      </c>
      <c r="N805" s="11">
        <v>-0.26544424927880061</v>
      </c>
      <c r="O805" s="11">
        <v>6.3072948094964817E-3</v>
      </c>
    </row>
    <row r="806" spans="1:15" x14ac:dyDescent="0.2">
      <c r="A806" s="4" t="s">
        <v>1615</v>
      </c>
      <c r="B806" s="4" t="s">
        <v>1616</v>
      </c>
      <c r="C806" s="5">
        <v>50.74</v>
      </c>
      <c r="D806" s="6">
        <v>1</v>
      </c>
      <c r="E806" s="6">
        <v>7</v>
      </c>
      <c r="F806" s="6">
        <v>8</v>
      </c>
      <c r="G806" s="6">
        <v>50</v>
      </c>
      <c r="H806" s="10">
        <v>-2.9795996667480631E-2</v>
      </c>
      <c r="I806" s="10">
        <v>-2.7659205347298259E-2</v>
      </c>
      <c r="J806" s="10">
        <v>-7.0392178779489334E-2</v>
      </c>
      <c r="K806" s="10">
        <v>-8.0352978444745177E-2</v>
      </c>
      <c r="L806" s="10">
        <v>-5.7982233717754461E-2</v>
      </c>
      <c r="M806" s="10">
        <v>-3.7762384281209663E-2</v>
      </c>
      <c r="N806" s="11">
        <v>-0.11130663176437129</v>
      </c>
      <c r="O806" s="11">
        <v>2.5092104389678222E-3</v>
      </c>
    </row>
    <row r="807" spans="1:15" x14ac:dyDescent="0.2">
      <c r="A807" s="4" t="s">
        <v>1617</v>
      </c>
      <c r="B807" s="4" t="s">
        <v>1618</v>
      </c>
      <c r="C807" s="5">
        <v>23.17</v>
      </c>
      <c r="D807" s="6">
        <v>2</v>
      </c>
      <c r="E807" s="6">
        <v>3</v>
      </c>
      <c r="F807" s="6">
        <v>5</v>
      </c>
      <c r="G807" s="6">
        <v>90</v>
      </c>
      <c r="H807" s="10">
        <v>-1.4429192189869084E-2</v>
      </c>
      <c r="I807" s="10">
        <v>-3.6455650519835424E-2</v>
      </c>
      <c r="J807" s="10">
        <v>-2.7920644588256483E-2</v>
      </c>
      <c r="K807" s="10">
        <v>-4.5754913336488574E-2</v>
      </c>
      <c r="L807" s="10">
        <v>-8.7827137270481317E-2</v>
      </c>
      <c r="M807" s="10">
        <v>-9.1028201218788588E-2</v>
      </c>
      <c r="N807" s="11">
        <v>0.41011550313182593</v>
      </c>
      <c r="O807" s="11">
        <v>1.1510001943017217E-2</v>
      </c>
    </row>
    <row r="808" spans="1:15" x14ac:dyDescent="0.2">
      <c r="A808" s="4" t="s">
        <v>1619</v>
      </c>
      <c r="B808" s="4" t="s">
        <v>1620</v>
      </c>
      <c r="C808" s="5">
        <v>6.2</v>
      </c>
      <c r="D808" s="6">
        <v>1</v>
      </c>
      <c r="E808" s="6">
        <v>9</v>
      </c>
      <c r="F808" s="6">
        <v>10</v>
      </c>
      <c r="G808" s="6">
        <v>16</v>
      </c>
      <c r="H808" s="10">
        <v>-5.6317192540049243E-2</v>
      </c>
      <c r="I808" s="10">
        <v>-4.7102091451569558E-2</v>
      </c>
      <c r="J808" s="10">
        <v>-6.8044538476302013E-2</v>
      </c>
      <c r="K808" s="10">
        <v>-7.3857745628468363E-2</v>
      </c>
      <c r="L808" s="10">
        <v>-2.0351924536514625E-2</v>
      </c>
      <c r="M808" s="10">
        <v>-3.7382431591279026E-2</v>
      </c>
      <c r="N808" s="11">
        <v>1.5830042420641326E-2</v>
      </c>
      <c r="O808" s="11">
        <v>1.5731154908090338E-3</v>
      </c>
    </row>
    <row r="809" spans="1:15" x14ac:dyDescent="0.2">
      <c r="A809" s="4" t="s">
        <v>1621</v>
      </c>
      <c r="B809" s="4" t="s">
        <v>1622</v>
      </c>
      <c r="C809" s="5">
        <v>42.86</v>
      </c>
      <c r="D809" s="6">
        <v>1</v>
      </c>
      <c r="E809" s="6">
        <v>5</v>
      </c>
      <c r="F809" s="6">
        <v>5</v>
      </c>
      <c r="G809" s="6">
        <v>122</v>
      </c>
      <c r="H809" s="10">
        <v>-8.905028538991111E-2</v>
      </c>
      <c r="I809" s="10">
        <v>-1.8250342324955499E-2</v>
      </c>
      <c r="J809" s="10">
        <v>-4.0794579449486877E-3</v>
      </c>
      <c r="K809" s="10">
        <v>-5.0236264978784266E-3</v>
      </c>
      <c r="L809" s="10">
        <v>-9.078935070588974E-2</v>
      </c>
      <c r="M809" s="10">
        <v>-9.5528773511388054E-2</v>
      </c>
      <c r="N809" s="11">
        <v>0.4257632675699019</v>
      </c>
      <c r="O809" s="11">
        <v>4.2286138743880278E-2</v>
      </c>
    </row>
    <row r="810" spans="1:15" x14ac:dyDescent="0.2">
      <c r="A810" s="4" t="s">
        <v>1623</v>
      </c>
      <c r="B810" s="4" t="s">
        <v>1624</v>
      </c>
      <c r="C810" s="5">
        <v>2.16</v>
      </c>
      <c r="D810" s="6">
        <v>1</v>
      </c>
      <c r="E810" s="6">
        <v>2</v>
      </c>
      <c r="F810" s="6">
        <v>2</v>
      </c>
      <c r="G810" s="6">
        <v>3</v>
      </c>
      <c r="H810" s="10">
        <v>-5.707253411546815E-2</v>
      </c>
      <c r="I810" s="10">
        <v>-3.0640910564956693E-2</v>
      </c>
      <c r="J810" s="10">
        <v>-3.3144244184557289E-2</v>
      </c>
      <c r="K810" s="10">
        <v>-8.3563936854210943E-2</v>
      </c>
      <c r="L810" s="10">
        <v>-1.8678883073887261E-2</v>
      </c>
      <c r="M810" s="10">
        <v>-7.8568822901673996E-2</v>
      </c>
      <c r="N810" s="11">
        <v>-0.10435665429446496</v>
      </c>
      <c r="O810" s="11">
        <v>6.0053014515733041E-3</v>
      </c>
    </row>
    <row r="811" spans="1:15" x14ac:dyDescent="0.2">
      <c r="A811" s="4" t="s">
        <v>1625</v>
      </c>
      <c r="B811" s="4" t="s">
        <v>1626</v>
      </c>
      <c r="C811" s="5">
        <v>26.71</v>
      </c>
      <c r="D811" s="6">
        <v>2</v>
      </c>
      <c r="E811" s="6">
        <v>21</v>
      </c>
      <c r="F811" s="6">
        <v>21</v>
      </c>
      <c r="G811" s="6">
        <v>108</v>
      </c>
      <c r="H811" s="10">
        <v>-8.6424796191167899E-2</v>
      </c>
      <c r="I811" s="10">
        <v>-0.11063592971717824</v>
      </c>
      <c r="J811" s="10">
        <v>-3.9416194910101184E-2</v>
      </c>
      <c r="K811" s="10">
        <v>-3.9058043365799378E-2</v>
      </c>
      <c r="L811" s="10">
        <v>-1.0009436957635306E-2</v>
      </c>
      <c r="M811" s="10">
        <v>-1.6030660288270208E-2</v>
      </c>
      <c r="N811" s="11">
        <v>-3.9549105652405261E-3</v>
      </c>
      <c r="O811" s="11">
        <v>2.7461709882732104E-2</v>
      </c>
    </row>
    <row r="812" spans="1:15" x14ac:dyDescent="0.2">
      <c r="A812" s="4" t="s">
        <v>1627</v>
      </c>
      <c r="B812" s="4" t="s">
        <v>1628</v>
      </c>
      <c r="C812" s="5">
        <v>14.75</v>
      </c>
      <c r="D812" s="6">
        <v>1</v>
      </c>
      <c r="E812" s="6">
        <v>5</v>
      </c>
      <c r="F812" s="6">
        <v>6</v>
      </c>
      <c r="G812" s="6">
        <v>24</v>
      </c>
      <c r="H812" s="10">
        <v>-6.3105438894262228E-3</v>
      </c>
      <c r="I812" s="10">
        <v>-4.3713743501390429E-2</v>
      </c>
      <c r="J812" s="10">
        <v>-0.1171258871452792</v>
      </c>
      <c r="K812" s="10">
        <v>-4.1948028832021908E-2</v>
      </c>
      <c r="L812" s="10">
        <v>-8.0488238303157142E-2</v>
      </c>
      <c r="M812" s="10">
        <v>-1.1264898157338336E-2</v>
      </c>
      <c r="N812" s="11">
        <v>-0.18721566172442175</v>
      </c>
      <c r="O812" s="11">
        <v>3.3664672709232353E-2</v>
      </c>
    </row>
    <row r="813" spans="1:15" x14ac:dyDescent="0.2">
      <c r="A813" s="4" t="s">
        <v>1629</v>
      </c>
      <c r="B813" s="4" t="s">
        <v>1630</v>
      </c>
      <c r="C813" s="5">
        <v>41.31</v>
      </c>
      <c r="D813" s="6">
        <v>2</v>
      </c>
      <c r="E813" s="6">
        <v>16</v>
      </c>
      <c r="F813" s="6">
        <v>16</v>
      </c>
      <c r="G813" s="6">
        <v>79</v>
      </c>
      <c r="H813" s="10">
        <v>-2.9716380841315001E-2</v>
      </c>
      <c r="I813" s="10">
        <v>-2.4357050565970092E-2</v>
      </c>
      <c r="J813" s="10">
        <v>-0.11041294487970046</v>
      </c>
      <c r="K813" s="10">
        <v>-5.714756531784685E-2</v>
      </c>
      <c r="L813" s="10">
        <v>-7.7764917671630518E-2</v>
      </c>
      <c r="M813" s="10">
        <v>-1.0825563594658539E-3</v>
      </c>
      <c r="N813" s="11">
        <v>-0.37573605312425928</v>
      </c>
      <c r="O813" s="11">
        <v>2.7482464265405855E-2</v>
      </c>
    </row>
    <row r="814" spans="1:15" x14ac:dyDescent="0.2">
      <c r="A814" s="4" t="s">
        <v>1631</v>
      </c>
      <c r="B814" s="4" t="s">
        <v>1632</v>
      </c>
      <c r="C814" s="5">
        <v>12.77</v>
      </c>
      <c r="D814" s="6">
        <v>1</v>
      </c>
      <c r="E814" s="6">
        <v>9</v>
      </c>
      <c r="F814" s="6">
        <v>9</v>
      </c>
      <c r="G814" s="6">
        <v>20</v>
      </c>
      <c r="H814" s="10">
        <v>1.5893372597114482E-2</v>
      </c>
      <c r="I814" s="10">
        <v>8.9778897871009566E-2</v>
      </c>
      <c r="J814" s="10">
        <v>1.0613775470509116E-3</v>
      </c>
      <c r="K814" s="10">
        <v>4.4278382595727986E-2</v>
      </c>
      <c r="L814" s="10">
        <v>8.1970953500143662E-2</v>
      </c>
      <c r="M814" s="10">
        <v>6.7647461431687525E-2</v>
      </c>
      <c r="N814" s="11">
        <v>-0.34619455091089585</v>
      </c>
      <c r="O814" s="11">
        <v>1.9205642829978057E-2</v>
      </c>
    </row>
    <row r="815" spans="1:15" x14ac:dyDescent="0.2">
      <c r="A815" s="4" t="s">
        <v>1633</v>
      </c>
      <c r="B815" s="4" t="s">
        <v>1634</v>
      </c>
      <c r="C815" s="5">
        <v>20.77</v>
      </c>
      <c r="D815" s="6">
        <v>2</v>
      </c>
      <c r="E815" s="6">
        <v>6</v>
      </c>
      <c r="F815" s="6">
        <v>7</v>
      </c>
      <c r="G815" s="6">
        <v>52</v>
      </c>
      <c r="H815" s="10">
        <v>6.3658785230135587E-2</v>
      </c>
      <c r="I815" s="10">
        <v>3.3253758455535846E-2</v>
      </c>
      <c r="J815" s="10">
        <v>4.257697178889093E-2</v>
      </c>
      <c r="K815" s="10">
        <v>5.0152770971686404E-2</v>
      </c>
      <c r="L815" s="10">
        <v>5.2793100219008633E-2</v>
      </c>
      <c r="M815" s="10">
        <v>5.8483057221011644E-2</v>
      </c>
      <c r="N815" s="11">
        <v>0.31380292643167812</v>
      </c>
      <c r="O815" s="11">
        <v>9.911498812000822E-5</v>
      </c>
    </row>
    <row r="816" spans="1:15" x14ac:dyDescent="0.2">
      <c r="A816" s="4" t="s">
        <v>1635</v>
      </c>
      <c r="B816" s="4" t="s">
        <v>1636</v>
      </c>
      <c r="C816" s="5">
        <v>44.83</v>
      </c>
      <c r="D816" s="6">
        <v>1</v>
      </c>
      <c r="E816" s="6">
        <v>8</v>
      </c>
      <c r="F816" s="6">
        <v>8</v>
      </c>
      <c r="G816" s="6">
        <v>52</v>
      </c>
      <c r="H816" s="10">
        <v>5.0333573163211992E-2</v>
      </c>
      <c r="I816" s="10">
        <v>7.3036581660171435E-2</v>
      </c>
      <c r="J816" s="10">
        <v>6.6718276294374615E-2</v>
      </c>
      <c r="K816" s="10">
        <v>4.4184829704875646E-2</v>
      </c>
      <c r="L816" s="10">
        <v>4.35690570702447E-2</v>
      </c>
      <c r="M816" s="10">
        <v>2.3091433395232799E-2</v>
      </c>
      <c r="N816" s="11">
        <v>0.1920936558350527</v>
      </c>
      <c r="O816" s="11">
        <v>1.0141847026475094E-3</v>
      </c>
    </row>
    <row r="817" spans="1:15" x14ac:dyDescent="0.2">
      <c r="A817" s="4" t="s">
        <v>1637</v>
      </c>
      <c r="B817" s="4" t="s">
        <v>1638</v>
      </c>
      <c r="C817" s="5">
        <v>78.75</v>
      </c>
      <c r="D817" s="6">
        <v>2</v>
      </c>
      <c r="E817" s="6">
        <v>57</v>
      </c>
      <c r="F817" s="6">
        <v>60</v>
      </c>
      <c r="G817" s="6">
        <v>2603</v>
      </c>
      <c r="H817" s="10">
        <v>1.5816081029216347E-2</v>
      </c>
      <c r="I817" s="10">
        <v>0.10021832193749269</v>
      </c>
      <c r="J817" s="10">
        <v>3.7571677031323955E-2</v>
      </c>
      <c r="K817" s="10">
        <v>3.4546617218289132E-2</v>
      </c>
      <c r="L817" s="10">
        <v>4.9225711049144603E-2</v>
      </c>
      <c r="M817" s="10">
        <v>6.3827804778558928E-2</v>
      </c>
      <c r="N817" s="11">
        <v>5.4486567360244105E-2</v>
      </c>
      <c r="O817" s="11">
        <v>8.446715325521827E-3</v>
      </c>
    </row>
    <row r="818" spans="1:15" x14ac:dyDescent="0.2">
      <c r="A818" s="4" t="s">
        <v>1639</v>
      </c>
      <c r="B818" s="4" t="s">
        <v>1640</v>
      </c>
      <c r="C818" s="5">
        <v>23.02</v>
      </c>
      <c r="D818" s="6">
        <v>1</v>
      </c>
      <c r="E818" s="6">
        <v>20</v>
      </c>
      <c r="F818" s="6">
        <v>20</v>
      </c>
      <c r="G818" s="6">
        <v>91</v>
      </c>
      <c r="H818" s="10">
        <v>6.981777319128693E-2</v>
      </c>
      <c r="I818" s="10">
        <v>-1.6813802306494981E-2</v>
      </c>
      <c r="J818" s="10">
        <v>0.10599480999189956</v>
      </c>
      <c r="K818" s="10">
        <v>9.1113142324349083E-2</v>
      </c>
      <c r="L818" s="10">
        <v>3.8677616090086415E-2</v>
      </c>
      <c r="M818" s="10">
        <v>1.2514808024654527E-2</v>
      </c>
      <c r="N818" s="11">
        <v>0.24365465138535705</v>
      </c>
      <c r="O818" s="11">
        <v>4.8413729892794716E-2</v>
      </c>
    </row>
    <row r="819" spans="1:15" x14ac:dyDescent="0.2">
      <c r="A819" s="4" t="s">
        <v>1641</v>
      </c>
      <c r="B819" s="4" t="s">
        <v>1642</v>
      </c>
      <c r="C819" s="5">
        <v>27.76</v>
      </c>
      <c r="D819" s="6">
        <v>2</v>
      </c>
      <c r="E819" s="6">
        <v>9</v>
      </c>
      <c r="F819" s="6">
        <v>9</v>
      </c>
      <c r="G819" s="6">
        <v>21</v>
      </c>
      <c r="H819" s="10">
        <v>0.10631274386508145</v>
      </c>
      <c r="I819" s="10">
        <v>3.9976588642053827E-2</v>
      </c>
      <c r="J819" s="10">
        <v>6.4885827630023027E-2</v>
      </c>
      <c r="K819" s="10">
        <v>7.4115471299319941E-3</v>
      </c>
      <c r="L819" s="10">
        <v>4.7843715861604887E-2</v>
      </c>
      <c r="M819" s="10">
        <v>3.5470227413707277E-2</v>
      </c>
      <c r="N819" s="11">
        <v>0.16194111113052068</v>
      </c>
      <c r="O819" s="11">
        <v>1.3873740944308066E-2</v>
      </c>
    </row>
    <row r="820" spans="1:15" x14ac:dyDescent="0.2">
      <c r="A820" s="4" t="s">
        <v>1643</v>
      </c>
      <c r="B820" s="4" t="s">
        <v>1644</v>
      </c>
      <c r="C820" s="5">
        <v>39.380000000000003</v>
      </c>
      <c r="D820" s="6">
        <v>1</v>
      </c>
      <c r="E820" s="6">
        <v>14</v>
      </c>
      <c r="F820" s="6">
        <v>14</v>
      </c>
      <c r="G820" s="6">
        <v>71</v>
      </c>
      <c r="H820" s="10">
        <v>3.6228407381136231E-2</v>
      </c>
      <c r="I820" s="10">
        <v>3.3300294024936894E-2</v>
      </c>
      <c r="J820" s="10">
        <v>0.12050559362771199</v>
      </c>
      <c r="K820" s="10">
        <v>3.6862447892640114E-2</v>
      </c>
      <c r="L820" s="10">
        <v>8.1540187946985823E-2</v>
      </c>
      <c r="M820" s="10">
        <v>-5.1969884974222176E-3</v>
      </c>
      <c r="N820" s="11">
        <v>0.34616868416012775</v>
      </c>
      <c r="O820" s="11">
        <v>3.7210835118199961E-2</v>
      </c>
    </row>
    <row r="821" spans="1:15" x14ac:dyDescent="0.2">
      <c r="A821" s="4" t="s">
        <v>1645</v>
      </c>
      <c r="B821" s="4" t="s">
        <v>1646</v>
      </c>
      <c r="C821" s="5">
        <v>21.7</v>
      </c>
      <c r="D821" s="6">
        <v>1</v>
      </c>
      <c r="E821" s="6">
        <v>9</v>
      </c>
      <c r="F821" s="6">
        <v>9</v>
      </c>
      <c r="G821" s="6">
        <v>28</v>
      </c>
      <c r="H821" s="10">
        <v>6.0204588085301207E-2</v>
      </c>
      <c r="I821" s="10">
        <v>5.2363723008576404E-2</v>
      </c>
      <c r="J821" s="10">
        <v>8.0939809030685358E-2</v>
      </c>
      <c r="K821" s="10">
        <v>6.8843195548174238E-2</v>
      </c>
      <c r="L821" s="10">
        <v>2.8913007859719824E-2</v>
      </c>
      <c r="M821" s="10">
        <v>1.276700500166269E-2</v>
      </c>
      <c r="N821" s="11">
        <v>0.24485447587249065</v>
      </c>
      <c r="O821" s="11">
        <v>4.6002213801523435E-3</v>
      </c>
    </row>
    <row r="822" spans="1:15" x14ac:dyDescent="0.2">
      <c r="A822" s="4" t="s">
        <v>1647</v>
      </c>
      <c r="B822" s="4" t="s">
        <v>1648</v>
      </c>
      <c r="C822" s="5">
        <v>23.91</v>
      </c>
      <c r="D822" s="6">
        <v>2</v>
      </c>
      <c r="E822" s="6">
        <v>7</v>
      </c>
      <c r="F822" s="6">
        <v>8</v>
      </c>
      <c r="G822" s="6">
        <v>46</v>
      </c>
      <c r="H822" s="10">
        <v>8.0064619756847255E-2</v>
      </c>
      <c r="I822" s="10">
        <v>0.10190720317333216</v>
      </c>
      <c r="J822" s="10">
        <v>4.3016110848560635E-2</v>
      </c>
      <c r="K822" s="10">
        <v>5.1439623523638275E-2</v>
      </c>
      <c r="L822" s="10">
        <v>1.4668302868873948E-2</v>
      </c>
      <c r="M822" s="10">
        <v>1.3901977647709117E-2</v>
      </c>
      <c r="N822" s="11">
        <v>0.31740067297826691</v>
      </c>
      <c r="O822" s="11">
        <v>1.6614903283601431E-2</v>
      </c>
    </row>
    <row r="823" spans="1:15" x14ac:dyDescent="0.2">
      <c r="A823" s="4" t="s">
        <v>1649</v>
      </c>
      <c r="B823" s="4" t="s">
        <v>1650</v>
      </c>
      <c r="C823" s="5">
        <v>23.34</v>
      </c>
      <c r="D823" s="6">
        <v>1</v>
      </c>
      <c r="E823" s="6">
        <v>18</v>
      </c>
      <c r="F823" s="6">
        <v>18</v>
      </c>
      <c r="G823" s="6">
        <v>122</v>
      </c>
      <c r="H823" s="10">
        <v>1.2693040426824854E-2</v>
      </c>
      <c r="I823" s="10">
        <v>2.8511322886368151E-2</v>
      </c>
      <c r="J823" s="10">
        <v>9.7095024492040105E-2</v>
      </c>
      <c r="K823" s="10">
        <v>2.4593427837709774E-2</v>
      </c>
      <c r="L823" s="10">
        <v>0.11846577279643362</v>
      </c>
      <c r="M823" s="10">
        <v>2.3690901490298392E-2</v>
      </c>
      <c r="N823" s="11">
        <v>0.16091893293142184</v>
      </c>
      <c r="O823" s="11">
        <v>3.9275952518110245E-2</v>
      </c>
    </row>
    <row r="824" spans="1:15" x14ac:dyDescent="0.2">
      <c r="A824" s="4" t="s">
        <v>1651</v>
      </c>
      <c r="B824" s="4" t="s">
        <v>1652</v>
      </c>
      <c r="C824" s="5">
        <v>17.63</v>
      </c>
      <c r="D824" s="6">
        <v>1</v>
      </c>
      <c r="E824" s="6">
        <v>11</v>
      </c>
      <c r="F824" s="6">
        <v>11</v>
      </c>
      <c r="G824" s="6">
        <v>33</v>
      </c>
      <c r="H824" s="10">
        <v>9.3099005334501592E-2</v>
      </c>
      <c r="I824" s="10">
        <v>8.4131588085093176E-2</v>
      </c>
      <c r="J824" s="10">
        <v>5.482190357922976E-2</v>
      </c>
      <c r="K824" s="10">
        <v>-9.5069821741495773E-3</v>
      </c>
      <c r="L824" s="10">
        <v>6.2660503864049769E-2</v>
      </c>
      <c r="M824" s="10">
        <v>2.0073873269263885E-2</v>
      </c>
      <c r="N824" s="11">
        <v>0.21828949847380885</v>
      </c>
      <c r="O824" s="11">
        <v>2.4299703744007497E-2</v>
      </c>
    </row>
    <row r="825" spans="1:15" x14ac:dyDescent="0.2">
      <c r="A825" s="4" t="s">
        <v>1653</v>
      </c>
      <c r="B825" s="4" t="s">
        <v>1654</v>
      </c>
      <c r="C825" s="5">
        <v>6.37</v>
      </c>
      <c r="D825" s="6">
        <v>1</v>
      </c>
      <c r="E825" s="6">
        <v>4</v>
      </c>
      <c r="F825" s="6">
        <v>4</v>
      </c>
      <c r="G825" s="6">
        <v>11</v>
      </c>
      <c r="H825" s="10">
        <v>6.2232905521554353E-2</v>
      </c>
      <c r="I825" s="10">
        <v>6.9265588111950948E-3</v>
      </c>
      <c r="J825" s="10">
        <v>4.6275020841351731E-2</v>
      </c>
      <c r="K825" s="10">
        <v>5.7766975607875137E-2</v>
      </c>
      <c r="L825" s="10">
        <v>6.8350972974050586E-2</v>
      </c>
      <c r="M825" s="10">
        <v>6.4732368391958423E-2</v>
      </c>
      <c r="N825" s="11">
        <v>-0.29360022347417047</v>
      </c>
      <c r="O825" s="11">
        <v>2.8129439399758815E-3</v>
      </c>
    </row>
    <row r="826" spans="1:15" x14ac:dyDescent="0.2">
      <c r="A826" s="4" t="s">
        <v>1655</v>
      </c>
      <c r="B826" s="4" t="s">
        <v>1656</v>
      </c>
      <c r="C826" s="5">
        <v>17.3</v>
      </c>
      <c r="D826" s="6">
        <v>2</v>
      </c>
      <c r="E826" s="6">
        <v>4</v>
      </c>
      <c r="F826" s="6">
        <v>4</v>
      </c>
      <c r="G826" s="6">
        <v>24</v>
      </c>
      <c r="H826" s="10">
        <v>-5.593411604754372E-3</v>
      </c>
      <c r="I826" s="10">
        <v>0.12704333739879917</v>
      </c>
      <c r="J826" s="10">
        <v>2.8115011724193974E-2</v>
      </c>
      <c r="K826" s="10">
        <v>6.5105153539771712E-2</v>
      </c>
      <c r="L826" s="10">
        <v>5.0800400037502177E-2</v>
      </c>
      <c r="M826" s="10">
        <v>4.4217874693534193E-2</v>
      </c>
      <c r="N826" s="11">
        <v>0.17653007384904534</v>
      </c>
      <c r="O826" s="11">
        <v>3.52906895491472E-2</v>
      </c>
    </row>
    <row r="827" spans="1:15" x14ac:dyDescent="0.2">
      <c r="A827" s="4" t="s">
        <v>1657</v>
      </c>
      <c r="B827" s="4" t="s">
        <v>1658</v>
      </c>
      <c r="C827" s="5">
        <v>21.28</v>
      </c>
      <c r="D827" s="6">
        <v>1</v>
      </c>
      <c r="E827" s="6">
        <v>6</v>
      </c>
      <c r="F827" s="6">
        <v>6</v>
      </c>
      <c r="G827" s="6">
        <v>23</v>
      </c>
      <c r="H827" s="10">
        <v>0.11010851648053641</v>
      </c>
      <c r="I827" s="10">
        <v>7.8599414303120299E-2</v>
      </c>
      <c r="J827" s="10">
        <v>5.0138146286434114E-2</v>
      </c>
      <c r="K827" s="10">
        <v>-1.8657111632188927E-2</v>
      </c>
      <c r="L827" s="10">
        <v>7.6009042666233692E-2</v>
      </c>
      <c r="M827" s="10">
        <v>1.382016501699968E-2</v>
      </c>
      <c r="N827" s="11">
        <v>0.32756712283491618</v>
      </c>
      <c r="O827" s="11">
        <v>4.3582155982529722E-2</v>
      </c>
    </row>
    <row r="828" spans="1:15" x14ac:dyDescent="0.2">
      <c r="A828" s="4" t="s">
        <v>1659</v>
      </c>
      <c r="B828" s="4" t="s">
        <v>1660</v>
      </c>
      <c r="C828" s="5">
        <v>21.28</v>
      </c>
      <c r="D828" s="6">
        <v>1</v>
      </c>
      <c r="E828" s="6">
        <v>5</v>
      </c>
      <c r="F828" s="6">
        <v>6</v>
      </c>
      <c r="G828" s="6">
        <v>23</v>
      </c>
      <c r="H828" s="10">
        <v>0.10495686234146592</v>
      </c>
      <c r="I828" s="10">
        <v>6.2136429585201623E-2</v>
      </c>
      <c r="J828" s="10">
        <v>9.831794931226126E-2</v>
      </c>
      <c r="K828" s="10">
        <v>2.7115858326711907E-2</v>
      </c>
      <c r="L828" s="10">
        <v>4.6311144207257675E-2</v>
      </c>
      <c r="M828" s="10">
        <v>-2.5855525940635907E-2</v>
      </c>
      <c r="N828" s="11">
        <v>0.34992308432577413</v>
      </c>
      <c r="O828" s="11">
        <v>4.6306172851183956E-2</v>
      </c>
    </row>
    <row r="829" spans="1:15" x14ac:dyDescent="0.2">
      <c r="A829" s="4" t="s">
        <v>1661</v>
      </c>
      <c r="B829" s="4" t="s">
        <v>1662</v>
      </c>
      <c r="C829" s="5">
        <v>76.010000000000005</v>
      </c>
      <c r="D829" s="6">
        <v>1</v>
      </c>
      <c r="E829" s="6">
        <v>27</v>
      </c>
      <c r="F829" s="6">
        <v>29</v>
      </c>
      <c r="G829" s="6">
        <v>359</v>
      </c>
      <c r="H829" s="10">
        <v>1.2296778268075213E-2</v>
      </c>
      <c r="I829" s="10">
        <v>7.3942228943773378E-2</v>
      </c>
      <c r="J829" s="10">
        <v>6.4965738806582587E-2</v>
      </c>
      <c r="K829" s="10">
        <v>4.3717147807632036E-2</v>
      </c>
      <c r="L829" s="10">
        <v>6.9854786549175416E-2</v>
      </c>
      <c r="M829" s="10">
        <v>4.865728991407843E-2</v>
      </c>
      <c r="N829" s="11">
        <v>0.230202477594078</v>
      </c>
      <c r="O829" s="11">
        <v>2.5370465700654578E-3</v>
      </c>
    </row>
    <row r="830" spans="1:15" x14ac:dyDescent="0.2">
      <c r="A830" s="4" t="s">
        <v>1663</v>
      </c>
      <c r="B830" s="4" t="s">
        <v>1664</v>
      </c>
      <c r="C830" s="5">
        <v>17.91</v>
      </c>
      <c r="D830" s="6">
        <v>1</v>
      </c>
      <c r="E830" s="6">
        <v>13</v>
      </c>
      <c r="F830" s="6">
        <v>13</v>
      </c>
      <c r="G830" s="6">
        <v>81</v>
      </c>
      <c r="H830" s="10">
        <v>6.7617785535613525E-2</v>
      </c>
      <c r="I830" s="10">
        <v>2.775553675420251E-3</v>
      </c>
      <c r="J830" s="10">
        <v>6.8627762290474778E-2</v>
      </c>
      <c r="K830" s="10">
        <v>6.2090050138513785E-2</v>
      </c>
      <c r="L830" s="10">
        <v>7.432289604356275E-2</v>
      </c>
      <c r="M830" s="10">
        <v>3.9037332797088667E-2</v>
      </c>
      <c r="N830" s="11">
        <v>0.34209327117842825</v>
      </c>
      <c r="O830" s="11">
        <v>5.2768859820961685E-3</v>
      </c>
    </row>
    <row r="831" spans="1:15" x14ac:dyDescent="0.2">
      <c r="A831" s="4" t="s">
        <v>1665</v>
      </c>
      <c r="B831" s="4" t="s">
        <v>1666</v>
      </c>
      <c r="C831" s="5">
        <v>29.93</v>
      </c>
      <c r="D831" s="6">
        <v>1</v>
      </c>
      <c r="E831" s="6">
        <v>11</v>
      </c>
      <c r="F831" s="6">
        <v>11</v>
      </c>
      <c r="G831" s="6">
        <v>52</v>
      </c>
      <c r="H831" s="10">
        <v>8.9695851007755178E-2</v>
      </c>
      <c r="I831" s="10">
        <v>-1.0610191537541043E-2</v>
      </c>
      <c r="J831" s="10">
        <v>9.0312137566954345E-2</v>
      </c>
      <c r="K831" s="10">
        <v>4.5390678152076147E-2</v>
      </c>
      <c r="L831" s="10">
        <v>4.1692226408999083E-2</v>
      </c>
      <c r="M831" s="10">
        <v>5.8235015708790833E-2</v>
      </c>
      <c r="N831" s="11">
        <v>0.35610665615394632</v>
      </c>
      <c r="O831" s="11">
        <v>1.8540958410228327E-2</v>
      </c>
    </row>
    <row r="832" spans="1:15" x14ac:dyDescent="0.2">
      <c r="A832" s="4" t="s">
        <v>1667</v>
      </c>
      <c r="B832" s="4" t="s">
        <v>1668</v>
      </c>
      <c r="C832" s="5">
        <v>62.04</v>
      </c>
      <c r="D832" s="6">
        <v>1</v>
      </c>
      <c r="E832" s="6">
        <v>15</v>
      </c>
      <c r="F832" s="6">
        <v>16</v>
      </c>
      <c r="G832" s="6">
        <v>384</v>
      </c>
      <c r="H832" s="10">
        <v>2.0044004201095377E-2</v>
      </c>
      <c r="I832" s="10">
        <v>0.14730548376530558</v>
      </c>
      <c r="J832" s="10">
        <v>1.148647435610723E-2</v>
      </c>
      <c r="K832" s="10">
        <v>2.2512580457143595E-2</v>
      </c>
      <c r="L832" s="10">
        <v>5.0521745166584517E-2</v>
      </c>
      <c r="M832" s="10">
        <v>6.3945202596780298E-2</v>
      </c>
      <c r="N832" s="11">
        <v>2.9197355303182248E-2</v>
      </c>
      <c r="O832" s="11">
        <v>5.1113264962773824E-2</v>
      </c>
    </row>
    <row r="833" spans="1:15" x14ac:dyDescent="0.2">
      <c r="A833" s="4" t="s">
        <v>1669</v>
      </c>
      <c r="B833" s="4" t="s">
        <v>1670</v>
      </c>
      <c r="C833" s="5">
        <v>39.49</v>
      </c>
      <c r="D833" s="6">
        <v>1</v>
      </c>
      <c r="E833" s="6">
        <v>13</v>
      </c>
      <c r="F833" s="6">
        <v>13</v>
      </c>
      <c r="G833" s="6">
        <v>66</v>
      </c>
      <c r="H833" s="10">
        <v>7.1223142433738604E-2</v>
      </c>
      <c r="I833" s="10">
        <v>5.7731804808600247E-2</v>
      </c>
      <c r="J833" s="10">
        <v>6.1967556402637555E-2</v>
      </c>
      <c r="K833" s="10">
        <v>7.431998479397417E-2</v>
      </c>
      <c r="L833" s="10">
        <v>2.5517223739866906E-2</v>
      </c>
      <c r="M833" s="10">
        <v>2.6071139708470012E-2</v>
      </c>
      <c r="N833" s="11">
        <v>0.29555050718211456</v>
      </c>
      <c r="O833" s="11">
        <v>1.9288647341744198E-3</v>
      </c>
    </row>
    <row r="834" spans="1:15" x14ac:dyDescent="0.2">
      <c r="A834" s="4" t="s">
        <v>1671</v>
      </c>
      <c r="B834" s="4" t="s">
        <v>1672</v>
      </c>
      <c r="C834" s="5">
        <v>24.75</v>
      </c>
      <c r="D834" s="6">
        <v>1</v>
      </c>
      <c r="E834" s="6">
        <v>12</v>
      </c>
      <c r="F834" s="6">
        <v>12</v>
      </c>
      <c r="G834" s="6">
        <v>58</v>
      </c>
      <c r="H834" s="10">
        <v>7.3873563549649524E-2</v>
      </c>
      <c r="I834" s="10">
        <v>0.10032357023674039</v>
      </c>
      <c r="J834" s="10">
        <v>9.6402802771986346E-2</v>
      </c>
      <c r="K834" s="10">
        <v>3.1650423852304384E-2</v>
      </c>
      <c r="L834" s="10">
        <v>4.9895933893071523E-2</v>
      </c>
      <c r="M834" s="10">
        <v>-3.3016863107568233E-2</v>
      </c>
      <c r="N834" s="11">
        <v>0.3617287409973069</v>
      </c>
      <c r="O834" s="11">
        <v>4.7455700768084294E-2</v>
      </c>
    </row>
    <row r="835" spans="1:15" x14ac:dyDescent="0.2">
      <c r="A835" s="4" t="s">
        <v>1673</v>
      </c>
      <c r="B835" s="4" t="s">
        <v>1674</v>
      </c>
      <c r="C835" s="5">
        <v>47.18</v>
      </c>
      <c r="D835" s="6">
        <v>1</v>
      </c>
      <c r="E835" s="6">
        <v>28</v>
      </c>
      <c r="F835" s="6">
        <v>28</v>
      </c>
      <c r="G835" s="6">
        <v>422</v>
      </c>
      <c r="H835" s="10">
        <v>2.9063628267841077E-2</v>
      </c>
      <c r="I835" s="10">
        <v>0.12651651531147945</v>
      </c>
      <c r="J835" s="10">
        <v>1.0007728846369912E-2</v>
      </c>
      <c r="K835" s="10">
        <v>4.1853540401798495E-3</v>
      </c>
      <c r="L835" s="10">
        <v>8.6206366379096636E-2</v>
      </c>
      <c r="M835" s="10">
        <v>6.4160246481852479E-2</v>
      </c>
      <c r="N835" s="11">
        <v>0.41719237034289147</v>
      </c>
      <c r="O835" s="11">
        <v>4.1137449732806225E-2</v>
      </c>
    </row>
    <row r="836" spans="1:15" x14ac:dyDescent="0.2">
      <c r="A836" s="4" t="s">
        <v>1675</v>
      </c>
      <c r="B836" s="4" t="s">
        <v>1676</v>
      </c>
      <c r="C836" s="5">
        <v>14.85</v>
      </c>
      <c r="D836" s="6">
        <v>1</v>
      </c>
      <c r="E836" s="6">
        <v>6</v>
      </c>
      <c r="F836" s="6">
        <v>8</v>
      </c>
      <c r="G836" s="6">
        <v>23</v>
      </c>
      <c r="H836" s="10">
        <v>-1.6649140857797715E-2</v>
      </c>
      <c r="I836" s="10">
        <v>6.4934100636886247E-2</v>
      </c>
      <c r="J836" s="10">
        <v>5.3704178289247784E-2</v>
      </c>
      <c r="K836" s="10">
        <v>6.8506608090603688E-2</v>
      </c>
      <c r="L836" s="10">
        <v>7.232243487495689E-2</v>
      </c>
      <c r="M836" s="10">
        <v>7.8098393663900506E-2</v>
      </c>
      <c r="N836" s="11">
        <v>0.15595732624951075</v>
      </c>
      <c r="O836" s="11">
        <v>1.3859072732023485E-2</v>
      </c>
    </row>
    <row r="837" spans="1:15" x14ac:dyDescent="0.2">
      <c r="A837" s="4" t="s">
        <v>1677</v>
      </c>
      <c r="B837" s="4" t="s">
        <v>1678</v>
      </c>
      <c r="C837" s="5">
        <v>58.82</v>
      </c>
      <c r="D837" s="6">
        <v>1</v>
      </c>
      <c r="E837" s="6">
        <v>11</v>
      </c>
      <c r="F837" s="6">
        <v>11</v>
      </c>
      <c r="G837" s="6">
        <v>69</v>
      </c>
      <c r="H837" s="10">
        <v>-2.3898957474778899E-2</v>
      </c>
      <c r="I837" s="10">
        <v>5.6092020712056594E-2</v>
      </c>
      <c r="J837" s="10">
        <v>6.3583005868857373E-2</v>
      </c>
      <c r="K837" s="10">
        <v>3.5260379921211928E-2</v>
      </c>
      <c r="L837" s="10">
        <v>0.1053010483707201</v>
      </c>
      <c r="M837" s="10">
        <v>8.4787720330567695E-2</v>
      </c>
      <c r="N837" s="11">
        <v>0.25642988858782295</v>
      </c>
      <c r="O837" s="11">
        <v>3.30987430929632E-2</v>
      </c>
    </row>
    <row r="838" spans="1:15" x14ac:dyDescent="0.2">
      <c r="A838" s="4" t="s">
        <v>1679</v>
      </c>
      <c r="B838" s="4" t="s">
        <v>1680</v>
      </c>
      <c r="C838" s="5">
        <v>34.54</v>
      </c>
      <c r="D838" s="6">
        <v>1</v>
      </c>
      <c r="E838" s="6">
        <v>5</v>
      </c>
      <c r="F838" s="6">
        <v>6</v>
      </c>
      <c r="G838" s="6">
        <v>22</v>
      </c>
      <c r="H838" s="10">
        <v>3.2255237397691559E-2</v>
      </c>
      <c r="I838" s="10">
        <v>4.2406629126506203E-2</v>
      </c>
      <c r="J838" s="10">
        <v>2.0891967257546738E-2</v>
      </c>
      <c r="K838" s="10">
        <v>2.3184792132641133E-2</v>
      </c>
      <c r="L838" s="10">
        <v>9.6810214609025474E-2</v>
      </c>
      <c r="M838" s="10">
        <v>0.10614590823082737</v>
      </c>
      <c r="N838" s="11">
        <v>-1.3289112308191712E-2</v>
      </c>
      <c r="O838" s="11">
        <v>1.8043724418835193E-2</v>
      </c>
    </row>
    <row r="839" spans="1:15" x14ac:dyDescent="0.2">
      <c r="A839" s="4" t="s">
        <v>1681</v>
      </c>
      <c r="B839" s="4" t="s">
        <v>1682</v>
      </c>
      <c r="C839" s="5">
        <v>2.39</v>
      </c>
      <c r="D839" s="6">
        <v>1</v>
      </c>
      <c r="E839" s="6">
        <v>2</v>
      </c>
      <c r="F839" s="6">
        <v>3</v>
      </c>
      <c r="G839" s="6">
        <v>10</v>
      </c>
      <c r="H839" s="10">
        <v>4.4712981482778781E-2</v>
      </c>
      <c r="I839" s="10">
        <v>4.1176153904376227E-2</v>
      </c>
      <c r="J839" s="10">
        <v>2.5712999556371696E-2</v>
      </c>
      <c r="K839" s="10">
        <v>3.6030686569687477E-2</v>
      </c>
      <c r="L839" s="10">
        <v>8.6409913965363988E-2</v>
      </c>
      <c r="M839" s="10">
        <v>8.9061273762153198E-2</v>
      </c>
      <c r="N839" s="11">
        <v>-0.18231353335086045</v>
      </c>
      <c r="O839" s="11">
        <v>4.5535119328968575E-3</v>
      </c>
    </row>
    <row r="840" spans="1:15" x14ac:dyDescent="0.2">
      <c r="A840" s="4" t="s">
        <v>1683</v>
      </c>
      <c r="B840" s="4" t="s">
        <v>1684</v>
      </c>
      <c r="C840" s="5">
        <v>66.91</v>
      </c>
      <c r="D840" s="6">
        <v>1</v>
      </c>
      <c r="E840" s="6">
        <v>28</v>
      </c>
      <c r="F840" s="6">
        <v>28</v>
      </c>
      <c r="G840" s="6">
        <v>684</v>
      </c>
      <c r="H840" s="10">
        <v>1.9348558893367843E-2</v>
      </c>
      <c r="I840" s="10">
        <v>0.14425865767600407</v>
      </c>
      <c r="J840" s="10">
        <v>3.2294199241008043E-2</v>
      </c>
      <c r="K840" s="10">
        <v>1.8936998998865331E-2</v>
      </c>
      <c r="L840" s="10">
        <v>5.4966227553321832E-2</v>
      </c>
      <c r="M840" s="10">
        <v>5.3918768397694432E-2</v>
      </c>
      <c r="N840" s="11">
        <v>6.591738584454003E-2</v>
      </c>
      <c r="O840" s="11">
        <v>3.7485574902020202E-2</v>
      </c>
    </row>
    <row r="841" spans="1:15" x14ac:dyDescent="0.2">
      <c r="A841" s="4" t="s">
        <v>1685</v>
      </c>
      <c r="B841" s="4" t="s">
        <v>1686</v>
      </c>
      <c r="C841" s="5">
        <v>18.95</v>
      </c>
      <c r="D841" s="6">
        <v>1</v>
      </c>
      <c r="E841" s="6">
        <v>4</v>
      </c>
      <c r="F841" s="6">
        <v>4</v>
      </c>
      <c r="G841" s="6">
        <v>14</v>
      </c>
      <c r="H841" s="10">
        <v>9.2236866723462846E-2</v>
      </c>
      <c r="I841" s="10">
        <v>8.9217232297412977E-2</v>
      </c>
      <c r="J841" s="10">
        <v>2.4481703353243518E-2</v>
      </c>
      <c r="K841" s="10">
        <v>-2.9932739923201951E-3</v>
      </c>
      <c r="L841" s="10">
        <v>6.7998729806769284E-2</v>
      </c>
      <c r="M841" s="10">
        <v>5.381593670274034E-2</v>
      </c>
      <c r="N841" s="11">
        <v>1.8901348916086552E-2</v>
      </c>
      <c r="O841" s="11">
        <v>1.6581948413217567E-2</v>
      </c>
    </row>
    <row r="842" spans="1:15" x14ac:dyDescent="0.2">
      <c r="A842" s="4" t="s">
        <v>1687</v>
      </c>
      <c r="B842" s="4" t="s">
        <v>1688</v>
      </c>
      <c r="C842" s="5">
        <v>64.290000000000006</v>
      </c>
      <c r="D842" s="6">
        <v>1</v>
      </c>
      <c r="E842" s="6">
        <v>9</v>
      </c>
      <c r="F842" s="6">
        <v>10</v>
      </c>
      <c r="G842" s="6">
        <v>64</v>
      </c>
      <c r="H842" s="10">
        <v>-2.1133320639744203E-2</v>
      </c>
      <c r="I842" s="10">
        <v>8.7103654394804914E-2</v>
      </c>
      <c r="J842" s="10">
        <v>1.9512987645570332E-2</v>
      </c>
      <c r="K842" s="10">
        <v>3.5012877394846174E-2</v>
      </c>
      <c r="L842" s="10">
        <v>0.11128588269048727</v>
      </c>
      <c r="M842" s="10">
        <v>9.4162425976667491E-2</v>
      </c>
      <c r="N842" s="11">
        <v>0.1982156876061259</v>
      </c>
      <c r="O842" s="11">
        <v>4.8760526397195511E-2</v>
      </c>
    </row>
    <row r="843" spans="1:15" x14ac:dyDescent="0.2">
      <c r="A843" s="4" t="s">
        <v>1689</v>
      </c>
      <c r="B843" s="4" t="s">
        <v>1690</v>
      </c>
      <c r="C843" s="5">
        <v>14.11</v>
      </c>
      <c r="D843" s="6">
        <v>1</v>
      </c>
      <c r="E843" s="6">
        <v>6</v>
      </c>
      <c r="F843" s="6">
        <v>6</v>
      </c>
      <c r="G843" s="6">
        <v>20</v>
      </c>
      <c r="H843" s="10">
        <v>7.2118744790540243E-2</v>
      </c>
      <c r="I843" s="10">
        <v>0.10353174229948839</v>
      </c>
      <c r="J843" s="10">
        <v>9.2103503321771807E-3</v>
      </c>
      <c r="K843" s="10">
        <v>1.3481542418831059E-2</v>
      </c>
      <c r="L843" s="10">
        <v>6.0037118537010326E-2</v>
      </c>
      <c r="M843" s="10">
        <v>6.7605207968585199E-2</v>
      </c>
      <c r="N843" s="11">
        <v>9.294121558570255E-2</v>
      </c>
      <c r="O843" s="11">
        <v>1.4762698084442185E-2</v>
      </c>
    </row>
    <row r="844" spans="1:15" x14ac:dyDescent="0.2">
      <c r="A844" s="4" t="s">
        <v>1691</v>
      </c>
      <c r="B844" s="4" t="s">
        <v>1692</v>
      </c>
      <c r="C844" s="5">
        <v>21.68</v>
      </c>
      <c r="D844" s="6">
        <v>1</v>
      </c>
      <c r="E844" s="6">
        <v>11</v>
      </c>
      <c r="F844" s="6">
        <v>11</v>
      </c>
      <c r="G844" s="6">
        <v>58</v>
      </c>
      <c r="H844" s="10">
        <v>-3.3682825180407065E-3</v>
      </c>
      <c r="I844" s="10">
        <v>9.9653271896678747E-2</v>
      </c>
      <c r="J844" s="10">
        <v>5.5417337506131092E-2</v>
      </c>
      <c r="K844" s="10">
        <v>6.0320866372480443E-2</v>
      </c>
      <c r="L844" s="10">
        <v>5.9759956665374737E-2</v>
      </c>
      <c r="M844" s="10">
        <v>5.5306394197044535E-2</v>
      </c>
      <c r="N844" s="11">
        <v>0.18160391090734984</v>
      </c>
      <c r="O844" s="11">
        <v>9.879763851726342E-3</v>
      </c>
    </row>
    <row r="845" spans="1:15" x14ac:dyDescent="0.2">
      <c r="A845" s="4" t="s">
        <v>1693</v>
      </c>
      <c r="B845" s="4" t="s">
        <v>1694</v>
      </c>
      <c r="C845" s="5">
        <v>78.94</v>
      </c>
      <c r="D845" s="6">
        <v>1</v>
      </c>
      <c r="E845" s="6">
        <v>43</v>
      </c>
      <c r="F845" s="6">
        <v>44</v>
      </c>
      <c r="G845" s="6">
        <v>1727</v>
      </c>
      <c r="H845" s="10">
        <v>-1.409599278739665E-2</v>
      </c>
      <c r="I845" s="10">
        <v>0.11627225731036435</v>
      </c>
      <c r="J845" s="10">
        <v>2.8815871466694339E-2</v>
      </c>
      <c r="K845" s="10">
        <v>4.6254114729590207E-2</v>
      </c>
      <c r="L845" s="10">
        <v>6.3975845616764004E-2</v>
      </c>
      <c r="M845" s="10">
        <v>8.6261023035281714E-2</v>
      </c>
      <c r="N845" s="11">
        <v>0.14665756986748052</v>
      </c>
      <c r="O845" s="11">
        <v>3.2298362621876367E-2</v>
      </c>
    </row>
    <row r="846" spans="1:15" x14ac:dyDescent="0.2">
      <c r="A846" s="4" t="s">
        <v>1695</v>
      </c>
      <c r="B846" s="4" t="s">
        <v>1696</v>
      </c>
      <c r="C846" s="5">
        <v>75.05</v>
      </c>
      <c r="D846" s="6">
        <v>2</v>
      </c>
      <c r="E846" s="6">
        <v>44</v>
      </c>
      <c r="F846" s="6">
        <v>45</v>
      </c>
      <c r="G846" s="6">
        <v>1288</v>
      </c>
      <c r="H846" s="10">
        <v>3.4226415154410891E-4</v>
      </c>
      <c r="I846" s="10">
        <v>0.12981913434369199</v>
      </c>
      <c r="J846" s="10">
        <v>2.0781027600484992E-2</v>
      </c>
      <c r="K846" s="10">
        <v>2.6890432716586289E-2</v>
      </c>
      <c r="L846" s="10">
        <v>6.8573122070607298E-2</v>
      </c>
      <c r="M846" s="10">
        <v>8.1232316639317265E-2</v>
      </c>
      <c r="N846" s="11">
        <v>0.1072699276643265</v>
      </c>
      <c r="O846" s="11">
        <v>3.8036115129264553E-2</v>
      </c>
    </row>
    <row r="847" spans="1:15" x14ac:dyDescent="0.2">
      <c r="A847" s="4" t="s">
        <v>1697</v>
      </c>
      <c r="B847" s="4" t="s">
        <v>1698</v>
      </c>
      <c r="C847" s="5">
        <v>30.56</v>
      </c>
      <c r="D847" s="6">
        <v>1</v>
      </c>
      <c r="E847" s="6">
        <v>14</v>
      </c>
      <c r="F847" s="6">
        <v>15</v>
      </c>
      <c r="G847" s="6">
        <v>125</v>
      </c>
      <c r="H847" s="10">
        <v>9.0067687447393741E-2</v>
      </c>
      <c r="I847" s="10">
        <v>9.6908603948424599E-2</v>
      </c>
      <c r="J847" s="10">
        <v>8.0527769508391786E-2</v>
      </c>
      <c r="K847" s="10">
        <v>1.3952919503758715E-2</v>
      </c>
      <c r="L847" s="10">
        <v>6.2159383393428504E-2</v>
      </c>
      <c r="M847" s="10">
        <v>-1.5713102518329632E-2</v>
      </c>
      <c r="N847" s="11">
        <v>0.14741881018850825</v>
      </c>
      <c r="O847" s="11">
        <v>3.2295695651479481E-2</v>
      </c>
    </row>
    <row r="848" spans="1:15" x14ac:dyDescent="0.2">
      <c r="A848" s="4" t="s">
        <v>1699</v>
      </c>
      <c r="B848" s="4" t="s">
        <v>1700</v>
      </c>
      <c r="C848" s="5">
        <v>45.52</v>
      </c>
      <c r="D848" s="6">
        <v>1</v>
      </c>
      <c r="E848" s="6">
        <v>9</v>
      </c>
      <c r="F848" s="6">
        <v>9</v>
      </c>
      <c r="G848" s="6">
        <v>40</v>
      </c>
      <c r="H848" s="10">
        <v>7.5117648399797177E-2</v>
      </c>
      <c r="I848" s="10">
        <v>9.3180916988168855E-2</v>
      </c>
      <c r="J848" s="10">
        <v>5.1913993251038799E-2</v>
      </c>
      <c r="K848" s="10">
        <v>4.3841486507644953E-2</v>
      </c>
      <c r="L848" s="10">
        <v>4.6794942703629529E-2</v>
      </c>
      <c r="M848" s="10">
        <v>1.848102801155364E-2</v>
      </c>
      <c r="N848" s="11">
        <v>0.21578500045208224</v>
      </c>
      <c r="O848" s="11">
        <v>3.5912923975305851E-3</v>
      </c>
    </row>
    <row r="849" spans="1:15" x14ac:dyDescent="0.2">
      <c r="A849" s="4" t="s">
        <v>1701</v>
      </c>
      <c r="B849" s="4" t="s">
        <v>1702</v>
      </c>
      <c r="C849" s="5">
        <v>15.44</v>
      </c>
      <c r="D849" s="6">
        <v>1</v>
      </c>
      <c r="E849" s="6">
        <v>5</v>
      </c>
      <c r="F849" s="6">
        <v>8</v>
      </c>
      <c r="G849" s="6">
        <v>21</v>
      </c>
      <c r="H849" s="10">
        <v>5.1869593034692733E-2</v>
      </c>
      <c r="I849" s="10">
        <v>0.12606293721170547</v>
      </c>
      <c r="J849" s="10">
        <v>-3.7386523328352102E-3</v>
      </c>
      <c r="K849" s="10">
        <v>3.0354197013350678E-2</v>
      </c>
      <c r="L849" s="10">
        <v>3.4057696704904501E-2</v>
      </c>
      <c r="M849" s="10">
        <v>9.0733341666266301E-2</v>
      </c>
      <c r="N849" s="11">
        <v>0.24210381546680457</v>
      </c>
      <c r="O849" s="11">
        <v>3.4243833980727049E-2</v>
      </c>
    </row>
    <row r="850" spans="1:15" x14ac:dyDescent="0.2">
      <c r="A850" s="4" t="s">
        <v>1703</v>
      </c>
      <c r="B850" s="4" t="s">
        <v>1704</v>
      </c>
      <c r="C850" s="5">
        <v>39.1</v>
      </c>
      <c r="D850" s="6">
        <v>1</v>
      </c>
      <c r="E850" s="6">
        <v>8</v>
      </c>
      <c r="F850" s="6">
        <v>8</v>
      </c>
      <c r="G850" s="6">
        <v>55</v>
      </c>
      <c r="H850" s="10">
        <v>1.0418438933364874E-2</v>
      </c>
      <c r="I850" s="10">
        <v>1.4739801153374917E-2</v>
      </c>
      <c r="J850" s="10">
        <v>0.11574428524659136</v>
      </c>
      <c r="K850" s="10">
        <v>6.6874546290727005E-2</v>
      </c>
      <c r="L850" s="10">
        <v>8.2072831203350557E-2</v>
      </c>
      <c r="M850" s="10">
        <v>4.0473874510812594E-2</v>
      </c>
      <c r="N850" s="11">
        <v>0.37560145253105642</v>
      </c>
      <c r="O850" s="11">
        <v>2.1632298548562585E-2</v>
      </c>
    </row>
    <row r="851" spans="1:15" x14ac:dyDescent="0.2">
      <c r="A851" s="4" t="s">
        <v>1705</v>
      </c>
      <c r="B851" s="4" t="s">
        <v>1706</v>
      </c>
      <c r="C851" s="5">
        <v>30.76</v>
      </c>
      <c r="D851" s="6">
        <v>1</v>
      </c>
      <c r="E851" s="6">
        <v>13</v>
      </c>
      <c r="F851" s="6">
        <v>13</v>
      </c>
      <c r="G851" s="6">
        <v>53</v>
      </c>
      <c r="H851" s="10">
        <v>-1.7692080982643781E-2</v>
      </c>
      <c r="I851" s="10">
        <v>2.9367679708399957E-2</v>
      </c>
      <c r="J851" s="10">
        <v>9.5497389609199859E-2</v>
      </c>
      <c r="K851" s="10">
        <v>6.1568206123754216E-2</v>
      </c>
      <c r="L851" s="10">
        <v>8.9195890862983337E-2</v>
      </c>
      <c r="M851" s="10">
        <v>7.2551612263369383E-2</v>
      </c>
      <c r="N851" s="11">
        <v>0.12995903071353945</v>
      </c>
      <c r="O851" s="11">
        <v>2.5030108975169791E-2</v>
      </c>
    </row>
    <row r="852" spans="1:15" x14ac:dyDescent="0.2">
      <c r="A852" s="4" t="s">
        <v>1707</v>
      </c>
      <c r="B852" s="4" t="s">
        <v>1708</v>
      </c>
      <c r="C852" s="5">
        <v>10.76</v>
      </c>
      <c r="D852" s="6">
        <v>1</v>
      </c>
      <c r="E852" s="6">
        <v>3</v>
      </c>
      <c r="F852" s="6">
        <v>4</v>
      </c>
      <c r="G852" s="6">
        <v>6</v>
      </c>
      <c r="H852" s="10">
        <v>7.0921989695086396E-2</v>
      </c>
      <c r="I852" s="10">
        <v>2.3171080747350543E-2</v>
      </c>
      <c r="J852" s="10">
        <v>4.600657439789977E-2</v>
      </c>
      <c r="K852" s="10">
        <v>5.4044538168630307E-2</v>
      </c>
      <c r="L852" s="10">
        <v>6.186317233216828E-2</v>
      </c>
      <c r="M852" s="10">
        <v>7.4597197046545383E-2</v>
      </c>
      <c r="N852" s="11">
        <v>-1.1016185896268569E-2</v>
      </c>
      <c r="O852" s="11">
        <v>8.2904282678521938E-4</v>
      </c>
    </row>
    <row r="853" spans="1:15" x14ac:dyDescent="0.2">
      <c r="A853" s="4" t="s">
        <v>1709</v>
      </c>
      <c r="B853" s="4" t="s">
        <v>1710</v>
      </c>
      <c r="C853" s="5">
        <v>15.77</v>
      </c>
      <c r="D853" s="6">
        <v>1</v>
      </c>
      <c r="E853" s="6">
        <v>3</v>
      </c>
      <c r="F853" s="6">
        <v>3</v>
      </c>
      <c r="G853" s="6">
        <v>8</v>
      </c>
      <c r="H853" s="10">
        <v>0.10677939368974687</v>
      </c>
      <c r="I853" s="10">
        <v>4.3303024517231999E-3</v>
      </c>
      <c r="J853" s="10">
        <v>8.0792597239946473E-2</v>
      </c>
      <c r="K853" s="10">
        <v>8.6942984538282087E-2</v>
      </c>
      <c r="L853" s="10">
        <v>2.7608349152650175E-2</v>
      </c>
      <c r="M853" s="10">
        <v>2.4288489292850927E-2</v>
      </c>
      <c r="N853" s="11">
        <v>0.28380578515365418</v>
      </c>
      <c r="O853" s="11">
        <v>2.2682335986164516E-2</v>
      </c>
    </row>
    <row r="854" spans="1:15" x14ac:dyDescent="0.2">
      <c r="A854" s="4" t="s">
        <v>1711</v>
      </c>
      <c r="B854" s="4" t="s">
        <v>1712</v>
      </c>
      <c r="C854" s="5">
        <v>16.14</v>
      </c>
      <c r="D854" s="6">
        <v>1</v>
      </c>
      <c r="E854" s="6">
        <v>7</v>
      </c>
      <c r="F854" s="6">
        <v>7</v>
      </c>
      <c r="G854" s="6">
        <v>18</v>
      </c>
      <c r="H854" s="10">
        <v>6.3543418483029399E-2</v>
      </c>
      <c r="I854" s="10">
        <v>0.14043997640786576</v>
      </c>
      <c r="J854" s="10">
        <v>5.2749368957775926E-2</v>
      </c>
      <c r="K854" s="10">
        <v>-2.8746820684450725E-3</v>
      </c>
      <c r="L854" s="10">
        <v>7.3291791061776815E-2</v>
      </c>
      <c r="M854" s="10">
        <v>6.3053974480906704E-3</v>
      </c>
      <c r="N854" s="11">
        <v>-5.232050322935166E-2</v>
      </c>
      <c r="O854" s="11">
        <v>4.6726332760291887E-2</v>
      </c>
    </row>
    <row r="855" spans="1:15" x14ac:dyDescent="0.2">
      <c r="A855" s="4" t="s">
        <v>1713</v>
      </c>
      <c r="B855" s="4" t="s">
        <v>1714</v>
      </c>
      <c r="C855" s="5">
        <v>20.63</v>
      </c>
      <c r="D855" s="6">
        <v>1</v>
      </c>
      <c r="E855" s="6">
        <v>7</v>
      </c>
      <c r="F855" s="6">
        <v>7</v>
      </c>
      <c r="G855" s="6">
        <v>15</v>
      </c>
      <c r="H855" s="10">
        <v>8.9276171861605233E-2</v>
      </c>
      <c r="I855" s="10">
        <v>0.10020770975895009</v>
      </c>
      <c r="J855" s="10">
        <v>-1.0028603298622554E-2</v>
      </c>
      <c r="K855" s="10">
        <v>-6.2320056864575268E-3</v>
      </c>
      <c r="L855" s="10">
        <v>9.2613363066998813E-2</v>
      </c>
      <c r="M855" s="10">
        <v>6.7625899119366339E-2</v>
      </c>
      <c r="N855" s="11">
        <v>-5.0501989020149698E-2</v>
      </c>
      <c r="O855" s="11">
        <v>4.309747753317205E-2</v>
      </c>
    </row>
    <row r="856" spans="1:15" x14ac:dyDescent="0.2">
      <c r="A856" s="4" t="s">
        <v>1715</v>
      </c>
      <c r="B856" s="4" t="s">
        <v>1716</v>
      </c>
      <c r="C856" s="5">
        <v>61.86</v>
      </c>
      <c r="D856" s="6">
        <v>1</v>
      </c>
      <c r="E856" s="6">
        <v>8</v>
      </c>
      <c r="F856" s="6">
        <v>8</v>
      </c>
      <c r="G856" s="6">
        <v>171</v>
      </c>
      <c r="H856" s="10">
        <v>1.2341293390243551E-2</v>
      </c>
      <c r="I856" s="10">
        <v>0.11383903167317436</v>
      </c>
      <c r="J856" s="10">
        <v>5.454588212275658E-2</v>
      </c>
      <c r="K856" s="10">
        <v>2.0168143085734575E-2</v>
      </c>
      <c r="L856" s="10">
        <v>9.1750432019327963E-2</v>
      </c>
      <c r="M856" s="10">
        <v>4.1862887990261922E-2</v>
      </c>
      <c r="N856" s="11">
        <v>0.16933353722899819</v>
      </c>
      <c r="O856" s="11">
        <v>1.9025872318803472E-2</v>
      </c>
    </row>
    <row r="857" spans="1:15" x14ac:dyDescent="0.2">
      <c r="A857" s="4" t="s">
        <v>1717</v>
      </c>
      <c r="B857" s="4" t="s">
        <v>1718</v>
      </c>
      <c r="C857" s="5">
        <v>42.19</v>
      </c>
      <c r="D857" s="6">
        <v>1</v>
      </c>
      <c r="E857" s="6">
        <v>26</v>
      </c>
      <c r="F857" s="6">
        <v>26</v>
      </c>
      <c r="G857" s="6">
        <v>160</v>
      </c>
      <c r="H857" s="10">
        <v>8.5228538464378834E-2</v>
      </c>
      <c r="I857" s="10">
        <v>5.9936455451259328E-2</v>
      </c>
      <c r="J857" s="10">
        <v>6.5826656050739438E-2</v>
      </c>
      <c r="K857" s="10">
        <v>3.5484805376240554E-2</v>
      </c>
      <c r="L857" s="10">
        <v>5.7223562510602573E-2</v>
      </c>
      <c r="M857" s="10">
        <v>3.1005390865449716E-2</v>
      </c>
      <c r="N857" s="11">
        <v>0.41508683712299854</v>
      </c>
      <c r="O857" s="11">
        <v>1.0404105830702627E-3</v>
      </c>
    </row>
    <row r="858" spans="1:15" x14ac:dyDescent="0.2">
      <c r="A858" s="4" t="s">
        <v>1719</v>
      </c>
      <c r="B858" s="4" t="s">
        <v>1720</v>
      </c>
      <c r="C858" s="5">
        <v>45.9</v>
      </c>
      <c r="D858" s="6">
        <v>2</v>
      </c>
      <c r="E858" s="6">
        <v>16</v>
      </c>
      <c r="F858" s="6">
        <v>17</v>
      </c>
      <c r="G858" s="6">
        <v>110</v>
      </c>
      <c r="H858" s="10">
        <v>9.0869068444251452E-2</v>
      </c>
      <c r="I858" s="10">
        <v>2.7423766728295513E-2</v>
      </c>
      <c r="J858" s="10">
        <v>9.4983698127419483E-2</v>
      </c>
      <c r="K858" s="10">
        <v>5.3551850766681772E-2</v>
      </c>
      <c r="L858" s="10">
        <v>6.6068438391724313E-2</v>
      </c>
      <c r="M858" s="10">
        <v>2.6467204261748914E-3</v>
      </c>
      <c r="N858" s="11">
        <v>0.32604973305295171</v>
      </c>
      <c r="O858" s="11">
        <v>1.2660759989086433E-2</v>
      </c>
    </row>
    <row r="859" spans="1:15" x14ac:dyDescent="0.2">
      <c r="A859" s="4" t="s">
        <v>1721</v>
      </c>
      <c r="B859" s="4" t="s">
        <v>1722</v>
      </c>
      <c r="C859" s="5">
        <v>44.84</v>
      </c>
      <c r="D859" s="6">
        <v>1</v>
      </c>
      <c r="E859" s="6">
        <v>31</v>
      </c>
      <c r="F859" s="6">
        <v>32</v>
      </c>
      <c r="G859" s="6">
        <v>290</v>
      </c>
      <c r="H859" s="10">
        <v>-1.7125451127179378E-2</v>
      </c>
      <c r="I859" s="10">
        <v>9.2817771186321604E-2</v>
      </c>
      <c r="J859" s="10">
        <v>4.1233904260620305E-2</v>
      </c>
      <c r="K859" s="10">
        <v>3.0004404816667437E-2</v>
      </c>
      <c r="L859" s="10">
        <v>9.9469802648911559E-2</v>
      </c>
      <c r="M859" s="10">
        <v>9.035863923513239E-2</v>
      </c>
      <c r="N859" s="11">
        <v>0.19752543716006618</v>
      </c>
      <c r="O859" s="11">
        <v>3.092267768320146E-2</v>
      </c>
    </row>
    <row r="860" spans="1:15" x14ac:dyDescent="0.2">
      <c r="A860" s="4" t="s">
        <v>1723</v>
      </c>
      <c r="B860" s="4" t="s">
        <v>1724</v>
      </c>
      <c r="C860" s="5">
        <v>43.74</v>
      </c>
      <c r="D860" s="6">
        <v>1</v>
      </c>
      <c r="E860" s="6">
        <v>17</v>
      </c>
      <c r="F860" s="6">
        <v>18</v>
      </c>
      <c r="G860" s="6">
        <v>86</v>
      </c>
      <c r="H860" s="10">
        <v>0.1144858407863447</v>
      </c>
      <c r="I860" s="10">
        <v>3.1780114256897724E-2</v>
      </c>
      <c r="J860" s="10">
        <v>7.7424693740101136E-2</v>
      </c>
      <c r="K860" s="10">
        <v>5.1271191362926377E-2</v>
      </c>
      <c r="L860" s="10">
        <v>3.9338505139745371E-2</v>
      </c>
      <c r="M860" s="10">
        <v>2.2552631505454408E-2</v>
      </c>
      <c r="N860" s="11">
        <v>0.4009853282580727</v>
      </c>
      <c r="O860" s="11">
        <v>1.0236496238763118E-2</v>
      </c>
    </row>
    <row r="861" spans="1:15" x14ac:dyDescent="0.2">
      <c r="A861" s="4" t="s">
        <v>1725</v>
      </c>
      <c r="B861" s="4" t="s">
        <v>1726</v>
      </c>
      <c r="C861" s="5">
        <v>18.82</v>
      </c>
      <c r="D861" s="6">
        <v>1</v>
      </c>
      <c r="E861" s="6">
        <v>16</v>
      </c>
      <c r="F861" s="6">
        <v>16</v>
      </c>
      <c r="G861" s="6">
        <v>52</v>
      </c>
      <c r="H861" s="10">
        <v>3.8814837703153977E-2</v>
      </c>
      <c r="I861" s="10">
        <v>9.3167763090657631E-3</v>
      </c>
      <c r="J861" s="10">
        <v>0.10732705262555196</v>
      </c>
      <c r="K861" s="10">
        <v>9.190312246590597E-2</v>
      </c>
      <c r="L861" s="10">
        <v>5.956903566491157E-2</v>
      </c>
      <c r="M861" s="10">
        <v>3.0100082581143175E-2</v>
      </c>
      <c r="N861" s="11">
        <v>0.11686924585352215</v>
      </c>
      <c r="O861" s="11">
        <v>1.4654786466401667E-2</v>
      </c>
    </row>
    <row r="862" spans="1:15" x14ac:dyDescent="0.2">
      <c r="A862" s="4" t="s">
        <v>1727</v>
      </c>
      <c r="B862" s="4" t="s">
        <v>1728</v>
      </c>
      <c r="C862" s="5">
        <v>34.270000000000003</v>
      </c>
      <c r="D862" s="6">
        <v>1</v>
      </c>
      <c r="E862" s="6">
        <v>10</v>
      </c>
      <c r="F862" s="6">
        <v>10</v>
      </c>
      <c r="G862" s="6">
        <v>95</v>
      </c>
      <c r="H862" s="10">
        <v>8.459623278811107E-2</v>
      </c>
      <c r="I862" s="10">
        <v>5.6843289210542859E-2</v>
      </c>
      <c r="J862" s="10">
        <v>9.8394265347722373E-2</v>
      </c>
      <c r="K862" s="10">
        <v>5.4540238296089984E-2</v>
      </c>
      <c r="L862" s="10">
        <v>3.4254137851607733E-2</v>
      </c>
      <c r="M862" s="10">
        <v>1.0070633707198285E-2</v>
      </c>
      <c r="N862" s="11">
        <v>0.29334433370647989</v>
      </c>
      <c r="O862" s="11">
        <v>7.8033915556930417E-3</v>
      </c>
    </row>
    <row r="863" spans="1:15" x14ac:dyDescent="0.2">
      <c r="A863" s="4" t="s">
        <v>1729</v>
      </c>
      <c r="B863" s="4" t="s">
        <v>1730</v>
      </c>
      <c r="C863" s="5">
        <v>19.23</v>
      </c>
      <c r="D863" s="6">
        <v>1</v>
      </c>
      <c r="E863" s="6">
        <v>3</v>
      </c>
      <c r="F863" s="6">
        <v>3</v>
      </c>
      <c r="G863" s="6">
        <v>11</v>
      </c>
      <c r="H863" s="10">
        <v>6.0206961159838077E-2</v>
      </c>
      <c r="I863" s="10">
        <v>-2.3473246578381526E-2</v>
      </c>
      <c r="J863" s="10">
        <v>9.0742067209425029E-2</v>
      </c>
      <c r="K863" s="10">
        <v>9.6438311230200024E-2</v>
      </c>
      <c r="L863" s="10">
        <v>4.8474819580095356E-2</v>
      </c>
      <c r="M863" s="10">
        <v>6.6892875900518664E-2</v>
      </c>
      <c r="N863" s="11">
        <v>0.3239882732835469</v>
      </c>
      <c r="O863" s="11">
        <v>2.3910971725502616E-2</v>
      </c>
    </row>
    <row r="864" spans="1:15" x14ac:dyDescent="0.2">
      <c r="A864" s="4" t="s">
        <v>1731</v>
      </c>
      <c r="B864" s="4" t="s">
        <v>1732</v>
      </c>
      <c r="C864" s="5">
        <v>3.25</v>
      </c>
      <c r="D864" s="6">
        <v>1</v>
      </c>
      <c r="E864" s="6">
        <v>3</v>
      </c>
      <c r="F864" s="6">
        <v>3</v>
      </c>
      <c r="G864" s="6">
        <v>4</v>
      </c>
      <c r="H864" s="10">
        <v>0.13776895286293303</v>
      </c>
      <c r="I864" s="10">
        <v>3.220481455252109E-2</v>
      </c>
      <c r="J864" s="10">
        <v>9.1037597505637252E-3</v>
      </c>
      <c r="K864" s="10">
        <v>6.1080489484799549E-2</v>
      </c>
      <c r="L864" s="10">
        <v>2.8477073470469957E-2</v>
      </c>
      <c r="M864" s="10">
        <v>7.0983556046574844E-2</v>
      </c>
      <c r="N864" s="11">
        <v>-0.15871965434012172</v>
      </c>
      <c r="O864" s="11">
        <v>2.9023673566924688E-2</v>
      </c>
    </row>
    <row r="865" spans="1:15" x14ac:dyDescent="0.2">
      <c r="A865" s="4" t="s">
        <v>1733</v>
      </c>
      <c r="B865" s="4" t="s">
        <v>1734</v>
      </c>
      <c r="C865" s="5">
        <v>4.53</v>
      </c>
      <c r="D865" s="6">
        <v>1</v>
      </c>
      <c r="E865" s="6">
        <v>5</v>
      </c>
      <c r="F865" s="6">
        <v>5</v>
      </c>
      <c r="G865" s="6">
        <v>8</v>
      </c>
      <c r="H865" s="10">
        <v>3.7919190050368916E-2</v>
      </c>
      <c r="I865" s="10">
        <v>1.8932336045408157E-2</v>
      </c>
      <c r="J865" s="10">
        <v>3.9325687894748371E-2</v>
      </c>
      <c r="K865" s="10">
        <v>7.7909715183438047E-2</v>
      </c>
      <c r="L865" s="10">
        <v>0.12983104195359346</v>
      </c>
      <c r="M865" s="10">
        <v>3.5721079576685813E-2</v>
      </c>
      <c r="N865" s="11">
        <v>0.20604614674338362</v>
      </c>
      <c r="O865" s="11">
        <v>1.9265557063039767E-2</v>
      </c>
    </row>
    <row r="866" spans="1:15" x14ac:dyDescent="0.2">
      <c r="A866" s="4" t="s">
        <v>1735</v>
      </c>
      <c r="B866" s="4" t="s">
        <v>1736</v>
      </c>
      <c r="C866" s="5">
        <v>38.840000000000003</v>
      </c>
      <c r="D866" s="6">
        <v>1</v>
      </c>
      <c r="E866" s="6">
        <v>7</v>
      </c>
      <c r="F866" s="6">
        <v>7</v>
      </c>
      <c r="G866" s="6">
        <v>44</v>
      </c>
      <c r="H866" s="10">
        <v>5.9046585235832248E-2</v>
      </c>
      <c r="I866" s="10">
        <v>2.7486306305939567E-2</v>
      </c>
      <c r="J866" s="10">
        <v>9.0822343164802186E-2</v>
      </c>
      <c r="K866" s="10">
        <v>5.9408823056781364E-2</v>
      </c>
      <c r="L866" s="10">
        <v>5.5970913723058152E-2</v>
      </c>
      <c r="M866" s="10">
        <v>4.8166774788394387E-2</v>
      </c>
      <c r="N866" s="11">
        <v>0.14994142596307569</v>
      </c>
      <c r="O866" s="11">
        <v>1.0581401168878997E-3</v>
      </c>
    </row>
    <row r="867" spans="1:15" x14ac:dyDescent="0.2">
      <c r="A867" s="4" t="s">
        <v>1737</v>
      </c>
      <c r="B867" s="4" t="s">
        <v>1738</v>
      </c>
      <c r="C867" s="5">
        <v>52.01</v>
      </c>
      <c r="D867" s="6">
        <v>1</v>
      </c>
      <c r="E867" s="6">
        <v>15</v>
      </c>
      <c r="F867" s="6">
        <v>15</v>
      </c>
      <c r="G867" s="6">
        <v>87</v>
      </c>
      <c r="H867" s="10">
        <v>7.136009788945688E-2</v>
      </c>
      <c r="I867" s="10">
        <v>0.11508019508349837</v>
      </c>
      <c r="J867" s="10">
        <v>5.9636835385011806E-2</v>
      </c>
      <c r="K867" s="10">
        <v>3.2653124966726135E-2</v>
      </c>
      <c r="L867" s="10">
        <v>6.9321402736342796E-2</v>
      </c>
      <c r="M867" s="10">
        <v>-6.7987971037591129E-3</v>
      </c>
      <c r="N867" s="11">
        <v>0.13241198551832858</v>
      </c>
      <c r="O867" s="11">
        <v>1.9278108015906303E-2</v>
      </c>
    </row>
    <row r="868" spans="1:15" x14ac:dyDescent="0.2">
      <c r="A868" s="4" t="s">
        <v>1739</v>
      </c>
      <c r="B868" s="4" t="s">
        <v>1740</v>
      </c>
      <c r="C868" s="5">
        <v>21.9</v>
      </c>
      <c r="D868" s="6">
        <v>1</v>
      </c>
      <c r="E868" s="6">
        <v>6</v>
      </c>
      <c r="F868" s="6">
        <v>6</v>
      </c>
      <c r="G868" s="6">
        <v>24</v>
      </c>
      <c r="H868" s="10">
        <v>-2.4704233877123351E-3</v>
      </c>
      <c r="I868" s="10">
        <v>3.4154092348939506E-2</v>
      </c>
      <c r="J868" s="10">
        <v>7.0334555308567678E-2</v>
      </c>
      <c r="K868" s="10">
        <v>2.8587971366879596E-2</v>
      </c>
      <c r="L868" s="10">
        <v>0.11275373600578396</v>
      </c>
      <c r="M868" s="10">
        <v>9.826609176564069E-2</v>
      </c>
      <c r="N868" s="11">
        <v>0.12822702517032231</v>
      </c>
      <c r="O868" s="11">
        <v>2.5624376273434734E-2</v>
      </c>
    </row>
    <row r="869" spans="1:15" x14ac:dyDescent="0.2">
      <c r="A869" s="4" t="s">
        <v>1741</v>
      </c>
      <c r="B869" s="4" t="s">
        <v>1742</v>
      </c>
      <c r="C869" s="5">
        <v>38.409999999999997</v>
      </c>
      <c r="D869" s="6">
        <v>1</v>
      </c>
      <c r="E869" s="6">
        <v>4</v>
      </c>
      <c r="F869" s="6">
        <v>4</v>
      </c>
      <c r="G869" s="6">
        <v>12</v>
      </c>
      <c r="H869" s="10">
        <v>5.6528864416337664E-2</v>
      </c>
      <c r="I869" s="10">
        <v>7.2165641911046519E-2</v>
      </c>
      <c r="J869" s="10">
        <v>8.2848291701318966E-2</v>
      </c>
      <c r="K869" s="10">
        <v>5.0527106783879484E-2</v>
      </c>
      <c r="L869" s="10">
        <v>7.0692735109718297E-2</v>
      </c>
      <c r="M869" s="10">
        <v>1.0825589013734245E-2</v>
      </c>
      <c r="N869" s="11">
        <v>0.28448862830695043</v>
      </c>
      <c r="O869" s="11">
        <v>2.7283889676974074E-3</v>
      </c>
    </row>
    <row r="870" spans="1:15" x14ac:dyDescent="0.2">
      <c r="A870" s="4" t="s">
        <v>1743</v>
      </c>
      <c r="B870" s="4" t="s">
        <v>1744</v>
      </c>
      <c r="C870" s="5">
        <v>35.76</v>
      </c>
      <c r="D870" s="6">
        <v>1</v>
      </c>
      <c r="E870" s="6">
        <v>40</v>
      </c>
      <c r="F870" s="6">
        <v>42</v>
      </c>
      <c r="G870" s="6">
        <v>278</v>
      </c>
      <c r="H870" s="10">
        <v>5.6195650886521186E-3</v>
      </c>
      <c r="I870" s="10">
        <v>-1.572995534607825E-2</v>
      </c>
      <c r="J870" s="10">
        <v>0.12290594135255439</v>
      </c>
      <c r="K870" s="10">
        <v>8.3191416068756546E-2</v>
      </c>
      <c r="L870" s="10">
        <v>9.4209312476942003E-2</v>
      </c>
      <c r="M870" s="10">
        <v>5.3983584483194416E-2</v>
      </c>
      <c r="N870" s="11">
        <v>0.19340110548510817</v>
      </c>
      <c r="O870" s="11">
        <v>4.6948123611049844E-2</v>
      </c>
    </row>
    <row r="871" spans="1:15" x14ac:dyDescent="0.2">
      <c r="A871" s="4" t="s">
        <v>1745</v>
      </c>
      <c r="B871" s="4" t="s">
        <v>1746</v>
      </c>
      <c r="C871" s="5">
        <v>12.79</v>
      </c>
      <c r="D871" s="6">
        <v>1</v>
      </c>
      <c r="E871" s="6">
        <v>3</v>
      </c>
      <c r="F871" s="6">
        <v>3</v>
      </c>
      <c r="G871" s="6">
        <v>15</v>
      </c>
      <c r="H871" s="10">
        <v>4.3009537075892043E-2</v>
      </c>
      <c r="I871" s="10">
        <v>8.9399383577382419E-2</v>
      </c>
      <c r="J871" s="10">
        <v>8.1561945782575376E-2</v>
      </c>
      <c r="K871" s="10">
        <v>1.5432934791854076E-2</v>
      </c>
      <c r="L871" s="10">
        <v>0.13605392083206308</v>
      </c>
      <c r="M871" s="10">
        <v>-2.0468006711767128E-2</v>
      </c>
      <c r="N871" s="11">
        <v>0.34219010872013134</v>
      </c>
      <c r="O871" s="11">
        <v>5.4263521666969308E-2</v>
      </c>
    </row>
    <row r="872" spans="1:15" x14ac:dyDescent="0.2">
      <c r="A872" s="4" t="s">
        <v>1747</v>
      </c>
      <c r="B872" s="4" t="s">
        <v>1748</v>
      </c>
      <c r="C872" s="5">
        <v>34.97</v>
      </c>
      <c r="D872" s="6">
        <v>1</v>
      </c>
      <c r="E872" s="6">
        <v>4</v>
      </c>
      <c r="F872" s="6">
        <v>6</v>
      </c>
      <c r="G872" s="6">
        <v>31</v>
      </c>
      <c r="H872" s="10">
        <v>5.4404241634614679E-2</v>
      </c>
      <c r="I872" s="10">
        <v>8.3130301910741569E-2</v>
      </c>
      <c r="J872" s="10">
        <v>6.2370675382407689E-2</v>
      </c>
      <c r="K872" s="10">
        <v>5.3843293773458097E-2</v>
      </c>
      <c r="L872" s="10">
        <v>6.2837048079592339E-2</v>
      </c>
      <c r="M872" s="10">
        <v>3.0142379856026247E-2</v>
      </c>
      <c r="N872" s="11">
        <v>0.34894152166034359</v>
      </c>
      <c r="O872" s="11">
        <v>4.3209885676495218E-4</v>
      </c>
    </row>
    <row r="873" spans="1:15" x14ac:dyDescent="0.2">
      <c r="A873" s="4" t="s">
        <v>1749</v>
      </c>
      <c r="B873" s="4" t="s">
        <v>1750</v>
      </c>
      <c r="C873" s="5">
        <v>31.91</v>
      </c>
      <c r="D873" s="6">
        <v>1</v>
      </c>
      <c r="E873" s="6">
        <v>6</v>
      </c>
      <c r="F873" s="6">
        <v>6</v>
      </c>
      <c r="G873" s="6">
        <v>41</v>
      </c>
      <c r="H873" s="10">
        <v>1.6953513112667264E-2</v>
      </c>
      <c r="I873" s="10">
        <v>0.12986628724861715</v>
      </c>
      <c r="J873" s="10">
        <v>3.0848792097030859E-2</v>
      </c>
      <c r="K873" s="10">
        <v>5.272971291482563E-2</v>
      </c>
      <c r="L873" s="10">
        <v>5.0535564483947762E-2</v>
      </c>
      <c r="M873" s="10">
        <v>6.5811717541203837E-2</v>
      </c>
      <c r="N873" s="11">
        <v>0.15084706180939017</v>
      </c>
      <c r="O873" s="11">
        <v>1.5543334867416689E-2</v>
      </c>
    </row>
    <row r="874" spans="1:15" x14ac:dyDescent="0.2">
      <c r="A874" s="4" t="s">
        <v>1751</v>
      </c>
      <c r="B874" s="4" t="s">
        <v>1752</v>
      </c>
      <c r="C874" s="5">
        <v>15.16</v>
      </c>
      <c r="D874" s="6">
        <v>1</v>
      </c>
      <c r="E874" s="6">
        <v>18</v>
      </c>
      <c r="F874" s="6">
        <v>18</v>
      </c>
      <c r="G874" s="6">
        <v>60</v>
      </c>
      <c r="H874" s="10">
        <v>4.4917902276075193E-2</v>
      </c>
      <c r="I874" s="10">
        <v>3.4886116483897514E-2</v>
      </c>
      <c r="J874" s="10">
        <v>7.5219917279647414E-2</v>
      </c>
      <c r="K874" s="10">
        <v>5.9388891396719448E-2</v>
      </c>
      <c r="L874" s="10">
        <v>8.6972138498164681E-2</v>
      </c>
      <c r="M874" s="10">
        <v>4.6031081280087066E-2</v>
      </c>
      <c r="N874" s="11">
        <v>0.36431494693447591</v>
      </c>
      <c r="O874" s="11">
        <v>8.5000428074773194E-4</v>
      </c>
    </row>
    <row r="875" spans="1:15" x14ac:dyDescent="0.2">
      <c r="A875" s="4" t="s">
        <v>1753</v>
      </c>
      <c r="B875" s="4" t="s">
        <v>1754</v>
      </c>
      <c r="C875" s="5">
        <v>9.84</v>
      </c>
      <c r="D875" s="6">
        <v>1</v>
      </c>
      <c r="E875" s="6">
        <v>4</v>
      </c>
      <c r="F875" s="6">
        <v>5</v>
      </c>
      <c r="G875" s="6">
        <v>15</v>
      </c>
      <c r="H875" s="10">
        <v>7.0124958985880392E-2</v>
      </c>
      <c r="I875" s="10">
        <v>9.9260785617005673E-2</v>
      </c>
      <c r="J875" s="10">
        <v>4.6725779420540341E-2</v>
      </c>
      <c r="K875" s="10">
        <v>-6.0310420452617452E-3</v>
      </c>
      <c r="L875" s="10">
        <v>9.0478077688475475E-2</v>
      </c>
      <c r="M875" s="10">
        <v>4.981018310213247E-2</v>
      </c>
      <c r="N875" s="11">
        <v>-8.4934262342188913E-2</v>
      </c>
      <c r="O875" s="11">
        <v>1.3022670627007541E-2</v>
      </c>
    </row>
    <row r="876" spans="1:15" x14ac:dyDescent="0.2">
      <c r="A876" s="4" t="s">
        <v>1755</v>
      </c>
      <c r="B876" s="4" t="s">
        <v>1756</v>
      </c>
      <c r="C876" s="5">
        <v>29.85</v>
      </c>
      <c r="D876" s="6">
        <v>1</v>
      </c>
      <c r="E876" s="6">
        <v>6</v>
      </c>
      <c r="F876" s="6">
        <v>6</v>
      </c>
      <c r="G876" s="6">
        <v>61</v>
      </c>
      <c r="H876" s="10">
        <v>-1.5215334057662058E-3</v>
      </c>
      <c r="I876" s="10">
        <v>8.0096313352911661E-2</v>
      </c>
      <c r="J876" s="10">
        <v>6.1615301957318722E-2</v>
      </c>
      <c r="K876" s="10">
        <v>3.0664591995975838E-2</v>
      </c>
      <c r="L876" s="10">
        <v>0.1092853695935575</v>
      </c>
      <c r="M876" s="10">
        <v>7.324618719410414E-2</v>
      </c>
      <c r="N876" s="11">
        <v>0.19013221929537288</v>
      </c>
      <c r="O876" s="11">
        <v>1.4167408396851744E-2</v>
      </c>
    </row>
    <row r="877" spans="1:15" x14ac:dyDescent="0.2">
      <c r="A877" s="4" t="s">
        <v>1757</v>
      </c>
      <c r="B877" s="4" t="s">
        <v>1758</v>
      </c>
      <c r="C877" s="5">
        <v>17.46</v>
      </c>
      <c r="D877" s="6">
        <v>1</v>
      </c>
      <c r="E877" s="6">
        <v>5</v>
      </c>
      <c r="F877" s="6">
        <v>5</v>
      </c>
      <c r="G877" s="6">
        <v>22</v>
      </c>
      <c r="H877" s="10">
        <v>0.13404070566358786</v>
      </c>
      <c r="I877" s="10">
        <v>1.5084556209870944E-2</v>
      </c>
      <c r="J877" s="10">
        <v>8.8941122131431377E-2</v>
      </c>
      <c r="K877" s="10">
        <v>2.2862787867511915E-2</v>
      </c>
      <c r="L877" s="10">
        <v>7.4972638587317911E-2</v>
      </c>
      <c r="M877" s="10">
        <v>1.7797223477805466E-2</v>
      </c>
      <c r="N877" s="11">
        <v>0.20666610934486762</v>
      </c>
      <c r="O877" s="11">
        <v>3.0688291475027676E-2</v>
      </c>
    </row>
    <row r="878" spans="1:15" x14ac:dyDescent="0.2">
      <c r="A878" s="4" t="s">
        <v>1759</v>
      </c>
      <c r="B878" s="4" t="s">
        <v>1760</v>
      </c>
      <c r="C878" s="5">
        <v>33.15</v>
      </c>
      <c r="D878" s="6">
        <v>1</v>
      </c>
      <c r="E878" s="6">
        <v>3</v>
      </c>
      <c r="F878" s="6">
        <v>6</v>
      </c>
      <c r="G878" s="6">
        <v>118</v>
      </c>
      <c r="H878" s="10">
        <v>-2.0486733836696516E-3</v>
      </c>
      <c r="I878" s="10">
        <v>9.4334855084593286E-2</v>
      </c>
      <c r="J878" s="10">
        <v>3.0274306126773499E-2</v>
      </c>
      <c r="K878" s="10">
        <v>7.5432311114797826E-2</v>
      </c>
      <c r="L878" s="10">
        <v>5.6457027749908802E-2</v>
      </c>
      <c r="M878" s="10">
        <v>9.9438219776647629E-2</v>
      </c>
      <c r="N878" s="11">
        <v>0.17338826497425489</v>
      </c>
      <c r="O878" s="11">
        <v>1.43147057197823E-2</v>
      </c>
    </row>
    <row r="879" spans="1:15" x14ac:dyDescent="0.2">
      <c r="A879" s="4" t="s">
        <v>1761</v>
      </c>
      <c r="B879" s="4" t="s">
        <v>1762</v>
      </c>
      <c r="C879" s="5">
        <v>29.67</v>
      </c>
      <c r="D879" s="6">
        <v>1</v>
      </c>
      <c r="E879" s="6">
        <v>4</v>
      </c>
      <c r="F879" s="6">
        <v>4</v>
      </c>
      <c r="G879" s="6">
        <v>17</v>
      </c>
      <c r="H879" s="10">
        <v>8.6651772404293073E-2</v>
      </c>
      <c r="I879" s="10">
        <v>3.7570487076203821E-2</v>
      </c>
      <c r="J879" s="10">
        <v>3.8615789275336196E-2</v>
      </c>
      <c r="K879" s="10">
        <v>-1.0117025511876925E-3</v>
      </c>
      <c r="L879" s="10">
        <v>0.13385037400442246</v>
      </c>
      <c r="M879" s="10">
        <v>5.8399107549041186E-2</v>
      </c>
      <c r="N879" s="11">
        <v>8.8207729661599135E-2</v>
      </c>
      <c r="O879" s="11">
        <v>2.6732822815146915E-2</v>
      </c>
    </row>
    <row r="880" spans="1:15" x14ac:dyDescent="0.2">
      <c r="A880" s="4" t="s">
        <v>1763</v>
      </c>
      <c r="B880" s="4" t="s">
        <v>1764</v>
      </c>
      <c r="C880" s="5">
        <v>17.55</v>
      </c>
      <c r="D880" s="6">
        <v>1</v>
      </c>
      <c r="E880" s="6">
        <v>5</v>
      </c>
      <c r="F880" s="6">
        <v>5</v>
      </c>
      <c r="G880" s="6">
        <v>12</v>
      </c>
      <c r="H880" s="10">
        <v>6.2893634657590181E-2</v>
      </c>
      <c r="I880" s="10">
        <v>1.9753560177469782E-2</v>
      </c>
      <c r="J880" s="10">
        <v>8.7391344568532245E-2</v>
      </c>
      <c r="K880" s="10">
        <v>4.6188785974284219E-2</v>
      </c>
      <c r="L880" s="10">
        <v>9.4304059246959435E-2</v>
      </c>
      <c r="M880" s="10">
        <v>4.4325467507881189E-2</v>
      </c>
      <c r="N880" s="11">
        <v>3.674228222408682E-2</v>
      </c>
      <c r="O880" s="11">
        <v>3.6757428622164932E-3</v>
      </c>
    </row>
    <row r="881" spans="1:15" x14ac:dyDescent="0.2">
      <c r="A881" s="4" t="s">
        <v>1765</v>
      </c>
      <c r="B881" s="4" t="s">
        <v>1766</v>
      </c>
      <c r="C881" s="5">
        <v>10.51</v>
      </c>
      <c r="D881" s="6">
        <v>1</v>
      </c>
      <c r="E881" s="6">
        <v>2</v>
      </c>
      <c r="F881" s="6">
        <v>2</v>
      </c>
      <c r="G881" s="6">
        <v>7</v>
      </c>
      <c r="H881" s="10">
        <v>9.7702162460367559E-2</v>
      </c>
      <c r="I881" s="10">
        <v>0.11174125870420941</v>
      </c>
      <c r="J881" s="10">
        <v>1.376515845375496E-2</v>
      </c>
      <c r="K881" s="10">
        <v>-1.884465681550172E-2</v>
      </c>
      <c r="L881" s="10">
        <v>9.4069142313059892E-2</v>
      </c>
      <c r="M881" s="10">
        <v>5.6849501146036062E-2</v>
      </c>
      <c r="N881" s="11">
        <v>0.40297090823851939</v>
      </c>
      <c r="O881" s="11">
        <v>3.8944785058490736E-2</v>
      </c>
    </row>
    <row r="882" spans="1:15" x14ac:dyDescent="0.2">
      <c r="A882" s="4" t="s">
        <v>1767</v>
      </c>
      <c r="B882" s="4" t="s">
        <v>1768</v>
      </c>
      <c r="C882" s="5">
        <v>26.69</v>
      </c>
      <c r="D882" s="6">
        <v>1</v>
      </c>
      <c r="E882" s="6">
        <v>15</v>
      </c>
      <c r="F882" s="6">
        <v>16</v>
      </c>
      <c r="G882" s="6">
        <v>66</v>
      </c>
      <c r="H882" s="10">
        <v>0.10060323906150935</v>
      </c>
      <c r="I882" s="10">
        <v>8.5906294355271168E-2</v>
      </c>
      <c r="J882" s="10">
        <v>6.5207184518448924E-2</v>
      </c>
      <c r="K882" s="10">
        <v>2.8353074359526793E-2</v>
      </c>
      <c r="L882" s="10">
        <v>7.1616713229465709E-2</v>
      </c>
      <c r="M882" s="10">
        <v>3.7947210664118617E-3</v>
      </c>
      <c r="N882" s="11">
        <v>0.32647101413429952</v>
      </c>
      <c r="O882" s="11">
        <v>1.0502675330556434E-2</v>
      </c>
    </row>
    <row r="883" spans="1:15" x14ac:dyDescent="0.2">
      <c r="A883" s="4" t="s">
        <v>1769</v>
      </c>
      <c r="B883" s="4" t="s">
        <v>1770</v>
      </c>
      <c r="C883" s="5">
        <v>41.34</v>
      </c>
      <c r="D883" s="6">
        <v>1</v>
      </c>
      <c r="E883" s="6">
        <v>15</v>
      </c>
      <c r="F883" s="6">
        <v>15</v>
      </c>
      <c r="G883" s="6">
        <v>67</v>
      </c>
      <c r="H883" s="10">
        <v>9.4091979635131592E-2</v>
      </c>
      <c r="I883" s="10">
        <v>2.7706796824253782E-2</v>
      </c>
      <c r="J883" s="10">
        <v>5.1946779228020518E-2</v>
      </c>
      <c r="K883" s="10">
        <v>2.6377887080444636E-2</v>
      </c>
      <c r="L883" s="10">
        <v>9.841443835024534E-2</v>
      </c>
      <c r="M883" s="10">
        <v>5.7045987228706692E-2</v>
      </c>
      <c r="N883" s="11">
        <v>0.29955302461021044</v>
      </c>
      <c r="O883" s="11">
        <v>5.6026688728570756E-3</v>
      </c>
    </row>
    <row r="884" spans="1:15" x14ac:dyDescent="0.2">
      <c r="A884" s="4" t="s">
        <v>1771</v>
      </c>
      <c r="B884" s="4" t="s">
        <v>1772</v>
      </c>
      <c r="C884" s="5">
        <v>21.85</v>
      </c>
      <c r="D884" s="6">
        <v>1</v>
      </c>
      <c r="E884" s="6">
        <v>14</v>
      </c>
      <c r="F884" s="6">
        <v>14</v>
      </c>
      <c r="G884" s="6">
        <v>57</v>
      </c>
      <c r="H884" s="10">
        <v>1.868650461161326E-2</v>
      </c>
      <c r="I884" s="10">
        <v>5.748162432370002E-3</v>
      </c>
      <c r="J884" s="10">
        <v>8.0539782543717173E-2</v>
      </c>
      <c r="K884" s="10">
        <v>4.2716671416779699E-2</v>
      </c>
      <c r="L884" s="10">
        <v>0.1281542954084752</v>
      </c>
      <c r="M884" s="10">
        <v>7.9961231209887573E-2</v>
      </c>
      <c r="N884" s="11">
        <v>0.2037743975586038</v>
      </c>
      <c r="O884" s="11">
        <v>2.444854394437276E-2</v>
      </c>
    </row>
    <row r="885" spans="1:15" x14ac:dyDescent="0.2">
      <c r="A885" s="4" t="s">
        <v>1773</v>
      </c>
      <c r="B885" s="4" t="s">
        <v>1774</v>
      </c>
      <c r="C885" s="5">
        <v>10.220000000000001</v>
      </c>
      <c r="D885" s="6">
        <v>1</v>
      </c>
      <c r="E885" s="6">
        <v>11</v>
      </c>
      <c r="F885" s="6">
        <v>13</v>
      </c>
      <c r="G885" s="6">
        <v>29</v>
      </c>
      <c r="H885" s="10">
        <v>4.4795363411110962E-2</v>
      </c>
      <c r="I885" s="10">
        <v>3.1034740258971687E-3</v>
      </c>
      <c r="J885" s="10">
        <v>0.10039722277069382</v>
      </c>
      <c r="K885" s="10">
        <v>8.6562258674503928E-2</v>
      </c>
      <c r="L885" s="10">
        <v>7.196279607988669E-2</v>
      </c>
      <c r="M885" s="10">
        <v>4.9243406220993803E-2</v>
      </c>
      <c r="N885" s="11">
        <v>-8.4096517552563158E-2</v>
      </c>
      <c r="O885" s="11">
        <v>8.6993507235059372E-3</v>
      </c>
    </row>
    <row r="886" spans="1:15" x14ac:dyDescent="0.2">
      <c r="A886" s="4" t="s">
        <v>1775</v>
      </c>
      <c r="B886" s="4" t="s">
        <v>1776</v>
      </c>
      <c r="C886" s="5">
        <v>32.770000000000003</v>
      </c>
      <c r="D886" s="6">
        <v>1</v>
      </c>
      <c r="E886" s="6">
        <v>9</v>
      </c>
      <c r="F886" s="6">
        <v>9</v>
      </c>
      <c r="G886" s="6">
        <v>45</v>
      </c>
      <c r="H886" s="10">
        <v>7.0973808239418812E-3</v>
      </c>
      <c r="I886" s="10">
        <v>0.10732816972818451</v>
      </c>
      <c r="J886" s="10">
        <v>7.7185876548325039E-2</v>
      </c>
      <c r="K886" s="10">
        <v>3.8443583406728578E-2</v>
      </c>
      <c r="L886" s="10">
        <v>8.5028062910291108E-2</v>
      </c>
      <c r="M886" s="10">
        <v>4.2702066853677723E-2</v>
      </c>
      <c r="N886" s="11">
        <v>0.18001711922099253</v>
      </c>
      <c r="O886" s="11">
        <v>1.0497000555926294E-2</v>
      </c>
    </row>
    <row r="887" spans="1:15" x14ac:dyDescent="0.2">
      <c r="A887" s="4" t="s">
        <v>1777</v>
      </c>
      <c r="B887" s="4" t="s">
        <v>1778</v>
      </c>
      <c r="C887" s="5">
        <v>58.9</v>
      </c>
      <c r="D887" s="6">
        <v>2</v>
      </c>
      <c r="E887" s="6">
        <v>11</v>
      </c>
      <c r="F887" s="6">
        <v>11</v>
      </c>
      <c r="G887" s="6">
        <v>89</v>
      </c>
      <c r="H887" s="10">
        <v>-2.4629866778516071E-2</v>
      </c>
      <c r="I887" s="10">
        <v>9.8872557950073409E-2</v>
      </c>
      <c r="J887" s="10">
        <v>8.5117879717852826E-2</v>
      </c>
      <c r="K887" s="10">
        <v>5.4002333755064878E-2</v>
      </c>
      <c r="L887" s="10">
        <v>9.4392670831271369E-2</v>
      </c>
      <c r="M887" s="10">
        <v>5.0279830830813187E-2</v>
      </c>
      <c r="N887" s="11">
        <v>0.28304419424765748</v>
      </c>
      <c r="O887" s="11">
        <v>2.4758486574724303E-2</v>
      </c>
    </row>
    <row r="888" spans="1:15" x14ac:dyDescent="0.2">
      <c r="A888" s="4" t="s">
        <v>1779</v>
      </c>
      <c r="B888" s="4" t="s">
        <v>1780</v>
      </c>
      <c r="C888" s="5">
        <v>36.6</v>
      </c>
      <c r="D888" s="6">
        <v>1</v>
      </c>
      <c r="E888" s="6">
        <v>7</v>
      </c>
      <c r="F888" s="6">
        <v>7</v>
      </c>
      <c r="G888" s="6">
        <v>33</v>
      </c>
      <c r="H888" s="10">
        <v>3.5489335786764841E-3</v>
      </c>
      <c r="I888" s="10">
        <v>0.11559716013432791</v>
      </c>
      <c r="J888" s="10">
        <v>3.5183690004758836E-2</v>
      </c>
      <c r="K888" s="10">
        <v>2.0225935283759884E-2</v>
      </c>
      <c r="L888" s="10">
        <v>8.9813848147821271E-2</v>
      </c>
      <c r="M888" s="10">
        <v>9.3786313597838927E-2</v>
      </c>
      <c r="N888" s="11">
        <v>0.29668808768739263</v>
      </c>
      <c r="O888" s="11">
        <v>2.4268107757781161E-2</v>
      </c>
    </row>
    <row r="889" spans="1:15" x14ac:dyDescent="0.2">
      <c r="A889" s="4" t="s">
        <v>1781</v>
      </c>
      <c r="B889" s="4" t="s">
        <v>1782</v>
      </c>
      <c r="C889" s="5">
        <v>32.520000000000003</v>
      </c>
      <c r="D889" s="6">
        <v>1</v>
      </c>
      <c r="E889" s="6">
        <v>7</v>
      </c>
      <c r="F889" s="6">
        <v>7</v>
      </c>
      <c r="G889" s="6">
        <v>44</v>
      </c>
      <c r="H889" s="10">
        <v>7.508319585553605E-2</v>
      </c>
      <c r="I889" s="10">
        <v>0.12735616820963552</v>
      </c>
      <c r="J889" s="10">
        <v>8.5277750132958907E-2</v>
      </c>
      <c r="K889" s="10">
        <v>1.2498363961988741E-2</v>
      </c>
      <c r="L889" s="10">
        <v>6.0919923903453875E-2</v>
      </c>
      <c r="M889" s="10">
        <v>-2.9543652135380666E-3</v>
      </c>
      <c r="N889" s="11">
        <v>0.44320599229340657</v>
      </c>
      <c r="O889" s="11">
        <v>2.8987497473520439E-2</v>
      </c>
    </row>
    <row r="890" spans="1:15" x14ac:dyDescent="0.2">
      <c r="A890" s="4" t="s">
        <v>1783</v>
      </c>
      <c r="B890" s="4" t="s">
        <v>1784</v>
      </c>
      <c r="C890" s="5">
        <v>41.9</v>
      </c>
      <c r="D890" s="6">
        <v>1</v>
      </c>
      <c r="E890" s="6">
        <v>66</v>
      </c>
      <c r="F890" s="6">
        <v>69</v>
      </c>
      <c r="G890" s="6">
        <v>424</v>
      </c>
      <c r="H890" s="10">
        <v>8.6066869968475387E-2</v>
      </c>
      <c r="I890" s="10">
        <v>0.13293753162530531</v>
      </c>
      <c r="J890" s="10">
        <v>4.9239073297744379E-2</v>
      </c>
      <c r="K890" s="10">
        <v>1.8325060211202185E-2</v>
      </c>
      <c r="L890" s="10">
        <v>3.8912455502235682E-2</v>
      </c>
      <c r="M890" s="10">
        <v>3.4287277511766842E-2</v>
      </c>
      <c r="N890" s="11">
        <v>0.1599905003520638</v>
      </c>
      <c r="O890" s="11">
        <v>1.78489774013941E-2</v>
      </c>
    </row>
    <row r="891" spans="1:15" x14ac:dyDescent="0.2">
      <c r="A891" s="4" t="s">
        <v>1785</v>
      </c>
      <c r="B891" s="4" t="s">
        <v>1786</v>
      </c>
      <c r="C891" s="5">
        <v>19.579999999999998</v>
      </c>
      <c r="D891" s="6">
        <v>1</v>
      </c>
      <c r="E891" s="6">
        <v>8</v>
      </c>
      <c r="F891" s="6">
        <v>8</v>
      </c>
      <c r="G891" s="6">
        <v>29</v>
      </c>
      <c r="H891" s="10">
        <v>7.5247190622133711E-2</v>
      </c>
      <c r="I891" s="10">
        <v>-2.9336120920517357E-2</v>
      </c>
      <c r="J891" s="10">
        <v>0.11117709767513974</v>
      </c>
      <c r="K891" s="10">
        <v>6.1504456626924484E-2</v>
      </c>
      <c r="L891" s="10">
        <v>0.11131767021554334</v>
      </c>
      <c r="M891" s="10">
        <v>3.0388349325666385E-2</v>
      </c>
      <c r="N891" s="11">
        <v>0.30074698740662642</v>
      </c>
      <c r="O891" s="11">
        <v>4.0496285882397183E-2</v>
      </c>
    </row>
    <row r="892" spans="1:15" x14ac:dyDescent="0.2">
      <c r="A892" s="4" t="s">
        <v>1787</v>
      </c>
      <c r="B892" s="4" t="s">
        <v>1788</v>
      </c>
      <c r="C892" s="5">
        <v>41.95</v>
      </c>
      <c r="D892" s="6">
        <v>1</v>
      </c>
      <c r="E892" s="6">
        <v>5</v>
      </c>
      <c r="F892" s="6">
        <v>5</v>
      </c>
      <c r="G892" s="6">
        <v>32</v>
      </c>
      <c r="H892" s="10">
        <v>4.1837560723880958E-2</v>
      </c>
      <c r="I892" s="10">
        <v>0.13324680500582425</v>
      </c>
      <c r="J892" s="10">
        <v>5.303588135713487E-2</v>
      </c>
      <c r="K892" s="10">
        <v>1.442377871727368E-2</v>
      </c>
      <c r="L892" s="10">
        <v>7.148988754384554E-2</v>
      </c>
      <c r="M892" s="10">
        <v>4.691650455242044E-2</v>
      </c>
      <c r="N892" s="11">
        <v>0.43743598211211587</v>
      </c>
      <c r="O892" s="11">
        <v>1.4659426814421204E-2</v>
      </c>
    </row>
    <row r="893" spans="1:15" x14ac:dyDescent="0.2">
      <c r="A893" s="4" t="s">
        <v>1789</v>
      </c>
      <c r="B893" s="4" t="s">
        <v>1790</v>
      </c>
      <c r="C893" s="5">
        <v>10.85</v>
      </c>
      <c r="D893" s="6">
        <v>1</v>
      </c>
      <c r="E893" s="6">
        <v>3</v>
      </c>
      <c r="F893" s="6">
        <v>3</v>
      </c>
      <c r="G893" s="6">
        <v>10</v>
      </c>
      <c r="H893" s="10">
        <v>7.8463714742405086E-2</v>
      </c>
      <c r="I893" s="10">
        <v>0.10006281222503934</v>
      </c>
      <c r="J893" s="10">
        <v>4.2747603582847439E-2</v>
      </c>
      <c r="K893" s="10">
        <v>1.5137108524230751E-2</v>
      </c>
      <c r="L893" s="10">
        <v>7.547577494291445E-2</v>
      </c>
      <c r="M893" s="10">
        <v>4.929996947234197E-2</v>
      </c>
      <c r="N893" s="11">
        <v>-0.1558169026421844</v>
      </c>
      <c r="O893" s="11">
        <v>4.6488530085799853E-3</v>
      </c>
    </row>
    <row r="894" spans="1:15" x14ac:dyDescent="0.2">
      <c r="A894" s="4" t="s">
        <v>1791</v>
      </c>
      <c r="B894" s="4" t="s">
        <v>1792</v>
      </c>
      <c r="C894" s="5">
        <v>43.02</v>
      </c>
      <c r="D894" s="6">
        <v>1</v>
      </c>
      <c r="E894" s="6">
        <v>16</v>
      </c>
      <c r="F894" s="6">
        <v>16</v>
      </c>
      <c r="G894" s="6">
        <v>151</v>
      </c>
      <c r="H894" s="10">
        <v>1.0641069066029286E-2</v>
      </c>
      <c r="I894" s="10">
        <v>0.13079970712719749</v>
      </c>
      <c r="J894" s="10">
        <v>5.0517202370524823E-2</v>
      </c>
      <c r="K894" s="10">
        <v>5.4562264741964003E-2</v>
      </c>
      <c r="L894" s="10">
        <v>6.5802334361828529E-2</v>
      </c>
      <c r="M894" s="10">
        <v>4.9767869532791144E-2</v>
      </c>
      <c r="N894" s="11">
        <v>0.13536808425114608</v>
      </c>
      <c r="O894" s="11">
        <v>1.3084644833037201E-2</v>
      </c>
    </row>
    <row r="895" spans="1:15" x14ac:dyDescent="0.2">
      <c r="A895" s="4" t="s">
        <v>1793</v>
      </c>
      <c r="B895" s="4" t="s">
        <v>1794</v>
      </c>
      <c r="C895" s="5">
        <v>22.09</v>
      </c>
      <c r="D895" s="6">
        <v>1</v>
      </c>
      <c r="E895" s="6">
        <v>6</v>
      </c>
      <c r="F895" s="6">
        <v>6</v>
      </c>
      <c r="G895" s="6">
        <v>18</v>
      </c>
      <c r="H895" s="10">
        <v>2.9295304388083834E-2</v>
      </c>
      <c r="I895" s="10">
        <v>0.13745403456509009</v>
      </c>
      <c r="J895" s="10">
        <v>6.3075160953595805E-2</v>
      </c>
      <c r="K895" s="10">
        <v>6.5421220169202488E-2</v>
      </c>
      <c r="L895" s="10">
        <v>1.0471198693014808E-2</v>
      </c>
      <c r="M895" s="10">
        <v>5.8038270095302741E-2</v>
      </c>
      <c r="N895" s="11">
        <v>0.26531583782297447</v>
      </c>
      <c r="O895" s="11">
        <v>1.8868178413072069E-2</v>
      </c>
    </row>
    <row r="896" spans="1:15" x14ac:dyDescent="0.2">
      <c r="A896" s="4" t="s">
        <v>1795</v>
      </c>
      <c r="B896" s="4" t="s">
        <v>1796</v>
      </c>
      <c r="C896" s="5">
        <v>6.75</v>
      </c>
      <c r="D896" s="6">
        <v>1</v>
      </c>
      <c r="E896" s="6">
        <v>8</v>
      </c>
      <c r="F896" s="6">
        <v>8</v>
      </c>
      <c r="G896" s="6">
        <v>18</v>
      </c>
      <c r="H896" s="10">
        <v>3.0839663432555033E-2</v>
      </c>
      <c r="I896" s="10">
        <v>7.5845714903365433E-2</v>
      </c>
      <c r="J896" s="10">
        <v>5.527131625224934E-2</v>
      </c>
      <c r="K896" s="10">
        <v>5.7026495326073318E-2</v>
      </c>
      <c r="L896" s="10">
        <v>9.0679821449116349E-2</v>
      </c>
      <c r="M896" s="10">
        <v>5.4628016713477452E-2</v>
      </c>
      <c r="N896" s="11">
        <v>1.3860033560797801E-2</v>
      </c>
      <c r="O896" s="11">
        <v>7.7600248672419461E-4</v>
      </c>
    </row>
    <row r="897" spans="1:15" x14ac:dyDescent="0.2">
      <c r="A897" s="4" t="s">
        <v>1797</v>
      </c>
      <c r="B897" s="4" t="s">
        <v>1798</v>
      </c>
      <c r="C897" s="5">
        <v>21.33</v>
      </c>
      <c r="D897" s="6">
        <v>2</v>
      </c>
      <c r="E897" s="6">
        <v>11</v>
      </c>
      <c r="F897" s="6">
        <v>12</v>
      </c>
      <c r="G897" s="6">
        <v>64</v>
      </c>
      <c r="H897" s="10">
        <v>2.7556608122267869E-2</v>
      </c>
      <c r="I897" s="10">
        <v>6.5731862959785045E-2</v>
      </c>
      <c r="J897" s="10">
        <v>7.7792126642705017E-2</v>
      </c>
      <c r="K897" s="10">
        <v>6.4696462513738826E-2</v>
      </c>
      <c r="L897" s="10">
        <v>7.5499038056890122E-2</v>
      </c>
      <c r="M897" s="10">
        <v>5.3056592997077219E-2</v>
      </c>
      <c r="N897" s="11">
        <v>-0.20176659492654644</v>
      </c>
      <c r="O897" s="11">
        <v>4.8028228488279862E-4</v>
      </c>
    </row>
    <row r="898" spans="1:15" x14ac:dyDescent="0.2">
      <c r="A898" s="4" t="s">
        <v>1799</v>
      </c>
      <c r="B898" s="4" t="s">
        <v>1800</v>
      </c>
      <c r="C898" s="5">
        <v>18.149999999999999</v>
      </c>
      <c r="D898" s="6">
        <v>1</v>
      </c>
      <c r="E898" s="6">
        <v>6</v>
      </c>
      <c r="F898" s="6">
        <v>6</v>
      </c>
      <c r="G898" s="6">
        <v>12</v>
      </c>
      <c r="H898" s="10">
        <v>0.13655967201361785</v>
      </c>
      <c r="I898" s="10">
        <v>2.7345677975688935E-2</v>
      </c>
      <c r="J898" s="10">
        <v>7.1989390916772117E-2</v>
      </c>
      <c r="K898" s="10">
        <v>3.4655822289618304E-2</v>
      </c>
      <c r="L898" s="10">
        <v>5.456042615796397E-2</v>
      </c>
      <c r="M898" s="10">
        <v>3.9945451153965285E-2</v>
      </c>
      <c r="N898" s="11">
        <v>0.27180810496344071</v>
      </c>
      <c r="O898" s="11">
        <v>1.4096111659889402E-2</v>
      </c>
    </row>
    <row r="899" spans="1:15" x14ac:dyDescent="0.2">
      <c r="A899" s="4" t="s">
        <v>1801</v>
      </c>
      <c r="B899" s="4" t="s">
        <v>1802</v>
      </c>
      <c r="C899" s="5">
        <v>45.19</v>
      </c>
      <c r="D899" s="6">
        <v>1</v>
      </c>
      <c r="E899" s="6">
        <v>16</v>
      </c>
      <c r="F899" s="6">
        <v>16</v>
      </c>
      <c r="G899" s="6">
        <v>81</v>
      </c>
      <c r="H899" s="10">
        <v>8.9977740937104062E-2</v>
      </c>
      <c r="I899" s="10">
        <v>4.4420454087812263E-2</v>
      </c>
      <c r="J899" s="10">
        <v>8.9508138262211837E-2</v>
      </c>
      <c r="K899" s="10">
        <v>3.0060395809560589E-2</v>
      </c>
      <c r="L899" s="10">
        <v>7.0513513057963287E-2</v>
      </c>
      <c r="M899" s="10">
        <v>4.0672117734158734E-2</v>
      </c>
      <c r="N899" s="11">
        <v>0.26591576001409178</v>
      </c>
      <c r="O899" s="11">
        <v>2.2721734225178837E-3</v>
      </c>
    </row>
    <row r="900" spans="1:15" x14ac:dyDescent="0.2">
      <c r="A900" s="4" t="s">
        <v>1803</v>
      </c>
      <c r="B900" s="4" t="s">
        <v>1804</v>
      </c>
      <c r="C900" s="5">
        <v>17.739999999999998</v>
      </c>
      <c r="D900" s="6">
        <v>1</v>
      </c>
      <c r="E900" s="6">
        <v>2</v>
      </c>
      <c r="F900" s="6">
        <v>2</v>
      </c>
      <c r="G900" s="6">
        <v>2</v>
      </c>
      <c r="H900" s="10">
        <v>0.16331940359016095</v>
      </c>
      <c r="I900" s="10">
        <v>8.8093914791334993E-2</v>
      </c>
      <c r="J900" s="10">
        <v>-1.1902101754981795E-3</v>
      </c>
      <c r="K900" s="10">
        <v>3.8191565421526685E-2</v>
      </c>
      <c r="L900" s="10">
        <v>2.3526462878880036E-2</v>
      </c>
      <c r="M900" s="10">
        <v>5.3437991317776504E-2</v>
      </c>
      <c r="N900" s="11">
        <v>8.8263229021675382E-2</v>
      </c>
      <c r="O900" s="11">
        <v>5.1003692003962708E-2</v>
      </c>
    </row>
    <row r="901" spans="1:15" x14ac:dyDescent="0.2">
      <c r="A901" s="4" t="s">
        <v>1805</v>
      </c>
      <c r="B901" s="4" t="s">
        <v>1806</v>
      </c>
      <c r="C901" s="5">
        <v>9.01</v>
      </c>
      <c r="D901" s="6">
        <v>2</v>
      </c>
      <c r="E901" s="6">
        <v>3</v>
      </c>
      <c r="F901" s="6">
        <v>5</v>
      </c>
      <c r="G901" s="6">
        <v>9</v>
      </c>
      <c r="H901" s="10">
        <v>7.4394287818732238E-2</v>
      </c>
      <c r="I901" s="10">
        <v>4.9563970108485692E-2</v>
      </c>
      <c r="J901" s="10">
        <v>6.9260171475878665E-2</v>
      </c>
      <c r="K901" s="10">
        <v>4.6923195278906864E-3</v>
      </c>
      <c r="L901" s="10">
        <v>0.12076379275868715</v>
      </c>
      <c r="M901" s="10">
        <v>4.6725693652565084E-2</v>
      </c>
      <c r="N901" s="11">
        <v>0.22895148523931702</v>
      </c>
      <c r="O901" s="11">
        <v>1.1437394437116414E-2</v>
      </c>
    </row>
    <row r="902" spans="1:15" x14ac:dyDescent="0.2">
      <c r="A902" s="4" t="s">
        <v>1807</v>
      </c>
      <c r="B902" s="4" t="s">
        <v>1808</v>
      </c>
      <c r="C902" s="5">
        <v>6.04</v>
      </c>
      <c r="D902" s="6">
        <v>1</v>
      </c>
      <c r="E902" s="6">
        <v>11</v>
      </c>
      <c r="F902" s="6">
        <v>15</v>
      </c>
      <c r="G902" s="6">
        <v>33</v>
      </c>
      <c r="H902" s="10">
        <v>3.204878675578927E-3</v>
      </c>
      <c r="I902" s="10">
        <v>-2.6642768256245342E-2</v>
      </c>
      <c r="J902" s="10">
        <v>8.8280284254414587E-2</v>
      </c>
      <c r="K902" s="10">
        <v>9.7172477808260604E-2</v>
      </c>
      <c r="L902" s="10">
        <v>8.152667574011993E-2</v>
      </c>
      <c r="M902" s="10">
        <v>0.12228384509433614</v>
      </c>
      <c r="N902" s="11">
        <v>0.25337000895137873</v>
      </c>
      <c r="O902" s="11">
        <v>5.1731630608744403E-2</v>
      </c>
    </row>
    <row r="903" spans="1:15" x14ac:dyDescent="0.2">
      <c r="A903" s="4" t="s">
        <v>1809</v>
      </c>
      <c r="B903" s="4" t="s">
        <v>1810</v>
      </c>
      <c r="C903" s="5">
        <v>35.35</v>
      </c>
      <c r="D903" s="6">
        <v>1</v>
      </c>
      <c r="E903" s="6">
        <v>10</v>
      </c>
      <c r="F903" s="6">
        <v>11</v>
      </c>
      <c r="G903" s="6">
        <v>45</v>
      </c>
      <c r="H903" s="10">
        <v>-1.7306191633905899E-2</v>
      </c>
      <c r="I903" s="10">
        <v>0.12063144065396715</v>
      </c>
      <c r="J903" s="10">
        <v>7.4101038676410352E-2</v>
      </c>
      <c r="K903" s="10">
        <v>5.5825483022416279E-2</v>
      </c>
      <c r="L903" s="10">
        <v>7.2029513903085055E-2</v>
      </c>
      <c r="M903" s="10">
        <v>6.1858405537044414E-2</v>
      </c>
      <c r="N903" s="11">
        <v>0.41775722007046173</v>
      </c>
      <c r="O903" s="11">
        <v>2.0326322473706727E-2</v>
      </c>
    </row>
    <row r="904" spans="1:15" x14ac:dyDescent="0.2">
      <c r="A904" s="4" t="s">
        <v>1811</v>
      </c>
      <c r="B904" s="4" t="s">
        <v>1812</v>
      </c>
      <c r="C904" s="5">
        <v>40.1</v>
      </c>
      <c r="D904" s="6">
        <v>1</v>
      </c>
      <c r="E904" s="6">
        <v>14</v>
      </c>
      <c r="F904" s="6">
        <v>14</v>
      </c>
      <c r="G904" s="6">
        <v>60</v>
      </c>
      <c r="H904" s="10">
        <v>8.0823786799277111E-2</v>
      </c>
      <c r="I904" s="10">
        <v>3.7154579069507976E-2</v>
      </c>
      <c r="J904" s="10">
        <v>0.13049577379626848</v>
      </c>
      <c r="K904" s="10">
        <v>7.2151596941092272E-2</v>
      </c>
      <c r="L904" s="10">
        <v>5.1579732209037957E-2</v>
      </c>
      <c r="M904" s="10">
        <v>-4.1972372699099229E-3</v>
      </c>
      <c r="N904" s="11">
        <v>0.38418725875924126</v>
      </c>
      <c r="O904" s="11">
        <v>2.1065721352388631E-2</v>
      </c>
    </row>
    <row r="905" spans="1:15" x14ac:dyDescent="0.2">
      <c r="A905" s="4" t="s">
        <v>1813</v>
      </c>
      <c r="B905" s="4" t="s">
        <v>1814</v>
      </c>
      <c r="C905" s="5">
        <v>28.91</v>
      </c>
      <c r="D905" s="6">
        <v>1</v>
      </c>
      <c r="E905" s="6">
        <v>3</v>
      </c>
      <c r="F905" s="6">
        <v>3</v>
      </c>
      <c r="G905" s="6">
        <v>16</v>
      </c>
      <c r="H905" s="10">
        <v>0.11417249063829141</v>
      </c>
      <c r="I905" s="10">
        <v>8.8220321180457667E-2</v>
      </c>
      <c r="J905" s="10">
        <v>1.8976760721566659E-2</v>
      </c>
      <c r="K905" s="10">
        <v>2.5258060615379115E-2</v>
      </c>
      <c r="L905" s="10">
        <v>7.6163098820178771E-2</v>
      </c>
      <c r="M905" s="10">
        <v>4.6702572421907826E-2</v>
      </c>
      <c r="N905" s="11">
        <v>0.3702482373655745</v>
      </c>
      <c r="O905" s="11">
        <v>1.0131901234650222E-2</v>
      </c>
    </row>
    <row r="906" spans="1:15" x14ac:dyDescent="0.2">
      <c r="A906" s="4" t="s">
        <v>1815</v>
      </c>
      <c r="B906" s="4" t="s">
        <v>1816</v>
      </c>
      <c r="C906" s="5">
        <v>10.11</v>
      </c>
      <c r="D906" s="6">
        <v>2</v>
      </c>
      <c r="E906" s="6">
        <v>4</v>
      </c>
      <c r="F906" s="6">
        <v>4</v>
      </c>
      <c r="G906" s="6">
        <v>8</v>
      </c>
      <c r="H906" s="10">
        <v>4.9842422663981409E-2</v>
      </c>
      <c r="I906" s="10">
        <v>7.6764432612950961E-2</v>
      </c>
      <c r="J906" s="10">
        <v>4.851062170331269E-2</v>
      </c>
      <c r="K906" s="10">
        <v>4.0494414727591736E-2</v>
      </c>
      <c r="L906" s="10">
        <v>9.601552254631554E-2</v>
      </c>
      <c r="M906" s="10">
        <v>5.823165030184841E-2</v>
      </c>
      <c r="N906" s="11">
        <v>-2.016356296468981E-2</v>
      </c>
      <c r="O906" s="11">
        <v>7.896800924763513E-4</v>
      </c>
    </row>
    <row r="907" spans="1:15" x14ac:dyDescent="0.2">
      <c r="A907" s="4" t="s">
        <v>1817</v>
      </c>
      <c r="B907" s="4" t="s">
        <v>1818</v>
      </c>
      <c r="C907" s="5">
        <v>44.56</v>
      </c>
      <c r="D907" s="6">
        <v>3</v>
      </c>
      <c r="E907" s="6">
        <v>9</v>
      </c>
      <c r="F907" s="6">
        <v>11</v>
      </c>
      <c r="G907" s="6">
        <v>40</v>
      </c>
      <c r="H907" s="10">
        <v>-2.0007426318384411E-2</v>
      </c>
      <c r="I907" s="10">
        <v>4.4012281076728388E-2</v>
      </c>
      <c r="J907" s="10">
        <v>8.2258449329324829E-2</v>
      </c>
      <c r="K907" s="10">
        <v>8.1966650719331346E-2</v>
      </c>
      <c r="L907" s="10">
        <v>0.12193194049429119</v>
      </c>
      <c r="M907" s="10">
        <v>5.9739405550615514E-2</v>
      </c>
      <c r="N907" s="11">
        <v>0.25791656374819422</v>
      </c>
      <c r="O907" s="11">
        <v>2.5233279392841305E-2</v>
      </c>
    </row>
    <row r="908" spans="1:15" x14ac:dyDescent="0.2">
      <c r="A908" s="4" t="s">
        <v>1819</v>
      </c>
      <c r="B908" s="4" t="s">
        <v>1820</v>
      </c>
      <c r="C908" s="5">
        <v>39.67</v>
      </c>
      <c r="D908" s="6">
        <v>1</v>
      </c>
      <c r="E908" s="6">
        <v>18</v>
      </c>
      <c r="F908" s="6">
        <v>30</v>
      </c>
      <c r="G908" s="6">
        <v>201</v>
      </c>
      <c r="H908" s="10">
        <v>1.7342456974034994E-2</v>
      </c>
      <c r="I908" s="10">
        <v>8.5072994738603927E-2</v>
      </c>
      <c r="J908" s="10">
        <v>8.4850207530255059E-2</v>
      </c>
      <c r="K908" s="10">
        <v>4.4959687253492954E-2</v>
      </c>
      <c r="L908" s="10">
        <v>8.1739892566720609E-2</v>
      </c>
      <c r="M908" s="10">
        <v>5.6286871521678265E-2</v>
      </c>
      <c r="N908" s="11">
        <v>0.28510372755812141</v>
      </c>
      <c r="O908" s="11">
        <v>2.6906308324226259E-3</v>
      </c>
    </row>
    <row r="909" spans="1:15" x14ac:dyDescent="0.2">
      <c r="A909" s="4" t="s">
        <v>1821</v>
      </c>
      <c r="B909" s="4" t="s">
        <v>1822</v>
      </c>
      <c r="C909" s="5">
        <v>24.6</v>
      </c>
      <c r="D909" s="6">
        <v>1</v>
      </c>
      <c r="E909" s="6">
        <v>11</v>
      </c>
      <c r="F909" s="6">
        <v>12</v>
      </c>
      <c r="G909" s="6">
        <v>40</v>
      </c>
      <c r="H909" s="10">
        <v>6.5304203853566348E-2</v>
      </c>
      <c r="I909" s="10">
        <v>8.5688232826128891E-2</v>
      </c>
      <c r="J909" s="10">
        <v>4.1710439504066797E-2</v>
      </c>
      <c r="K909" s="10">
        <v>3.5444139450125892E-3</v>
      </c>
      <c r="L909" s="10">
        <v>0.11853446520058776</v>
      </c>
      <c r="M909" s="10">
        <v>5.6798116013156597E-2</v>
      </c>
      <c r="N909" s="11">
        <v>-4.0456323583671676E-2</v>
      </c>
      <c r="O909" s="11">
        <v>1.1585283953406732E-2</v>
      </c>
    </row>
    <row r="910" spans="1:15" x14ac:dyDescent="0.2">
      <c r="A910" s="4" t="s">
        <v>1823</v>
      </c>
      <c r="B910" s="4" t="s">
        <v>1824</v>
      </c>
      <c r="C910" s="5">
        <v>30.27</v>
      </c>
      <c r="D910" s="6">
        <v>1</v>
      </c>
      <c r="E910" s="6">
        <v>7</v>
      </c>
      <c r="F910" s="6">
        <v>7</v>
      </c>
      <c r="G910" s="6">
        <v>44</v>
      </c>
      <c r="H910" s="10">
        <v>0.107972574478608</v>
      </c>
      <c r="I910" s="10">
        <v>0.14226173795752378</v>
      </c>
      <c r="J910" s="10">
        <v>7.0741834361488232E-2</v>
      </c>
      <c r="K910" s="10">
        <v>-1.0752239367378716E-2</v>
      </c>
      <c r="L910" s="10">
        <v>6.0236836868302515E-2</v>
      </c>
      <c r="M910" s="10">
        <v>1.5676471157280737E-3</v>
      </c>
      <c r="N910" s="11">
        <v>9.5836852208315323E-2</v>
      </c>
      <c r="O910" s="11">
        <v>5.0560623183023672E-2</v>
      </c>
    </row>
    <row r="911" spans="1:15" x14ac:dyDescent="0.2">
      <c r="A911" s="4" t="s">
        <v>1825</v>
      </c>
      <c r="B911" s="4" t="s">
        <v>1826</v>
      </c>
      <c r="C911" s="5">
        <v>3.44</v>
      </c>
      <c r="D911" s="6">
        <v>1</v>
      </c>
      <c r="E911" s="6">
        <v>2</v>
      </c>
      <c r="F911" s="6">
        <v>3</v>
      </c>
      <c r="G911" s="6">
        <v>10</v>
      </c>
      <c r="H911" s="10">
        <v>8.276500946953351E-2</v>
      </c>
      <c r="I911" s="10">
        <v>6.6582552836296882E-2</v>
      </c>
      <c r="J911" s="10">
        <v>8.1504322409279156E-2</v>
      </c>
      <c r="K911" s="10">
        <v>1.7951667072800114E-2</v>
      </c>
      <c r="L911" s="10">
        <v>9.958377088477581E-2</v>
      </c>
      <c r="M911" s="10">
        <v>2.4087064755319826E-2</v>
      </c>
      <c r="N911" s="11">
        <v>4.2770110055797275E-3</v>
      </c>
      <c r="O911" s="11">
        <v>6.1997436609207172E-3</v>
      </c>
    </row>
    <row r="912" spans="1:15" x14ac:dyDescent="0.2">
      <c r="A912" s="4" t="s">
        <v>1827</v>
      </c>
      <c r="B912" s="4" t="s">
        <v>1828</v>
      </c>
      <c r="C912" s="5">
        <v>28.29</v>
      </c>
      <c r="D912" s="6">
        <v>1</v>
      </c>
      <c r="E912" s="6">
        <v>11</v>
      </c>
      <c r="F912" s="6">
        <v>11</v>
      </c>
      <c r="G912" s="6">
        <v>71</v>
      </c>
      <c r="H912" s="10">
        <v>2.1609733012621549E-2</v>
      </c>
      <c r="I912" s="10">
        <v>0.14715658206662113</v>
      </c>
      <c r="J912" s="10">
        <v>5.3771062803274754E-2</v>
      </c>
      <c r="K912" s="10">
        <v>2.9993671670431613E-2</v>
      </c>
      <c r="L912" s="10">
        <v>6.1661866458628402E-2</v>
      </c>
      <c r="M912" s="10">
        <v>5.8537349042270398E-2</v>
      </c>
      <c r="N912" s="11">
        <v>0.19606428374036855</v>
      </c>
      <c r="O912" s="11">
        <v>1.9152403681032056E-2</v>
      </c>
    </row>
    <row r="913" spans="1:15" x14ac:dyDescent="0.2">
      <c r="A913" s="4" t="s">
        <v>1829</v>
      </c>
      <c r="B913" s="4" t="s">
        <v>1830</v>
      </c>
      <c r="C913" s="5">
        <v>15.19</v>
      </c>
      <c r="D913" s="6">
        <v>1</v>
      </c>
      <c r="E913" s="6">
        <v>14</v>
      </c>
      <c r="F913" s="6">
        <v>14</v>
      </c>
      <c r="G913" s="6">
        <v>40</v>
      </c>
      <c r="H913" s="10">
        <v>3.011508678053967E-2</v>
      </c>
      <c r="I913" s="10">
        <v>3.3497273796608523E-2</v>
      </c>
      <c r="J913" s="10">
        <v>8.7470266019712556E-2</v>
      </c>
      <c r="K913" s="10">
        <v>8.2761189141501532E-2</v>
      </c>
      <c r="L913" s="10">
        <v>7.5667981442695847E-2</v>
      </c>
      <c r="M913" s="10">
        <v>6.3691572366862931E-2</v>
      </c>
      <c r="N913" s="11">
        <v>0.2217130874781818</v>
      </c>
      <c r="O913" s="11">
        <v>1.6884763321623724E-3</v>
      </c>
    </row>
    <row r="914" spans="1:15" x14ac:dyDescent="0.2">
      <c r="A914" s="4" t="s">
        <v>1831</v>
      </c>
      <c r="B914" s="4" t="s">
        <v>1832</v>
      </c>
      <c r="C914" s="5">
        <v>40.71</v>
      </c>
      <c r="D914" s="6">
        <v>1</v>
      </c>
      <c r="E914" s="6">
        <v>9</v>
      </c>
      <c r="F914" s="6">
        <v>9</v>
      </c>
      <c r="G914" s="6">
        <v>48</v>
      </c>
      <c r="H914" s="10">
        <v>2.5171508639507876E-2</v>
      </c>
      <c r="I914" s="10">
        <v>7.4081779669877598E-2</v>
      </c>
      <c r="J914" s="10">
        <v>4.0718586326827698E-2</v>
      </c>
      <c r="K914" s="10">
        <v>1.6980484361145368E-2</v>
      </c>
      <c r="L914" s="10">
        <v>0.11151561938504256</v>
      </c>
      <c r="M914" s="10">
        <v>0.10522003404299013</v>
      </c>
      <c r="N914" s="11">
        <v>0.1773551295466555</v>
      </c>
      <c r="O914" s="11">
        <v>1.3374931811517077E-2</v>
      </c>
    </row>
    <row r="915" spans="1:15" x14ac:dyDescent="0.2">
      <c r="A915" s="4" t="s">
        <v>1833</v>
      </c>
      <c r="B915" s="4" t="s">
        <v>1834</v>
      </c>
      <c r="C915" s="5">
        <v>15.52</v>
      </c>
      <c r="D915" s="6">
        <v>1</v>
      </c>
      <c r="E915" s="6">
        <v>3</v>
      </c>
      <c r="F915" s="6">
        <v>3</v>
      </c>
      <c r="G915" s="6">
        <v>34</v>
      </c>
      <c r="H915" s="10">
        <v>2.8410582971697927E-3</v>
      </c>
      <c r="I915" s="10">
        <v>0.12421502141543211</v>
      </c>
      <c r="J915" s="10">
        <v>1.6006650288255105E-2</v>
      </c>
      <c r="K915" s="10">
        <v>4.7068086780560819E-2</v>
      </c>
      <c r="L915" s="10">
        <v>7.993561029715035E-2</v>
      </c>
      <c r="M915" s="10">
        <v>0.10442338140307594</v>
      </c>
      <c r="N915" s="11">
        <v>0.2210525166518133</v>
      </c>
      <c r="O915" s="11">
        <v>2.5574194345049407E-2</v>
      </c>
    </row>
    <row r="916" spans="1:15" x14ac:dyDescent="0.2">
      <c r="A916" s="4" t="s">
        <v>1835</v>
      </c>
      <c r="B916" s="4" t="s">
        <v>1836</v>
      </c>
      <c r="C916" s="5">
        <v>46.55</v>
      </c>
      <c r="D916" s="6">
        <v>1</v>
      </c>
      <c r="E916" s="6">
        <v>21</v>
      </c>
      <c r="F916" s="6">
        <v>21</v>
      </c>
      <c r="G916" s="6">
        <v>123</v>
      </c>
      <c r="H916" s="10">
        <v>8.9093065819864731E-2</v>
      </c>
      <c r="I916" s="10">
        <v>0.16211250876151498</v>
      </c>
      <c r="J916" s="10">
        <v>6.5632381507031837E-2</v>
      </c>
      <c r="K916" s="10">
        <v>4.5233830751115083E-2</v>
      </c>
      <c r="L916" s="10">
        <v>3.3498966712676943E-2</v>
      </c>
      <c r="M916" s="10">
        <v>-2.0132757674064247E-2</v>
      </c>
      <c r="N916" s="11">
        <v>0.34970561576981768</v>
      </c>
      <c r="O916" s="11">
        <v>5.3662470066936051E-2</v>
      </c>
    </row>
    <row r="917" spans="1:15" x14ac:dyDescent="0.2">
      <c r="A917" s="4" t="s">
        <v>1837</v>
      </c>
      <c r="B917" s="4" t="s">
        <v>1838</v>
      </c>
      <c r="C917" s="5">
        <v>5.38</v>
      </c>
      <c r="D917" s="6">
        <v>1</v>
      </c>
      <c r="E917" s="6">
        <v>4</v>
      </c>
      <c r="F917" s="6">
        <v>5</v>
      </c>
      <c r="G917" s="6">
        <v>9</v>
      </c>
      <c r="H917" s="10">
        <v>1.4427846257272208E-2</v>
      </c>
      <c r="I917" s="10">
        <v>5.6486185196113863E-2</v>
      </c>
      <c r="J917" s="10">
        <v>0.12929547002412201</v>
      </c>
      <c r="K917" s="10">
        <v>8.9396011856552535E-2</v>
      </c>
      <c r="L917" s="10">
        <v>3.292637375167172E-2</v>
      </c>
      <c r="M917" s="10">
        <v>5.2972076672132974E-2</v>
      </c>
      <c r="N917" s="11">
        <v>4.245148386521496E-2</v>
      </c>
      <c r="O917" s="11">
        <v>1.3732035075629038E-2</v>
      </c>
    </row>
    <row r="918" spans="1:15" x14ac:dyDescent="0.2">
      <c r="A918" s="4" t="s">
        <v>1839</v>
      </c>
      <c r="B918" s="4" t="s">
        <v>1840</v>
      </c>
      <c r="C918" s="5">
        <v>34.299999999999997</v>
      </c>
      <c r="D918" s="6">
        <v>1</v>
      </c>
      <c r="E918" s="6">
        <v>6</v>
      </c>
      <c r="F918" s="6">
        <v>6</v>
      </c>
      <c r="G918" s="6">
        <v>127</v>
      </c>
      <c r="H918" s="10">
        <v>4.2320513010969597E-2</v>
      </c>
      <c r="I918" s="10">
        <v>0.16510625363884276</v>
      </c>
      <c r="J918" s="10">
        <v>2.6969680883124795E-2</v>
      </c>
      <c r="K918" s="10">
        <v>4.3649004609003367E-2</v>
      </c>
      <c r="L918" s="10">
        <v>3.159043632686856E-2</v>
      </c>
      <c r="M918" s="10">
        <v>6.6083493762098489E-2</v>
      </c>
      <c r="N918" s="11">
        <v>6.0438281642926549E-2</v>
      </c>
      <c r="O918" s="11">
        <v>3.1899489064412194E-2</v>
      </c>
    </row>
    <row r="919" spans="1:15" x14ac:dyDescent="0.2">
      <c r="A919" s="4" t="s">
        <v>1841</v>
      </c>
      <c r="B919" s="4" t="s">
        <v>1842</v>
      </c>
      <c r="C919" s="5">
        <v>7.97</v>
      </c>
      <c r="D919" s="6">
        <v>1</v>
      </c>
      <c r="E919" s="6">
        <v>3</v>
      </c>
      <c r="F919" s="6">
        <v>3</v>
      </c>
      <c r="G919" s="6">
        <v>11</v>
      </c>
      <c r="H919" s="10">
        <v>1.2596169859357168E-2</v>
      </c>
      <c r="I919" s="10">
        <v>8.1060406124917633E-2</v>
      </c>
      <c r="J919" s="10">
        <v>7.6558878263111516E-2</v>
      </c>
      <c r="K919" s="10">
        <v>9.4279049070373835E-2</v>
      </c>
      <c r="L919" s="10">
        <v>4.5517895433579661E-2</v>
      </c>
      <c r="M919" s="10">
        <v>6.5789408538294319E-2</v>
      </c>
      <c r="N919" s="11">
        <v>0.17045270519949995</v>
      </c>
      <c r="O919" s="11">
        <v>3.4483414025927874E-3</v>
      </c>
    </row>
    <row r="920" spans="1:15" x14ac:dyDescent="0.2">
      <c r="A920" s="4" t="s">
        <v>1843</v>
      </c>
      <c r="B920" s="4" t="s">
        <v>1844</v>
      </c>
      <c r="C920" s="5">
        <v>31.05</v>
      </c>
      <c r="D920" s="6">
        <v>1</v>
      </c>
      <c r="E920" s="6">
        <v>7</v>
      </c>
      <c r="F920" s="6">
        <v>7</v>
      </c>
      <c r="G920" s="6">
        <v>17</v>
      </c>
      <c r="H920" s="10">
        <v>5.6761692795037885E-2</v>
      </c>
      <c r="I920" s="10">
        <v>0.14088157229451687</v>
      </c>
      <c r="J920" s="10">
        <v>-2.4208790715175125E-2</v>
      </c>
      <c r="K920" s="10">
        <v>1.2731942366221473E-2</v>
      </c>
      <c r="L920" s="10">
        <v>8.3131212540183463E-2</v>
      </c>
      <c r="M920" s="10">
        <v>0.10652883345898893</v>
      </c>
      <c r="N920" s="11">
        <v>3.2175563531317827E-2</v>
      </c>
      <c r="O920" s="11">
        <v>5.317886614271667E-2</v>
      </c>
    </row>
    <row r="921" spans="1:15" x14ac:dyDescent="0.2">
      <c r="A921" s="4" t="s">
        <v>1845</v>
      </c>
      <c r="B921" s="4" t="s">
        <v>1846</v>
      </c>
      <c r="C921" s="5">
        <v>44.07</v>
      </c>
      <c r="D921" s="6">
        <v>1</v>
      </c>
      <c r="E921" s="6">
        <v>13</v>
      </c>
      <c r="F921" s="6">
        <v>20</v>
      </c>
      <c r="G921" s="6">
        <v>94</v>
      </c>
      <c r="H921" s="10">
        <v>0.10495591908917651</v>
      </c>
      <c r="I921" s="10">
        <v>3.1921157332537191E-2</v>
      </c>
      <c r="J921" s="10">
        <v>0.1053291263644401</v>
      </c>
      <c r="K921" s="10">
        <v>5.2717563351331237E-2</v>
      </c>
      <c r="L921" s="10">
        <v>4.7395178712797199E-2</v>
      </c>
      <c r="M921" s="10">
        <v>3.3687034320807947E-2</v>
      </c>
      <c r="N921" s="11">
        <v>0.24892843754728022</v>
      </c>
      <c r="O921" s="11">
        <v>6.1905133007525374E-3</v>
      </c>
    </row>
    <row r="922" spans="1:15" x14ac:dyDescent="0.2">
      <c r="A922" s="4" t="s">
        <v>1847</v>
      </c>
      <c r="B922" s="4" t="s">
        <v>1848</v>
      </c>
      <c r="C922" s="5">
        <v>43.88</v>
      </c>
      <c r="D922" s="6">
        <v>1</v>
      </c>
      <c r="E922" s="6">
        <v>24</v>
      </c>
      <c r="F922" s="6">
        <v>25</v>
      </c>
      <c r="G922" s="6">
        <v>141</v>
      </c>
      <c r="H922" s="10">
        <v>4.0448835017951754E-4</v>
      </c>
      <c r="I922" s="10">
        <v>9.0000899812397145E-2</v>
      </c>
      <c r="J922" s="10">
        <v>8.9950701984887166E-2</v>
      </c>
      <c r="K922" s="10">
        <v>-4.2388836543634642E-3</v>
      </c>
      <c r="L922" s="10">
        <v>0.14812152437602319</v>
      </c>
      <c r="M922" s="10">
        <v>5.253061340507191E-2</v>
      </c>
      <c r="N922" s="11">
        <v>0.25050743451286983</v>
      </c>
      <c r="O922" s="11">
        <v>4.7168741011411809E-2</v>
      </c>
    </row>
    <row r="923" spans="1:15" x14ac:dyDescent="0.2">
      <c r="A923" s="4" t="s">
        <v>1849</v>
      </c>
      <c r="B923" s="4" t="s">
        <v>1850</v>
      </c>
      <c r="C923" s="5">
        <v>29.75</v>
      </c>
      <c r="D923" s="6">
        <v>1</v>
      </c>
      <c r="E923" s="6">
        <v>19</v>
      </c>
      <c r="F923" s="6">
        <v>21</v>
      </c>
      <c r="G923" s="6">
        <v>122</v>
      </c>
      <c r="H923" s="10">
        <v>8.5625212481723917E-2</v>
      </c>
      <c r="I923" s="10">
        <v>0.11305326055221779</v>
      </c>
      <c r="J923" s="10">
        <v>7.1451256189419554E-2</v>
      </c>
      <c r="K923" s="10">
        <v>4.1315639144197946E-2</v>
      </c>
      <c r="L923" s="10">
        <v>5.2783952999867496E-2</v>
      </c>
      <c r="M923" s="10">
        <v>1.2895249293015392E-2</v>
      </c>
      <c r="N923" s="11">
        <v>0.36334878904960277</v>
      </c>
      <c r="O923" s="11">
        <v>7.1443832263163778E-3</v>
      </c>
    </row>
    <row r="924" spans="1:15" x14ac:dyDescent="0.2">
      <c r="A924" s="4" t="s">
        <v>1851</v>
      </c>
      <c r="B924" s="4" t="s">
        <v>1852</v>
      </c>
      <c r="C924" s="5">
        <v>28.8</v>
      </c>
      <c r="D924" s="6">
        <v>1</v>
      </c>
      <c r="E924" s="6">
        <v>12</v>
      </c>
      <c r="F924" s="6">
        <v>13</v>
      </c>
      <c r="G924" s="6">
        <v>54</v>
      </c>
      <c r="H924" s="10">
        <v>4.6559757442319424E-2</v>
      </c>
      <c r="I924" s="10">
        <v>-1.9297447252625305E-2</v>
      </c>
      <c r="J924" s="10">
        <v>9.433717201528681E-2</v>
      </c>
      <c r="K924" s="10">
        <v>4.6083582350040772E-2</v>
      </c>
      <c r="L924" s="10">
        <v>0.15532827259239559</v>
      </c>
      <c r="M924" s="10">
        <v>5.4681661370953212E-2</v>
      </c>
      <c r="N924" s="11">
        <v>0.43213123388943286</v>
      </c>
      <c r="O924" s="11">
        <v>4.5328371783808184E-2</v>
      </c>
    </row>
    <row r="925" spans="1:15" x14ac:dyDescent="0.2">
      <c r="A925" s="4" t="s">
        <v>1853</v>
      </c>
      <c r="B925" s="4" t="s">
        <v>1854</v>
      </c>
      <c r="C925" s="5">
        <v>38.76</v>
      </c>
      <c r="D925" s="6">
        <v>1</v>
      </c>
      <c r="E925" s="6">
        <v>15</v>
      </c>
      <c r="F925" s="6">
        <v>15</v>
      </c>
      <c r="G925" s="6">
        <v>87</v>
      </c>
      <c r="H925" s="10">
        <v>6.3869485410013957E-2</v>
      </c>
      <c r="I925" s="10">
        <v>4.8216676980330879E-2</v>
      </c>
      <c r="J925" s="10">
        <v>9.0546189122226617E-2</v>
      </c>
      <c r="K925" s="10">
        <v>5.8220218975313993E-2</v>
      </c>
      <c r="L925" s="10">
        <v>7.5188275064879254E-2</v>
      </c>
      <c r="M925" s="10">
        <v>4.2341552835102408E-2</v>
      </c>
      <c r="N925" s="11">
        <v>0.27513052462325327</v>
      </c>
      <c r="O925" s="11">
        <v>3.3194847401261051E-4</v>
      </c>
    </row>
    <row r="926" spans="1:15" x14ac:dyDescent="0.2">
      <c r="A926" s="4" t="s">
        <v>1855</v>
      </c>
      <c r="B926" s="4" t="s">
        <v>1856</v>
      </c>
      <c r="C926" s="5">
        <v>15.22</v>
      </c>
      <c r="D926" s="6">
        <v>3</v>
      </c>
      <c r="E926" s="6">
        <v>7</v>
      </c>
      <c r="F926" s="6">
        <v>7</v>
      </c>
      <c r="G926" s="6">
        <v>23</v>
      </c>
      <c r="H926" s="10">
        <v>7.0973775907910971E-2</v>
      </c>
      <c r="I926" s="10">
        <v>0.15122267157308547</v>
      </c>
      <c r="J926" s="10">
        <v>-2.1797900667503117E-2</v>
      </c>
      <c r="K926" s="10">
        <v>4.8728050167335474E-2</v>
      </c>
      <c r="L926" s="10">
        <v>9.785704217098766E-2</v>
      </c>
      <c r="M926" s="10">
        <v>3.1667413455381273E-2</v>
      </c>
      <c r="N926" s="11">
        <v>-4.4167787730245347E-3</v>
      </c>
      <c r="O926" s="11">
        <v>4.72348460507509E-2</v>
      </c>
    </row>
    <row r="927" spans="1:15" x14ac:dyDescent="0.2">
      <c r="A927" s="4" t="s">
        <v>1857</v>
      </c>
      <c r="B927" s="4" t="s">
        <v>1858</v>
      </c>
      <c r="C927" s="5">
        <v>60.19</v>
      </c>
      <c r="D927" s="6">
        <v>1</v>
      </c>
      <c r="E927" s="6">
        <v>24</v>
      </c>
      <c r="F927" s="6">
        <v>25</v>
      </c>
      <c r="G927" s="6">
        <v>175</v>
      </c>
      <c r="H927" s="10">
        <v>0.11777270273886936</v>
      </c>
      <c r="I927" s="10">
        <v>0.11506491856348809</v>
      </c>
      <c r="J927" s="10">
        <v>8.5654191086382281E-2</v>
      </c>
      <c r="K927" s="10">
        <v>1.755921356941173E-2</v>
      </c>
      <c r="L927" s="10">
        <v>5.7124673312899714E-2</v>
      </c>
      <c r="M927" s="10">
        <v>-1.3641219523653943E-2</v>
      </c>
      <c r="N927" s="11">
        <v>0.36959691650505827</v>
      </c>
      <c r="O927" s="11">
        <v>3.3485412226546399E-2</v>
      </c>
    </row>
    <row r="928" spans="1:15" x14ac:dyDescent="0.2">
      <c r="A928" s="4" t="s">
        <v>1859</v>
      </c>
      <c r="B928" s="4" t="s">
        <v>1860</v>
      </c>
      <c r="C928" s="5">
        <v>11.76</v>
      </c>
      <c r="D928" s="6">
        <v>1</v>
      </c>
      <c r="E928" s="6">
        <v>3</v>
      </c>
      <c r="F928" s="6">
        <v>3</v>
      </c>
      <c r="G928" s="6">
        <v>18</v>
      </c>
      <c r="H928" s="10">
        <v>5.4446270142088408E-2</v>
      </c>
      <c r="I928" s="10">
        <v>2.5710065636253533E-2</v>
      </c>
      <c r="J928" s="10">
        <v>9.9026946960773576E-2</v>
      </c>
      <c r="K928" s="10">
        <v>5.2810480301722931E-2</v>
      </c>
      <c r="L928" s="10">
        <v>8.1429388976525255E-2</v>
      </c>
      <c r="M928" s="10">
        <v>6.6973958989164306E-2</v>
      </c>
      <c r="N928" s="11">
        <v>0.28440612299441786</v>
      </c>
      <c r="O928" s="11">
        <v>1.6897832402024387E-3</v>
      </c>
    </row>
    <row r="929" spans="1:15" x14ac:dyDescent="0.2">
      <c r="A929" s="4" t="s">
        <v>1861</v>
      </c>
      <c r="B929" s="4" t="s">
        <v>1862</v>
      </c>
      <c r="C929" s="5">
        <v>30.14</v>
      </c>
      <c r="D929" s="6">
        <v>1</v>
      </c>
      <c r="E929" s="6">
        <v>9</v>
      </c>
      <c r="F929" s="6">
        <v>9</v>
      </c>
      <c r="G929" s="6">
        <v>27</v>
      </c>
      <c r="H929" s="10">
        <v>3.7905004371851216E-2</v>
      </c>
      <c r="I929" s="10">
        <v>8.9174086892322799E-2</v>
      </c>
      <c r="J929" s="10">
        <v>3.6803027651449272E-2</v>
      </c>
      <c r="K929" s="10">
        <v>-2.208893992945328E-2</v>
      </c>
      <c r="L929" s="10">
        <v>0.15764533637420053</v>
      </c>
      <c r="M929" s="10">
        <v>8.3086828490895132E-2</v>
      </c>
      <c r="N929" s="11">
        <v>0.41677747293483741</v>
      </c>
      <c r="O929" s="11">
        <v>5.0616077791998615E-2</v>
      </c>
    </row>
    <row r="930" spans="1:15" x14ac:dyDescent="0.2">
      <c r="A930" s="4" t="s">
        <v>1863</v>
      </c>
      <c r="B930" s="4" t="s">
        <v>1864</v>
      </c>
      <c r="C930" s="5">
        <v>50.61</v>
      </c>
      <c r="D930" s="6">
        <v>1</v>
      </c>
      <c r="E930" s="6">
        <v>20</v>
      </c>
      <c r="F930" s="6">
        <v>20</v>
      </c>
      <c r="G930" s="6">
        <v>138</v>
      </c>
      <c r="H930" s="10">
        <v>4.0124060880675584E-2</v>
      </c>
      <c r="I930" s="10">
        <v>0.1020920699904088</v>
      </c>
      <c r="J930" s="10">
        <v>5.4624402138562615E-2</v>
      </c>
      <c r="K930" s="10">
        <v>4.667637834060924E-2</v>
      </c>
      <c r="L930" s="10">
        <v>7.9138643104990733E-2</v>
      </c>
      <c r="M930" s="10">
        <v>6.0833540151674706E-2</v>
      </c>
      <c r="N930" s="11">
        <v>2.0802300437835632E-2</v>
      </c>
      <c r="O930" s="11">
        <v>1.0453171548204722E-3</v>
      </c>
    </row>
    <row r="931" spans="1:15" x14ac:dyDescent="0.2">
      <c r="A931" s="4" t="s">
        <v>1865</v>
      </c>
      <c r="B931" s="4" t="s">
        <v>1866</v>
      </c>
      <c r="C931" s="5">
        <v>20.96</v>
      </c>
      <c r="D931" s="6">
        <v>1</v>
      </c>
      <c r="E931" s="6">
        <v>3</v>
      </c>
      <c r="F931" s="6">
        <v>3</v>
      </c>
      <c r="G931" s="6">
        <v>9</v>
      </c>
      <c r="H931" s="10">
        <v>0.10840162790781417</v>
      </c>
      <c r="I931" s="10">
        <v>6.0195389466090616E-3</v>
      </c>
      <c r="J931" s="10">
        <v>0.12057176277335897</v>
      </c>
      <c r="K931" s="10">
        <v>8.0876028834164726E-2</v>
      </c>
      <c r="L931" s="10">
        <v>3.5110258934666835E-2</v>
      </c>
      <c r="M931" s="10">
        <v>3.2594135855517785E-2</v>
      </c>
      <c r="N931" s="11">
        <v>0.52983619706704388</v>
      </c>
      <c r="O931" s="11">
        <v>1.9362243540641904E-2</v>
      </c>
    </row>
    <row r="932" spans="1:15" x14ac:dyDescent="0.2">
      <c r="A932" s="4" t="s">
        <v>1867</v>
      </c>
      <c r="B932" s="4" t="s">
        <v>1868</v>
      </c>
      <c r="C932" s="5">
        <v>32.049999999999997</v>
      </c>
      <c r="D932" s="6">
        <v>1</v>
      </c>
      <c r="E932" s="6">
        <v>6</v>
      </c>
      <c r="F932" s="6">
        <v>6</v>
      </c>
      <c r="G932" s="6">
        <v>40</v>
      </c>
      <c r="H932" s="10">
        <v>0.14886646762319222</v>
      </c>
      <c r="I932" s="10">
        <v>-1.0183032281952033E-2</v>
      </c>
      <c r="J932" s="10">
        <v>4.4547606705629496E-2</v>
      </c>
      <c r="K932" s="10">
        <v>3.3178734261636776E-2</v>
      </c>
      <c r="L932" s="10">
        <v>9.5151051212177845E-2</v>
      </c>
      <c r="M932" s="10">
        <v>7.2262419196996691E-2</v>
      </c>
      <c r="N932" s="11">
        <v>0.24448862434945923</v>
      </c>
      <c r="O932" s="11">
        <v>3.5657557905844454E-2</v>
      </c>
    </row>
    <row r="933" spans="1:15" x14ac:dyDescent="0.2">
      <c r="A933" s="4" t="s">
        <v>1869</v>
      </c>
      <c r="B933" s="4" t="s">
        <v>1870</v>
      </c>
      <c r="C933" s="5">
        <v>16.53</v>
      </c>
      <c r="D933" s="6">
        <v>1</v>
      </c>
      <c r="E933" s="6">
        <v>7</v>
      </c>
      <c r="F933" s="6">
        <v>8</v>
      </c>
      <c r="G933" s="6">
        <v>51</v>
      </c>
      <c r="H933" s="10">
        <v>0.10813521027528376</v>
      </c>
      <c r="I933" s="10">
        <v>0.14404434478374104</v>
      </c>
      <c r="J933" s="10">
        <v>7.647459952017617E-2</v>
      </c>
      <c r="K933" s="10">
        <v>9.1522507186112233E-3</v>
      </c>
      <c r="L933" s="10">
        <v>5.8162212460268668E-2</v>
      </c>
      <c r="M933" s="10">
        <v>-1.13386020568034E-2</v>
      </c>
      <c r="N933" s="11">
        <v>-3.7304273405412432E-2</v>
      </c>
      <c r="O933" s="11">
        <v>4.4083139008399344E-2</v>
      </c>
    </row>
    <row r="934" spans="1:15" x14ac:dyDescent="0.2">
      <c r="A934" s="4" t="s">
        <v>1871</v>
      </c>
      <c r="B934" s="4" t="s">
        <v>1872</v>
      </c>
      <c r="C934" s="5">
        <v>11.52</v>
      </c>
      <c r="D934" s="6">
        <v>1</v>
      </c>
      <c r="E934" s="6">
        <v>2</v>
      </c>
      <c r="F934" s="6">
        <v>2</v>
      </c>
      <c r="G934" s="6">
        <v>13</v>
      </c>
      <c r="H934" s="10">
        <v>0.10310205566040408</v>
      </c>
      <c r="I934" s="10">
        <v>2.227052606024519E-2</v>
      </c>
      <c r="J934" s="10">
        <v>9.5533672315306385E-3</v>
      </c>
      <c r="K934" s="10">
        <v>5.0797339277936192E-2</v>
      </c>
      <c r="L934" s="10">
        <v>7.4887344592297386E-2</v>
      </c>
      <c r="M934" s="10">
        <v>0.1247431907056912</v>
      </c>
      <c r="N934" s="11">
        <v>-4.1483971967691914E-2</v>
      </c>
      <c r="O934" s="11">
        <v>1.7654577593104882E-2</v>
      </c>
    </row>
    <row r="935" spans="1:15" x14ac:dyDescent="0.2">
      <c r="A935" s="4" t="s">
        <v>1873</v>
      </c>
      <c r="B935" s="4" t="s">
        <v>1874</v>
      </c>
      <c r="C935" s="5">
        <v>59.38</v>
      </c>
      <c r="D935" s="6">
        <v>1</v>
      </c>
      <c r="E935" s="6">
        <v>5</v>
      </c>
      <c r="F935" s="6">
        <v>5</v>
      </c>
      <c r="G935" s="6">
        <v>17</v>
      </c>
      <c r="H935" s="10">
        <v>5.4752986366830271E-2</v>
      </c>
      <c r="I935" s="10">
        <v>9.2709012210936928E-2</v>
      </c>
      <c r="J935" s="10">
        <v>0.10326007597760974</v>
      </c>
      <c r="K935" s="10">
        <v>2.2941927609135836E-2</v>
      </c>
      <c r="L935" s="10">
        <v>9.765969639449934E-2</v>
      </c>
      <c r="M935" s="10">
        <v>1.4971985507990426E-2</v>
      </c>
      <c r="N935" s="11">
        <v>0.14291811402699839</v>
      </c>
      <c r="O935" s="11">
        <v>1.0062555228071672E-2</v>
      </c>
    </row>
    <row r="936" spans="1:15" x14ac:dyDescent="0.2">
      <c r="A936" s="4" t="s">
        <v>1875</v>
      </c>
      <c r="B936" s="4" t="s">
        <v>1876</v>
      </c>
      <c r="C936" s="5">
        <v>27.72</v>
      </c>
      <c r="D936" s="6">
        <v>1</v>
      </c>
      <c r="E936" s="6">
        <v>11</v>
      </c>
      <c r="F936" s="6">
        <v>14</v>
      </c>
      <c r="G936" s="6">
        <v>37</v>
      </c>
      <c r="H936" s="10">
        <v>8.7407039119640942E-2</v>
      </c>
      <c r="I936" s="10">
        <v>3.5722408810261411E-2</v>
      </c>
      <c r="J936" s="10">
        <v>-8.2387466050039219E-3</v>
      </c>
      <c r="K936" s="10">
        <v>9.0080745606392967E-3</v>
      </c>
      <c r="L936" s="10">
        <v>0.12600818337910735</v>
      </c>
      <c r="M936" s="10">
        <v>0.13673801845722414</v>
      </c>
      <c r="N936" s="11">
        <v>-9.3385531228954675E-3</v>
      </c>
      <c r="O936" s="11">
        <v>4.9469750790903343E-2</v>
      </c>
    </row>
    <row r="937" spans="1:15" x14ac:dyDescent="0.2">
      <c r="A937" s="4" t="s">
        <v>1877</v>
      </c>
      <c r="B937" s="4" t="s">
        <v>1878</v>
      </c>
      <c r="C937" s="5">
        <v>13.14</v>
      </c>
      <c r="D937" s="6">
        <v>2</v>
      </c>
      <c r="E937" s="6">
        <v>3</v>
      </c>
      <c r="F937" s="6">
        <v>4</v>
      </c>
      <c r="G937" s="6">
        <v>13</v>
      </c>
      <c r="H937" s="10">
        <v>9.3658683423213124E-2</v>
      </c>
      <c r="I937" s="10">
        <v>9.9920943454462133E-2</v>
      </c>
      <c r="J937" s="10">
        <v>5.9944250723945734E-2</v>
      </c>
      <c r="K937" s="10">
        <v>2.3090205848188008E-2</v>
      </c>
      <c r="L937" s="10">
        <v>7.840541656654075E-2</v>
      </c>
      <c r="M937" s="10">
        <v>3.2081124532646707E-2</v>
      </c>
      <c r="N937" s="11">
        <v>0.23167444863895556</v>
      </c>
      <c r="O937" s="11">
        <v>4.2641903853722274E-3</v>
      </c>
    </row>
    <row r="938" spans="1:15" x14ac:dyDescent="0.2">
      <c r="A938" s="4" t="s">
        <v>1879</v>
      </c>
      <c r="B938" s="4" t="s">
        <v>1880</v>
      </c>
      <c r="C938" s="5">
        <v>40.28</v>
      </c>
      <c r="D938" s="6">
        <v>1</v>
      </c>
      <c r="E938" s="6">
        <v>6</v>
      </c>
      <c r="F938" s="6">
        <v>6</v>
      </c>
      <c r="G938" s="6">
        <v>21</v>
      </c>
      <c r="H938" s="10">
        <v>5.1187758084941914E-2</v>
      </c>
      <c r="I938" s="10">
        <v>0.15439545520036141</v>
      </c>
      <c r="J938" s="10">
        <v>8.3611726821477023E-2</v>
      </c>
      <c r="K938" s="10">
        <v>8.5617282272388892E-2</v>
      </c>
      <c r="L938" s="10">
        <v>6.9995050724036955E-3</v>
      </c>
      <c r="M938" s="10">
        <v>5.2998012099604473E-3</v>
      </c>
      <c r="N938" s="11">
        <v>0.12477491310345989</v>
      </c>
      <c r="O938" s="11">
        <v>3.7804873751981057E-2</v>
      </c>
    </row>
    <row r="939" spans="1:15" x14ac:dyDescent="0.2">
      <c r="A939" s="4" t="s">
        <v>1881</v>
      </c>
      <c r="B939" s="4" t="s">
        <v>1882</v>
      </c>
      <c r="C939" s="5">
        <v>11.33</v>
      </c>
      <c r="D939" s="6">
        <v>1</v>
      </c>
      <c r="E939" s="6">
        <v>14</v>
      </c>
      <c r="F939" s="6">
        <v>14</v>
      </c>
      <c r="G939" s="6">
        <v>46</v>
      </c>
      <c r="H939" s="10">
        <v>5.4724837932830485E-2</v>
      </c>
      <c r="I939" s="10">
        <v>-4.4448136556259375E-4</v>
      </c>
      <c r="J939" s="10">
        <v>5.235576094321346E-2</v>
      </c>
      <c r="K939" s="10">
        <v>7.0546036818677771E-2</v>
      </c>
      <c r="L939" s="10">
        <v>0.10513850230436159</v>
      </c>
      <c r="M939" s="10">
        <v>0.10538209271466806</v>
      </c>
      <c r="N939" s="11">
        <v>0.16930877827079363</v>
      </c>
      <c r="O939" s="11">
        <v>1.0300659215882824E-2</v>
      </c>
    </row>
    <row r="940" spans="1:15" x14ac:dyDescent="0.2">
      <c r="A940" s="4" t="s">
        <v>1883</v>
      </c>
      <c r="B940" s="4" t="s">
        <v>1884</v>
      </c>
      <c r="C940" s="5">
        <v>34.68</v>
      </c>
      <c r="D940" s="6">
        <v>1</v>
      </c>
      <c r="E940" s="6">
        <v>5</v>
      </c>
      <c r="F940" s="6">
        <v>5</v>
      </c>
      <c r="G940" s="6">
        <v>26</v>
      </c>
      <c r="H940" s="10">
        <v>0.12181024713471972</v>
      </c>
      <c r="I940" s="10">
        <v>0.14276915992828695</v>
      </c>
      <c r="J940" s="10">
        <v>4.8948687794878168E-2</v>
      </c>
      <c r="K940" s="10">
        <v>1.0788597296346448E-2</v>
      </c>
      <c r="L940" s="10">
        <v>6.2071147605784756E-2</v>
      </c>
      <c r="M940" s="10">
        <v>1.3277640659743785E-3</v>
      </c>
      <c r="N940" s="11">
        <v>0.39497938711265651</v>
      </c>
      <c r="O940" s="11">
        <v>4.0188146847738596E-2</v>
      </c>
    </row>
    <row r="941" spans="1:15" x14ac:dyDescent="0.2">
      <c r="A941" s="4" t="s">
        <v>1885</v>
      </c>
      <c r="B941" s="4" t="s">
        <v>1886</v>
      </c>
      <c r="C941" s="5">
        <v>58.36</v>
      </c>
      <c r="D941" s="6">
        <v>1</v>
      </c>
      <c r="E941" s="6">
        <v>17</v>
      </c>
      <c r="F941" s="6">
        <v>17</v>
      </c>
      <c r="G941" s="6">
        <v>156</v>
      </c>
      <c r="H941" s="10">
        <v>9.765682492807988E-2</v>
      </c>
      <c r="I941" s="10">
        <v>7.8705885835853542E-2</v>
      </c>
      <c r="J941" s="10">
        <v>0.10199245783237246</v>
      </c>
      <c r="K941" s="10">
        <v>8.0384089140374412E-2</v>
      </c>
      <c r="L941" s="10">
        <v>3.2724447971648953E-2</v>
      </c>
      <c r="M941" s="10">
        <v>-3.7451095507913474E-3</v>
      </c>
      <c r="N941" s="11">
        <v>0.33575922102660555</v>
      </c>
      <c r="O941" s="11">
        <v>1.2489743821085222E-2</v>
      </c>
    </row>
    <row r="942" spans="1:15" x14ac:dyDescent="0.2">
      <c r="A942" s="4" t="s">
        <v>1887</v>
      </c>
      <c r="B942" s="4" t="s">
        <v>1888</v>
      </c>
      <c r="C942" s="5">
        <v>26.58</v>
      </c>
      <c r="D942" s="6">
        <v>1</v>
      </c>
      <c r="E942" s="6">
        <v>8</v>
      </c>
      <c r="F942" s="6">
        <v>8</v>
      </c>
      <c r="G942" s="6">
        <v>65</v>
      </c>
      <c r="H942" s="10">
        <v>-9.0965607475855872E-3</v>
      </c>
      <c r="I942" s="10">
        <v>6.5945930520153115E-2</v>
      </c>
      <c r="J942" s="10">
        <v>5.7057551655198033E-2</v>
      </c>
      <c r="K942" s="10">
        <v>4.2650825910835452E-2</v>
      </c>
      <c r="L942" s="10">
        <v>0.13057812134645169</v>
      </c>
      <c r="M942" s="10">
        <v>0.10115499836047352</v>
      </c>
      <c r="N942" s="11">
        <v>0.16864860348474137</v>
      </c>
      <c r="O942" s="11">
        <v>2.1894933798235958E-2</v>
      </c>
    </row>
    <row r="943" spans="1:15" x14ac:dyDescent="0.2">
      <c r="A943" s="4" t="s">
        <v>1889</v>
      </c>
      <c r="B943" s="4" t="s">
        <v>1890</v>
      </c>
      <c r="C943" s="5">
        <v>20.36</v>
      </c>
      <c r="D943" s="6">
        <v>1</v>
      </c>
      <c r="E943" s="6">
        <v>3</v>
      </c>
      <c r="F943" s="6">
        <v>3</v>
      </c>
      <c r="G943" s="6">
        <v>5</v>
      </c>
      <c r="H943" s="10">
        <v>6.4048958402401962E-2</v>
      </c>
      <c r="I943" s="10">
        <v>0.13149978834723841</v>
      </c>
      <c r="J943" s="10">
        <v>1.666138450894491E-3</v>
      </c>
      <c r="K943" s="10">
        <v>1.2184531651625451E-3</v>
      </c>
      <c r="L943" s="10">
        <v>4.2877032197898166E-2</v>
      </c>
      <c r="M943" s="10">
        <v>0.14912486711176856</v>
      </c>
      <c r="N943" s="11">
        <v>-0.13207456445996554</v>
      </c>
      <c r="O943" s="11">
        <v>5.3439756932522821E-2</v>
      </c>
    </row>
    <row r="944" spans="1:15" x14ac:dyDescent="0.2">
      <c r="A944" s="4" t="s">
        <v>1891</v>
      </c>
      <c r="B944" s="4" t="s">
        <v>1892</v>
      </c>
      <c r="C944" s="5">
        <v>41.94</v>
      </c>
      <c r="D944" s="6">
        <v>1</v>
      </c>
      <c r="E944" s="6">
        <v>10</v>
      </c>
      <c r="F944" s="6">
        <v>10</v>
      </c>
      <c r="G944" s="6">
        <v>26</v>
      </c>
      <c r="H944" s="10">
        <v>-7.8942885203208378E-3</v>
      </c>
      <c r="I944" s="10">
        <v>3.8537959018022983E-2</v>
      </c>
      <c r="J944" s="10">
        <v>7.375090885703782E-2</v>
      </c>
      <c r="K944" s="10">
        <v>7.8041271148977603E-2</v>
      </c>
      <c r="L944" s="10">
        <v>9.5488192594920307E-2</v>
      </c>
      <c r="M944" s="10">
        <v>0.11440994497453739</v>
      </c>
      <c r="N944" s="11">
        <v>0.20304200857350727</v>
      </c>
      <c r="O944" s="11">
        <v>1.475482149048747E-2</v>
      </c>
    </row>
    <row r="945" spans="1:15" x14ac:dyDescent="0.2">
      <c r="A945" s="4" t="s">
        <v>1893</v>
      </c>
      <c r="B945" s="4" t="s">
        <v>1894</v>
      </c>
      <c r="C945" s="5">
        <v>9.68</v>
      </c>
      <c r="D945" s="6">
        <v>2</v>
      </c>
      <c r="E945" s="6">
        <v>2</v>
      </c>
      <c r="F945" s="6">
        <v>2</v>
      </c>
      <c r="G945" s="6">
        <v>5</v>
      </c>
      <c r="H945" s="10">
        <v>-1.9990623438065533E-3</v>
      </c>
      <c r="I945" s="10">
        <v>7.9191177424068199E-3</v>
      </c>
      <c r="J945" s="10">
        <v>9.3463579468347505E-2</v>
      </c>
      <c r="K945" s="10">
        <v>7.2049589711015563E-2</v>
      </c>
      <c r="L945" s="10">
        <v>0.12592138191812305</v>
      </c>
      <c r="M945" s="10">
        <v>9.5037145002661583E-2</v>
      </c>
      <c r="N945" s="11">
        <v>4.8167785261367516E-2</v>
      </c>
      <c r="O945" s="11">
        <v>2.6387986628131688E-2</v>
      </c>
    </row>
    <row r="946" spans="1:15" x14ac:dyDescent="0.2">
      <c r="A946" s="4" t="s">
        <v>1895</v>
      </c>
      <c r="B946" s="4" t="s">
        <v>1896</v>
      </c>
      <c r="C946" s="5">
        <v>30.14</v>
      </c>
      <c r="D946" s="6">
        <v>1</v>
      </c>
      <c r="E946" s="6">
        <v>3</v>
      </c>
      <c r="F946" s="6">
        <v>3</v>
      </c>
      <c r="G946" s="6">
        <v>38</v>
      </c>
      <c r="H946" s="10">
        <v>1.7508451457358236E-2</v>
      </c>
      <c r="I946" s="10">
        <v>0.15712607707331266</v>
      </c>
      <c r="J946" s="10">
        <v>2.2068446028226031E-2</v>
      </c>
      <c r="K946" s="10">
        <v>1.82121028639067E-2</v>
      </c>
      <c r="L946" s="10">
        <v>0.10116380091848867</v>
      </c>
      <c r="M946" s="10">
        <v>7.6498497539950042E-2</v>
      </c>
      <c r="N946" s="11">
        <v>0.29240264156397394</v>
      </c>
      <c r="O946" s="11">
        <v>3.7352328360127696E-2</v>
      </c>
    </row>
    <row r="947" spans="1:15" x14ac:dyDescent="0.2">
      <c r="A947" s="4" t="s">
        <v>1897</v>
      </c>
      <c r="B947" s="4" t="s">
        <v>1898</v>
      </c>
      <c r="C947" s="5">
        <v>11.77</v>
      </c>
      <c r="D947" s="6">
        <v>1</v>
      </c>
      <c r="E947" s="6">
        <v>8</v>
      </c>
      <c r="F947" s="6">
        <v>9</v>
      </c>
      <c r="G947" s="6">
        <v>23</v>
      </c>
      <c r="H947" s="10">
        <v>-1.128345468151983E-2</v>
      </c>
      <c r="I947" s="10">
        <v>-1.2351207514941511E-2</v>
      </c>
      <c r="J947" s="10">
        <v>0.11650147517869533</v>
      </c>
      <c r="K947" s="10">
        <v>8.2137369583856437E-2</v>
      </c>
      <c r="L947" s="10">
        <v>0.12974922931662342</v>
      </c>
      <c r="M947" s="10">
        <v>8.802514443251673E-2</v>
      </c>
      <c r="N947" s="11">
        <v>-4.2488812535436148E-2</v>
      </c>
      <c r="O947" s="11">
        <v>5.0055699773454358E-2</v>
      </c>
    </row>
    <row r="948" spans="1:15" x14ac:dyDescent="0.2">
      <c r="A948" s="4" t="s">
        <v>1899</v>
      </c>
      <c r="B948" s="4" t="s">
        <v>1900</v>
      </c>
      <c r="C948" s="5">
        <v>36.93</v>
      </c>
      <c r="D948" s="6">
        <v>1</v>
      </c>
      <c r="E948" s="6">
        <v>73</v>
      </c>
      <c r="F948" s="6">
        <v>73</v>
      </c>
      <c r="G948" s="6">
        <v>539</v>
      </c>
      <c r="H948" s="10">
        <v>0.10769467223585201</v>
      </c>
      <c r="I948" s="10">
        <v>7.6251712363748184E-2</v>
      </c>
      <c r="J948" s="10">
        <v>0.12434570610697533</v>
      </c>
      <c r="K948" s="10">
        <v>7.8073423641669207E-2</v>
      </c>
      <c r="L948" s="10">
        <v>2.992865346921041E-2</v>
      </c>
      <c r="M948" s="10">
        <v>-2.3502723646336581E-2</v>
      </c>
      <c r="N948" s="11">
        <v>0.29816605412279135</v>
      </c>
      <c r="O948" s="11">
        <v>3.1626649534593217E-2</v>
      </c>
    </row>
    <row r="949" spans="1:15" x14ac:dyDescent="0.2">
      <c r="A949" s="4" t="s">
        <v>1901</v>
      </c>
      <c r="B949" s="4" t="s">
        <v>1902</v>
      </c>
      <c r="C949" s="5">
        <v>34.520000000000003</v>
      </c>
      <c r="D949" s="6">
        <v>1</v>
      </c>
      <c r="E949" s="6">
        <v>11</v>
      </c>
      <c r="F949" s="6">
        <v>11</v>
      </c>
      <c r="G949" s="6">
        <v>38</v>
      </c>
      <c r="H949" s="10">
        <v>3.9282768554246783E-2</v>
      </c>
      <c r="I949" s="10">
        <v>6.8635303010771934E-2</v>
      </c>
      <c r="J949" s="10">
        <v>3.7772275558045243E-2</v>
      </c>
      <c r="K949" s="10">
        <v>7.8151475136611331E-2</v>
      </c>
      <c r="L949" s="10">
        <v>6.8044734289663997E-2</v>
      </c>
      <c r="M949" s="10">
        <v>0.10197430020940385</v>
      </c>
      <c r="N949" s="11">
        <v>0.146238639433456</v>
      </c>
      <c r="O949" s="11">
        <v>1.1957860242188081E-3</v>
      </c>
    </row>
    <row r="950" spans="1:15" x14ac:dyDescent="0.2">
      <c r="A950" s="4" t="s">
        <v>1903</v>
      </c>
      <c r="B950" s="4" t="s">
        <v>1904</v>
      </c>
      <c r="C950" s="5">
        <v>36.82</v>
      </c>
      <c r="D950" s="6">
        <v>1</v>
      </c>
      <c r="E950" s="6">
        <v>19</v>
      </c>
      <c r="F950" s="6">
        <v>20</v>
      </c>
      <c r="G950" s="6">
        <v>159</v>
      </c>
      <c r="H950" s="10">
        <v>0.121962090730279</v>
      </c>
      <c r="I950" s="10">
        <v>7.6686698249793989E-2</v>
      </c>
      <c r="J950" s="10">
        <v>6.2748633770062817E-2</v>
      </c>
      <c r="K950" s="10">
        <v>1.1158047254452673E-2</v>
      </c>
      <c r="L950" s="10">
        <v>0.10100263416810203</v>
      </c>
      <c r="M950" s="10">
        <v>2.1144997696654892E-2</v>
      </c>
      <c r="N950" s="11">
        <v>0.33472382264350875</v>
      </c>
      <c r="O950" s="11">
        <v>1.4049959254208242E-2</v>
      </c>
    </row>
    <row r="951" spans="1:15" x14ac:dyDescent="0.2">
      <c r="A951" s="4" t="s">
        <v>1905</v>
      </c>
      <c r="B951" s="4" t="s">
        <v>1906</v>
      </c>
      <c r="C951" s="5">
        <v>9.75</v>
      </c>
      <c r="D951" s="6">
        <v>1</v>
      </c>
      <c r="E951" s="6">
        <v>4</v>
      </c>
      <c r="F951" s="6">
        <v>4</v>
      </c>
      <c r="G951" s="6">
        <v>8</v>
      </c>
      <c r="H951" s="10">
        <v>9.0346610546888639E-2</v>
      </c>
      <c r="I951" s="10">
        <v>4.9895884251642368E-2</v>
      </c>
      <c r="J951" s="10">
        <v>0.1108245670203543</v>
      </c>
      <c r="K951" s="10">
        <v>6.7155823016588317E-2</v>
      </c>
      <c r="L951" s="10">
        <v>6.5087594599678833E-2</v>
      </c>
      <c r="M951" s="10">
        <v>1.1948603437779343E-2</v>
      </c>
      <c r="N951" s="11">
        <v>6.4552933247436578E-2</v>
      </c>
      <c r="O951" s="11">
        <v>5.1320031285904087E-3</v>
      </c>
    </row>
    <row r="952" spans="1:15" x14ac:dyDescent="0.2">
      <c r="A952" s="4" t="s">
        <v>1907</v>
      </c>
      <c r="B952" s="4" t="s">
        <v>1908</v>
      </c>
      <c r="C952" s="5">
        <v>26.63</v>
      </c>
      <c r="D952" s="6">
        <v>1</v>
      </c>
      <c r="E952" s="6">
        <v>6</v>
      </c>
      <c r="F952" s="6">
        <v>8</v>
      </c>
      <c r="G952" s="6">
        <v>20</v>
      </c>
      <c r="H952" s="10">
        <v>7.9127056760149542E-2</v>
      </c>
      <c r="I952" s="10">
        <v>7.2611009525663531E-2</v>
      </c>
      <c r="J952" s="10">
        <v>2.0770595125269322E-2</v>
      </c>
      <c r="K952" s="10">
        <v>5.1763942837257361E-2</v>
      </c>
      <c r="L952" s="10">
        <v>7.4841952647902263E-2</v>
      </c>
      <c r="M952" s="10">
        <v>9.8728293985009666E-2</v>
      </c>
      <c r="N952" s="11">
        <v>0.1080778968268164</v>
      </c>
      <c r="O952" s="11">
        <v>1.7894029801628617E-3</v>
      </c>
    </row>
    <row r="953" spans="1:15" x14ac:dyDescent="0.2">
      <c r="A953" s="4" t="s">
        <v>1909</v>
      </c>
      <c r="B953" s="4" t="s">
        <v>1910</v>
      </c>
      <c r="C953" s="5">
        <v>40.18</v>
      </c>
      <c r="D953" s="6">
        <v>1</v>
      </c>
      <c r="E953" s="6">
        <v>37</v>
      </c>
      <c r="F953" s="6">
        <v>38</v>
      </c>
      <c r="G953" s="6">
        <v>297</v>
      </c>
      <c r="H953" s="10">
        <v>-5.0835153146307982E-3</v>
      </c>
      <c r="I953" s="10">
        <v>7.1087741436963087E-2</v>
      </c>
      <c r="J953" s="10">
        <v>5.0425075668320579E-2</v>
      </c>
      <c r="K953" s="10">
        <v>4.8057084333715971E-2</v>
      </c>
      <c r="L953" s="10">
        <v>0.12046485692777101</v>
      </c>
      <c r="M953" s="10">
        <v>0.11298352248293195</v>
      </c>
      <c r="N953" s="11">
        <v>0.21496000199267437</v>
      </c>
      <c r="O953" s="11">
        <v>1.7417589097758604E-2</v>
      </c>
    </row>
    <row r="954" spans="1:15" x14ac:dyDescent="0.2">
      <c r="A954" s="4" t="s">
        <v>1911</v>
      </c>
      <c r="B954" s="4" t="s">
        <v>1912</v>
      </c>
      <c r="C954" s="5">
        <v>45.61</v>
      </c>
      <c r="D954" s="6">
        <v>1</v>
      </c>
      <c r="E954" s="6">
        <v>12</v>
      </c>
      <c r="F954" s="6">
        <v>13</v>
      </c>
      <c r="G954" s="6">
        <v>42</v>
      </c>
      <c r="H954" s="10">
        <v>1.5425355481514039E-3</v>
      </c>
      <c r="I954" s="10">
        <v>-1.1131131014302617E-2</v>
      </c>
      <c r="J954" s="10">
        <v>0.10900747347309833</v>
      </c>
      <c r="K954" s="10">
        <v>8.8707903156892129E-2</v>
      </c>
      <c r="L954" s="10">
        <v>9.1563044594473508E-2</v>
      </c>
      <c r="M954" s="10">
        <v>0.11855439198687499</v>
      </c>
      <c r="N954" s="11">
        <v>8.6863114878002259E-2</v>
      </c>
      <c r="O954" s="11">
        <v>3.4404130154525349E-2</v>
      </c>
    </row>
    <row r="955" spans="1:15" x14ac:dyDescent="0.2">
      <c r="A955" s="4" t="s">
        <v>1913</v>
      </c>
      <c r="B955" s="4" t="s">
        <v>1914</v>
      </c>
      <c r="C955" s="5">
        <v>5.42</v>
      </c>
      <c r="D955" s="6">
        <v>1</v>
      </c>
      <c r="E955" s="6">
        <v>2</v>
      </c>
      <c r="F955" s="6">
        <v>2</v>
      </c>
      <c r="G955" s="6">
        <v>3</v>
      </c>
      <c r="H955" s="10">
        <v>9.7730222345790527E-2</v>
      </c>
      <c r="I955" s="10">
        <v>8.7130440005340495E-2</v>
      </c>
      <c r="J955" s="10">
        <v>0.11359454901157319</v>
      </c>
      <c r="K955" s="10">
        <v>7.5134238211229023E-3</v>
      </c>
      <c r="L955" s="10">
        <v>0.10434637503805078</v>
      </c>
      <c r="M955" s="10">
        <v>-1.1204997310534349E-2</v>
      </c>
      <c r="N955" s="11">
        <v>0.15188030172395087</v>
      </c>
      <c r="O955" s="11">
        <v>2.946675425771347E-2</v>
      </c>
    </row>
    <row r="956" spans="1:15" x14ac:dyDescent="0.2">
      <c r="A956" s="4" t="s">
        <v>1915</v>
      </c>
      <c r="B956" s="4" t="s">
        <v>1916</v>
      </c>
      <c r="C956" s="5">
        <v>41.68</v>
      </c>
      <c r="D956" s="6">
        <v>1</v>
      </c>
      <c r="E956" s="6">
        <v>23</v>
      </c>
      <c r="F956" s="6">
        <v>23</v>
      </c>
      <c r="G956" s="6">
        <v>93</v>
      </c>
      <c r="H956" s="10">
        <v>9.4297309645633348E-2</v>
      </c>
      <c r="I956" s="10">
        <v>7.0533081303182005E-2</v>
      </c>
      <c r="J956" s="10">
        <v>9.2552906987041633E-2</v>
      </c>
      <c r="K956" s="10">
        <v>4.4646594082309997E-2</v>
      </c>
      <c r="L956" s="10">
        <v>7.1536891388128521E-2</v>
      </c>
      <c r="M956" s="10">
        <v>2.6414466795033439E-2</v>
      </c>
      <c r="N956" s="11">
        <v>0.25826719653734426</v>
      </c>
      <c r="O956" s="11">
        <v>1.7082920305353496E-3</v>
      </c>
    </row>
    <row r="957" spans="1:15" x14ac:dyDescent="0.2">
      <c r="A957" s="4" t="s">
        <v>1917</v>
      </c>
      <c r="B957" s="4" t="s">
        <v>1918</v>
      </c>
      <c r="C957" s="5">
        <v>4.4800000000000004</v>
      </c>
      <c r="D957" s="6">
        <v>1</v>
      </c>
      <c r="E957" s="6">
        <v>3</v>
      </c>
      <c r="F957" s="6">
        <v>3</v>
      </c>
      <c r="G957" s="6">
        <v>8</v>
      </c>
      <c r="H957" s="10">
        <v>9.1972249189827354E-2</v>
      </c>
      <c r="I957" s="10">
        <v>0.13002560940157662</v>
      </c>
      <c r="J957" s="10">
        <v>5.3481576480557007E-2</v>
      </c>
      <c r="K957" s="10">
        <v>-1.0732379153927531E-2</v>
      </c>
      <c r="L957" s="10">
        <v>8.5777042013634952E-2</v>
      </c>
      <c r="M957" s="10">
        <v>4.9657652902615416E-2</v>
      </c>
      <c r="N957" s="11">
        <v>0.20267945131520476</v>
      </c>
      <c r="O957" s="11">
        <v>1.903352520734166E-2</v>
      </c>
    </row>
    <row r="958" spans="1:15" x14ac:dyDescent="0.2">
      <c r="A958" s="4" t="s">
        <v>1919</v>
      </c>
      <c r="B958" s="4" t="s">
        <v>1920</v>
      </c>
      <c r="C958" s="5">
        <v>28.15</v>
      </c>
      <c r="D958" s="6">
        <v>1</v>
      </c>
      <c r="E958" s="6">
        <v>14</v>
      </c>
      <c r="F958" s="6">
        <v>14</v>
      </c>
      <c r="G958" s="6">
        <v>46</v>
      </c>
      <c r="H958" s="10">
        <v>4.7283037973887255E-4</v>
      </c>
      <c r="I958" s="10">
        <v>0.1055856122471184</v>
      </c>
      <c r="J958" s="10">
        <v>7.6927253772514262E-2</v>
      </c>
      <c r="K958" s="10">
        <v>6.0298296441925331E-2</v>
      </c>
      <c r="L958" s="10">
        <v>8.2621324089832776E-2</v>
      </c>
      <c r="M958" s="10">
        <v>7.4640882507867365E-2</v>
      </c>
      <c r="N958" s="11">
        <v>0.22416471015138795</v>
      </c>
      <c r="O958" s="11">
        <v>5.9212604763837747E-3</v>
      </c>
    </row>
    <row r="959" spans="1:15" x14ac:dyDescent="0.2">
      <c r="A959" s="4" t="s">
        <v>1921</v>
      </c>
      <c r="B959" s="4" t="s">
        <v>1922</v>
      </c>
      <c r="C959" s="5">
        <v>31.77</v>
      </c>
      <c r="D959" s="6">
        <v>1</v>
      </c>
      <c r="E959" s="6">
        <v>16</v>
      </c>
      <c r="F959" s="6">
        <v>16</v>
      </c>
      <c r="G959" s="6">
        <v>86</v>
      </c>
      <c r="H959" s="10">
        <v>5.8804258832943046E-2</v>
      </c>
      <c r="I959" s="10">
        <v>7.7239699348520402E-2</v>
      </c>
      <c r="J959" s="10">
        <v>9.4527422161174227E-2</v>
      </c>
      <c r="K959" s="10">
        <v>7.1246037184119621E-2</v>
      </c>
      <c r="L959" s="10">
        <v>5.9811893582395359E-2</v>
      </c>
      <c r="M959" s="10">
        <v>3.9771123327397462E-2</v>
      </c>
      <c r="N959" s="11">
        <v>0.34349112193930009</v>
      </c>
      <c r="O959" s="11">
        <v>3.1750139797432519E-4</v>
      </c>
    </row>
    <row r="960" spans="1:15" x14ac:dyDescent="0.2">
      <c r="A960" s="4" t="s">
        <v>1923</v>
      </c>
      <c r="B960" s="4" t="s">
        <v>1924</v>
      </c>
      <c r="C960" s="5">
        <v>28.86</v>
      </c>
      <c r="D960" s="6">
        <v>1</v>
      </c>
      <c r="E960" s="6">
        <v>12</v>
      </c>
      <c r="F960" s="6">
        <v>12</v>
      </c>
      <c r="G960" s="6">
        <v>47</v>
      </c>
      <c r="H960" s="10">
        <v>6.2627568078792301E-2</v>
      </c>
      <c r="I960" s="10">
        <v>2.9662412556366036E-2</v>
      </c>
      <c r="J960" s="10">
        <v>0.12465984405194847</v>
      </c>
      <c r="K960" s="10">
        <v>0.10966673195588829</v>
      </c>
      <c r="L960" s="10">
        <v>7.6186927438712707E-2</v>
      </c>
      <c r="M960" s="10">
        <v>-1.341015607194154E-3</v>
      </c>
      <c r="N960" s="11">
        <v>3.4409838590623805E-2</v>
      </c>
      <c r="O960" s="11">
        <v>1.8324758428174326E-2</v>
      </c>
    </row>
    <row r="961" spans="1:15" x14ac:dyDescent="0.2">
      <c r="A961" s="4" t="s">
        <v>1925</v>
      </c>
      <c r="B961" s="4" t="s">
        <v>1926</v>
      </c>
      <c r="C961" s="5">
        <v>65.739999999999995</v>
      </c>
      <c r="D961" s="6">
        <v>1</v>
      </c>
      <c r="E961" s="6">
        <v>25</v>
      </c>
      <c r="F961" s="6">
        <v>26</v>
      </c>
      <c r="G961" s="6">
        <v>578</v>
      </c>
      <c r="H961" s="10">
        <v>8.4064955690849499E-2</v>
      </c>
      <c r="I961" s="10">
        <v>0.16442380072645471</v>
      </c>
      <c r="J961" s="10">
        <v>4.3936382320690581E-2</v>
      </c>
      <c r="K961" s="10">
        <v>8.3334004799910273E-3</v>
      </c>
      <c r="L961" s="10">
        <v>5.61279415872998E-2</v>
      </c>
      <c r="M961" s="10">
        <v>4.4831084247286428E-2</v>
      </c>
      <c r="N961" s="11">
        <v>0.30551913318921226</v>
      </c>
      <c r="O961" s="11">
        <v>2.8115226263316417E-2</v>
      </c>
    </row>
    <row r="962" spans="1:15" x14ac:dyDescent="0.2">
      <c r="A962" s="4" t="s">
        <v>1927</v>
      </c>
      <c r="B962" s="4" t="s">
        <v>1928</v>
      </c>
      <c r="C962" s="5">
        <v>4.29</v>
      </c>
      <c r="D962" s="6">
        <v>1</v>
      </c>
      <c r="E962" s="6">
        <v>2</v>
      </c>
      <c r="F962" s="6">
        <v>2</v>
      </c>
      <c r="G962" s="6">
        <v>3</v>
      </c>
      <c r="H962" s="10">
        <v>4.7987383868239718E-2</v>
      </c>
      <c r="I962" s="10">
        <v>4.7764592530304968E-2</v>
      </c>
      <c r="J962" s="10">
        <v>0.10594250357610145</v>
      </c>
      <c r="K962" s="10">
        <v>4.4348503858103433E-2</v>
      </c>
      <c r="L962" s="10">
        <v>0.11467347358467117</v>
      </c>
      <c r="M962" s="10">
        <v>4.3609226708540887E-2</v>
      </c>
      <c r="N962" s="11">
        <v>0.38043715546831597</v>
      </c>
      <c r="O962" s="11">
        <v>4.3181047265016485E-3</v>
      </c>
    </row>
    <row r="963" spans="1:15" x14ac:dyDescent="0.2">
      <c r="A963" s="4" t="s">
        <v>1929</v>
      </c>
      <c r="B963" s="4" t="s">
        <v>1930</v>
      </c>
      <c r="C963" s="5">
        <v>89.52</v>
      </c>
      <c r="D963" s="6">
        <v>1</v>
      </c>
      <c r="E963" s="6">
        <v>27</v>
      </c>
      <c r="F963" s="6">
        <v>31</v>
      </c>
      <c r="G963" s="6">
        <v>1146</v>
      </c>
      <c r="H963" s="10">
        <v>-4.0110315701765771E-2</v>
      </c>
      <c r="I963" s="10">
        <v>6.5257844140480498E-2</v>
      </c>
      <c r="J963" s="10">
        <v>5.2674558639534894E-2</v>
      </c>
      <c r="K963" s="10">
        <v>5.9887409638196804E-2</v>
      </c>
      <c r="L963" s="10">
        <v>0.13515127025417567</v>
      </c>
      <c r="M963" s="10">
        <v>0.13188020470622386</v>
      </c>
      <c r="N963" s="11">
        <v>0.37187781857221758</v>
      </c>
      <c r="O963" s="11">
        <v>4.9717753058945005E-2</v>
      </c>
    </row>
    <row r="964" spans="1:15" x14ac:dyDescent="0.2">
      <c r="A964" s="4" t="s">
        <v>1931</v>
      </c>
      <c r="B964" s="4" t="s">
        <v>1932</v>
      </c>
      <c r="C964" s="5">
        <v>52.76</v>
      </c>
      <c r="D964" s="6">
        <v>1</v>
      </c>
      <c r="E964" s="6">
        <v>18</v>
      </c>
      <c r="F964" s="6">
        <v>18</v>
      </c>
      <c r="G964" s="6">
        <v>309</v>
      </c>
      <c r="H964" s="10">
        <v>0.10212181784921798</v>
      </c>
      <c r="I964" s="10">
        <v>0.16007388968470471</v>
      </c>
      <c r="J964" s="10">
        <v>6.4139455364182349E-2</v>
      </c>
      <c r="K964" s="10">
        <v>4.4575181362042485E-2</v>
      </c>
      <c r="L964" s="10">
        <v>3.4637442008504972E-2</v>
      </c>
      <c r="M964" s="10">
        <v>-5.3792123674330954E-4</v>
      </c>
      <c r="N964" s="11">
        <v>0.36225743899554508</v>
      </c>
      <c r="O964" s="11">
        <v>3.2953237983900437E-2</v>
      </c>
    </row>
    <row r="965" spans="1:15" x14ac:dyDescent="0.2">
      <c r="A965" s="4" t="s">
        <v>1933</v>
      </c>
      <c r="B965" s="4" t="s">
        <v>1934</v>
      </c>
      <c r="C965" s="5">
        <v>8.41</v>
      </c>
      <c r="D965" s="6">
        <v>1</v>
      </c>
      <c r="E965" s="6">
        <v>5</v>
      </c>
      <c r="F965" s="6">
        <v>6</v>
      </c>
      <c r="G965" s="6">
        <v>17</v>
      </c>
      <c r="H965" s="10">
        <v>3.7901194049400948E-2</v>
      </c>
      <c r="I965" s="10">
        <v>0.17827612877978782</v>
      </c>
      <c r="J965" s="10">
        <v>2.3558521220218443E-2</v>
      </c>
      <c r="K965" s="10">
        <v>8.9374651276913179E-3</v>
      </c>
      <c r="L965" s="10">
        <v>9.7198476035507131E-2</v>
      </c>
      <c r="M965" s="10">
        <v>5.9390325114177474E-2</v>
      </c>
      <c r="N965" s="11">
        <v>-0.34782710028593189</v>
      </c>
      <c r="O965" s="11">
        <v>4.5300954209745191E-2</v>
      </c>
    </row>
    <row r="966" spans="1:15" x14ac:dyDescent="0.2">
      <c r="A966" s="4" t="s">
        <v>1935</v>
      </c>
      <c r="B966" s="4" t="s">
        <v>1936</v>
      </c>
      <c r="C966" s="5">
        <v>44.88</v>
      </c>
      <c r="D966" s="6">
        <v>1</v>
      </c>
      <c r="E966" s="6">
        <v>8</v>
      </c>
      <c r="F966" s="6">
        <v>8</v>
      </c>
      <c r="G966" s="6">
        <v>96</v>
      </c>
      <c r="H966" s="10">
        <v>1.4403925894307274E-2</v>
      </c>
      <c r="I966" s="10">
        <v>2.3149453301613096E-2</v>
      </c>
      <c r="J966" s="10">
        <v>0.10819435565463802</v>
      </c>
      <c r="K966" s="10">
        <v>3.9718772674936377E-2</v>
      </c>
      <c r="L966" s="10">
        <v>0.13249726976469159</v>
      </c>
      <c r="M966" s="10">
        <v>8.8068069475037536E-2</v>
      </c>
      <c r="N966" s="11">
        <v>0.34155239109416452</v>
      </c>
      <c r="O966" s="11">
        <v>1.9182327181342225E-2</v>
      </c>
    </row>
    <row r="967" spans="1:15" x14ac:dyDescent="0.2">
      <c r="A967" s="4" t="s">
        <v>1937</v>
      </c>
      <c r="B967" s="4" t="s">
        <v>1938</v>
      </c>
      <c r="C967" s="5">
        <v>28.88</v>
      </c>
      <c r="D967" s="6">
        <v>1</v>
      </c>
      <c r="E967" s="6">
        <v>4</v>
      </c>
      <c r="F967" s="6">
        <v>4</v>
      </c>
      <c r="G967" s="6">
        <v>17</v>
      </c>
      <c r="H967" s="10">
        <v>7.8830437839275069E-2</v>
      </c>
      <c r="I967" s="10">
        <v>0.11832039438263996</v>
      </c>
      <c r="J967" s="10">
        <v>-1.3189484370122745E-2</v>
      </c>
      <c r="K967" s="10">
        <v>2.3693010553654074E-4</v>
      </c>
      <c r="L967" s="10">
        <v>0.10379762381320021</v>
      </c>
      <c r="M967" s="10">
        <v>0.11818021851104517</v>
      </c>
      <c r="N967" s="11">
        <v>0.48664238668514503</v>
      </c>
      <c r="O967" s="11">
        <v>3.8337309185499893E-2</v>
      </c>
    </row>
    <row r="968" spans="1:15" x14ac:dyDescent="0.2">
      <c r="A968" s="4" t="s">
        <v>1939</v>
      </c>
      <c r="B968" s="4" t="s">
        <v>1940</v>
      </c>
      <c r="C968" s="5">
        <v>26.86</v>
      </c>
      <c r="D968" s="6">
        <v>1</v>
      </c>
      <c r="E968" s="6">
        <v>17</v>
      </c>
      <c r="F968" s="6">
        <v>17</v>
      </c>
      <c r="G968" s="6">
        <v>71</v>
      </c>
      <c r="H968" s="10">
        <v>1.616387095017556E-2</v>
      </c>
      <c r="I968" s="10">
        <v>5.8128470434000946E-3</v>
      </c>
      <c r="J968" s="10">
        <v>0.13638983850619976</v>
      </c>
      <c r="K968" s="10">
        <v>0.1054866315060784</v>
      </c>
      <c r="L968" s="10">
        <v>7.7651891230103423E-2</v>
      </c>
      <c r="M968" s="10">
        <v>6.5250100387227644E-2</v>
      </c>
      <c r="N968" s="11">
        <v>0.20504893457639245</v>
      </c>
      <c r="O968" s="11">
        <v>2.17114908622363E-2</v>
      </c>
    </row>
    <row r="969" spans="1:15" x14ac:dyDescent="0.2">
      <c r="A969" s="4" t="s">
        <v>1941</v>
      </c>
      <c r="B969" s="4" t="s">
        <v>1942</v>
      </c>
      <c r="C969" s="5">
        <v>5.19</v>
      </c>
      <c r="D969" s="6">
        <v>1</v>
      </c>
      <c r="E969" s="6">
        <v>4</v>
      </c>
      <c r="F969" s="6">
        <v>4</v>
      </c>
      <c r="G969" s="6">
        <v>8</v>
      </c>
      <c r="H969" s="10">
        <v>6.4919300615217557E-2</v>
      </c>
      <c r="I969" s="10">
        <v>-3.3492798913316045E-2</v>
      </c>
      <c r="J969" s="10">
        <v>8.5269877186566395E-2</v>
      </c>
      <c r="K969" s="10">
        <v>8.955108252651138E-2</v>
      </c>
      <c r="L969" s="10">
        <v>0.10204005953866785</v>
      </c>
      <c r="M969" s="10">
        <v>9.8705808698922065E-2</v>
      </c>
      <c r="N969" s="11">
        <v>1.9967099197497665E-3</v>
      </c>
      <c r="O969" s="11">
        <v>2.3028015163822493E-2</v>
      </c>
    </row>
    <row r="970" spans="1:15" x14ac:dyDescent="0.2">
      <c r="A970" s="4" t="s">
        <v>1943</v>
      </c>
      <c r="B970" s="4" t="s">
        <v>1944</v>
      </c>
      <c r="C970" s="5">
        <v>17.86</v>
      </c>
      <c r="D970" s="6">
        <v>1</v>
      </c>
      <c r="E970" s="6">
        <v>2</v>
      </c>
      <c r="F970" s="6">
        <v>2</v>
      </c>
      <c r="G970" s="6">
        <v>19</v>
      </c>
      <c r="H970" s="10">
        <v>0.10239935512406508</v>
      </c>
      <c r="I970" s="10">
        <v>6.5734899849039241E-2</v>
      </c>
      <c r="J970" s="10">
        <v>0.11256633426034214</v>
      </c>
      <c r="K970" s="10">
        <v>8.6028943094030863E-2</v>
      </c>
      <c r="L970" s="10">
        <v>4.9630231623016385E-2</v>
      </c>
      <c r="M970" s="10">
        <v>-9.0077728500640789E-3</v>
      </c>
      <c r="N970" s="11">
        <v>-0.10601345818774012</v>
      </c>
      <c r="O970" s="11">
        <v>1.3121716913799354E-2</v>
      </c>
    </row>
    <row r="971" spans="1:15" x14ac:dyDescent="0.2">
      <c r="A971" s="4" t="s">
        <v>1945</v>
      </c>
      <c r="B971" s="4" t="s">
        <v>1946</v>
      </c>
      <c r="C971" s="5">
        <v>23.06</v>
      </c>
      <c r="D971" s="6">
        <v>1</v>
      </c>
      <c r="E971" s="6">
        <v>6</v>
      </c>
      <c r="F971" s="6">
        <v>6</v>
      </c>
      <c r="G971" s="6">
        <v>19</v>
      </c>
      <c r="H971" s="10">
        <v>2.8936027801407856E-2</v>
      </c>
      <c r="I971" s="10">
        <v>-1.4437264032025988E-2</v>
      </c>
      <c r="J971" s="10">
        <v>0.12140504803564006</v>
      </c>
      <c r="K971" s="10">
        <v>0.11766304429543857</v>
      </c>
      <c r="L971" s="10">
        <v>7.7599646135594239E-2</v>
      </c>
      <c r="M971" s="10">
        <v>7.6383466942242323E-2</v>
      </c>
      <c r="N971" s="11">
        <v>-3.769277997124864E-2</v>
      </c>
      <c r="O971" s="11">
        <v>2.4907117554690047E-2</v>
      </c>
    </row>
    <row r="972" spans="1:15" x14ac:dyDescent="0.2">
      <c r="A972" s="4" t="s">
        <v>1947</v>
      </c>
      <c r="B972" s="4" t="s">
        <v>1948</v>
      </c>
      <c r="C972" s="5">
        <v>8.56</v>
      </c>
      <c r="D972" s="6">
        <v>1</v>
      </c>
      <c r="E972" s="6">
        <v>4</v>
      </c>
      <c r="F972" s="6">
        <v>4</v>
      </c>
      <c r="G972" s="6">
        <v>7</v>
      </c>
      <c r="H972" s="10">
        <v>7.6881794881866597E-2</v>
      </c>
      <c r="I972" s="10">
        <v>8.0686953705312883E-2</v>
      </c>
      <c r="J972" s="10">
        <v>5.8533324191466861E-2</v>
      </c>
      <c r="K972" s="10">
        <v>7.9346571283808481E-2</v>
      </c>
      <c r="L972" s="10">
        <v>5.2690905308373802E-2</v>
      </c>
      <c r="M972" s="10">
        <v>6.0036432603066618E-2</v>
      </c>
      <c r="N972" s="11">
        <v>0.26371317299654684</v>
      </c>
      <c r="O972" s="11">
        <v>3.9201287064719536E-5</v>
      </c>
    </row>
    <row r="973" spans="1:15" x14ac:dyDescent="0.2">
      <c r="A973" s="4" t="s">
        <v>1949</v>
      </c>
      <c r="B973" s="4" t="s">
        <v>1950</v>
      </c>
      <c r="C973" s="5">
        <v>5.77</v>
      </c>
      <c r="D973" s="6">
        <v>1</v>
      </c>
      <c r="E973" s="6">
        <v>3</v>
      </c>
      <c r="F973" s="6">
        <v>3</v>
      </c>
      <c r="G973" s="6">
        <v>3</v>
      </c>
      <c r="H973" s="10">
        <v>0.16505598614279682</v>
      </c>
      <c r="I973" s="10">
        <v>7.8180533095065854E-2</v>
      </c>
      <c r="J973" s="10">
        <v>-3.1584984335840953E-3</v>
      </c>
      <c r="K973" s="10">
        <v>-7.4950441459434173E-3</v>
      </c>
      <c r="L973" s="10">
        <v>9.4834577748125912E-2</v>
      </c>
      <c r="M973" s="10">
        <v>8.1027784877634484E-2</v>
      </c>
      <c r="N973" s="11">
        <v>-4.6433521520878471E-2</v>
      </c>
      <c r="O973" s="11">
        <v>5.0509610131501584E-2</v>
      </c>
    </row>
    <row r="974" spans="1:15" x14ac:dyDescent="0.2">
      <c r="A974" s="4" t="s">
        <v>1951</v>
      </c>
      <c r="B974" s="4" t="s">
        <v>1952</v>
      </c>
      <c r="C974" s="5">
        <v>40.65</v>
      </c>
      <c r="D974" s="6">
        <v>1</v>
      </c>
      <c r="E974" s="6">
        <v>14</v>
      </c>
      <c r="F974" s="6">
        <v>14</v>
      </c>
      <c r="G974" s="6">
        <v>82</v>
      </c>
      <c r="H974" s="10">
        <v>4.8976307096213922E-2</v>
      </c>
      <c r="I974" s="10">
        <v>0.15500668064854667</v>
      </c>
      <c r="J974" s="10">
        <v>6.3123778991086885E-2</v>
      </c>
      <c r="K974" s="10">
        <v>4.6888890257150213E-2</v>
      </c>
      <c r="L974" s="10">
        <v>4.833471036066278E-2</v>
      </c>
      <c r="M974" s="10">
        <v>4.6553323160096277E-2</v>
      </c>
      <c r="N974" s="11">
        <v>0.34766041209634774</v>
      </c>
      <c r="O974" s="11">
        <v>1.1625964182214092E-2</v>
      </c>
    </row>
    <row r="975" spans="1:15" x14ac:dyDescent="0.2">
      <c r="A975" s="4" t="s">
        <v>1953</v>
      </c>
      <c r="B975" s="4" t="s">
        <v>1954</v>
      </c>
      <c r="C975" s="5">
        <v>40.96</v>
      </c>
      <c r="D975" s="6">
        <v>1</v>
      </c>
      <c r="E975" s="6">
        <v>7</v>
      </c>
      <c r="F975" s="6">
        <v>7</v>
      </c>
      <c r="G975" s="6">
        <v>45</v>
      </c>
      <c r="H975" s="10">
        <v>-2.6364006369594788E-2</v>
      </c>
      <c r="I975" s="10">
        <v>0.12396035832214176</v>
      </c>
      <c r="J975" s="10">
        <v>3.503629607034741E-2</v>
      </c>
      <c r="K975" s="10">
        <v>3.808258205129926E-2</v>
      </c>
      <c r="L975" s="10">
        <v>0.12629422093441625</v>
      </c>
      <c r="M975" s="10">
        <v>0.11198705812943791</v>
      </c>
      <c r="N975" s="11">
        <v>0.18057177537333402</v>
      </c>
      <c r="O975" s="11">
        <v>4.3611318391011157E-2</v>
      </c>
    </row>
    <row r="976" spans="1:15" x14ac:dyDescent="0.2">
      <c r="A976" s="4" t="s">
        <v>1955</v>
      </c>
      <c r="B976" s="4" t="s">
        <v>1956</v>
      </c>
      <c r="C976" s="5">
        <v>43.58</v>
      </c>
      <c r="D976" s="6">
        <v>1</v>
      </c>
      <c r="E976" s="6">
        <v>11</v>
      </c>
      <c r="F976" s="6">
        <v>12</v>
      </c>
      <c r="G976" s="6">
        <v>63</v>
      </c>
      <c r="H976" s="10">
        <v>5.0817527086053478E-2</v>
      </c>
      <c r="I976" s="10">
        <v>1.7222574373640404E-2</v>
      </c>
      <c r="J976" s="10">
        <v>0.17647799790364896</v>
      </c>
      <c r="K976" s="10">
        <v>7.5919210206316798E-2</v>
      </c>
      <c r="L976" s="10">
        <v>9.5253958088429652E-2</v>
      </c>
      <c r="M976" s="10">
        <v>-6.6254134410661308E-3</v>
      </c>
      <c r="N976" s="11">
        <v>0.333867013521155</v>
      </c>
      <c r="O976" s="11">
        <v>4.9676435518569928E-2</v>
      </c>
    </row>
    <row r="977" spans="1:15" x14ac:dyDescent="0.2">
      <c r="A977" s="4" t="s">
        <v>1957</v>
      </c>
      <c r="B977" s="4" t="s">
        <v>1958</v>
      </c>
      <c r="C977" s="5">
        <v>26.27</v>
      </c>
      <c r="D977" s="6">
        <v>1</v>
      </c>
      <c r="E977" s="6">
        <v>5</v>
      </c>
      <c r="F977" s="6">
        <v>6</v>
      </c>
      <c r="G977" s="6">
        <v>43</v>
      </c>
      <c r="H977" s="10">
        <v>5.5603416676785949E-2</v>
      </c>
      <c r="I977" s="10">
        <v>9.1067776000684969E-2</v>
      </c>
      <c r="J977" s="10">
        <v>0.1019878075603779</v>
      </c>
      <c r="K977" s="10">
        <v>2.4790124093712108E-2</v>
      </c>
      <c r="L977" s="10">
        <v>8.9579717249090765E-2</v>
      </c>
      <c r="M977" s="10">
        <v>4.6354438628374371E-2</v>
      </c>
      <c r="N977" s="11">
        <v>7.6053817387008296E-2</v>
      </c>
      <c r="O977" s="11">
        <v>2.7474743874875526E-3</v>
      </c>
    </row>
    <row r="978" spans="1:15" x14ac:dyDescent="0.2">
      <c r="A978" s="4" t="s">
        <v>1959</v>
      </c>
      <c r="B978" s="4" t="s">
        <v>1960</v>
      </c>
      <c r="C978" s="5">
        <v>10.63</v>
      </c>
      <c r="D978" s="6">
        <v>1</v>
      </c>
      <c r="E978" s="6">
        <v>4</v>
      </c>
      <c r="F978" s="6">
        <v>4</v>
      </c>
      <c r="G978" s="6">
        <v>9</v>
      </c>
      <c r="H978" s="10">
        <v>0.14068009051401317</v>
      </c>
      <c r="I978" s="10">
        <v>0.11043158980235297</v>
      </c>
      <c r="J978" s="10">
        <v>5.9946166766571586E-2</v>
      </c>
      <c r="K978" s="10">
        <v>9.1957407894537158E-2</v>
      </c>
      <c r="L978" s="10">
        <v>1.8945218117033171E-2</v>
      </c>
      <c r="M978" s="10">
        <v>-1.2405390283139906E-2</v>
      </c>
      <c r="N978" s="11">
        <v>7.3754869517836533E-3</v>
      </c>
      <c r="O978" s="11">
        <v>3.3694691225836328E-2</v>
      </c>
    </row>
    <row r="979" spans="1:15" x14ac:dyDescent="0.2">
      <c r="A979" s="4" t="s">
        <v>1961</v>
      </c>
      <c r="B979" s="4" t="s">
        <v>1962</v>
      </c>
      <c r="C979" s="5">
        <v>16.05</v>
      </c>
      <c r="D979" s="6">
        <v>1</v>
      </c>
      <c r="E979" s="6">
        <v>4</v>
      </c>
      <c r="F979" s="6">
        <v>4</v>
      </c>
      <c r="G979" s="6">
        <v>9</v>
      </c>
      <c r="H979" s="10">
        <v>0.11399558765639786</v>
      </c>
      <c r="I979" s="10">
        <v>0.10584219428161321</v>
      </c>
      <c r="J979" s="10">
        <v>9.7594591898712849E-2</v>
      </c>
      <c r="K979" s="10">
        <v>3.7940727890969424E-2</v>
      </c>
      <c r="L979" s="10">
        <v>5.8144079161893389E-2</v>
      </c>
      <c r="M979" s="10">
        <v>-3.7589652424313944E-3</v>
      </c>
      <c r="N979" s="11">
        <v>0.28528253702112349</v>
      </c>
      <c r="O979" s="11">
        <v>1.4937990152946926E-2</v>
      </c>
    </row>
    <row r="980" spans="1:15" x14ac:dyDescent="0.2">
      <c r="A980" s="4" t="s">
        <v>1963</v>
      </c>
      <c r="B980" s="4" t="s">
        <v>1964</v>
      </c>
      <c r="C980" s="5">
        <v>13.82</v>
      </c>
      <c r="D980" s="6">
        <v>1</v>
      </c>
      <c r="E980" s="6">
        <v>10</v>
      </c>
      <c r="F980" s="6">
        <v>10</v>
      </c>
      <c r="G980" s="6">
        <v>24</v>
      </c>
      <c r="H980" s="10">
        <v>9.1513582897838064E-2</v>
      </c>
      <c r="I980" s="10">
        <v>9.5382375726329224E-2</v>
      </c>
      <c r="J980" s="10">
        <v>0.14488911682265052</v>
      </c>
      <c r="K980" s="10">
        <v>7.7056523923462059E-2</v>
      </c>
      <c r="L980" s="10">
        <v>3.5556087823599432E-2</v>
      </c>
      <c r="M980" s="10">
        <v>-3.3679639578057516E-2</v>
      </c>
      <c r="N980" s="11">
        <v>0.23057948001779124</v>
      </c>
      <c r="O980" s="11">
        <v>4.065896176932178E-2</v>
      </c>
    </row>
    <row r="981" spans="1:15" x14ac:dyDescent="0.2">
      <c r="A981" s="4" t="s">
        <v>1965</v>
      </c>
      <c r="B981" s="4" t="s">
        <v>1966</v>
      </c>
      <c r="C981" s="5">
        <v>58.16</v>
      </c>
      <c r="D981" s="6">
        <v>1</v>
      </c>
      <c r="E981" s="6">
        <v>14</v>
      </c>
      <c r="F981" s="6">
        <v>14</v>
      </c>
      <c r="G981" s="6">
        <v>134</v>
      </c>
      <c r="H981" s="10">
        <v>9.1420263237116092E-2</v>
      </c>
      <c r="I981" s="10">
        <v>0.14381509172068035</v>
      </c>
      <c r="J981" s="10">
        <v>8.3300907178493047E-2</v>
      </c>
      <c r="K981" s="10">
        <v>6.1337388574690239E-2</v>
      </c>
      <c r="L981" s="10">
        <v>4.0616863757494549E-2</v>
      </c>
      <c r="M981" s="10">
        <v>-9.6825872198973428E-3</v>
      </c>
      <c r="N981" s="11">
        <v>0.274782320090803</v>
      </c>
      <c r="O981" s="11">
        <v>2.2829382499436369E-2</v>
      </c>
    </row>
    <row r="982" spans="1:15" x14ac:dyDescent="0.2">
      <c r="A982" s="4" t="s">
        <v>1967</v>
      </c>
      <c r="B982" s="4" t="s">
        <v>1968</v>
      </c>
      <c r="C982" s="5">
        <v>13.62</v>
      </c>
      <c r="D982" s="6">
        <v>1</v>
      </c>
      <c r="E982" s="6">
        <v>6</v>
      </c>
      <c r="F982" s="6">
        <v>6</v>
      </c>
      <c r="G982" s="6">
        <v>36</v>
      </c>
      <c r="H982" s="10">
        <v>2.025896516652119E-2</v>
      </c>
      <c r="I982" s="10">
        <v>5.2844046085430404E-2</v>
      </c>
      <c r="J982" s="10">
        <v>4.8061296815924415E-2</v>
      </c>
      <c r="K982" s="10">
        <v>4.7500415894865554E-2</v>
      </c>
      <c r="L982" s="10">
        <v>0.10620937914644395</v>
      </c>
      <c r="M982" s="10">
        <v>0.13738208328979773</v>
      </c>
      <c r="N982" s="11">
        <v>0.1992454073104821</v>
      </c>
      <c r="O982" s="11">
        <v>1.2105589454174E-2</v>
      </c>
    </row>
    <row r="983" spans="1:15" x14ac:dyDescent="0.2">
      <c r="A983" s="4" t="s">
        <v>1969</v>
      </c>
      <c r="B983" s="4" t="s">
        <v>1970</v>
      </c>
      <c r="C983" s="5">
        <v>47.51</v>
      </c>
      <c r="D983" s="6">
        <v>1</v>
      </c>
      <c r="E983" s="6">
        <v>20</v>
      </c>
      <c r="F983" s="6">
        <v>20</v>
      </c>
      <c r="G983" s="6">
        <v>90</v>
      </c>
      <c r="H983" s="10">
        <v>0.11888433956473775</v>
      </c>
      <c r="I983" s="10">
        <v>0.13350034532730251</v>
      </c>
      <c r="J983" s="10">
        <v>5.7207929039565286E-2</v>
      </c>
      <c r="K983" s="10">
        <v>4.3681501488481274E-2</v>
      </c>
      <c r="L983" s="10">
        <v>4.1459631413653414E-2</v>
      </c>
      <c r="M983" s="10">
        <v>1.7617368198274485E-2</v>
      </c>
      <c r="N983" s="11">
        <v>0.27262085780051981</v>
      </c>
      <c r="O983" s="11">
        <v>1.5257750431948063E-2</v>
      </c>
    </row>
    <row r="984" spans="1:15" x14ac:dyDescent="0.2">
      <c r="A984" s="4" t="s">
        <v>1971</v>
      </c>
      <c r="B984" s="4" t="s">
        <v>1972</v>
      </c>
      <c r="C984" s="5">
        <v>18.11</v>
      </c>
      <c r="D984" s="6">
        <v>1</v>
      </c>
      <c r="E984" s="6">
        <v>12</v>
      </c>
      <c r="F984" s="6">
        <v>12</v>
      </c>
      <c r="G984" s="6">
        <v>70</v>
      </c>
      <c r="H984" s="10">
        <v>3.463142063877736E-2</v>
      </c>
      <c r="I984" s="10">
        <v>2.447768775950257E-2</v>
      </c>
      <c r="J984" s="10">
        <v>0.17287899750700098</v>
      </c>
      <c r="K984" s="10">
        <v>0.11503516340893924</v>
      </c>
      <c r="L984" s="10">
        <v>6.439774454798379E-2</v>
      </c>
      <c r="M984" s="10">
        <v>1.189659726777802E-3</v>
      </c>
      <c r="N984" s="11">
        <v>0.16978176811496357</v>
      </c>
      <c r="O984" s="11">
        <v>4.718668069815412E-2</v>
      </c>
    </row>
    <row r="985" spans="1:15" x14ac:dyDescent="0.2">
      <c r="A985" s="4" t="s">
        <v>1973</v>
      </c>
      <c r="B985" s="4" t="s">
        <v>1974</v>
      </c>
      <c r="C985" s="5">
        <v>44.27</v>
      </c>
      <c r="D985" s="6">
        <v>1</v>
      </c>
      <c r="E985" s="6">
        <v>3</v>
      </c>
      <c r="F985" s="6">
        <v>39</v>
      </c>
      <c r="G985" s="6">
        <v>237</v>
      </c>
      <c r="H985" s="10">
        <v>-4.0383052366894309E-2</v>
      </c>
      <c r="I985" s="10">
        <v>5.7753332786811697E-2</v>
      </c>
      <c r="J985" s="10">
        <v>7.3309239739907398E-2</v>
      </c>
      <c r="K985" s="10">
        <v>7.9883843703250981E-2</v>
      </c>
      <c r="L985" s="10">
        <v>0.11584621833438564</v>
      </c>
      <c r="M985" s="10">
        <v>0.12654419271314507</v>
      </c>
      <c r="N985" s="11">
        <v>0.19935945700256549</v>
      </c>
      <c r="O985" s="11">
        <v>3.6640353075769926E-2</v>
      </c>
    </row>
    <row r="986" spans="1:15" x14ac:dyDescent="0.2">
      <c r="A986" s="4" t="s">
        <v>1975</v>
      </c>
      <c r="B986" s="4" t="s">
        <v>1976</v>
      </c>
      <c r="C986" s="5">
        <v>22.26</v>
      </c>
      <c r="D986" s="6">
        <v>1</v>
      </c>
      <c r="E986" s="6">
        <v>6</v>
      </c>
      <c r="F986" s="6">
        <v>6</v>
      </c>
      <c r="G986" s="6">
        <v>16</v>
      </c>
      <c r="H986" s="10">
        <v>0.12786075760022902</v>
      </c>
      <c r="I986" s="10">
        <v>4.7179399722184915E-3</v>
      </c>
      <c r="J986" s="10">
        <v>0.14877271284676014</v>
      </c>
      <c r="K986" s="10">
        <v>5.7127939454441085E-2</v>
      </c>
      <c r="L986" s="10">
        <v>9.1845499050976748E-2</v>
      </c>
      <c r="M986" s="10">
        <v>-1.7228542485403866E-2</v>
      </c>
      <c r="N986" s="11">
        <v>0.40007628540939999</v>
      </c>
      <c r="O986" s="11">
        <v>5.1953510898693857E-2</v>
      </c>
    </row>
    <row r="987" spans="1:15" x14ac:dyDescent="0.2">
      <c r="A987" s="4" t="s">
        <v>1977</v>
      </c>
      <c r="B987" s="4" t="s">
        <v>1978</v>
      </c>
      <c r="C987" s="5">
        <v>82.72</v>
      </c>
      <c r="D987" s="6">
        <v>1</v>
      </c>
      <c r="E987" s="6">
        <v>47</v>
      </c>
      <c r="F987" s="6">
        <v>47</v>
      </c>
      <c r="G987" s="6">
        <v>1578</v>
      </c>
      <c r="H987" s="10">
        <v>0.10079132730872022</v>
      </c>
      <c r="I987" s="10">
        <v>0.14553302352376934</v>
      </c>
      <c r="J987" s="10">
        <v>4.427586417736578E-2</v>
      </c>
      <c r="K987" s="10">
        <v>1.0934290376043624E-2</v>
      </c>
      <c r="L987" s="10">
        <v>6.7970396514413459E-2</v>
      </c>
      <c r="M987" s="10">
        <v>4.3779673521119104E-2</v>
      </c>
      <c r="N987" s="11">
        <v>0.2492099799306991</v>
      </c>
      <c r="O987" s="11">
        <v>1.6919879094382185E-2</v>
      </c>
    </row>
    <row r="988" spans="1:15" x14ac:dyDescent="0.2">
      <c r="A988" s="4" t="s">
        <v>1979</v>
      </c>
      <c r="B988" s="4" t="s">
        <v>1980</v>
      </c>
      <c r="C988" s="5">
        <v>55.58</v>
      </c>
      <c r="D988" s="6">
        <v>1</v>
      </c>
      <c r="E988" s="6">
        <v>16</v>
      </c>
      <c r="F988" s="6">
        <v>16</v>
      </c>
      <c r="G988" s="6">
        <v>103</v>
      </c>
      <c r="H988" s="10">
        <v>0.13906889092282174</v>
      </c>
      <c r="I988" s="10">
        <v>0.12789682173392991</v>
      </c>
      <c r="J988" s="10">
        <v>8.2357296399182753E-2</v>
      </c>
      <c r="K988" s="10">
        <v>3.8776041434960221E-3</v>
      </c>
      <c r="L988" s="10">
        <v>6.1510357918265417E-2</v>
      </c>
      <c r="M988" s="10">
        <v>-1.3532420150902675E-3</v>
      </c>
      <c r="N988" s="11">
        <v>0.16035569441079797</v>
      </c>
      <c r="O988" s="11">
        <v>3.675988512670076E-2</v>
      </c>
    </row>
    <row r="989" spans="1:15" x14ac:dyDescent="0.2">
      <c r="A989" s="4" t="s">
        <v>1981</v>
      </c>
      <c r="B989" s="4" t="s">
        <v>1982</v>
      </c>
      <c r="C989" s="5">
        <v>37.71</v>
      </c>
      <c r="D989" s="6">
        <v>2</v>
      </c>
      <c r="E989" s="6">
        <v>9</v>
      </c>
      <c r="F989" s="6">
        <v>10</v>
      </c>
      <c r="G989" s="6">
        <v>62</v>
      </c>
      <c r="H989" s="10">
        <v>6.2211660369367296E-2</v>
      </c>
      <c r="I989" s="10">
        <v>6.6822931868824959E-2</v>
      </c>
      <c r="J989" s="10">
        <v>8.3184053041695322E-2</v>
      </c>
      <c r="K989" s="10">
        <v>3.1046393686665268E-2</v>
      </c>
      <c r="L989" s="10">
        <v>0.1128962158073718</v>
      </c>
      <c r="M989" s="10">
        <v>5.7266989361949142E-2</v>
      </c>
      <c r="N989" s="11">
        <v>3.4784136862973145E-2</v>
      </c>
      <c r="O989" s="11">
        <v>1.6437415618704662E-3</v>
      </c>
    </row>
    <row r="990" spans="1:15" x14ac:dyDescent="0.2">
      <c r="A990" s="4" t="s">
        <v>1983</v>
      </c>
      <c r="B990" s="4" t="s">
        <v>1984</v>
      </c>
      <c r="C990" s="5">
        <v>8.33</v>
      </c>
      <c r="D990" s="6">
        <v>1</v>
      </c>
      <c r="E990" s="6">
        <v>2</v>
      </c>
      <c r="F990" s="6">
        <v>2</v>
      </c>
      <c r="G990" s="6">
        <v>7</v>
      </c>
      <c r="H990" s="10">
        <v>6.4111231960126955E-2</v>
      </c>
      <c r="I990" s="10">
        <v>2.6643626013780175E-2</v>
      </c>
      <c r="J990" s="10">
        <v>0.1606200054924278</v>
      </c>
      <c r="K990" s="10">
        <v>0.13674243393069455</v>
      </c>
      <c r="L990" s="10">
        <v>1.8037239596977072E-2</v>
      </c>
      <c r="M990" s="10">
        <v>7.5384233247208611E-3</v>
      </c>
      <c r="N990" s="11">
        <v>0.44334991273595098</v>
      </c>
      <c r="O990" s="11">
        <v>4.8532066336526264E-2</v>
      </c>
    </row>
    <row r="991" spans="1:15" x14ac:dyDescent="0.2">
      <c r="A991" s="4" t="s">
        <v>1985</v>
      </c>
      <c r="B991" s="4" t="s">
        <v>1986</v>
      </c>
      <c r="C991" s="5">
        <v>13.11</v>
      </c>
      <c r="D991" s="6">
        <v>1</v>
      </c>
      <c r="E991" s="6">
        <v>2</v>
      </c>
      <c r="F991" s="6">
        <v>2</v>
      </c>
      <c r="G991" s="6">
        <v>5</v>
      </c>
      <c r="H991" s="10">
        <v>0.1123365827356563</v>
      </c>
      <c r="I991" s="10">
        <v>-3.7083546530349135E-2</v>
      </c>
      <c r="J991" s="10">
        <v>9.1327690513286833E-2</v>
      </c>
      <c r="K991" s="10">
        <v>6.9159383102193189E-2</v>
      </c>
      <c r="L991" s="10">
        <v>0.10993650229298284</v>
      </c>
      <c r="M991" s="10">
        <v>6.8422764516312351E-2</v>
      </c>
      <c r="N991" s="11">
        <v>0.28648836997228727</v>
      </c>
      <c r="O991" s="11">
        <v>2.8247829375813299E-2</v>
      </c>
    </row>
    <row r="992" spans="1:15" x14ac:dyDescent="0.2">
      <c r="A992" s="4" t="s">
        <v>1987</v>
      </c>
      <c r="B992" s="4" t="s">
        <v>1988</v>
      </c>
      <c r="C992" s="5">
        <v>27.65</v>
      </c>
      <c r="D992" s="6">
        <v>1</v>
      </c>
      <c r="E992" s="6">
        <v>6</v>
      </c>
      <c r="F992" s="6">
        <v>6</v>
      </c>
      <c r="G992" s="6">
        <v>12</v>
      </c>
      <c r="H992" s="10">
        <v>1.091527737845932E-2</v>
      </c>
      <c r="I992" s="10">
        <v>7.3749205256691999E-2</v>
      </c>
      <c r="J992" s="10">
        <v>4.6017904774614586E-2</v>
      </c>
      <c r="K992" s="10">
        <v>6.1499938359631572E-2</v>
      </c>
      <c r="L992" s="10">
        <v>7.8504723301096049E-2</v>
      </c>
      <c r="M992" s="10">
        <v>0.14377272005383729</v>
      </c>
      <c r="N992" s="11">
        <v>0.10225663828124297</v>
      </c>
      <c r="O992" s="11">
        <v>1.201240571595231E-2</v>
      </c>
    </row>
    <row r="993" spans="1:15" x14ac:dyDescent="0.2">
      <c r="A993" s="4" t="s">
        <v>1989</v>
      </c>
      <c r="B993" s="4" t="s">
        <v>1990</v>
      </c>
      <c r="C993" s="5">
        <v>17.14</v>
      </c>
      <c r="D993" s="6">
        <v>1</v>
      </c>
      <c r="E993" s="6">
        <v>9</v>
      </c>
      <c r="F993" s="6">
        <v>9</v>
      </c>
      <c r="G993" s="6">
        <v>32</v>
      </c>
      <c r="H993" s="10">
        <v>8.148655728854505E-2</v>
      </c>
      <c r="I993" s="10">
        <v>-2.0043460116991648E-2</v>
      </c>
      <c r="J993" s="10">
        <v>0.15457198861304444</v>
      </c>
      <c r="K993" s="10">
        <v>8.309793417892089E-2</v>
      </c>
      <c r="L993" s="10">
        <v>8.9537357451873772E-2</v>
      </c>
      <c r="M993" s="10">
        <v>2.6201359952834753E-2</v>
      </c>
      <c r="N993" s="11">
        <v>0.2613400819668632</v>
      </c>
      <c r="O993" s="11">
        <v>3.6511263180061884E-2</v>
      </c>
    </row>
    <row r="994" spans="1:15" x14ac:dyDescent="0.2">
      <c r="A994" s="4" t="s">
        <v>1991</v>
      </c>
      <c r="B994" s="4" t="s">
        <v>1992</v>
      </c>
      <c r="C994" s="5">
        <v>59.56</v>
      </c>
      <c r="D994" s="6">
        <v>2</v>
      </c>
      <c r="E994" s="6">
        <v>13</v>
      </c>
      <c r="F994" s="6">
        <v>13</v>
      </c>
      <c r="G994" s="6">
        <v>99</v>
      </c>
      <c r="H994" s="10">
        <v>6.1682543199528095E-2</v>
      </c>
      <c r="I994" s="10">
        <v>-6.2801226121013461E-3</v>
      </c>
      <c r="J994" s="10">
        <v>0.12311355023805691</v>
      </c>
      <c r="K994" s="10">
        <v>0.10726828925785212</v>
      </c>
      <c r="L994" s="10">
        <v>8.8954556814869301E-2</v>
      </c>
      <c r="M994" s="10">
        <v>4.0257502324459689E-2</v>
      </c>
      <c r="N994" s="11">
        <v>0.20612063984350631</v>
      </c>
      <c r="O994" s="11">
        <v>1.6250617319177846E-2</v>
      </c>
    </row>
    <row r="995" spans="1:15" x14ac:dyDescent="0.2">
      <c r="A995" s="4" t="s">
        <v>1993</v>
      </c>
      <c r="B995" s="4" t="s">
        <v>1994</v>
      </c>
      <c r="C995" s="5">
        <v>8.85</v>
      </c>
      <c r="D995" s="6">
        <v>1</v>
      </c>
      <c r="E995" s="6">
        <v>5</v>
      </c>
      <c r="F995" s="6">
        <v>5</v>
      </c>
      <c r="G995" s="6">
        <v>15</v>
      </c>
      <c r="H995" s="10">
        <v>5.4412566689919152E-2</v>
      </c>
      <c r="I995" s="10">
        <v>6.5211670993552101E-2</v>
      </c>
      <c r="J995" s="10">
        <v>6.0895254927048045E-2</v>
      </c>
      <c r="K995" s="10">
        <v>3.2965207426075317E-2</v>
      </c>
      <c r="L995" s="10">
        <v>0.12834942948852049</v>
      </c>
      <c r="M995" s="10">
        <v>7.4020538968513613E-2</v>
      </c>
      <c r="N995" s="11">
        <v>5.3118316297817769E-2</v>
      </c>
      <c r="O995" s="11">
        <v>3.2028028350624045E-3</v>
      </c>
    </row>
    <row r="996" spans="1:15" x14ac:dyDescent="0.2">
      <c r="A996" s="4" t="s">
        <v>1995</v>
      </c>
      <c r="B996" s="4" t="s">
        <v>1996</v>
      </c>
      <c r="C996" s="5">
        <v>27.71</v>
      </c>
      <c r="D996" s="6">
        <v>1</v>
      </c>
      <c r="E996" s="6">
        <v>5</v>
      </c>
      <c r="F996" s="6">
        <v>6</v>
      </c>
      <c r="G996" s="6">
        <v>35</v>
      </c>
      <c r="H996" s="10">
        <v>9.0889326856996189E-2</v>
      </c>
      <c r="I996" s="10">
        <v>6.2176393838494617E-2</v>
      </c>
      <c r="J996" s="10">
        <v>0.12095853637831581</v>
      </c>
      <c r="K996" s="10">
        <v>7.7073395746452111E-2</v>
      </c>
      <c r="L996" s="10">
        <v>5.6624589142767523E-2</v>
      </c>
      <c r="M996" s="10">
        <v>9.3557384630592808E-3</v>
      </c>
      <c r="N996" s="11">
        <v>0.245532562958336</v>
      </c>
      <c r="O996" s="11">
        <v>6.1078731410684917E-3</v>
      </c>
    </row>
    <row r="997" spans="1:15" x14ac:dyDescent="0.2">
      <c r="A997" s="4" t="s">
        <v>1997</v>
      </c>
      <c r="B997" s="4" t="s">
        <v>1998</v>
      </c>
      <c r="C997" s="5">
        <v>34.53</v>
      </c>
      <c r="D997" s="6">
        <v>3</v>
      </c>
      <c r="E997" s="6">
        <v>6</v>
      </c>
      <c r="F997" s="6">
        <v>24</v>
      </c>
      <c r="G997" s="6">
        <v>116</v>
      </c>
      <c r="H997" s="10">
        <v>-4.5204569901803583E-2</v>
      </c>
      <c r="I997" s="10">
        <v>5.1318856385491024E-2</v>
      </c>
      <c r="J997" s="10">
        <v>9.4379529756663402E-2</v>
      </c>
      <c r="K997" s="10">
        <v>5.4476149388473796E-2</v>
      </c>
      <c r="L997" s="10">
        <v>0.14156878112866417</v>
      </c>
      <c r="M997" s="10">
        <v>0.12100767305653298</v>
      </c>
      <c r="N997" s="11">
        <v>1.4973442168203586E-2</v>
      </c>
      <c r="O997" s="11">
        <v>5.0682780972713531E-2</v>
      </c>
    </row>
    <row r="998" spans="1:15" x14ac:dyDescent="0.2">
      <c r="A998" s="4" t="s">
        <v>1999</v>
      </c>
      <c r="B998" s="4" t="s">
        <v>2000</v>
      </c>
      <c r="C998" s="5">
        <v>22.99</v>
      </c>
      <c r="D998" s="6">
        <v>1</v>
      </c>
      <c r="E998" s="6">
        <v>14</v>
      </c>
      <c r="F998" s="6">
        <v>14</v>
      </c>
      <c r="G998" s="6">
        <v>53</v>
      </c>
      <c r="H998" s="10">
        <v>9.4370543659419451E-2</v>
      </c>
      <c r="I998" s="10">
        <v>0.18894321322904825</v>
      </c>
      <c r="J998" s="10">
        <v>3.7032935732334189E-2</v>
      </c>
      <c r="K998" s="10">
        <v>3.9919212790976578E-2</v>
      </c>
      <c r="L998" s="10">
        <v>2.5735885299312897E-2</v>
      </c>
      <c r="M998" s="10">
        <v>3.1746629029776464E-2</v>
      </c>
      <c r="N998" s="11">
        <v>-3.8644840362971541E-2</v>
      </c>
      <c r="O998" s="11">
        <v>4.3497392631799477E-2</v>
      </c>
    </row>
    <row r="999" spans="1:15" x14ac:dyDescent="0.2">
      <c r="A999" s="4" t="s">
        <v>2001</v>
      </c>
      <c r="B999" s="4" t="s">
        <v>2002</v>
      </c>
      <c r="C999" s="5">
        <v>21.59</v>
      </c>
      <c r="D999" s="6">
        <v>1</v>
      </c>
      <c r="E999" s="6">
        <v>13</v>
      </c>
      <c r="F999" s="6">
        <v>13</v>
      </c>
      <c r="G999" s="6">
        <v>48</v>
      </c>
      <c r="H999" s="10">
        <v>0.15887998145924606</v>
      </c>
      <c r="I999" s="10">
        <v>0.10141086122497163</v>
      </c>
      <c r="J999" s="10">
        <v>6.4595274138582084E-2</v>
      </c>
      <c r="K999" s="10">
        <v>2.3496492631389792E-2</v>
      </c>
      <c r="L999" s="10">
        <v>6.4031113444103893E-2</v>
      </c>
      <c r="M999" s="10">
        <v>5.4306539257908655E-3</v>
      </c>
      <c r="N999" s="11">
        <v>0.14391580452330682</v>
      </c>
      <c r="O999" s="11">
        <v>2.7297134831114268E-2</v>
      </c>
    </row>
    <row r="1000" spans="1:15" x14ac:dyDescent="0.2">
      <c r="A1000" s="4" t="s">
        <v>2003</v>
      </c>
      <c r="B1000" s="4" t="s">
        <v>2004</v>
      </c>
      <c r="C1000" s="5">
        <v>37.68</v>
      </c>
      <c r="D1000" s="6">
        <v>1</v>
      </c>
      <c r="E1000" s="6">
        <v>9</v>
      </c>
      <c r="F1000" s="6">
        <v>9</v>
      </c>
      <c r="G1000" s="6">
        <v>105</v>
      </c>
      <c r="H1000" s="10">
        <v>-3.9445266039118813E-4</v>
      </c>
      <c r="I1000" s="10">
        <v>1.1057211803831455E-2</v>
      </c>
      <c r="J1000" s="10">
        <v>0.16270405977098001</v>
      </c>
      <c r="K1000" s="10">
        <v>0.12014363373546733</v>
      </c>
      <c r="L1000" s="10">
        <v>8.5090165099701395E-2</v>
      </c>
      <c r="M1000" s="10">
        <v>3.9601290288160923E-2</v>
      </c>
      <c r="N1000" s="11">
        <v>0.18907108288921057</v>
      </c>
      <c r="O1000" s="11">
        <v>4.5201456022967525E-2</v>
      </c>
    </row>
    <row r="1001" spans="1:15" x14ac:dyDescent="0.2">
      <c r="A1001" s="4" t="s">
        <v>2005</v>
      </c>
      <c r="B1001" s="4" t="s">
        <v>2006</v>
      </c>
      <c r="C1001" s="5">
        <v>36.97</v>
      </c>
      <c r="D1001" s="6">
        <v>1</v>
      </c>
      <c r="E1001" s="6">
        <v>4</v>
      </c>
      <c r="F1001" s="6">
        <v>4</v>
      </c>
      <c r="G1001" s="6">
        <v>20</v>
      </c>
      <c r="H1001" s="10">
        <v>-1.9325970981519183E-5</v>
      </c>
      <c r="I1001" s="10">
        <v>6.6107092442848001E-2</v>
      </c>
      <c r="J1001" s="10">
        <v>6.0430808526949382E-2</v>
      </c>
      <c r="K1001" s="10">
        <v>3.5093972192227298E-2</v>
      </c>
      <c r="L1001" s="10">
        <v>0.1662618410172855</v>
      </c>
      <c r="M1001" s="10">
        <v>9.0439699893288081E-2</v>
      </c>
      <c r="N1001" s="11">
        <v>0.17579491996253918</v>
      </c>
      <c r="O1001" s="11">
        <v>2.9171273939183801E-2</v>
      </c>
    </row>
    <row r="1002" spans="1:15" x14ac:dyDescent="0.2">
      <c r="A1002" s="4" t="s">
        <v>2007</v>
      </c>
      <c r="B1002" s="4" t="s">
        <v>2008</v>
      </c>
      <c r="C1002" s="5">
        <v>49.31</v>
      </c>
      <c r="D1002" s="6">
        <v>1</v>
      </c>
      <c r="E1002" s="6">
        <v>20</v>
      </c>
      <c r="F1002" s="6">
        <v>22</v>
      </c>
      <c r="G1002" s="6">
        <v>276</v>
      </c>
      <c r="H1002" s="10">
        <v>3.5750714387484971E-2</v>
      </c>
      <c r="I1002" s="10">
        <v>0.16944274944296903</v>
      </c>
      <c r="J1002" s="10">
        <v>3.7025255496221196E-2</v>
      </c>
      <c r="K1002" s="10">
        <v>4.6305063043506595E-2</v>
      </c>
      <c r="L1002" s="10">
        <v>6.8600981315288953E-2</v>
      </c>
      <c r="M1002" s="10">
        <v>6.1795709656910183E-2</v>
      </c>
      <c r="N1002" s="11">
        <v>-9.4919265872594333E-3</v>
      </c>
      <c r="O1002" s="11">
        <v>1.9613688288671639E-2</v>
      </c>
    </row>
    <row r="1003" spans="1:15" x14ac:dyDescent="0.2">
      <c r="A1003" s="4" t="s">
        <v>2009</v>
      </c>
      <c r="B1003" s="4" t="s">
        <v>2010</v>
      </c>
      <c r="C1003" s="5">
        <v>30.35</v>
      </c>
      <c r="D1003" s="6">
        <v>1</v>
      </c>
      <c r="E1003" s="6">
        <v>4</v>
      </c>
      <c r="F1003" s="6">
        <v>4</v>
      </c>
      <c r="G1003" s="6">
        <v>28</v>
      </c>
      <c r="H1003" s="10">
        <v>0.14081026342875783</v>
      </c>
      <c r="I1003" s="10">
        <v>-3.3876809145979118E-2</v>
      </c>
      <c r="J1003" s="10">
        <v>0.125470826994526</v>
      </c>
      <c r="K1003" s="10">
        <v>7.5350144402988067E-2</v>
      </c>
      <c r="L1003" s="10">
        <v>5.6482360426497888E-2</v>
      </c>
      <c r="M1003" s="10">
        <v>5.4759453555046994E-2</v>
      </c>
      <c r="N1003" s="11">
        <v>0.26339174597288717</v>
      </c>
      <c r="O1003" s="11">
        <v>4.0241292412732534E-2</v>
      </c>
    </row>
    <row r="1004" spans="1:15" x14ac:dyDescent="0.2">
      <c r="A1004" s="4" t="s">
        <v>2011</v>
      </c>
      <c r="B1004" s="4" t="s">
        <v>2012</v>
      </c>
      <c r="C1004" s="5">
        <v>56.96</v>
      </c>
      <c r="D1004" s="6">
        <v>1</v>
      </c>
      <c r="E1004" s="6">
        <v>25</v>
      </c>
      <c r="F1004" s="6">
        <v>26</v>
      </c>
      <c r="G1004" s="6">
        <v>300</v>
      </c>
      <c r="H1004" s="10">
        <v>7.6054501263796981E-2</v>
      </c>
      <c r="I1004" s="10">
        <v>8.1013160846860777E-2</v>
      </c>
      <c r="J1004" s="10">
        <v>0.12955855935766486</v>
      </c>
      <c r="K1004" s="10">
        <v>6.6941358688463168E-2</v>
      </c>
      <c r="L1004" s="10">
        <v>5.1478185538795226E-2</v>
      </c>
      <c r="M1004" s="10">
        <v>1.4536638786109163E-2</v>
      </c>
      <c r="N1004" s="11">
        <v>0.35229720678021798</v>
      </c>
      <c r="O1004" s="11">
        <v>6.1975611072455795E-3</v>
      </c>
    </row>
    <row r="1005" spans="1:15" x14ac:dyDescent="0.2">
      <c r="A1005" s="4" t="s">
        <v>2013</v>
      </c>
      <c r="B1005" s="4" t="s">
        <v>2014</v>
      </c>
      <c r="C1005" s="5">
        <v>36.86</v>
      </c>
      <c r="D1005" s="6">
        <v>2</v>
      </c>
      <c r="E1005" s="6">
        <v>9</v>
      </c>
      <c r="F1005" s="6">
        <v>9</v>
      </c>
      <c r="G1005" s="6">
        <v>92</v>
      </c>
      <c r="H1005" s="10">
        <v>7.8907415429575745E-2</v>
      </c>
      <c r="I1005" s="10">
        <v>0.12920895844601768</v>
      </c>
      <c r="J1005" s="10">
        <v>5.5645939346168377E-2</v>
      </c>
      <c r="K1005" s="10">
        <v>6.9857431161798475E-2</v>
      </c>
      <c r="L1005" s="10">
        <v>3.9017687126346526E-2</v>
      </c>
      <c r="M1005" s="10">
        <v>4.8875266734102939E-2</v>
      </c>
      <c r="N1005" s="11">
        <v>0.37555725047977168</v>
      </c>
      <c r="O1005" s="11">
        <v>3.0952407343371856E-3</v>
      </c>
    </row>
    <row r="1006" spans="1:15" x14ac:dyDescent="0.2">
      <c r="A1006" s="4" t="s">
        <v>2015</v>
      </c>
      <c r="B1006" s="4" t="s">
        <v>2016</v>
      </c>
      <c r="C1006" s="5">
        <v>15</v>
      </c>
      <c r="D1006" s="6">
        <v>1</v>
      </c>
      <c r="E1006" s="6">
        <v>2</v>
      </c>
      <c r="F1006" s="6">
        <v>2</v>
      </c>
      <c r="G1006" s="6">
        <v>4</v>
      </c>
      <c r="H1006" s="10">
        <v>0.12025565261602347</v>
      </c>
      <c r="I1006" s="10">
        <v>8.3912292933564933E-2</v>
      </c>
      <c r="J1006" s="10">
        <v>7.715206144286342E-2</v>
      </c>
      <c r="K1006" s="10">
        <v>8.2825907728304518E-2</v>
      </c>
      <c r="L1006" s="10">
        <v>3.0619669353772284E-2</v>
      </c>
      <c r="M1006" s="10">
        <v>2.6823268481081665E-2</v>
      </c>
      <c r="N1006" s="11">
        <v>3.2514225483060995E-2</v>
      </c>
      <c r="O1006" s="11">
        <v>4.7572671329630441E-3</v>
      </c>
    </row>
    <row r="1007" spans="1:15" x14ac:dyDescent="0.2">
      <c r="A1007" s="4" t="s">
        <v>2017</v>
      </c>
      <c r="B1007" s="4" t="s">
        <v>2018</v>
      </c>
      <c r="C1007" s="5">
        <v>4.82</v>
      </c>
      <c r="D1007" s="6">
        <v>1</v>
      </c>
      <c r="E1007" s="6">
        <v>3</v>
      </c>
      <c r="F1007" s="6">
        <v>3</v>
      </c>
      <c r="G1007" s="6">
        <v>7</v>
      </c>
      <c r="H1007" s="10">
        <v>0.15044616392777777</v>
      </c>
      <c r="I1007" s="10">
        <v>0.12174828354249598</v>
      </c>
      <c r="J1007" s="10">
        <v>-1.6816712364422608E-2</v>
      </c>
      <c r="K1007" s="10">
        <v>2.2134302164060506E-2</v>
      </c>
      <c r="L1007" s="10">
        <v>2.4540667818230059E-2</v>
      </c>
      <c r="M1007" s="10">
        <v>0.12158931228022102</v>
      </c>
      <c r="N1007" s="11">
        <v>-0.41169008236641313</v>
      </c>
      <c r="O1007" s="11">
        <v>5.3703379717332321E-2</v>
      </c>
    </row>
    <row r="1008" spans="1:15" x14ac:dyDescent="0.2">
      <c r="A1008" s="4" t="s">
        <v>2019</v>
      </c>
      <c r="B1008" s="4" t="s">
        <v>2020</v>
      </c>
      <c r="C1008" s="5">
        <v>18.72</v>
      </c>
      <c r="D1008" s="6">
        <v>4</v>
      </c>
      <c r="E1008" s="6">
        <v>2</v>
      </c>
      <c r="F1008" s="6">
        <v>3</v>
      </c>
      <c r="G1008" s="6">
        <v>15</v>
      </c>
      <c r="H1008" s="10">
        <v>2.9675466473673751E-2</v>
      </c>
      <c r="I1008" s="10">
        <v>-2.5025382048254859E-3</v>
      </c>
      <c r="J1008" s="10">
        <v>5.3048558867787435E-2</v>
      </c>
      <c r="K1008" s="10">
        <v>0.12724782721653038</v>
      </c>
      <c r="L1008" s="10">
        <v>6.6108120170299933E-2</v>
      </c>
      <c r="M1008" s="10">
        <v>0.15044721854598772</v>
      </c>
      <c r="N1008" s="11">
        <v>0.22444915435299179</v>
      </c>
      <c r="O1008" s="11">
        <v>3.0986470097570103E-2</v>
      </c>
    </row>
    <row r="1009" spans="1:15" x14ac:dyDescent="0.2">
      <c r="A1009" s="4" t="s">
        <v>2021</v>
      </c>
      <c r="B1009" s="4" t="s">
        <v>2022</v>
      </c>
      <c r="C1009" s="5">
        <v>23.34</v>
      </c>
      <c r="D1009" s="6">
        <v>1</v>
      </c>
      <c r="E1009" s="6">
        <v>11</v>
      </c>
      <c r="F1009" s="6">
        <v>11</v>
      </c>
      <c r="G1009" s="6">
        <v>49</v>
      </c>
      <c r="H1009" s="10">
        <v>3.0726614959911264E-2</v>
      </c>
      <c r="I1009" s="10">
        <v>0.10298579304740346</v>
      </c>
      <c r="J1009" s="10">
        <v>7.8091989448354757E-2</v>
      </c>
      <c r="K1009" s="10">
        <v>4.6520857999859465E-2</v>
      </c>
      <c r="L1009" s="10">
        <v>0.11202441601718788</v>
      </c>
      <c r="M1009" s="10">
        <v>5.368207971778817E-2</v>
      </c>
      <c r="N1009" s="11">
        <v>0.15046908140961424</v>
      </c>
      <c r="O1009" s="11">
        <v>3.117907809260888E-3</v>
      </c>
    </row>
    <row r="1010" spans="1:15" x14ac:dyDescent="0.2">
      <c r="A1010" s="4" t="s">
        <v>2023</v>
      </c>
      <c r="B1010" s="4" t="s">
        <v>2024</v>
      </c>
      <c r="C1010" s="5">
        <v>23.53</v>
      </c>
      <c r="D1010" s="6">
        <v>1</v>
      </c>
      <c r="E1010" s="6">
        <v>5</v>
      </c>
      <c r="F1010" s="6">
        <v>5</v>
      </c>
      <c r="G1010" s="6">
        <v>34</v>
      </c>
      <c r="H1010" s="10">
        <v>0.12541789211310148</v>
      </c>
      <c r="I1010" s="10">
        <v>0.13283436335275675</v>
      </c>
      <c r="J1010" s="10">
        <v>6.0312975642272851E-2</v>
      </c>
      <c r="K1010" s="10">
        <v>4.1364194060780193E-2</v>
      </c>
      <c r="L1010" s="10">
        <v>4.1307686731970751E-2</v>
      </c>
      <c r="M1010" s="10">
        <v>2.4973514514069088E-2</v>
      </c>
      <c r="N1010" s="11">
        <v>0.42454740507662569</v>
      </c>
      <c r="O1010" s="11">
        <v>1.3323761026176884E-2</v>
      </c>
    </row>
    <row r="1011" spans="1:15" x14ac:dyDescent="0.2">
      <c r="A1011" s="4" t="s">
        <v>2025</v>
      </c>
      <c r="B1011" s="4" t="s">
        <v>2026</v>
      </c>
      <c r="C1011" s="5">
        <v>38.61</v>
      </c>
      <c r="D1011" s="6">
        <v>2</v>
      </c>
      <c r="E1011" s="6">
        <v>17</v>
      </c>
      <c r="F1011" s="6">
        <v>18</v>
      </c>
      <c r="G1011" s="6">
        <v>132</v>
      </c>
      <c r="H1011" s="10">
        <v>7.4228582428433831E-2</v>
      </c>
      <c r="I1011" s="10">
        <v>0.15235393810125938</v>
      </c>
      <c r="J1011" s="10">
        <v>3.4195207064727062E-2</v>
      </c>
      <c r="K1011" s="10">
        <v>2.3063133310718065E-2</v>
      </c>
      <c r="L1011" s="10">
        <v>6.9890582624208303E-2</v>
      </c>
      <c r="M1011" s="10">
        <v>7.3093799880176835E-2</v>
      </c>
      <c r="N1011" s="11">
        <v>0.1674744259764957</v>
      </c>
      <c r="O1011" s="11">
        <v>1.2103486567716152E-2</v>
      </c>
    </row>
    <row r="1012" spans="1:15" x14ac:dyDescent="0.2">
      <c r="A1012" s="4" t="s">
        <v>2027</v>
      </c>
      <c r="B1012" s="4" t="s">
        <v>2028</v>
      </c>
      <c r="C1012" s="5">
        <v>21.37</v>
      </c>
      <c r="D1012" s="6">
        <v>1</v>
      </c>
      <c r="E1012" s="6">
        <v>17</v>
      </c>
      <c r="F1012" s="6">
        <v>17</v>
      </c>
      <c r="G1012" s="6">
        <v>101</v>
      </c>
      <c r="H1012" s="10">
        <v>7.9172750312473169E-3</v>
      </c>
      <c r="I1012" s="10">
        <v>0.15091080435910623</v>
      </c>
      <c r="J1012" s="10">
        <v>4.0639481206763826E-2</v>
      </c>
      <c r="K1012" s="10">
        <v>1.6203227361624512E-2</v>
      </c>
      <c r="L1012" s="10">
        <v>0.11857755520557842</v>
      </c>
      <c r="M1012" s="10">
        <v>9.2936088429588101E-2</v>
      </c>
      <c r="N1012" s="11">
        <v>0.4067066180175064</v>
      </c>
      <c r="O1012" s="11">
        <v>3.052150596435339E-2</v>
      </c>
    </row>
    <row r="1013" spans="1:15" x14ac:dyDescent="0.2">
      <c r="A1013" s="4" t="s">
        <v>2029</v>
      </c>
      <c r="B1013" s="4" t="s">
        <v>2030</v>
      </c>
      <c r="C1013" s="5">
        <v>24.5</v>
      </c>
      <c r="D1013" s="6">
        <v>1</v>
      </c>
      <c r="E1013" s="6">
        <v>6</v>
      </c>
      <c r="F1013" s="6">
        <v>6</v>
      </c>
      <c r="G1013" s="6">
        <v>55</v>
      </c>
      <c r="H1013" s="10">
        <v>0.11330949957386324</v>
      </c>
      <c r="I1013" s="10">
        <v>0.18492956517488421</v>
      </c>
      <c r="J1013" s="10">
        <v>4.2344650713100576E-2</v>
      </c>
      <c r="K1013" s="10">
        <v>1.1270943377569117E-2</v>
      </c>
      <c r="L1013" s="10">
        <v>5.4916832175412982E-2</v>
      </c>
      <c r="M1013" s="10">
        <v>2.0821884556204481E-2</v>
      </c>
      <c r="N1013" s="11">
        <v>0.17407719681032238</v>
      </c>
      <c r="O1013" s="11">
        <v>4.6222476380757382E-2</v>
      </c>
    </row>
    <row r="1014" spans="1:15" x14ac:dyDescent="0.2">
      <c r="A1014" s="4" t="s">
        <v>2031</v>
      </c>
      <c r="B1014" s="4" t="s">
        <v>2032</v>
      </c>
      <c r="C1014" s="5">
        <v>15.92</v>
      </c>
      <c r="D1014" s="6">
        <v>1</v>
      </c>
      <c r="E1014" s="6">
        <v>5</v>
      </c>
      <c r="F1014" s="6">
        <v>5</v>
      </c>
      <c r="G1014" s="6">
        <v>28</v>
      </c>
      <c r="H1014" s="10">
        <v>-7.9455663171749003E-3</v>
      </c>
      <c r="I1014" s="10">
        <v>4.6500552409932588E-2</v>
      </c>
      <c r="J1014" s="10">
        <v>5.7280882754620441E-2</v>
      </c>
      <c r="K1014" s="10">
        <v>5.8887456507095155E-2</v>
      </c>
      <c r="L1014" s="10">
        <v>0.12920056502237118</v>
      </c>
      <c r="M1014" s="10">
        <v>0.14568507660962296</v>
      </c>
      <c r="N1014" s="11">
        <v>-0.17119867514055784</v>
      </c>
      <c r="O1014" s="11">
        <v>2.7225374802593048E-2</v>
      </c>
    </row>
    <row r="1015" spans="1:15" x14ac:dyDescent="0.2">
      <c r="A1015" s="4" t="s">
        <v>2033</v>
      </c>
      <c r="B1015" s="4" t="s">
        <v>2034</v>
      </c>
      <c r="C1015" s="5">
        <v>2.5299999999999998</v>
      </c>
      <c r="D1015" s="6">
        <v>1</v>
      </c>
      <c r="E1015" s="6">
        <v>3</v>
      </c>
      <c r="F1015" s="6">
        <v>3</v>
      </c>
      <c r="G1015" s="6">
        <v>3</v>
      </c>
      <c r="H1015" s="10">
        <v>0.1174472281969032</v>
      </c>
      <c r="I1015" s="10">
        <v>0.14166798656744922</v>
      </c>
      <c r="J1015" s="10">
        <v>8.0878442175801216E-2</v>
      </c>
      <c r="K1015" s="10">
        <v>1.8778501804853614E-2</v>
      </c>
      <c r="L1015" s="10">
        <v>7.1413298704351577E-2</v>
      </c>
      <c r="M1015" s="10">
        <v>-1.5688882472903907E-4</v>
      </c>
      <c r="N1015" s="11">
        <v>0.15641809309341015</v>
      </c>
      <c r="O1015" s="11">
        <v>2.3959685473563582E-2</v>
      </c>
    </row>
    <row r="1016" spans="1:15" x14ac:dyDescent="0.2">
      <c r="A1016" s="4" t="s">
        <v>2035</v>
      </c>
      <c r="B1016" s="4" t="s">
        <v>2036</v>
      </c>
      <c r="C1016" s="5">
        <v>14.96</v>
      </c>
      <c r="D1016" s="6">
        <v>1</v>
      </c>
      <c r="E1016" s="6">
        <v>3</v>
      </c>
      <c r="F1016" s="6">
        <v>3</v>
      </c>
      <c r="G1016" s="6">
        <v>6</v>
      </c>
      <c r="H1016" s="10">
        <v>5.7329777179989085E-2</v>
      </c>
      <c r="I1016" s="10">
        <v>-1.0591187368934328E-2</v>
      </c>
      <c r="J1016" s="10">
        <v>0.14817507118477455</v>
      </c>
      <c r="K1016" s="10">
        <v>9.0462245681819722E-2</v>
      </c>
      <c r="L1016" s="10">
        <v>0.10601159848167944</v>
      </c>
      <c r="M1016" s="10">
        <v>3.8828525820592673E-2</v>
      </c>
      <c r="N1016" s="11">
        <v>-3.997898541069464E-2</v>
      </c>
      <c r="O1016" s="11">
        <v>2.5067924021261848E-2</v>
      </c>
    </row>
    <row r="1017" spans="1:15" x14ac:dyDescent="0.2">
      <c r="A1017" s="4" t="s">
        <v>2037</v>
      </c>
      <c r="B1017" s="4" t="s">
        <v>2038</v>
      </c>
      <c r="C1017" s="5">
        <v>26.42</v>
      </c>
      <c r="D1017" s="6">
        <v>1</v>
      </c>
      <c r="E1017" s="6">
        <v>3</v>
      </c>
      <c r="F1017" s="6">
        <v>3</v>
      </c>
      <c r="G1017" s="6">
        <v>30</v>
      </c>
      <c r="H1017" s="10">
        <v>0.14114398777470938</v>
      </c>
      <c r="I1017" s="10">
        <v>0.14233716428627505</v>
      </c>
      <c r="J1017" s="10">
        <v>6.8519062940884362E-2</v>
      </c>
      <c r="K1017" s="10">
        <v>7.9559127340515123E-2</v>
      </c>
      <c r="L1017" s="10">
        <v>1.5879513153536324E-2</v>
      </c>
      <c r="M1017" s="10">
        <v>-1.5890518355336121E-2</v>
      </c>
      <c r="N1017" s="11">
        <v>0.55469053548257508</v>
      </c>
      <c r="O1017" s="11">
        <v>4.0791957022886481E-2</v>
      </c>
    </row>
    <row r="1018" spans="1:15" x14ac:dyDescent="0.2">
      <c r="A1018" s="4" t="s">
        <v>2039</v>
      </c>
      <c r="B1018" s="4" t="s">
        <v>2040</v>
      </c>
      <c r="C1018" s="5">
        <v>34.28</v>
      </c>
      <c r="D1018" s="6">
        <v>1</v>
      </c>
      <c r="E1018" s="6">
        <v>10</v>
      </c>
      <c r="F1018" s="6">
        <v>10</v>
      </c>
      <c r="G1018" s="6">
        <v>65</v>
      </c>
      <c r="H1018" s="10">
        <v>0.1692726221184282</v>
      </c>
      <c r="I1018" s="10">
        <v>0.10912116649942039</v>
      </c>
      <c r="J1018" s="10">
        <v>3.8096585069070189E-2</v>
      </c>
      <c r="K1018" s="10">
        <v>-2.2700310949782834E-2</v>
      </c>
      <c r="L1018" s="10">
        <v>8.9506456227805897E-2</v>
      </c>
      <c r="M1018" s="10">
        <v>4.8255223755338937E-2</v>
      </c>
      <c r="N1018" s="11">
        <v>0.44558136010899202</v>
      </c>
      <c r="O1018" s="11">
        <v>4.453648558436344E-2</v>
      </c>
    </row>
    <row r="1019" spans="1:15" x14ac:dyDescent="0.2">
      <c r="A1019" s="4" t="s">
        <v>2041</v>
      </c>
      <c r="B1019" s="4" t="s">
        <v>2042</v>
      </c>
      <c r="C1019" s="5">
        <v>32.54</v>
      </c>
      <c r="D1019" s="6">
        <v>2</v>
      </c>
      <c r="E1019" s="6">
        <v>12</v>
      </c>
      <c r="F1019" s="6">
        <v>12</v>
      </c>
      <c r="G1019" s="6">
        <v>69</v>
      </c>
      <c r="H1019" s="10">
        <v>7.3463295721965111E-2</v>
      </c>
      <c r="I1019" s="10">
        <v>-2.2650356994675352E-2</v>
      </c>
      <c r="J1019" s="10">
        <v>0.10484084178509007</v>
      </c>
      <c r="K1019" s="10">
        <v>4.4286538030952741E-2</v>
      </c>
      <c r="L1019" s="10">
        <v>0.16185109840719586</v>
      </c>
      <c r="M1019" s="10">
        <v>6.9904898573518226E-2</v>
      </c>
      <c r="N1019" s="11">
        <v>0.24751848342377214</v>
      </c>
      <c r="O1019" s="11">
        <v>3.5090034871454012E-2</v>
      </c>
    </row>
    <row r="1020" spans="1:15" x14ac:dyDescent="0.2">
      <c r="A1020" s="4" t="s">
        <v>2043</v>
      </c>
      <c r="B1020" s="4" t="s">
        <v>2044</v>
      </c>
      <c r="C1020" s="5">
        <v>21.27</v>
      </c>
      <c r="D1020" s="6">
        <v>1</v>
      </c>
      <c r="E1020" s="6">
        <v>4</v>
      </c>
      <c r="F1020" s="6">
        <v>4</v>
      </c>
      <c r="G1020" s="6">
        <v>10</v>
      </c>
      <c r="H1020" s="10">
        <v>5.9748925554745799E-2</v>
      </c>
      <c r="I1020" s="10">
        <v>9.1703007644469481E-2</v>
      </c>
      <c r="J1020" s="10">
        <v>1.2681768812504482E-2</v>
      </c>
      <c r="K1020" s="10">
        <v>2.2518031194060085E-2</v>
      </c>
      <c r="L1020" s="10">
        <v>0.12266554111593415</v>
      </c>
      <c r="M1020" s="10">
        <v>0.12303155633935607</v>
      </c>
      <c r="N1020" s="11">
        <v>-0.18904240655820478</v>
      </c>
      <c r="O1020" s="11">
        <v>1.4710402575748446E-2</v>
      </c>
    </row>
    <row r="1021" spans="1:15" x14ac:dyDescent="0.2">
      <c r="A1021" s="4" t="s">
        <v>2045</v>
      </c>
      <c r="B1021" s="4" t="s">
        <v>2046</v>
      </c>
      <c r="C1021" s="5">
        <v>5.6</v>
      </c>
      <c r="D1021" s="6">
        <v>2</v>
      </c>
      <c r="E1021" s="6">
        <v>3</v>
      </c>
      <c r="F1021" s="6">
        <v>3</v>
      </c>
      <c r="G1021" s="6">
        <v>3</v>
      </c>
      <c r="H1021" s="10">
        <v>0.10987808019966203</v>
      </c>
      <c r="I1021" s="10">
        <v>0.10805803046244145</v>
      </c>
      <c r="J1021" s="10">
        <v>-2.8384011898055237E-3</v>
      </c>
      <c r="K1021" s="10">
        <v>-2.0443712375459576E-2</v>
      </c>
      <c r="L1021" s="10">
        <v>0.13295353146195649</v>
      </c>
      <c r="M1021" s="10">
        <v>0.10587797311817022</v>
      </c>
      <c r="N1021" s="11">
        <v>0.18429024005703112</v>
      </c>
      <c r="O1021" s="11">
        <v>4.363353188204018E-2</v>
      </c>
    </row>
    <row r="1022" spans="1:15" x14ac:dyDescent="0.2">
      <c r="A1022" s="4" t="s">
        <v>2047</v>
      </c>
      <c r="B1022" s="4" t="s">
        <v>2048</v>
      </c>
      <c r="C1022" s="5">
        <v>5.34</v>
      </c>
      <c r="D1022" s="6">
        <v>1</v>
      </c>
      <c r="E1022" s="6">
        <v>3</v>
      </c>
      <c r="F1022" s="6">
        <v>3</v>
      </c>
      <c r="G1022" s="6">
        <v>8</v>
      </c>
      <c r="H1022" s="10">
        <v>0.12439068518085984</v>
      </c>
      <c r="I1022" s="10">
        <v>2.3985798536182917E-2</v>
      </c>
      <c r="J1022" s="10">
        <v>6.5131773101900575E-2</v>
      </c>
      <c r="K1022" s="10">
        <v>5.2751529791867743E-2</v>
      </c>
      <c r="L1022" s="10">
        <v>9.4549042098211356E-2</v>
      </c>
      <c r="M1022" s="10">
        <v>7.2698551630046793E-2</v>
      </c>
      <c r="N1022" s="11">
        <v>-5.0075323364534567E-2</v>
      </c>
      <c r="O1022" s="11">
        <v>3.7102102106917191E-3</v>
      </c>
    </row>
    <row r="1023" spans="1:15" x14ac:dyDescent="0.2">
      <c r="A1023" s="4" t="s">
        <v>2049</v>
      </c>
      <c r="B1023" s="4" t="s">
        <v>2050</v>
      </c>
      <c r="C1023" s="5">
        <v>75.989999999999995</v>
      </c>
      <c r="D1023" s="6">
        <v>1</v>
      </c>
      <c r="E1023" s="6">
        <v>28</v>
      </c>
      <c r="F1023" s="6">
        <v>28</v>
      </c>
      <c r="G1023" s="6">
        <v>1417</v>
      </c>
      <c r="H1023" s="10">
        <v>9.7562551363909372E-2</v>
      </c>
      <c r="I1023" s="10">
        <v>0.14854016295851527</v>
      </c>
      <c r="J1023" s="10">
        <v>2.5333172809075068E-2</v>
      </c>
      <c r="K1023" s="10">
        <v>9.2631871215834855E-3</v>
      </c>
      <c r="L1023" s="10">
        <v>7.438814786255811E-2</v>
      </c>
      <c r="M1023" s="10">
        <v>7.8735860783332029E-2</v>
      </c>
      <c r="N1023" s="11">
        <v>0.32350904746324249</v>
      </c>
      <c r="O1023" s="11">
        <v>1.6964922669422455E-2</v>
      </c>
    </row>
    <row r="1024" spans="1:15" x14ac:dyDescent="0.2">
      <c r="A1024" s="4" t="s">
        <v>2051</v>
      </c>
      <c r="B1024" s="4" t="s">
        <v>2052</v>
      </c>
      <c r="C1024" s="5">
        <v>30.98</v>
      </c>
      <c r="D1024" s="6">
        <v>1</v>
      </c>
      <c r="E1024" s="6">
        <v>8</v>
      </c>
      <c r="F1024" s="6">
        <v>8</v>
      </c>
      <c r="G1024" s="6">
        <v>25</v>
      </c>
      <c r="H1024" s="10">
        <v>-2.6678486725270987E-2</v>
      </c>
      <c r="I1024" s="10">
        <v>0.14109925874607049</v>
      </c>
      <c r="J1024" s="10">
        <v>6.2063019757576672E-2</v>
      </c>
      <c r="K1024" s="10">
        <v>6.7133602255313035E-2</v>
      </c>
      <c r="L1024" s="10">
        <v>9.3903407591111834E-2</v>
      </c>
      <c r="M1024" s="10">
        <v>9.6719692233691368E-2</v>
      </c>
      <c r="N1024" s="11">
        <v>0.1643217771331674</v>
      </c>
      <c r="O1024" s="11">
        <v>2.5061659397444359E-2</v>
      </c>
    </row>
    <row r="1025" spans="1:15" x14ac:dyDescent="0.2">
      <c r="A1025" s="4" t="s">
        <v>2053</v>
      </c>
      <c r="B1025" s="4" t="s">
        <v>2054</v>
      </c>
      <c r="C1025" s="5">
        <v>5.19</v>
      </c>
      <c r="D1025" s="6">
        <v>1</v>
      </c>
      <c r="E1025" s="6">
        <v>2</v>
      </c>
      <c r="F1025" s="6">
        <v>2</v>
      </c>
      <c r="G1025" s="6">
        <v>3</v>
      </c>
      <c r="H1025" s="10">
        <v>0.16370099923925163</v>
      </c>
      <c r="I1025" s="10">
        <v>0.10713820555891776</v>
      </c>
      <c r="J1025" s="10">
        <v>0.10037961617188292</v>
      </c>
      <c r="K1025" s="10">
        <v>4.0899087807018099E-2</v>
      </c>
      <c r="L1025" s="10">
        <v>4.615577570862426E-2</v>
      </c>
      <c r="M1025" s="10">
        <v>-2.2794999814373731E-2</v>
      </c>
      <c r="N1025" s="11">
        <v>0.33953571613783506</v>
      </c>
      <c r="O1025" s="11">
        <v>4.0850363404602588E-2</v>
      </c>
    </row>
    <row r="1026" spans="1:15" x14ac:dyDescent="0.2">
      <c r="A1026" s="4" t="s">
        <v>2055</v>
      </c>
      <c r="B1026" s="4" t="s">
        <v>2056</v>
      </c>
      <c r="C1026" s="5">
        <v>62.79</v>
      </c>
      <c r="D1026" s="6">
        <v>1</v>
      </c>
      <c r="E1026" s="6">
        <v>9</v>
      </c>
      <c r="F1026" s="6">
        <v>9</v>
      </c>
      <c r="G1026" s="6">
        <v>57</v>
      </c>
      <c r="H1026" s="10">
        <v>5.2096228157162472E-2</v>
      </c>
      <c r="I1026" s="10">
        <v>0.21109671879115505</v>
      </c>
      <c r="J1026" s="10">
        <v>2.564599991879719E-2</v>
      </c>
      <c r="K1026" s="10">
        <v>3.5790714384911375E-2</v>
      </c>
      <c r="L1026" s="10">
        <v>3.5142554260933566E-2</v>
      </c>
      <c r="M1026" s="10">
        <v>7.634619426432919E-2</v>
      </c>
      <c r="N1026" s="11">
        <v>0.1642014150583084</v>
      </c>
      <c r="O1026" s="11">
        <v>5.192955484028184E-2</v>
      </c>
    </row>
    <row r="1027" spans="1:15" x14ac:dyDescent="0.2">
      <c r="A1027" s="4" t="s">
        <v>2057</v>
      </c>
      <c r="B1027" s="4" t="s">
        <v>2058</v>
      </c>
      <c r="C1027" s="5">
        <v>19.47</v>
      </c>
      <c r="D1027" s="6">
        <v>1</v>
      </c>
      <c r="E1027" s="6">
        <v>2</v>
      </c>
      <c r="F1027" s="6">
        <v>2</v>
      </c>
      <c r="G1027" s="6">
        <v>27</v>
      </c>
      <c r="H1027" s="10">
        <v>2.4167725770661574E-2</v>
      </c>
      <c r="I1027" s="10">
        <v>3.1897625230103512E-2</v>
      </c>
      <c r="J1027" s="10">
        <v>0.12094348009136321</v>
      </c>
      <c r="K1027" s="10">
        <v>0.12664289815519941</v>
      </c>
      <c r="L1027" s="10">
        <v>6.7218166549770572E-2</v>
      </c>
      <c r="M1027" s="10">
        <v>6.6060732729195409E-2</v>
      </c>
      <c r="N1027" s="11">
        <v>0.37289567840084442</v>
      </c>
      <c r="O1027" s="11">
        <v>9.0937764358526157E-3</v>
      </c>
    </row>
    <row r="1028" spans="1:15" x14ac:dyDescent="0.2">
      <c r="A1028" s="4" t="s">
        <v>2059</v>
      </c>
      <c r="B1028" s="4" t="s">
        <v>2060</v>
      </c>
      <c r="C1028" s="5">
        <v>23.93</v>
      </c>
      <c r="D1028" s="6">
        <v>1</v>
      </c>
      <c r="E1028" s="6">
        <v>7</v>
      </c>
      <c r="F1028" s="6">
        <v>7</v>
      </c>
      <c r="G1028" s="6">
        <v>53</v>
      </c>
      <c r="H1028" s="10">
        <v>0.10447076055374893</v>
      </c>
      <c r="I1028" s="10">
        <v>5.4948477485969221E-3</v>
      </c>
      <c r="J1028" s="10">
        <v>0.15408333833520349</v>
      </c>
      <c r="K1028" s="10">
        <v>9.8393022094857951E-2</v>
      </c>
      <c r="L1028" s="10">
        <v>7.4655404336949324E-2</v>
      </c>
      <c r="M1028" s="10">
        <v>4.078217291830722E-5</v>
      </c>
      <c r="N1028" s="11">
        <v>0.29697057806066873</v>
      </c>
      <c r="O1028" s="11">
        <v>3.127419738359119E-2</v>
      </c>
    </row>
    <row r="1029" spans="1:15" x14ac:dyDescent="0.2">
      <c r="A1029" s="4" t="s">
        <v>2061</v>
      </c>
      <c r="B1029" s="4" t="s">
        <v>2062</v>
      </c>
      <c r="C1029" s="5">
        <v>52.29</v>
      </c>
      <c r="D1029" s="6">
        <v>1</v>
      </c>
      <c r="E1029" s="6">
        <v>8</v>
      </c>
      <c r="F1029" s="6">
        <v>8</v>
      </c>
      <c r="G1029" s="6">
        <v>47</v>
      </c>
      <c r="H1029" s="10">
        <v>0.10986684453750328</v>
      </c>
      <c r="I1029" s="10">
        <v>0.10330020331314842</v>
      </c>
      <c r="J1029" s="10">
        <v>0.11946654647247654</v>
      </c>
      <c r="K1029" s="10">
        <v>6.7235242883788515E-2</v>
      </c>
      <c r="L1029" s="10">
        <v>3.4613590480429834E-2</v>
      </c>
      <c r="M1029" s="10">
        <v>2.9517743593001338E-3</v>
      </c>
      <c r="N1029" s="11">
        <v>0.52066312937202774</v>
      </c>
      <c r="O1029" s="11">
        <v>1.2202511806519632E-2</v>
      </c>
    </row>
    <row r="1030" spans="1:15" x14ac:dyDescent="0.2">
      <c r="A1030" s="4" t="s">
        <v>2063</v>
      </c>
      <c r="B1030" s="4" t="s">
        <v>2064</v>
      </c>
      <c r="C1030" s="5">
        <v>52.29</v>
      </c>
      <c r="D1030" s="6">
        <v>1</v>
      </c>
      <c r="E1030" s="6">
        <v>5</v>
      </c>
      <c r="F1030" s="6">
        <v>5</v>
      </c>
      <c r="G1030" s="6">
        <v>24</v>
      </c>
      <c r="H1030" s="10">
        <v>0.11115578512052665</v>
      </c>
      <c r="I1030" s="10">
        <v>7.7381271830216855E-2</v>
      </c>
      <c r="J1030" s="10">
        <v>5.4623026884450351E-2</v>
      </c>
      <c r="K1030" s="10">
        <v>2.7641936872764492E-3</v>
      </c>
      <c r="L1030" s="10">
        <v>0.12567759065651501</v>
      </c>
      <c r="M1030" s="10">
        <v>6.5967134098773139E-2</v>
      </c>
      <c r="N1030" s="11">
        <v>0.46829395840427457</v>
      </c>
      <c r="O1030" s="11">
        <v>9.5104285849962385E-3</v>
      </c>
    </row>
    <row r="1031" spans="1:15" x14ac:dyDescent="0.2">
      <c r="A1031" s="4" t="s">
        <v>2065</v>
      </c>
      <c r="B1031" s="4" t="s">
        <v>2066</v>
      </c>
      <c r="C1031" s="5">
        <v>0.89</v>
      </c>
      <c r="D1031" s="6">
        <v>1</v>
      </c>
      <c r="E1031" s="6">
        <v>2</v>
      </c>
      <c r="F1031" s="6">
        <v>3</v>
      </c>
      <c r="G1031" s="6">
        <v>4</v>
      </c>
      <c r="H1031" s="10">
        <v>6.7854422054610397E-2</v>
      </c>
      <c r="I1031" s="10">
        <v>0.1454747332912889</v>
      </c>
      <c r="J1031" s="10">
        <v>7.5450697120113042E-2</v>
      </c>
      <c r="K1031" s="10">
        <v>-2.9778751060073914E-2</v>
      </c>
      <c r="L1031" s="10">
        <v>0.14671129330377652</v>
      </c>
      <c r="M1031" s="10">
        <v>3.2011597965456003E-2</v>
      </c>
      <c r="N1031" s="11">
        <v>0.18707302266169265</v>
      </c>
      <c r="O1031" s="11">
        <v>4.6144097475460742E-2</v>
      </c>
    </row>
    <row r="1032" spans="1:15" x14ac:dyDescent="0.2">
      <c r="A1032" s="4" t="s">
        <v>2067</v>
      </c>
      <c r="B1032" s="4" t="s">
        <v>2068</v>
      </c>
      <c r="C1032" s="5">
        <v>36.49</v>
      </c>
      <c r="D1032" s="6">
        <v>1</v>
      </c>
      <c r="E1032" s="6">
        <v>11</v>
      </c>
      <c r="F1032" s="6">
        <v>11</v>
      </c>
      <c r="G1032" s="6">
        <v>37</v>
      </c>
      <c r="H1032" s="10">
        <v>2.3473065793082844E-2</v>
      </c>
      <c r="I1032" s="10">
        <v>0.13568467878539278</v>
      </c>
      <c r="J1032" s="10">
        <v>2.1042738352706411E-2</v>
      </c>
      <c r="K1032" s="10">
        <v>3.702377462065614E-2</v>
      </c>
      <c r="L1032" s="10">
        <v>0.10942249993317872</v>
      </c>
      <c r="M1032" s="10">
        <v>0.11324768947872209</v>
      </c>
      <c r="N1032" s="11">
        <v>0.13055238014261858</v>
      </c>
      <c r="O1032" s="11">
        <v>1.7674883173981241E-2</v>
      </c>
    </row>
    <row r="1033" spans="1:15" x14ac:dyDescent="0.2">
      <c r="A1033" s="4" t="s">
        <v>2069</v>
      </c>
      <c r="B1033" s="4" t="s">
        <v>2070</v>
      </c>
      <c r="C1033" s="5">
        <v>36.32</v>
      </c>
      <c r="D1033" s="6">
        <v>1</v>
      </c>
      <c r="E1033" s="6">
        <v>4</v>
      </c>
      <c r="F1033" s="6">
        <v>6</v>
      </c>
      <c r="G1033" s="6">
        <v>27</v>
      </c>
      <c r="H1033" s="10">
        <v>0.11384343228468199</v>
      </c>
      <c r="I1033" s="10">
        <v>7.840461704279135E-2</v>
      </c>
      <c r="J1033" s="10">
        <v>6.9539135571949517E-2</v>
      </c>
      <c r="K1033" s="10">
        <v>4.2980961833870159E-2</v>
      </c>
      <c r="L1033" s="10">
        <v>8.7231490513777724E-2</v>
      </c>
      <c r="M1033" s="10">
        <v>4.8068050179985049E-2</v>
      </c>
      <c r="N1033" s="11">
        <v>0.1771439977462714</v>
      </c>
      <c r="O1033" s="11">
        <v>1.0090198044443741E-3</v>
      </c>
    </row>
    <row r="1034" spans="1:15" x14ac:dyDescent="0.2">
      <c r="A1034" s="4" t="s">
        <v>2071</v>
      </c>
      <c r="B1034" s="4" t="s">
        <v>2072</v>
      </c>
      <c r="C1034" s="5">
        <v>38.15</v>
      </c>
      <c r="D1034" s="6">
        <v>1</v>
      </c>
      <c r="E1034" s="6">
        <v>22</v>
      </c>
      <c r="F1034" s="6">
        <v>22</v>
      </c>
      <c r="G1034" s="6">
        <v>167</v>
      </c>
      <c r="H1034" s="10">
        <v>0.14173154889280343</v>
      </c>
      <c r="I1034" s="10">
        <v>0.11067439556307709</v>
      </c>
      <c r="J1034" s="10">
        <v>0.11197836065785392</v>
      </c>
      <c r="K1034" s="10">
        <v>3.1711129416521967E-2</v>
      </c>
      <c r="L1034" s="10">
        <v>6.9630707763508368E-2</v>
      </c>
      <c r="M1034" s="10">
        <v>-2.5159216237008047E-2</v>
      </c>
      <c r="N1034" s="11">
        <v>0.23587640576450281</v>
      </c>
      <c r="O1034" s="11">
        <v>3.3139345865566924E-2</v>
      </c>
    </row>
    <row r="1035" spans="1:15" x14ac:dyDescent="0.2">
      <c r="A1035" s="4" t="s">
        <v>2073</v>
      </c>
      <c r="B1035" s="4" t="s">
        <v>2074</v>
      </c>
      <c r="C1035" s="5">
        <v>47.14</v>
      </c>
      <c r="D1035" s="6">
        <v>1</v>
      </c>
      <c r="E1035" s="6">
        <v>14</v>
      </c>
      <c r="F1035" s="6">
        <v>15</v>
      </c>
      <c r="G1035" s="6">
        <v>171</v>
      </c>
      <c r="H1035" s="10">
        <v>4.4929943867693077E-2</v>
      </c>
      <c r="I1035" s="10">
        <v>0.15065149133191683</v>
      </c>
      <c r="J1035" s="10">
        <v>4.1098552439330215E-2</v>
      </c>
      <c r="K1035" s="10">
        <v>3.2966194819910886E-2</v>
      </c>
      <c r="L1035" s="10">
        <v>8.6118091571112582E-2</v>
      </c>
      <c r="M1035" s="10">
        <v>8.5463187087791687E-2</v>
      </c>
      <c r="N1035" s="11">
        <v>0.4174582903225097</v>
      </c>
      <c r="O1035" s="11">
        <v>9.574811882236238E-3</v>
      </c>
    </row>
    <row r="1036" spans="1:15" x14ac:dyDescent="0.2">
      <c r="A1036" s="4" t="s">
        <v>2075</v>
      </c>
      <c r="B1036" s="4" t="s">
        <v>2076</v>
      </c>
      <c r="C1036" s="5">
        <v>38.35</v>
      </c>
      <c r="D1036" s="6">
        <v>2</v>
      </c>
      <c r="E1036" s="6">
        <v>4</v>
      </c>
      <c r="F1036" s="6">
        <v>22</v>
      </c>
      <c r="G1036" s="6">
        <v>278</v>
      </c>
      <c r="H1036" s="10">
        <v>0.12979887740030271</v>
      </c>
      <c r="I1036" s="10">
        <v>0.13916071827506754</v>
      </c>
      <c r="J1036" s="10">
        <v>5.9784522066699694E-2</v>
      </c>
      <c r="K1036" s="10">
        <v>-3.0279941350499918E-2</v>
      </c>
      <c r="L1036" s="10">
        <v>0.12022922146558676</v>
      </c>
      <c r="M1036" s="10">
        <v>2.2954134948640292E-2</v>
      </c>
      <c r="N1036" s="11">
        <v>0.32604419344620039</v>
      </c>
      <c r="O1036" s="11">
        <v>4.5525173411942635E-2</v>
      </c>
    </row>
    <row r="1037" spans="1:15" x14ac:dyDescent="0.2">
      <c r="A1037" s="4" t="s">
        <v>2077</v>
      </c>
      <c r="B1037" s="4" t="s">
        <v>2078</v>
      </c>
      <c r="C1037" s="5">
        <v>41.58</v>
      </c>
      <c r="D1037" s="6">
        <v>1</v>
      </c>
      <c r="E1037" s="6">
        <v>8</v>
      </c>
      <c r="F1037" s="6">
        <v>8</v>
      </c>
      <c r="G1037" s="6">
        <v>57</v>
      </c>
      <c r="H1037" s="10">
        <v>0.14444267115654172</v>
      </c>
      <c r="I1037" s="10">
        <v>0.16733463943474558</v>
      </c>
      <c r="J1037" s="10">
        <v>3.0675015164450165E-2</v>
      </c>
      <c r="K1037" s="10">
        <v>5.1138409742306056E-3</v>
      </c>
      <c r="L1037" s="10">
        <v>8.5874823998340802E-2</v>
      </c>
      <c r="M1037" s="10">
        <v>8.5175277164401854E-3</v>
      </c>
      <c r="N1037" s="11">
        <v>0.42953059124039494</v>
      </c>
      <c r="O1037" s="11">
        <v>5.0288404460468082E-2</v>
      </c>
    </row>
    <row r="1038" spans="1:15" x14ac:dyDescent="0.2">
      <c r="A1038" s="4" t="s">
        <v>2079</v>
      </c>
      <c r="B1038" s="4" t="s">
        <v>2080</v>
      </c>
      <c r="C1038" s="5">
        <v>17.27</v>
      </c>
      <c r="D1038" s="6">
        <v>1</v>
      </c>
      <c r="E1038" s="6">
        <v>12</v>
      </c>
      <c r="F1038" s="6">
        <v>12</v>
      </c>
      <c r="G1038" s="6">
        <v>32</v>
      </c>
      <c r="H1038" s="10">
        <v>3.4366791986956965E-4</v>
      </c>
      <c r="I1038" s="10">
        <v>6.1618324081790639E-2</v>
      </c>
      <c r="J1038" s="10">
        <v>0.12801820380914944</v>
      </c>
      <c r="K1038" s="10">
        <v>6.4038759749064922E-2</v>
      </c>
      <c r="L1038" s="10">
        <v>0.12583064859956444</v>
      </c>
      <c r="M1038" s="10">
        <v>6.3057787090580963E-2</v>
      </c>
      <c r="N1038" s="11">
        <v>9.0797488481749816E-2</v>
      </c>
      <c r="O1038" s="11">
        <v>1.2804319627726329E-2</v>
      </c>
    </row>
    <row r="1039" spans="1:15" x14ac:dyDescent="0.2">
      <c r="A1039" s="4" t="s">
        <v>2081</v>
      </c>
      <c r="B1039" s="4" t="s">
        <v>2082</v>
      </c>
      <c r="C1039" s="5">
        <v>41.88</v>
      </c>
      <c r="D1039" s="6">
        <v>1</v>
      </c>
      <c r="E1039" s="6">
        <v>12</v>
      </c>
      <c r="F1039" s="6">
        <v>12</v>
      </c>
      <c r="G1039" s="6">
        <v>117</v>
      </c>
      <c r="H1039" s="10">
        <v>4.3153947761836609E-3</v>
      </c>
      <c r="I1039" s="10">
        <v>0.16471132088017287</v>
      </c>
      <c r="J1039" s="10">
        <v>7.1019848346784278E-2</v>
      </c>
      <c r="K1039" s="10">
        <v>6.2641724259403342E-2</v>
      </c>
      <c r="L1039" s="10">
        <v>7.4770114410276589E-2</v>
      </c>
      <c r="M1039" s="10">
        <v>6.6005323846579658E-2</v>
      </c>
      <c r="N1039" s="11">
        <v>6.9137683732709065E-2</v>
      </c>
      <c r="O1039" s="11">
        <v>1.7063866160597609E-2</v>
      </c>
    </row>
    <row r="1040" spans="1:15" x14ac:dyDescent="0.2">
      <c r="A1040" s="4" t="s">
        <v>2083</v>
      </c>
      <c r="B1040" s="4" t="s">
        <v>2084</v>
      </c>
      <c r="C1040" s="5">
        <v>8.2799999999999994</v>
      </c>
      <c r="D1040" s="6">
        <v>2</v>
      </c>
      <c r="E1040" s="6">
        <v>2</v>
      </c>
      <c r="F1040" s="6">
        <v>3</v>
      </c>
      <c r="G1040" s="6">
        <v>28</v>
      </c>
      <c r="H1040" s="10">
        <v>0.11552693473661357</v>
      </c>
      <c r="I1040" s="10">
        <v>0.15766861686691971</v>
      </c>
      <c r="J1040" s="10">
        <v>7.0025795791121767E-3</v>
      </c>
      <c r="K1040" s="10">
        <v>3.6858241976153623E-2</v>
      </c>
      <c r="L1040" s="10">
        <v>6.9379341199965583E-2</v>
      </c>
      <c r="M1040" s="10">
        <v>5.7538170729543245E-2</v>
      </c>
      <c r="N1040" s="11">
        <v>-4.3280015443175016E-2</v>
      </c>
      <c r="O1040" s="11">
        <v>2.0964558674055722E-2</v>
      </c>
    </row>
    <row r="1041" spans="1:15" x14ac:dyDescent="0.2">
      <c r="A1041" s="4" t="s">
        <v>2085</v>
      </c>
      <c r="B1041" s="4" t="s">
        <v>2086</v>
      </c>
      <c r="C1041" s="5">
        <v>19.97</v>
      </c>
      <c r="D1041" s="6">
        <v>1</v>
      </c>
      <c r="E1041" s="6">
        <v>12</v>
      </c>
      <c r="F1041" s="6">
        <v>12</v>
      </c>
      <c r="G1041" s="6">
        <v>44</v>
      </c>
      <c r="H1041" s="10">
        <v>4.9021870953550074E-2</v>
      </c>
      <c r="I1041" s="10">
        <v>-2.5764270028341824E-2</v>
      </c>
      <c r="J1041" s="10">
        <v>0.11755781256179991</v>
      </c>
      <c r="K1041" s="10">
        <v>8.3683038895897469E-2</v>
      </c>
      <c r="L1041" s="10">
        <v>0.11959809729422717</v>
      </c>
      <c r="M1041" s="10">
        <v>0.10049423587362263</v>
      </c>
      <c r="N1041" s="11">
        <v>0.16055557224769326</v>
      </c>
      <c r="O1041" s="11">
        <v>2.2054194872239204E-2</v>
      </c>
    </row>
    <row r="1042" spans="1:15" x14ac:dyDescent="0.2">
      <c r="A1042" s="4" t="s">
        <v>2087</v>
      </c>
      <c r="B1042" s="4" t="s">
        <v>2088</v>
      </c>
      <c r="C1042" s="5">
        <v>41.42</v>
      </c>
      <c r="D1042" s="6">
        <v>1</v>
      </c>
      <c r="E1042" s="6">
        <v>9</v>
      </c>
      <c r="F1042" s="6">
        <v>9</v>
      </c>
      <c r="G1042" s="6">
        <v>55</v>
      </c>
      <c r="H1042" s="10">
        <v>1.7462343307236169E-2</v>
      </c>
      <c r="I1042" s="10">
        <v>-4.8815575055388928E-3</v>
      </c>
      <c r="J1042" s="10">
        <v>0.12377415003591079</v>
      </c>
      <c r="K1042" s="10">
        <v>0.11436815927027738</v>
      </c>
      <c r="L1042" s="10">
        <v>0.10384892106532598</v>
      </c>
      <c r="M1042" s="10">
        <v>9.0481574948990742E-2</v>
      </c>
      <c r="N1042" s="11">
        <v>0.17114903886377372</v>
      </c>
      <c r="O1042" s="11">
        <v>2.027890712059258E-2</v>
      </c>
    </row>
    <row r="1043" spans="1:15" x14ac:dyDescent="0.2">
      <c r="A1043" s="4" t="s">
        <v>2089</v>
      </c>
      <c r="B1043" s="4" t="s">
        <v>2090</v>
      </c>
      <c r="C1043" s="5">
        <v>37.5</v>
      </c>
      <c r="D1043" s="6">
        <v>1</v>
      </c>
      <c r="E1043" s="6">
        <v>13</v>
      </c>
      <c r="F1043" s="6">
        <v>13</v>
      </c>
      <c r="G1043" s="6">
        <v>109</v>
      </c>
      <c r="H1043" s="10">
        <v>0.16826761246985489</v>
      </c>
      <c r="I1043" s="10">
        <v>0.10337346293697804</v>
      </c>
      <c r="J1043" s="10">
        <v>5.9587480572112397E-2</v>
      </c>
      <c r="K1043" s="10">
        <v>5.9524206832998333E-2</v>
      </c>
      <c r="L1043" s="10">
        <v>4.0483731440989053E-2</v>
      </c>
      <c r="M1043" s="10">
        <v>1.4225142771516134E-2</v>
      </c>
      <c r="N1043" s="11">
        <v>0.17395936366165921</v>
      </c>
      <c r="O1043" s="11">
        <v>2.0651763825575816E-2</v>
      </c>
    </row>
    <row r="1044" spans="1:15" x14ac:dyDescent="0.2">
      <c r="A1044" s="4" t="s">
        <v>2091</v>
      </c>
      <c r="B1044" s="4" t="s">
        <v>2092</v>
      </c>
      <c r="C1044" s="5">
        <v>40.229999999999997</v>
      </c>
      <c r="D1044" s="6">
        <v>1</v>
      </c>
      <c r="E1044" s="6">
        <v>9</v>
      </c>
      <c r="F1044" s="6">
        <v>9</v>
      </c>
      <c r="G1044" s="6">
        <v>147</v>
      </c>
      <c r="H1044" s="10">
        <v>1.3700483511752039E-2</v>
      </c>
      <c r="I1044" s="10">
        <v>0.18418062661098253</v>
      </c>
      <c r="J1044" s="10">
        <v>2.7653908300913077E-2</v>
      </c>
      <c r="K1044" s="10">
        <v>3.4490464756575911E-2</v>
      </c>
      <c r="L1044" s="10">
        <v>8.5724718914768266E-2</v>
      </c>
      <c r="M1044" s="10">
        <v>0.10010627952604574</v>
      </c>
      <c r="N1044" s="11">
        <v>0.18474338072055571</v>
      </c>
      <c r="O1044" s="11">
        <v>3.5555180864606448E-2</v>
      </c>
    </row>
    <row r="1045" spans="1:15" x14ac:dyDescent="0.2">
      <c r="A1045" s="4" t="s">
        <v>2093</v>
      </c>
      <c r="B1045" s="4" t="s">
        <v>2094</v>
      </c>
      <c r="C1045" s="5">
        <v>19.53</v>
      </c>
      <c r="D1045" s="6">
        <v>1</v>
      </c>
      <c r="E1045" s="6">
        <v>5</v>
      </c>
      <c r="F1045" s="6">
        <v>5</v>
      </c>
      <c r="G1045" s="6">
        <v>16</v>
      </c>
      <c r="H1045" s="10">
        <v>1.9397031406888924E-2</v>
      </c>
      <c r="I1045" s="10">
        <v>0.12101792726095899</v>
      </c>
      <c r="J1045" s="10">
        <v>9.9192905073476376E-2</v>
      </c>
      <c r="K1045" s="10">
        <v>1.2576921095309307E-2</v>
      </c>
      <c r="L1045" s="10">
        <v>0.1478547769744534</v>
      </c>
      <c r="M1045" s="10">
        <v>4.5877436820657716E-2</v>
      </c>
      <c r="N1045" s="11">
        <v>0.34244906124624169</v>
      </c>
      <c r="O1045" s="11">
        <v>2.3105698130679114E-2</v>
      </c>
    </row>
    <row r="1046" spans="1:15" x14ac:dyDescent="0.2">
      <c r="A1046" s="4" t="s">
        <v>2095</v>
      </c>
      <c r="B1046" s="4" t="s">
        <v>2096</v>
      </c>
      <c r="C1046" s="5">
        <v>16.78</v>
      </c>
      <c r="D1046" s="6">
        <v>1</v>
      </c>
      <c r="E1046" s="6">
        <v>8</v>
      </c>
      <c r="F1046" s="6">
        <v>8</v>
      </c>
      <c r="G1046" s="6">
        <v>19</v>
      </c>
      <c r="H1046" s="10">
        <v>1.8116270320331803E-2</v>
      </c>
      <c r="I1046" s="10">
        <v>0.13403911775881325</v>
      </c>
      <c r="J1046" s="10">
        <v>0.11722520700580091</v>
      </c>
      <c r="K1046" s="10">
        <v>2.7726249021422577E-2</v>
      </c>
      <c r="L1046" s="10">
        <v>0.1066522445996792</v>
      </c>
      <c r="M1046" s="10">
        <v>4.2264550138057508E-2</v>
      </c>
      <c r="N1046" s="11">
        <v>0.33368637877018453</v>
      </c>
      <c r="O1046" s="11">
        <v>1.5585355576197335E-2</v>
      </c>
    </row>
    <row r="1047" spans="1:15" x14ac:dyDescent="0.2">
      <c r="A1047" s="4" t="s">
        <v>2097</v>
      </c>
      <c r="B1047" s="4" t="s">
        <v>2098</v>
      </c>
      <c r="C1047" s="5">
        <v>15.25</v>
      </c>
      <c r="D1047" s="6">
        <v>1</v>
      </c>
      <c r="E1047" s="6">
        <v>3</v>
      </c>
      <c r="F1047" s="6">
        <v>3</v>
      </c>
      <c r="G1047" s="6">
        <v>27</v>
      </c>
      <c r="H1047" s="10">
        <v>5.5699579293925806E-2</v>
      </c>
      <c r="I1047" s="10">
        <v>0.17655994706731745</v>
      </c>
      <c r="J1047" s="10">
        <v>4.2239327771938791E-2</v>
      </c>
      <c r="K1047" s="10">
        <v>3.384413887398207E-2</v>
      </c>
      <c r="L1047" s="10">
        <v>6.8169824264678505E-2</v>
      </c>
      <c r="M1047" s="10">
        <v>7.1105774733583926E-2</v>
      </c>
      <c r="N1047" s="11">
        <v>8.0353937694257221E-2</v>
      </c>
      <c r="O1047" s="11">
        <v>1.7011632447821133E-2</v>
      </c>
    </row>
    <row r="1048" spans="1:15" x14ac:dyDescent="0.2">
      <c r="A1048" s="4" t="s">
        <v>2099</v>
      </c>
      <c r="B1048" s="4" t="s">
        <v>2100</v>
      </c>
      <c r="C1048" s="5">
        <v>16.91</v>
      </c>
      <c r="D1048" s="6">
        <v>1</v>
      </c>
      <c r="E1048" s="6">
        <v>6</v>
      </c>
      <c r="F1048" s="6">
        <v>6</v>
      </c>
      <c r="G1048" s="6">
        <v>29</v>
      </c>
      <c r="H1048" s="10">
        <v>1.6146542301483248E-2</v>
      </c>
      <c r="I1048" s="10">
        <v>8.1543669994211448E-2</v>
      </c>
      <c r="J1048" s="10">
        <v>1.9781755034471146E-2</v>
      </c>
      <c r="K1048" s="10">
        <v>7.7969017043684474E-2</v>
      </c>
      <c r="L1048" s="10">
        <v>9.5204773242891533E-2</v>
      </c>
      <c r="M1048" s="10">
        <v>0.15703118752695336</v>
      </c>
      <c r="N1048" s="11">
        <v>-3.4566709773461851E-3</v>
      </c>
      <c r="O1048" s="11">
        <v>1.7444201246990941E-2</v>
      </c>
    </row>
    <row r="1049" spans="1:15" x14ac:dyDescent="0.2">
      <c r="A1049" s="4" t="s">
        <v>2101</v>
      </c>
      <c r="B1049" s="4" t="s">
        <v>2102</v>
      </c>
      <c r="C1049" s="5">
        <v>21.6</v>
      </c>
      <c r="D1049" s="6">
        <v>1</v>
      </c>
      <c r="E1049" s="6">
        <v>8</v>
      </c>
      <c r="F1049" s="6">
        <v>8</v>
      </c>
      <c r="G1049" s="6">
        <v>70</v>
      </c>
      <c r="H1049" s="10">
        <v>6.1972315964861899E-2</v>
      </c>
      <c r="I1049" s="10">
        <v>-4.2774075244746447E-3</v>
      </c>
      <c r="J1049" s="10">
        <v>0.10887824393180777</v>
      </c>
      <c r="K1049" s="10">
        <v>0.10343608460547656</v>
      </c>
      <c r="L1049" s="10">
        <v>9.181917991187602E-2</v>
      </c>
      <c r="M1049" s="10">
        <v>8.6006547084419849E-2</v>
      </c>
      <c r="N1049" s="11">
        <v>0.38464005466207096</v>
      </c>
      <c r="O1049" s="11">
        <v>7.3282867198806081E-3</v>
      </c>
    </row>
    <row r="1050" spans="1:15" x14ac:dyDescent="0.2">
      <c r="A1050" s="4" t="s">
        <v>2103</v>
      </c>
      <c r="B1050" s="4" t="s">
        <v>2104</v>
      </c>
      <c r="C1050" s="5">
        <v>67.040000000000006</v>
      </c>
      <c r="D1050" s="6">
        <v>1</v>
      </c>
      <c r="E1050" s="6">
        <v>28</v>
      </c>
      <c r="F1050" s="6">
        <v>28</v>
      </c>
      <c r="G1050" s="6">
        <v>389</v>
      </c>
      <c r="H1050" s="10">
        <v>0.10162948543179416</v>
      </c>
      <c r="I1050" s="10">
        <v>0.11416095922810177</v>
      </c>
      <c r="J1050" s="10">
        <v>9.1510891188570739E-2</v>
      </c>
      <c r="K1050" s="10">
        <v>4.7727788535615281E-2</v>
      </c>
      <c r="L1050" s="10">
        <v>7.4352923827622999E-2</v>
      </c>
      <c r="M1050" s="10">
        <v>1.9204275349898624E-2</v>
      </c>
      <c r="N1050" s="11">
        <v>0.42649391713360729</v>
      </c>
      <c r="O1050" s="11">
        <v>3.6765009117021618E-3</v>
      </c>
    </row>
    <row r="1051" spans="1:15" x14ac:dyDescent="0.2">
      <c r="A1051" s="4" t="s">
        <v>2105</v>
      </c>
      <c r="B1051" s="4" t="s">
        <v>2106</v>
      </c>
      <c r="C1051" s="5">
        <v>3.3</v>
      </c>
      <c r="D1051" s="6">
        <v>1</v>
      </c>
      <c r="E1051" s="6">
        <v>7</v>
      </c>
      <c r="F1051" s="6">
        <v>7</v>
      </c>
      <c r="G1051" s="6">
        <v>18</v>
      </c>
      <c r="H1051" s="10">
        <v>0.17019832851252809</v>
      </c>
      <c r="I1051" s="10">
        <v>9.3097401530078491E-2</v>
      </c>
      <c r="J1051" s="10">
        <v>6.3810127357761356E-2</v>
      </c>
      <c r="K1051" s="10">
        <v>7.108635355723289E-2</v>
      </c>
      <c r="L1051" s="10">
        <v>7.4723052465948764E-2</v>
      </c>
      <c r="M1051" s="10">
        <v>-2.207138719816077E-2</v>
      </c>
      <c r="N1051" s="11">
        <v>0.40681675821655783</v>
      </c>
      <c r="O1051" s="11">
        <v>3.0466937639990921E-2</v>
      </c>
    </row>
    <row r="1052" spans="1:15" x14ac:dyDescent="0.2">
      <c r="A1052" s="4" t="s">
        <v>2107</v>
      </c>
      <c r="B1052" s="4" t="s">
        <v>2108</v>
      </c>
      <c r="C1052" s="5">
        <v>43.15</v>
      </c>
      <c r="D1052" s="6">
        <v>2</v>
      </c>
      <c r="E1052" s="6">
        <v>15</v>
      </c>
      <c r="F1052" s="6">
        <v>16</v>
      </c>
      <c r="G1052" s="6">
        <v>79</v>
      </c>
      <c r="H1052" s="10">
        <v>0.1418070220480025</v>
      </c>
      <c r="I1052" s="10">
        <v>0.14702623148887117</v>
      </c>
      <c r="J1052" s="10">
        <v>6.3811575954328723E-2</v>
      </c>
      <c r="K1052" s="10">
        <v>5.6098115901004872E-2</v>
      </c>
      <c r="L1052" s="10">
        <v>4.1753776719619863E-2</v>
      </c>
      <c r="M1052" s="10">
        <v>7.3761412817150915E-4</v>
      </c>
      <c r="N1052" s="11">
        <v>0.15805388799399375</v>
      </c>
      <c r="O1052" s="11">
        <v>2.4471213531881683E-2</v>
      </c>
    </row>
    <row r="1053" spans="1:15" x14ac:dyDescent="0.2">
      <c r="A1053" s="4" t="s">
        <v>2109</v>
      </c>
      <c r="B1053" s="4" t="s">
        <v>2110</v>
      </c>
      <c r="C1053" s="5">
        <v>43.94</v>
      </c>
      <c r="D1053" s="6">
        <v>1</v>
      </c>
      <c r="E1053" s="6">
        <v>15</v>
      </c>
      <c r="F1053" s="6">
        <v>15</v>
      </c>
      <c r="G1053" s="6">
        <v>84</v>
      </c>
      <c r="H1053" s="10">
        <v>2.0192229363712601E-2</v>
      </c>
      <c r="I1053" s="10">
        <v>6.6830551825482074E-2</v>
      </c>
      <c r="J1053" s="10">
        <v>0.13652912321990168</v>
      </c>
      <c r="K1053" s="10">
        <v>9.4639204108136962E-2</v>
      </c>
      <c r="L1053" s="10">
        <v>9.1570905141820355E-2</v>
      </c>
      <c r="M1053" s="10">
        <v>4.2258113705318678E-2</v>
      </c>
      <c r="N1053" s="11">
        <v>-0.16050170488576657</v>
      </c>
      <c r="O1053" s="11">
        <v>6.6858825132395383E-3</v>
      </c>
    </row>
    <row r="1054" spans="1:15" x14ac:dyDescent="0.2">
      <c r="A1054" s="4" t="s">
        <v>2111</v>
      </c>
      <c r="B1054" s="4" t="s">
        <v>2112</v>
      </c>
      <c r="C1054" s="5">
        <v>20.99</v>
      </c>
      <c r="D1054" s="6">
        <v>2</v>
      </c>
      <c r="E1054" s="6">
        <v>5</v>
      </c>
      <c r="F1054" s="6">
        <v>6</v>
      </c>
      <c r="G1054" s="6">
        <v>43</v>
      </c>
      <c r="H1054" s="10">
        <v>8.5471000782529921E-2</v>
      </c>
      <c r="I1054" s="10">
        <v>0.17002062780117622</v>
      </c>
      <c r="J1054" s="10">
        <v>3.6770841847717256E-2</v>
      </c>
      <c r="K1054" s="10">
        <v>3.1973964189764288E-2</v>
      </c>
      <c r="L1054" s="10">
        <v>8.4796103767806233E-2</v>
      </c>
      <c r="M1054" s="10">
        <v>4.3492797931045796E-2</v>
      </c>
      <c r="N1054" s="11">
        <v>0.11845413330817731</v>
      </c>
      <c r="O1054" s="11">
        <v>1.6382872759101223E-2</v>
      </c>
    </row>
    <row r="1055" spans="1:15" x14ac:dyDescent="0.2">
      <c r="A1055" s="4" t="s">
        <v>2113</v>
      </c>
      <c r="B1055" s="4" t="s">
        <v>2114</v>
      </c>
      <c r="C1055" s="5">
        <v>29.75</v>
      </c>
      <c r="D1055" s="6">
        <v>1</v>
      </c>
      <c r="E1055" s="6">
        <v>7</v>
      </c>
      <c r="F1055" s="6">
        <v>7</v>
      </c>
      <c r="G1055" s="6">
        <v>16</v>
      </c>
      <c r="H1055" s="10">
        <v>2.9523392621034081E-2</v>
      </c>
      <c r="I1055" s="10">
        <v>5.0810618691730522E-2</v>
      </c>
      <c r="J1055" s="10">
        <v>5.9514672704327115E-2</v>
      </c>
      <c r="K1055" s="10">
        <v>1.7451230046953592E-2</v>
      </c>
      <c r="L1055" s="10">
        <v>0.16904683350297281</v>
      </c>
      <c r="M1055" s="10">
        <v>0.12673702499924513</v>
      </c>
      <c r="N1055" s="11">
        <v>8.2353857847344045E-2</v>
      </c>
      <c r="O1055" s="11">
        <v>2.6650735870711362E-2</v>
      </c>
    </row>
    <row r="1056" spans="1:15" x14ac:dyDescent="0.2">
      <c r="A1056" s="4" t="s">
        <v>2115</v>
      </c>
      <c r="B1056" s="4" t="s">
        <v>2116</v>
      </c>
      <c r="C1056" s="5">
        <v>19</v>
      </c>
      <c r="D1056" s="6">
        <v>1</v>
      </c>
      <c r="E1056" s="6">
        <v>6</v>
      </c>
      <c r="F1056" s="6">
        <v>6</v>
      </c>
      <c r="G1056" s="6">
        <v>30</v>
      </c>
      <c r="H1056" s="10">
        <v>0.12625190101363234</v>
      </c>
      <c r="I1056" s="10">
        <v>0.14218051416722999</v>
      </c>
      <c r="J1056" s="10">
        <v>1.7140095572485841E-2</v>
      </c>
      <c r="K1056" s="10">
        <v>8.3418924264755511E-3</v>
      </c>
      <c r="L1056" s="10">
        <v>0.10419313944764905</v>
      </c>
      <c r="M1056" s="10">
        <v>5.6492678682717623E-2</v>
      </c>
      <c r="N1056" s="11">
        <v>0.33537879584117836</v>
      </c>
      <c r="O1056" s="11">
        <v>2.223964431895158E-2</v>
      </c>
    </row>
    <row r="1057" spans="1:15" x14ac:dyDescent="0.2">
      <c r="A1057" s="4" t="s">
        <v>2117</v>
      </c>
      <c r="B1057" s="4" t="s">
        <v>2118</v>
      </c>
      <c r="C1057" s="5">
        <v>21.37</v>
      </c>
      <c r="D1057" s="6">
        <v>2</v>
      </c>
      <c r="E1057" s="6">
        <v>5</v>
      </c>
      <c r="F1057" s="6">
        <v>5</v>
      </c>
      <c r="G1057" s="6">
        <v>43</v>
      </c>
      <c r="H1057" s="10">
        <v>-2.7823078713233827E-3</v>
      </c>
      <c r="I1057" s="10">
        <v>7.5672693975415081E-2</v>
      </c>
      <c r="J1057" s="10">
        <v>6.3135727030121297E-2</v>
      </c>
      <c r="K1057" s="10">
        <v>6.2689960092857586E-2</v>
      </c>
      <c r="L1057" s="10">
        <v>0.13168052606506814</v>
      </c>
      <c r="M1057" s="10">
        <v>0.12522893021047385</v>
      </c>
      <c r="N1057" s="11">
        <v>0.43836754498046004</v>
      </c>
      <c r="O1057" s="11">
        <v>1.2819323084345658E-2</v>
      </c>
    </row>
    <row r="1058" spans="1:15" x14ac:dyDescent="0.2">
      <c r="A1058" s="4" t="s">
        <v>2119</v>
      </c>
      <c r="B1058" s="4" t="s">
        <v>2120</v>
      </c>
      <c r="C1058" s="5">
        <v>37.299999999999997</v>
      </c>
      <c r="D1058" s="6">
        <v>1</v>
      </c>
      <c r="E1058" s="6">
        <v>7</v>
      </c>
      <c r="F1058" s="6">
        <v>7</v>
      </c>
      <c r="G1058" s="6">
        <v>35</v>
      </c>
      <c r="H1058" s="10">
        <v>8.5710407086968782E-2</v>
      </c>
      <c r="I1058" s="10">
        <v>0.17304047079370841</v>
      </c>
      <c r="J1058" s="10">
        <v>5.6300454894218414E-2</v>
      </c>
      <c r="K1058" s="10">
        <v>5.313543662815462E-2</v>
      </c>
      <c r="L1058" s="10">
        <v>6.7533682949608972E-2</v>
      </c>
      <c r="M1058" s="10">
        <v>2.0513219660862024E-2</v>
      </c>
      <c r="N1058" s="11">
        <v>0.19675724696289662</v>
      </c>
      <c r="O1058" s="11">
        <v>1.5960213352392227E-2</v>
      </c>
    </row>
    <row r="1059" spans="1:15" x14ac:dyDescent="0.2">
      <c r="A1059" s="4" t="s">
        <v>2121</v>
      </c>
      <c r="B1059" s="4" t="s">
        <v>2122</v>
      </c>
      <c r="C1059" s="5">
        <v>24.49</v>
      </c>
      <c r="D1059" s="6">
        <v>1</v>
      </c>
      <c r="E1059" s="6">
        <v>4</v>
      </c>
      <c r="F1059" s="6">
        <v>4</v>
      </c>
      <c r="G1059" s="6">
        <v>12</v>
      </c>
      <c r="H1059" s="10">
        <v>0.12914662596813001</v>
      </c>
      <c r="I1059" s="10">
        <v>-7.6090975748890292E-3</v>
      </c>
      <c r="J1059" s="10">
        <v>0.12153413944178541</v>
      </c>
      <c r="K1059" s="10">
        <v>8.11484270480336E-2</v>
      </c>
      <c r="L1059" s="10">
        <v>0.13187798436263362</v>
      </c>
      <c r="M1059" s="10">
        <v>2.9758706784868363E-4</v>
      </c>
      <c r="N1059" s="11">
        <v>0.10774825728278233</v>
      </c>
      <c r="O1059" s="11">
        <v>3.4145761479337969E-2</v>
      </c>
    </row>
    <row r="1060" spans="1:15" x14ac:dyDescent="0.2">
      <c r="A1060" s="4" t="s">
        <v>2123</v>
      </c>
      <c r="B1060" s="4" t="s">
        <v>2124</v>
      </c>
      <c r="C1060" s="5">
        <v>30.41</v>
      </c>
      <c r="D1060" s="6">
        <v>1</v>
      </c>
      <c r="E1060" s="6">
        <v>7</v>
      </c>
      <c r="F1060" s="6">
        <v>7</v>
      </c>
      <c r="G1060" s="6">
        <v>47</v>
      </c>
      <c r="H1060" s="10">
        <v>1.3389557605383925E-2</v>
      </c>
      <c r="I1060" s="10">
        <v>0.14834955214579204</v>
      </c>
      <c r="J1060" s="10">
        <v>5.6290441017982917E-2</v>
      </c>
      <c r="K1060" s="10">
        <v>9.1693608696178971E-2</v>
      </c>
      <c r="L1060" s="10">
        <v>7.7015386653065274E-2</v>
      </c>
      <c r="M1060" s="10">
        <v>7.0800648432735439E-2</v>
      </c>
      <c r="N1060" s="11">
        <v>0.21331740170164909</v>
      </c>
      <c r="O1060" s="11">
        <v>8.3638651323165083E-3</v>
      </c>
    </row>
    <row r="1061" spans="1:15" x14ac:dyDescent="0.2">
      <c r="A1061" s="4" t="s">
        <v>2125</v>
      </c>
      <c r="B1061" s="4" t="s">
        <v>2126</v>
      </c>
      <c r="C1061" s="5">
        <v>9.73</v>
      </c>
      <c r="D1061" s="6">
        <v>1</v>
      </c>
      <c r="E1061" s="6">
        <v>3</v>
      </c>
      <c r="F1061" s="6">
        <v>3</v>
      </c>
      <c r="G1061" s="6">
        <v>7</v>
      </c>
      <c r="H1061" s="10">
        <v>0.16122850296177801</v>
      </c>
      <c r="I1061" s="10">
        <v>0.15043781758372604</v>
      </c>
      <c r="J1061" s="10">
        <v>4.003684901832464E-2</v>
      </c>
      <c r="K1061" s="10">
        <v>2.034425042309139E-2</v>
      </c>
      <c r="L1061" s="10">
        <v>7.3170358714895467E-2</v>
      </c>
      <c r="M1061" s="10">
        <v>1.2323653749777624E-2</v>
      </c>
      <c r="N1061" s="11">
        <v>-0.11466332000735971</v>
      </c>
      <c r="O1061" s="11">
        <v>3.5212620051893691E-2</v>
      </c>
    </row>
    <row r="1062" spans="1:15" x14ac:dyDescent="0.2">
      <c r="A1062" s="4" t="s">
        <v>2127</v>
      </c>
      <c r="B1062" s="4" t="s">
        <v>2128</v>
      </c>
      <c r="C1062" s="5">
        <v>3.93</v>
      </c>
      <c r="D1062" s="6">
        <v>1</v>
      </c>
      <c r="E1062" s="6">
        <v>3</v>
      </c>
      <c r="F1062" s="6">
        <v>3</v>
      </c>
      <c r="G1062" s="6">
        <v>8</v>
      </c>
      <c r="H1062" s="10">
        <v>0.18595509897279763</v>
      </c>
      <c r="I1062" s="10">
        <v>1.175973074516801E-3</v>
      </c>
      <c r="J1062" s="10">
        <v>5.8089870113970508E-2</v>
      </c>
      <c r="K1062" s="10">
        <v>1.8428220282390221E-2</v>
      </c>
      <c r="L1062" s="10">
        <v>0.10286176208649274</v>
      </c>
      <c r="M1062" s="10">
        <v>9.1435962829260933E-2</v>
      </c>
      <c r="N1062" s="11">
        <v>0.24318967976296579</v>
      </c>
      <c r="O1062" s="11">
        <v>3.7971269518771132E-2</v>
      </c>
    </row>
    <row r="1063" spans="1:15" x14ac:dyDescent="0.2">
      <c r="A1063" s="4" t="s">
        <v>2129</v>
      </c>
      <c r="B1063" s="4" t="s">
        <v>2130</v>
      </c>
      <c r="C1063" s="5">
        <v>41.28</v>
      </c>
      <c r="D1063" s="6">
        <v>1</v>
      </c>
      <c r="E1063" s="6">
        <v>4</v>
      </c>
      <c r="F1063" s="6">
        <v>14</v>
      </c>
      <c r="G1063" s="6">
        <v>148</v>
      </c>
      <c r="H1063" s="10">
        <v>3.4802127677582242E-2</v>
      </c>
      <c r="I1063" s="10">
        <v>3.7198286687892532E-2</v>
      </c>
      <c r="J1063" s="10">
        <v>0.15336574394539734</v>
      </c>
      <c r="K1063" s="10">
        <v>0.12191992761153554</v>
      </c>
      <c r="L1063" s="10">
        <v>8.8623304792911584E-2</v>
      </c>
      <c r="M1063" s="10">
        <v>2.2516527071645694E-2</v>
      </c>
      <c r="N1063" s="11">
        <v>0.3111797160666917</v>
      </c>
      <c r="O1063" s="11">
        <v>1.7328746750182068E-2</v>
      </c>
    </row>
    <row r="1064" spans="1:15" x14ac:dyDescent="0.2">
      <c r="A1064" s="4" t="s">
        <v>2131</v>
      </c>
      <c r="B1064" s="4" t="s">
        <v>2132</v>
      </c>
      <c r="C1064" s="5">
        <v>22.22</v>
      </c>
      <c r="D1064" s="6">
        <v>1</v>
      </c>
      <c r="E1064" s="6">
        <v>6</v>
      </c>
      <c r="F1064" s="6">
        <v>7</v>
      </c>
      <c r="G1064" s="6">
        <v>16</v>
      </c>
      <c r="H1064" s="10">
        <v>8.837561010201761E-2</v>
      </c>
      <c r="I1064" s="10">
        <v>-2.1990767516972928E-3</v>
      </c>
      <c r="J1064" s="10">
        <v>0.13031802240445095</v>
      </c>
      <c r="K1064" s="10">
        <v>9.8294481268280387E-2</v>
      </c>
      <c r="L1064" s="10">
        <v>8.2048591907584512E-2</v>
      </c>
      <c r="M1064" s="10">
        <v>6.1600740204925841E-2</v>
      </c>
      <c r="N1064" s="11">
        <v>0.29506252296096658</v>
      </c>
      <c r="O1064" s="11">
        <v>8.541883489741154E-3</v>
      </c>
    </row>
    <row r="1065" spans="1:15" x14ac:dyDescent="0.2">
      <c r="A1065" s="4" t="s">
        <v>2133</v>
      </c>
      <c r="B1065" s="4" t="s">
        <v>2134</v>
      </c>
      <c r="C1065" s="5">
        <v>11</v>
      </c>
      <c r="D1065" s="6">
        <v>1</v>
      </c>
      <c r="E1065" s="6">
        <v>3</v>
      </c>
      <c r="F1065" s="6">
        <v>3</v>
      </c>
      <c r="G1065" s="6">
        <v>9</v>
      </c>
      <c r="H1065" s="10">
        <v>0.10263321313407017</v>
      </c>
      <c r="I1065" s="10">
        <v>0.18913744204972757</v>
      </c>
      <c r="J1065" s="10">
        <v>6.3194394031213207E-3</v>
      </c>
      <c r="K1065" s="10">
        <v>5.8331439253538793E-2</v>
      </c>
      <c r="L1065" s="10">
        <v>8.0997839359231855E-2</v>
      </c>
      <c r="M1065" s="10">
        <v>2.1035353153550766E-2</v>
      </c>
      <c r="N1065" s="11">
        <v>0.13886457784428963</v>
      </c>
      <c r="O1065" s="11">
        <v>3.6263971114873242E-2</v>
      </c>
    </row>
    <row r="1066" spans="1:15" x14ac:dyDescent="0.2">
      <c r="A1066" s="4" t="s">
        <v>2135</v>
      </c>
      <c r="B1066" s="4" t="s">
        <v>2136</v>
      </c>
      <c r="C1066" s="5">
        <v>12.5</v>
      </c>
      <c r="D1066" s="6">
        <v>1</v>
      </c>
      <c r="E1066" s="6">
        <v>4</v>
      </c>
      <c r="F1066" s="6">
        <v>4</v>
      </c>
      <c r="G1066" s="6">
        <v>26</v>
      </c>
      <c r="H1066" s="10">
        <v>-7.9150781405035158E-3</v>
      </c>
      <c r="I1066" s="10">
        <v>4.2937976185075888E-2</v>
      </c>
      <c r="J1066" s="10">
        <v>5.4754881869930633E-2</v>
      </c>
      <c r="K1066" s="10">
        <v>9.1038013492326791E-2</v>
      </c>
      <c r="L1066" s="10">
        <v>0.11892185327009451</v>
      </c>
      <c r="M1066" s="10">
        <v>0.15932371606309056</v>
      </c>
      <c r="N1066" s="11">
        <v>-0.2627023175616337</v>
      </c>
      <c r="O1066" s="11">
        <v>2.5118288418260935E-2</v>
      </c>
    </row>
    <row r="1067" spans="1:15" x14ac:dyDescent="0.2">
      <c r="A1067" s="4" t="s">
        <v>2137</v>
      </c>
      <c r="B1067" s="4" t="s">
        <v>2138</v>
      </c>
      <c r="C1067" s="5">
        <v>16.170000000000002</v>
      </c>
      <c r="D1067" s="6">
        <v>1</v>
      </c>
      <c r="E1067" s="6">
        <v>3</v>
      </c>
      <c r="F1067" s="6">
        <v>3</v>
      </c>
      <c r="G1067" s="6">
        <v>4</v>
      </c>
      <c r="H1067" s="10">
        <v>6.4681661217648118E-3</v>
      </c>
      <c r="I1067" s="10">
        <v>-3.0448229500389472E-3</v>
      </c>
      <c r="J1067" s="10">
        <v>0.12927195591568072</v>
      </c>
      <c r="K1067" s="10">
        <v>0.10004477342978531</v>
      </c>
      <c r="L1067" s="10">
        <v>0.12091719318908743</v>
      </c>
      <c r="M1067" s="10">
        <v>0.10542569174001298</v>
      </c>
      <c r="N1067" s="11">
        <v>0.12067621169148213</v>
      </c>
      <c r="O1067" s="11">
        <v>2.4570377973891121E-2</v>
      </c>
    </row>
    <row r="1068" spans="1:15" x14ac:dyDescent="0.2">
      <c r="A1068" s="4" t="s">
        <v>2139</v>
      </c>
      <c r="B1068" s="4" t="s">
        <v>2140</v>
      </c>
      <c r="C1068" s="5">
        <v>33.24</v>
      </c>
      <c r="D1068" s="6">
        <v>1</v>
      </c>
      <c r="E1068" s="6">
        <v>16</v>
      </c>
      <c r="F1068" s="6">
        <v>16</v>
      </c>
      <c r="G1068" s="6">
        <v>50</v>
      </c>
      <c r="H1068" s="10">
        <v>5.2599525493557094E-3</v>
      </c>
      <c r="I1068" s="10">
        <v>9.9783079167684405E-2</v>
      </c>
      <c r="J1068" s="10">
        <v>5.8950746354844583E-2</v>
      </c>
      <c r="K1068" s="10">
        <v>2.7857024383530299E-2</v>
      </c>
      <c r="L1068" s="10">
        <v>0.15486535154398728</v>
      </c>
      <c r="M1068" s="10">
        <v>0.11239283783333499</v>
      </c>
      <c r="N1068" s="11">
        <v>0.30819264721239986</v>
      </c>
      <c r="O1068" s="11">
        <v>2.0493447912237922E-2</v>
      </c>
    </row>
    <row r="1069" spans="1:15" x14ac:dyDescent="0.2">
      <c r="A1069" s="4" t="s">
        <v>2141</v>
      </c>
      <c r="B1069" s="4" t="s">
        <v>2142</v>
      </c>
      <c r="C1069" s="5">
        <v>23.5</v>
      </c>
      <c r="D1069" s="6">
        <v>1</v>
      </c>
      <c r="E1069" s="6">
        <v>15</v>
      </c>
      <c r="F1069" s="6">
        <v>15</v>
      </c>
      <c r="G1069" s="6">
        <v>106</v>
      </c>
      <c r="H1069" s="10">
        <v>0.12844607340273015</v>
      </c>
      <c r="I1069" s="10">
        <v>0.16498100815049363</v>
      </c>
      <c r="J1069" s="10">
        <v>0.10051677769112075</v>
      </c>
      <c r="K1069" s="10">
        <v>5.693521450246377E-2</v>
      </c>
      <c r="L1069" s="10">
        <v>2.6196186435568161E-2</v>
      </c>
      <c r="M1069" s="10">
        <v>-1.7870775050419972E-2</v>
      </c>
      <c r="N1069" s="11">
        <v>0.26239905278867587</v>
      </c>
      <c r="O1069" s="11">
        <v>3.9425342813923257E-2</v>
      </c>
    </row>
    <row r="1070" spans="1:15" x14ac:dyDescent="0.2">
      <c r="A1070" s="4" t="s">
        <v>2143</v>
      </c>
      <c r="B1070" s="4" t="s">
        <v>2144</v>
      </c>
      <c r="C1070" s="5">
        <v>46.15</v>
      </c>
      <c r="D1070" s="6">
        <v>1</v>
      </c>
      <c r="E1070" s="6">
        <v>28</v>
      </c>
      <c r="F1070" s="6">
        <v>29</v>
      </c>
      <c r="G1070" s="6">
        <v>128</v>
      </c>
      <c r="H1070" s="10">
        <v>8.2076456102482265E-2</v>
      </c>
      <c r="I1070" s="10">
        <v>0.13881703264721973</v>
      </c>
      <c r="J1070" s="10">
        <v>3.4901578542255167E-2</v>
      </c>
      <c r="K1070" s="10">
        <v>2.2054279497501827E-2</v>
      </c>
      <c r="L1070" s="10">
        <v>0.1075988757854824</v>
      </c>
      <c r="M1070" s="10">
        <v>7.4735941729746541E-2</v>
      </c>
      <c r="N1070" s="11">
        <v>0.21596777017844923</v>
      </c>
      <c r="O1070" s="11">
        <v>7.7732162850275921E-3</v>
      </c>
    </row>
    <row r="1071" spans="1:15" x14ac:dyDescent="0.2">
      <c r="A1071" s="4" t="s">
        <v>2145</v>
      </c>
      <c r="B1071" s="4" t="s">
        <v>2146</v>
      </c>
      <c r="C1071" s="5">
        <v>41.01</v>
      </c>
      <c r="D1071" s="6">
        <v>3</v>
      </c>
      <c r="E1071" s="6">
        <v>11</v>
      </c>
      <c r="F1071" s="6">
        <v>11</v>
      </c>
      <c r="G1071" s="6">
        <v>47</v>
      </c>
      <c r="H1071" s="10">
        <v>0.14764006075266181</v>
      </c>
      <c r="I1071" s="10">
        <v>0.17441837666378265</v>
      </c>
      <c r="J1071" s="10">
        <v>5.4478412684735016E-2</v>
      </c>
      <c r="K1071" s="10">
        <v>4.9313102996843203E-2</v>
      </c>
      <c r="L1071" s="10">
        <v>3.4227727077904814E-2</v>
      </c>
      <c r="M1071" s="10">
        <v>7.1360132423217107E-4</v>
      </c>
      <c r="N1071" s="11">
        <v>0.30161291749895613</v>
      </c>
      <c r="O1071" s="11">
        <v>4.0326796431392774E-2</v>
      </c>
    </row>
    <row r="1072" spans="1:15" x14ac:dyDescent="0.2">
      <c r="A1072" s="4" t="s">
        <v>2147</v>
      </c>
      <c r="B1072" s="4" t="s">
        <v>2148</v>
      </c>
      <c r="C1072" s="5">
        <v>36.17</v>
      </c>
      <c r="D1072" s="6">
        <v>1</v>
      </c>
      <c r="E1072" s="6">
        <v>3</v>
      </c>
      <c r="F1072" s="6">
        <v>3</v>
      </c>
      <c r="G1072" s="6">
        <v>19</v>
      </c>
      <c r="H1072" s="10">
        <v>0.145511929896396</v>
      </c>
      <c r="I1072" s="10">
        <v>8.6376889821221964E-2</v>
      </c>
      <c r="J1072" s="10">
        <v>1.2262036252387908E-2</v>
      </c>
      <c r="K1072" s="10">
        <v>7.3966577532480676E-2</v>
      </c>
      <c r="L1072" s="10">
        <v>6.6189631263376306E-2</v>
      </c>
      <c r="M1072" s="10">
        <v>7.7722899300853854E-2</v>
      </c>
      <c r="N1072" s="11">
        <v>0.15017860763350091</v>
      </c>
      <c r="O1072" s="11">
        <v>6.8821252926479495E-3</v>
      </c>
    </row>
    <row r="1073" spans="1:15" x14ac:dyDescent="0.2">
      <c r="A1073" s="4" t="s">
        <v>2149</v>
      </c>
      <c r="B1073" s="4" t="s">
        <v>2150</v>
      </c>
      <c r="C1073" s="5">
        <v>17.5</v>
      </c>
      <c r="D1073" s="6">
        <v>2</v>
      </c>
      <c r="E1073" s="6">
        <v>4</v>
      </c>
      <c r="F1073" s="6">
        <v>4</v>
      </c>
      <c r="G1073" s="6">
        <v>33</v>
      </c>
      <c r="H1073" s="10">
        <v>1.8367494989495782E-2</v>
      </c>
      <c r="I1073" s="10">
        <v>4.7168412235789652E-2</v>
      </c>
      <c r="J1073" s="10">
        <v>9.334080565819769E-2</v>
      </c>
      <c r="K1073" s="10">
        <v>8.6769233781120142E-2</v>
      </c>
      <c r="L1073" s="10">
        <v>0.12061034324994578</v>
      </c>
      <c r="M1073" s="10">
        <v>9.8325067156539603E-2</v>
      </c>
      <c r="N1073" s="11">
        <v>0.30275722157202101</v>
      </c>
      <c r="O1073" s="11">
        <v>3.9247843494474447E-3</v>
      </c>
    </row>
    <row r="1074" spans="1:15" x14ac:dyDescent="0.2">
      <c r="A1074" s="4" t="s">
        <v>2151</v>
      </c>
      <c r="B1074" s="4" t="s">
        <v>2152</v>
      </c>
      <c r="C1074" s="5">
        <v>22.26</v>
      </c>
      <c r="D1074" s="6">
        <v>1</v>
      </c>
      <c r="E1074" s="6">
        <v>4</v>
      </c>
      <c r="F1074" s="6">
        <v>4</v>
      </c>
      <c r="G1074" s="6">
        <v>21</v>
      </c>
      <c r="H1074" s="10">
        <v>0.11101662567452457</v>
      </c>
      <c r="I1074" s="10">
        <v>0.14584590828927751</v>
      </c>
      <c r="J1074" s="10">
        <v>1.8265447680077783E-2</v>
      </c>
      <c r="K1074" s="10">
        <v>2.0664442845859662E-2</v>
      </c>
      <c r="L1074" s="10">
        <v>0.11733522356108982</v>
      </c>
      <c r="M1074" s="10">
        <v>5.1608991026946813E-2</v>
      </c>
      <c r="N1074" s="11">
        <v>-0.3337415827100586</v>
      </c>
      <c r="O1074" s="11">
        <v>1.7501118215305582E-2</v>
      </c>
    </row>
    <row r="1075" spans="1:15" x14ac:dyDescent="0.2">
      <c r="A1075" s="4" t="s">
        <v>2153</v>
      </c>
      <c r="B1075" s="4" t="s">
        <v>2154</v>
      </c>
      <c r="C1075" s="5">
        <v>8.67</v>
      </c>
      <c r="D1075" s="6">
        <v>1</v>
      </c>
      <c r="E1075" s="6">
        <v>3</v>
      </c>
      <c r="F1075" s="6">
        <v>3</v>
      </c>
      <c r="G1075" s="6">
        <v>12</v>
      </c>
      <c r="H1075" s="10">
        <v>9.9573669108398197E-2</v>
      </c>
      <c r="I1075" s="10">
        <v>0.17972542478959849</v>
      </c>
      <c r="J1075" s="10">
        <v>4.5811103275963057E-2</v>
      </c>
      <c r="K1075" s="10">
        <v>6.5627027937571669E-3</v>
      </c>
      <c r="L1075" s="10">
        <v>4.6089105858662605E-2</v>
      </c>
      <c r="M1075" s="10">
        <v>8.7256252424051189E-2</v>
      </c>
      <c r="N1075" s="11">
        <v>4.6983931551266761E-2</v>
      </c>
      <c r="O1075" s="11">
        <v>2.511798968791313E-2</v>
      </c>
    </row>
    <row r="1076" spans="1:15" x14ac:dyDescent="0.2">
      <c r="A1076" s="4" t="s">
        <v>2155</v>
      </c>
      <c r="B1076" s="4" t="s">
        <v>2156</v>
      </c>
      <c r="C1076" s="5">
        <v>41.32</v>
      </c>
      <c r="D1076" s="6">
        <v>1</v>
      </c>
      <c r="E1076" s="6">
        <v>30</v>
      </c>
      <c r="F1076" s="6">
        <v>30</v>
      </c>
      <c r="G1076" s="6">
        <v>244</v>
      </c>
      <c r="H1076" s="10">
        <v>0.15049451855736959</v>
      </c>
      <c r="I1076" s="10">
        <v>0.13135667276115953</v>
      </c>
      <c r="J1076" s="10">
        <v>8.2406365368889817E-2</v>
      </c>
      <c r="K1076" s="10">
        <v>7.9575140326612809E-2</v>
      </c>
      <c r="L1076" s="10">
        <v>1.9264663062574534E-2</v>
      </c>
      <c r="M1076" s="10">
        <v>2.2153356624130863E-3</v>
      </c>
      <c r="N1076" s="11">
        <v>0.26479492700349078</v>
      </c>
      <c r="O1076" s="11">
        <v>2.3258691455702443E-2</v>
      </c>
    </row>
    <row r="1077" spans="1:15" x14ac:dyDescent="0.2">
      <c r="A1077" s="4" t="s">
        <v>2157</v>
      </c>
      <c r="B1077" s="4" t="s">
        <v>2158</v>
      </c>
      <c r="C1077" s="5">
        <v>41.98</v>
      </c>
      <c r="D1077" s="6">
        <v>1</v>
      </c>
      <c r="E1077" s="6">
        <v>21</v>
      </c>
      <c r="F1077" s="6">
        <v>21</v>
      </c>
      <c r="G1077" s="6">
        <v>94</v>
      </c>
      <c r="H1077" s="10">
        <v>0.13332116475633116</v>
      </c>
      <c r="I1077" s="10">
        <v>0.15344946515686941</v>
      </c>
      <c r="J1077" s="10">
        <v>4.8871697267916292E-2</v>
      </c>
      <c r="K1077" s="10">
        <v>4.1076435805783698E-2</v>
      </c>
      <c r="L1077" s="10">
        <v>6.4339953518704668E-2</v>
      </c>
      <c r="M1077" s="10">
        <v>2.8671815796026633E-2</v>
      </c>
      <c r="N1077" s="11">
        <v>0.27806425447850036</v>
      </c>
      <c r="O1077" s="11">
        <v>1.4307130620918455E-2</v>
      </c>
    </row>
    <row r="1078" spans="1:15" x14ac:dyDescent="0.2">
      <c r="A1078" s="4" t="s">
        <v>2159</v>
      </c>
      <c r="B1078" s="4" t="s">
        <v>2160</v>
      </c>
      <c r="C1078" s="5">
        <v>11.54</v>
      </c>
      <c r="D1078" s="6">
        <v>1</v>
      </c>
      <c r="E1078" s="6">
        <v>3</v>
      </c>
      <c r="F1078" s="6">
        <v>4</v>
      </c>
      <c r="G1078" s="6">
        <v>7</v>
      </c>
      <c r="H1078" s="10">
        <v>6.6907684426093197E-2</v>
      </c>
      <c r="I1078" s="10">
        <v>2.9784329183188806E-2</v>
      </c>
      <c r="J1078" s="10">
        <v>0.1548790379085474</v>
      </c>
      <c r="K1078" s="10">
        <v>9.6307094533086182E-2</v>
      </c>
      <c r="L1078" s="10">
        <v>8.2630297242322376E-2</v>
      </c>
      <c r="M1078" s="10">
        <v>4.1075412346433429E-2</v>
      </c>
      <c r="N1078" s="11">
        <v>0.25309078903677429</v>
      </c>
      <c r="O1078" s="11">
        <v>7.7988881332764189E-3</v>
      </c>
    </row>
    <row r="1079" spans="1:15" x14ac:dyDescent="0.2">
      <c r="A1079" s="4" t="s">
        <v>2161</v>
      </c>
      <c r="B1079" s="4" t="s">
        <v>2162</v>
      </c>
      <c r="C1079" s="5">
        <v>11.02</v>
      </c>
      <c r="D1079" s="6">
        <v>1</v>
      </c>
      <c r="E1079" s="6">
        <v>2</v>
      </c>
      <c r="F1079" s="6">
        <v>2</v>
      </c>
      <c r="G1079" s="6">
        <v>17</v>
      </c>
      <c r="H1079" s="10">
        <v>7.6667316247055806E-2</v>
      </c>
      <c r="I1079" s="10">
        <v>3.0845848456293509E-2</v>
      </c>
      <c r="J1079" s="10">
        <v>0.1443381821730737</v>
      </c>
      <c r="K1079" s="10">
        <v>7.6314685061648346E-2</v>
      </c>
      <c r="L1079" s="10">
        <v>8.787545189530771E-2</v>
      </c>
      <c r="M1079" s="10">
        <v>5.6313086950181397E-2</v>
      </c>
      <c r="N1079" s="11">
        <v>0.3298772813907086</v>
      </c>
      <c r="O1079" s="11">
        <v>3.8214953142744913E-3</v>
      </c>
    </row>
    <row r="1080" spans="1:15" x14ac:dyDescent="0.2">
      <c r="A1080" s="4" t="s">
        <v>2163</v>
      </c>
      <c r="B1080" s="4" t="s">
        <v>2164</v>
      </c>
      <c r="C1080" s="5">
        <v>6.35</v>
      </c>
      <c r="D1080" s="6">
        <v>1</v>
      </c>
      <c r="E1080" s="6">
        <v>3</v>
      </c>
      <c r="F1080" s="6">
        <v>3</v>
      </c>
      <c r="G1080" s="6">
        <v>17</v>
      </c>
      <c r="H1080" s="10">
        <v>0.14842550572261007</v>
      </c>
      <c r="I1080" s="10">
        <v>4.5021083289037221E-2</v>
      </c>
      <c r="J1080" s="10">
        <v>0.10798152921941261</v>
      </c>
      <c r="K1080" s="10">
        <v>0.12973175720645577</v>
      </c>
      <c r="L1080" s="10">
        <v>3.8762754484643155E-2</v>
      </c>
      <c r="M1080" s="10">
        <v>3.1920224533328778E-3</v>
      </c>
      <c r="N1080" s="11">
        <v>0.4455673454768182</v>
      </c>
      <c r="O1080" s="11">
        <v>2.0626729263804586E-2</v>
      </c>
    </row>
    <row r="1081" spans="1:15" x14ac:dyDescent="0.2">
      <c r="A1081" s="4" t="s">
        <v>2165</v>
      </c>
      <c r="B1081" s="4" t="s">
        <v>2166</v>
      </c>
      <c r="C1081" s="5">
        <v>7.27</v>
      </c>
      <c r="D1081" s="6">
        <v>1</v>
      </c>
      <c r="E1081" s="6">
        <v>2</v>
      </c>
      <c r="F1081" s="6">
        <v>2</v>
      </c>
      <c r="G1081" s="6">
        <v>2</v>
      </c>
      <c r="H1081" s="10">
        <v>6.8888113515273366E-2</v>
      </c>
      <c r="I1081" s="10">
        <v>8.4727793299780738E-2</v>
      </c>
      <c r="J1081" s="10">
        <v>1.3154974879635748E-2</v>
      </c>
      <c r="K1081" s="10">
        <v>4.3834783445997387E-2</v>
      </c>
      <c r="L1081" s="10">
        <v>0.12067100450220682</v>
      </c>
      <c r="M1081" s="10">
        <v>0.14188056591043555</v>
      </c>
      <c r="N1081" s="11">
        <v>-0.12486561170908388</v>
      </c>
      <c r="O1081" s="11">
        <v>9.8656826075019678E-3</v>
      </c>
    </row>
    <row r="1082" spans="1:15" x14ac:dyDescent="0.2">
      <c r="A1082" s="4" t="s">
        <v>2167</v>
      </c>
      <c r="B1082" s="4" t="s">
        <v>2168</v>
      </c>
      <c r="C1082" s="5">
        <v>48.94</v>
      </c>
      <c r="D1082" s="6">
        <v>1</v>
      </c>
      <c r="E1082" s="6">
        <v>6</v>
      </c>
      <c r="F1082" s="6">
        <v>6</v>
      </c>
      <c r="G1082" s="6">
        <v>22</v>
      </c>
      <c r="H1082" s="10">
        <v>4.6217321150969971E-2</v>
      </c>
      <c r="I1082" s="10">
        <v>4.2482333851117875E-2</v>
      </c>
      <c r="J1082" s="10">
        <v>0.13884405102014308</v>
      </c>
      <c r="K1082" s="10">
        <v>9.8391288798644602E-2</v>
      </c>
      <c r="L1082" s="10">
        <v>0.10698582156994217</v>
      </c>
      <c r="M1082" s="10">
        <v>4.0663445612111271E-2</v>
      </c>
      <c r="N1082" s="11">
        <v>0.17468188898731588</v>
      </c>
      <c r="O1082" s="11">
        <v>5.5478008225611185E-3</v>
      </c>
    </row>
    <row r="1083" spans="1:15" x14ac:dyDescent="0.2">
      <c r="A1083" s="4" t="s">
        <v>2169</v>
      </c>
      <c r="B1083" s="4" t="s">
        <v>2170</v>
      </c>
      <c r="C1083" s="5">
        <v>26.67</v>
      </c>
      <c r="D1083" s="6">
        <v>1</v>
      </c>
      <c r="E1083" s="6">
        <v>3</v>
      </c>
      <c r="F1083" s="6">
        <v>4</v>
      </c>
      <c r="G1083" s="6">
        <v>11</v>
      </c>
      <c r="H1083" s="10">
        <v>9.8743695474525772E-2</v>
      </c>
      <c r="I1083" s="10">
        <v>2.6201184918317341E-2</v>
      </c>
      <c r="J1083" s="10">
        <v>-2.1845277765634438E-2</v>
      </c>
      <c r="K1083" s="10">
        <v>8.1535873664163094E-2</v>
      </c>
      <c r="L1083" s="10">
        <v>9.7791818343548664E-2</v>
      </c>
      <c r="M1083" s="10">
        <v>0.19170272261521343</v>
      </c>
      <c r="N1083" s="11">
        <v>-0.48229040940653345</v>
      </c>
      <c r="O1083" s="11">
        <v>4.470226348238332E-2</v>
      </c>
    </row>
    <row r="1084" spans="1:15" x14ac:dyDescent="0.2">
      <c r="A1084" s="4" t="s">
        <v>2171</v>
      </c>
      <c r="B1084" s="4" t="s">
        <v>2172</v>
      </c>
      <c r="C1084" s="5">
        <v>13.93</v>
      </c>
      <c r="D1084" s="6">
        <v>1</v>
      </c>
      <c r="E1084" s="6">
        <v>2</v>
      </c>
      <c r="F1084" s="6">
        <v>2</v>
      </c>
      <c r="G1084" s="6">
        <v>11</v>
      </c>
      <c r="H1084" s="10">
        <v>9.3696324672352171E-2</v>
      </c>
      <c r="I1084" s="10">
        <v>0.10844278425982583</v>
      </c>
      <c r="J1084" s="10">
        <v>2.9017856227272921E-2</v>
      </c>
      <c r="K1084" s="10">
        <v>2.2673087705787152E-2</v>
      </c>
      <c r="L1084" s="10">
        <v>0.11843538728988337</v>
      </c>
      <c r="M1084" s="10">
        <v>0.10262037161026476</v>
      </c>
      <c r="N1084" s="11">
        <v>-8.8309362993109902E-2</v>
      </c>
      <c r="O1084" s="11">
        <v>5.8202063387243902E-3</v>
      </c>
    </row>
    <row r="1085" spans="1:15" x14ac:dyDescent="0.2">
      <c r="A1085" s="4" t="s">
        <v>2173</v>
      </c>
      <c r="B1085" s="4" t="s">
        <v>2174</v>
      </c>
      <c r="C1085" s="5">
        <v>4.96</v>
      </c>
      <c r="D1085" s="6">
        <v>1</v>
      </c>
      <c r="E1085" s="6">
        <v>2</v>
      </c>
      <c r="F1085" s="6">
        <v>2</v>
      </c>
      <c r="G1085" s="6">
        <v>13</v>
      </c>
      <c r="H1085" s="10">
        <v>4.8404542297775917E-2</v>
      </c>
      <c r="I1085" s="10">
        <v>0.17909783940289406</v>
      </c>
      <c r="J1085" s="10">
        <v>5.2638971437380958E-2</v>
      </c>
      <c r="K1085" s="10">
        <v>4.3208347642821519E-2</v>
      </c>
      <c r="L1085" s="10">
        <v>9.6951633045591637E-2</v>
      </c>
      <c r="M1085" s="10">
        <v>5.5260391383737097E-2</v>
      </c>
      <c r="N1085" s="11">
        <v>0.12988251394918671</v>
      </c>
      <c r="O1085" s="11">
        <v>1.4097891744455355E-2</v>
      </c>
    </row>
    <row r="1086" spans="1:15" x14ac:dyDescent="0.2">
      <c r="A1086" s="4" t="s">
        <v>2175</v>
      </c>
      <c r="B1086" s="4" t="s">
        <v>2176</v>
      </c>
      <c r="C1086" s="5">
        <v>6.23</v>
      </c>
      <c r="D1086" s="6">
        <v>1</v>
      </c>
      <c r="E1086" s="6">
        <v>2</v>
      </c>
      <c r="F1086" s="6">
        <v>2</v>
      </c>
      <c r="G1086" s="6">
        <v>6</v>
      </c>
      <c r="H1086" s="10">
        <v>5.0844245963831941E-2</v>
      </c>
      <c r="I1086" s="10">
        <v>-4.3116804810558969E-2</v>
      </c>
      <c r="J1086" s="10">
        <v>0.12304803753190693</v>
      </c>
      <c r="K1086" s="10">
        <v>7.4858397424288708E-2</v>
      </c>
      <c r="L1086" s="10">
        <v>0.16303417272661522</v>
      </c>
      <c r="M1086" s="10">
        <v>0.10748734978782913</v>
      </c>
      <c r="N1086" s="11">
        <v>0.10240451354915564</v>
      </c>
      <c r="O1086" s="11">
        <v>4.1768695706464742E-2</v>
      </c>
    </row>
    <row r="1087" spans="1:15" x14ac:dyDescent="0.2">
      <c r="A1087" s="4" t="s">
        <v>2177</v>
      </c>
      <c r="B1087" s="4" t="s">
        <v>2178</v>
      </c>
      <c r="C1087" s="5">
        <v>56.36</v>
      </c>
      <c r="D1087" s="6">
        <v>1</v>
      </c>
      <c r="E1087" s="6">
        <v>3</v>
      </c>
      <c r="F1087" s="6">
        <v>3</v>
      </c>
      <c r="G1087" s="6">
        <v>12</v>
      </c>
      <c r="H1087" s="10">
        <v>3.2228595217366566E-4</v>
      </c>
      <c r="I1087" s="10">
        <v>0.14057197357439999</v>
      </c>
      <c r="J1087" s="10">
        <v>2.4080744856922346E-4</v>
      </c>
      <c r="K1087" s="10">
        <v>4.7452040866014351E-2</v>
      </c>
      <c r="L1087" s="10">
        <v>0.13575051954138262</v>
      </c>
      <c r="M1087" s="10">
        <v>0.15221037390364606</v>
      </c>
      <c r="N1087" s="11">
        <v>0.14372491923181963</v>
      </c>
      <c r="O1087" s="11">
        <v>4.2249962783354918E-2</v>
      </c>
    </row>
    <row r="1088" spans="1:15" x14ac:dyDescent="0.2">
      <c r="A1088" s="4" t="s">
        <v>2179</v>
      </c>
      <c r="B1088" s="4" t="s">
        <v>2180</v>
      </c>
      <c r="C1088" s="5">
        <v>24.23</v>
      </c>
      <c r="D1088" s="6">
        <v>1</v>
      </c>
      <c r="E1088" s="6">
        <v>5</v>
      </c>
      <c r="F1088" s="6">
        <v>5</v>
      </c>
      <c r="G1088" s="6">
        <v>15</v>
      </c>
      <c r="H1088" s="10">
        <v>0.1057004482398694</v>
      </c>
      <c r="I1088" s="10">
        <v>-3.4834553877805985E-2</v>
      </c>
      <c r="J1088" s="10">
        <v>0.15155148415909445</v>
      </c>
      <c r="K1088" s="10">
        <v>8.089948389585104E-2</v>
      </c>
      <c r="L1088" s="10">
        <v>0.10869685233062995</v>
      </c>
      <c r="M1088" s="10">
        <v>6.598885104309099E-2</v>
      </c>
      <c r="N1088" s="11">
        <v>0.39091411701365603</v>
      </c>
      <c r="O1088" s="11">
        <v>2.7267831456806918E-2</v>
      </c>
    </row>
    <row r="1089" spans="1:15" x14ac:dyDescent="0.2">
      <c r="A1089" s="4" t="s">
        <v>2181</v>
      </c>
      <c r="B1089" s="4" t="s">
        <v>2182</v>
      </c>
      <c r="C1089" s="5">
        <v>19.72</v>
      </c>
      <c r="D1089" s="6">
        <v>1</v>
      </c>
      <c r="E1089" s="6">
        <v>8</v>
      </c>
      <c r="F1089" s="6">
        <v>9</v>
      </c>
      <c r="G1089" s="6">
        <v>28</v>
      </c>
      <c r="H1089" s="10">
        <v>5.6683929256082372E-2</v>
      </c>
      <c r="I1089" s="10">
        <v>0.12117691606001708</v>
      </c>
      <c r="J1089" s="10">
        <v>4.2864054753671325E-2</v>
      </c>
      <c r="K1089" s="10">
        <v>4.4481321235592834E-2</v>
      </c>
      <c r="L1089" s="10">
        <v>0.11976865968138282</v>
      </c>
      <c r="M1089" s="10">
        <v>9.3177123063959033E-2</v>
      </c>
      <c r="N1089" s="11">
        <v>-3.3569338926751915E-2</v>
      </c>
      <c r="O1089" s="11">
        <v>3.042133757996451E-3</v>
      </c>
    </row>
    <row r="1090" spans="1:15" x14ac:dyDescent="0.2">
      <c r="A1090" s="4" t="s">
        <v>2183</v>
      </c>
      <c r="B1090" s="4" t="s">
        <v>2184</v>
      </c>
      <c r="C1090" s="5">
        <v>11.41</v>
      </c>
      <c r="D1090" s="6">
        <v>1</v>
      </c>
      <c r="E1090" s="6">
        <v>4</v>
      </c>
      <c r="F1090" s="6">
        <v>4</v>
      </c>
      <c r="G1090" s="6">
        <v>7</v>
      </c>
      <c r="H1090" s="10">
        <v>4.178634942065608E-2</v>
      </c>
      <c r="I1090" s="10">
        <v>8.7077958176119463E-2</v>
      </c>
      <c r="J1090" s="10">
        <v>7.8719324425751941E-2</v>
      </c>
      <c r="K1090" s="10">
        <v>0.1311208342810051</v>
      </c>
      <c r="L1090" s="10">
        <v>2.9944238829357747E-2</v>
      </c>
      <c r="M1090" s="10">
        <v>0.10958790284473743</v>
      </c>
      <c r="N1090" s="11">
        <v>-0.20357057866744055</v>
      </c>
      <c r="O1090" s="11">
        <v>3.9699776903729589E-3</v>
      </c>
    </row>
    <row r="1091" spans="1:15" x14ac:dyDescent="0.2">
      <c r="A1091" s="4" t="s">
        <v>2185</v>
      </c>
      <c r="B1091" s="4" t="s">
        <v>2186</v>
      </c>
      <c r="C1091" s="5">
        <v>21.22</v>
      </c>
      <c r="D1091" s="6">
        <v>1</v>
      </c>
      <c r="E1091" s="6">
        <v>7</v>
      </c>
      <c r="F1091" s="6">
        <v>7</v>
      </c>
      <c r="G1091" s="6">
        <v>22</v>
      </c>
      <c r="H1091" s="10">
        <v>2.1892989854103914E-2</v>
      </c>
      <c r="I1091" s="10">
        <v>6.8431915339322108E-2</v>
      </c>
      <c r="J1091" s="10">
        <v>0.17422261618162085</v>
      </c>
      <c r="K1091" s="10">
        <v>2.7757636877127269E-2</v>
      </c>
      <c r="L1091" s="10">
        <v>0.14581752658851155</v>
      </c>
      <c r="M1091" s="10">
        <v>4.0845950892384721E-2</v>
      </c>
      <c r="N1091" s="11">
        <v>0.37059470100639652</v>
      </c>
      <c r="O1091" s="11">
        <v>2.9467072606317653E-2</v>
      </c>
    </row>
    <row r="1092" spans="1:15" x14ac:dyDescent="0.2">
      <c r="A1092" s="4" t="s">
        <v>2187</v>
      </c>
      <c r="B1092" s="4" t="s">
        <v>2188</v>
      </c>
      <c r="C1092" s="5">
        <v>32.47</v>
      </c>
      <c r="D1092" s="6">
        <v>1</v>
      </c>
      <c r="E1092" s="6">
        <v>5</v>
      </c>
      <c r="F1092" s="6">
        <v>5</v>
      </c>
      <c r="G1092" s="6">
        <v>19</v>
      </c>
      <c r="H1092" s="10">
        <v>5.471660787320326E-2</v>
      </c>
      <c r="I1092" s="10">
        <v>8.7670255584300985E-2</v>
      </c>
      <c r="J1092" s="10">
        <v>0.10673879129648615</v>
      </c>
      <c r="K1092" s="10">
        <v>5.4017443820550799E-2</v>
      </c>
      <c r="L1092" s="10">
        <v>0.12043414902988683</v>
      </c>
      <c r="M1092" s="10">
        <v>5.6867979965192952E-2</v>
      </c>
      <c r="N1092" s="11">
        <v>0.5931467836012313</v>
      </c>
      <c r="O1092" s="11">
        <v>1.1046493096290397E-3</v>
      </c>
    </row>
    <row r="1093" spans="1:15" x14ac:dyDescent="0.2">
      <c r="A1093" s="4" t="s">
        <v>2189</v>
      </c>
      <c r="B1093" s="4" t="s">
        <v>2190</v>
      </c>
      <c r="C1093" s="5">
        <v>4.5999999999999996</v>
      </c>
      <c r="D1093" s="6">
        <v>1</v>
      </c>
      <c r="E1093" s="6">
        <v>2</v>
      </c>
      <c r="F1093" s="6">
        <v>2</v>
      </c>
      <c r="G1093" s="6">
        <v>10</v>
      </c>
      <c r="H1093" s="10">
        <v>0.10594010721773303</v>
      </c>
      <c r="I1093" s="10">
        <v>4.2180004669494465E-3</v>
      </c>
      <c r="J1093" s="10">
        <v>0.12096810577201131</v>
      </c>
      <c r="K1093" s="10">
        <v>0.10713805390440741</v>
      </c>
      <c r="L1093" s="10">
        <v>4.7714938364599932E-2</v>
      </c>
      <c r="M1093" s="10">
        <v>9.5432500903952541E-2</v>
      </c>
      <c r="N1093" s="11">
        <v>-0.27862147621748079</v>
      </c>
      <c r="O1093" s="11">
        <v>7.2185507239421673E-3</v>
      </c>
    </row>
    <row r="1094" spans="1:15" x14ac:dyDescent="0.2">
      <c r="A1094" s="4" t="s">
        <v>2191</v>
      </c>
      <c r="B1094" s="4" t="s">
        <v>2192</v>
      </c>
      <c r="C1094" s="5">
        <v>45.06</v>
      </c>
      <c r="D1094" s="6">
        <v>2</v>
      </c>
      <c r="E1094" s="6">
        <v>4</v>
      </c>
      <c r="F1094" s="6">
        <v>10</v>
      </c>
      <c r="G1094" s="6">
        <v>74</v>
      </c>
      <c r="H1094" s="10">
        <v>5.8817119240281809E-2</v>
      </c>
      <c r="I1094" s="10">
        <v>9.6973283707901467E-2</v>
      </c>
      <c r="J1094" s="10">
        <v>5.903912822385448E-2</v>
      </c>
      <c r="K1094" s="10">
        <v>3.5322263182704428E-2</v>
      </c>
      <c r="L1094" s="10">
        <v>8.5770067016951931E-2</v>
      </c>
      <c r="M1094" s="10">
        <v>0.14789265714916255</v>
      </c>
      <c r="N1094" s="11">
        <v>0.21603810876979285</v>
      </c>
      <c r="O1094" s="11">
        <v>4.1159817339279708E-3</v>
      </c>
    </row>
    <row r="1095" spans="1:15" x14ac:dyDescent="0.2">
      <c r="A1095" s="4" t="s">
        <v>2193</v>
      </c>
      <c r="B1095" s="4" t="s">
        <v>2194</v>
      </c>
      <c r="C1095" s="5">
        <v>75.63</v>
      </c>
      <c r="D1095" s="6">
        <v>1</v>
      </c>
      <c r="E1095" s="6">
        <v>6</v>
      </c>
      <c r="F1095" s="6">
        <v>6</v>
      </c>
      <c r="G1095" s="6">
        <v>45</v>
      </c>
      <c r="H1095" s="10">
        <v>0.12504193737881272</v>
      </c>
      <c r="I1095" s="10">
        <v>0.22083302104587266</v>
      </c>
      <c r="J1095" s="10">
        <v>4.3347414945631109E-2</v>
      </c>
      <c r="K1095" s="10">
        <v>4.9400549166799534E-2</v>
      </c>
      <c r="L1095" s="10">
        <v>1.6857950025526876E-2</v>
      </c>
      <c r="M1095" s="10">
        <v>2.8658921071472991E-2</v>
      </c>
      <c r="N1095" s="11">
        <v>-0.1473531240090698</v>
      </c>
      <c r="O1095" s="11">
        <v>5.3186205454951598E-2</v>
      </c>
    </row>
    <row r="1096" spans="1:15" x14ac:dyDescent="0.2">
      <c r="A1096" s="4" t="s">
        <v>2195</v>
      </c>
      <c r="B1096" s="4" t="s">
        <v>2196</v>
      </c>
      <c r="C1096" s="5">
        <v>18.8</v>
      </c>
      <c r="D1096" s="6">
        <v>1</v>
      </c>
      <c r="E1096" s="6">
        <v>5</v>
      </c>
      <c r="F1096" s="6">
        <v>5</v>
      </c>
      <c r="G1096" s="6">
        <v>12</v>
      </c>
      <c r="H1096" s="10">
        <v>0.13651880489602783</v>
      </c>
      <c r="I1096" s="10">
        <v>0.10434778136344249</v>
      </c>
      <c r="J1096" s="10">
        <v>1.1348629298249367E-2</v>
      </c>
      <c r="K1096" s="10">
        <v>4.6390738466621791E-2</v>
      </c>
      <c r="L1096" s="10">
        <v>8.424075744289837E-2</v>
      </c>
      <c r="M1096" s="10">
        <v>0.10379767336660618</v>
      </c>
      <c r="N1096" s="11">
        <v>-7.4582945161280015E-2</v>
      </c>
      <c r="O1096" s="11">
        <v>7.0401878605734439E-3</v>
      </c>
    </row>
    <row r="1097" spans="1:15" x14ac:dyDescent="0.2">
      <c r="A1097" s="4" t="s">
        <v>2197</v>
      </c>
      <c r="B1097" s="4" t="s">
        <v>2198</v>
      </c>
      <c r="C1097" s="5">
        <v>7.62</v>
      </c>
      <c r="D1097" s="6">
        <v>1</v>
      </c>
      <c r="E1097" s="6">
        <v>2</v>
      </c>
      <c r="F1097" s="6">
        <v>2</v>
      </c>
      <c r="G1097" s="6">
        <v>4</v>
      </c>
      <c r="H1097" s="10">
        <v>-4.9989655069881374E-3</v>
      </c>
      <c r="I1097" s="10">
        <v>0.17021191924000648</v>
      </c>
      <c r="J1097" s="10">
        <v>1.2703850422635027E-2</v>
      </c>
      <c r="K1097" s="10">
        <v>2.2222750067945579E-2</v>
      </c>
      <c r="L1097" s="10">
        <v>0.14379078460552364</v>
      </c>
      <c r="M1097" s="10">
        <v>0.1438394370926972</v>
      </c>
      <c r="N1097" s="11">
        <v>6.1590972625412126E-2</v>
      </c>
      <c r="O1097" s="11">
        <v>5.3550999572787514E-2</v>
      </c>
    </row>
    <row r="1098" spans="1:15" x14ac:dyDescent="0.2">
      <c r="A1098" s="4" t="s">
        <v>2199</v>
      </c>
      <c r="B1098" s="4" t="s">
        <v>2200</v>
      </c>
      <c r="C1098" s="5">
        <v>39.26</v>
      </c>
      <c r="D1098" s="6">
        <v>1</v>
      </c>
      <c r="E1098" s="6">
        <v>11</v>
      </c>
      <c r="F1098" s="6">
        <v>11</v>
      </c>
      <c r="G1098" s="6">
        <v>82</v>
      </c>
      <c r="H1098" s="10">
        <v>0.12545846808070807</v>
      </c>
      <c r="I1098" s="10">
        <v>0.15494971488309728</v>
      </c>
      <c r="J1098" s="10">
        <v>9.4225960493692237E-2</v>
      </c>
      <c r="K1098" s="10">
        <v>5.8608685454118112E-2</v>
      </c>
      <c r="L1098" s="10">
        <v>5.4104020073525078E-2</v>
      </c>
      <c r="M1098" s="10">
        <v>8.1476357928787681E-4</v>
      </c>
      <c r="N1098" s="11">
        <v>0.43533149590740272</v>
      </c>
      <c r="O1098" s="11">
        <v>1.5448676895108067E-2</v>
      </c>
    </row>
    <row r="1099" spans="1:15" x14ac:dyDescent="0.2">
      <c r="A1099" s="4" t="s">
        <v>2201</v>
      </c>
      <c r="B1099" s="4" t="s">
        <v>2202</v>
      </c>
      <c r="C1099" s="5">
        <v>52.82</v>
      </c>
      <c r="D1099" s="6">
        <v>1</v>
      </c>
      <c r="E1099" s="6">
        <v>12</v>
      </c>
      <c r="F1099" s="6">
        <v>14</v>
      </c>
      <c r="G1099" s="6">
        <v>70</v>
      </c>
      <c r="H1099" s="10">
        <v>0.10765884109939215</v>
      </c>
      <c r="I1099" s="10">
        <v>0.20455075475332526</v>
      </c>
      <c r="J1099" s="10">
        <v>7.4248857558847203E-3</v>
      </c>
      <c r="K1099" s="10">
        <v>-1.4428955705207643E-2</v>
      </c>
      <c r="L1099" s="10">
        <v>9.9877453011332981E-2</v>
      </c>
      <c r="M1099" s="10">
        <v>8.3976460984232712E-2</v>
      </c>
      <c r="N1099" s="11">
        <v>0.33623594518898087</v>
      </c>
      <c r="O1099" s="11">
        <v>5.1803127704136108E-2</v>
      </c>
    </row>
    <row r="1100" spans="1:15" x14ac:dyDescent="0.2">
      <c r="A1100" s="4" t="s">
        <v>2203</v>
      </c>
      <c r="B1100" s="4" t="s">
        <v>2204</v>
      </c>
      <c r="C1100" s="5">
        <v>15.96</v>
      </c>
      <c r="D1100" s="6">
        <v>1</v>
      </c>
      <c r="E1100" s="6">
        <v>7</v>
      </c>
      <c r="F1100" s="6">
        <v>7</v>
      </c>
      <c r="G1100" s="6">
        <v>16</v>
      </c>
      <c r="H1100" s="10">
        <v>8.2147783657929643E-2</v>
      </c>
      <c r="I1100" s="10">
        <v>5.5133452881641683E-2</v>
      </c>
      <c r="J1100" s="10">
        <v>3.7937111755667823E-2</v>
      </c>
      <c r="K1100" s="10">
        <v>6.8354237182939315E-2</v>
      </c>
      <c r="L1100" s="10">
        <v>0.11857648088403536</v>
      </c>
      <c r="M1100" s="10">
        <v>0.12765894067006398</v>
      </c>
      <c r="N1100" s="11">
        <v>5.379591892908249E-2</v>
      </c>
      <c r="O1100" s="11">
        <v>2.4189551701025934E-3</v>
      </c>
    </row>
    <row r="1101" spans="1:15" x14ac:dyDescent="0.2">
      <c r="A1101" s="4" t="s">
        <v>2205</v>
      </c>
      <c r="B1101" s="4" t="s">
        <v>2206</v>
      </c>
      <c r="C1101" s="5">
        <v>42.25</v>
      </c>
      <c r="D1101" s="6">
        <v>1</v>
      </c>
      <c r="E1101" s="6">
        <v>14</v>
      </c>
      <c r="F1101" s="6">
        <v>14</v>
      </c>
      <c r="G1101" s="6">
        <v>61</v>
      </c>
      <c r="H1101" s="10">
        <v>0.12212984399139439</v>
      </c>
      <c r="I1101" s="10">
        <v>0.14866508783466087</v>
      </c>
      <c r="J1101" s="10">
        <v>4.5510096454889869E-2</v>
      </c>
      <c r="K1101" s="10">
        <v>7.1847541245304736E-2</v>
      </c>
      <c r="L1101" s="10">
        <v>6.1688360995359862E-2</v>
      </c>
      <c r="M1101" s="10">
        <v>4.0020593022496102E-2</v>
      </c>
      <c r="N1101" s="11">
        <v>0.30668515798606155</v>
      </c>
      <c r="O1101" s="11">
        <v>6.1178552204642243E-3</v>
      </c>
    </row>
    <row r="1102" spans="1:15" x14ac:dyDescent="0.2">
      <c r="A1102" s="4" t="s">
        <v>2207</v>
      </c>
      <c r="B1102" s="4" t="s">
        <v>2208</v>
      </c>
      <c r="C1102" s="5">
        <v>36.11</v>
      </c>
      <c r="D1102" s="6">
        <v>1</v>
      </c>
      <c r="E1102" s="6">
        <v>11</v>
      </c>
      <c r="F1102" s="6">
        <v>11</v>
      </c>
      <c r="G1102" s="6">
        <v>78</v>
      </c>
      <c r="H1102" s="10">
        <v>9.9544280395590934E-3</v>
      </c>
      <c r="I1102" s="10">
        <v>7.7112290876281173E-2</v>
      </c>
      <c r="J1102" s="10">
        <v>0.10767300494668197</v>
      </c>
      <c r="K1102" s="10">
        <v>8.1883971040790635E-2</v>
      </c>
      <c r="L1102" s="10">
        <v>0.12502679182150334</v>
      </c>
      <c r="M1102" s="10">
        <v>8.911768444116322E-2</v>
      </c>
      <c r="N1102" s="11">
        <v>0.20687211351725493</v>
      </c>
      <c r="O1102" s="11">
        <v>3.8320156281155954E-3</v>
      </c>
    </row>
    <row r="1103" spans="1:15" x14ac:dyDescent="0.2">
      <c r="A1103" s="4" t="s">
        <v>2209</v>
      </c>
      <c r="B1103" s="4" t="s">
        <v>2210</v>
      </c>
      <c r="C1103" s="5">
        <v>35.9</v>
      </c>
      <c r="D1103" s="6">
        <v>1</v>
      </c>
      <c r="E1103" s="6">
        <v>12</v>
      </c>
      <c r="F1103" s="6">
        <v>12</v>
      </c>
      <c r="G1103" s="6">
        <v>55</v>
      </c>
      <c r="H1103" s="10">
        <v>0.13628718432148013</v>
      </c>
      <c r="I1103" s="10">
        <v>0.17924994890626794</v>
      </c>
      <c r="J1103" s="10">
        <v>4.2771522354636493E-2</v>
      </c>
      <c r="K1103" s="10">
        <v>3.6979444769203278E-2</v>
      </c>
      <c r="L1103" s="10">
        <v>6.6686324372245601E-2</v>
      </c>
      <c r="M1103" s="10">
        <v>2.9434092437187805E-2</v>
      </c>
      <c r="N1103" s="11">
        <v>0.47217247026764264</v>
      </c>
      <c r="O1103" s="11">
        <v>2.251600044942572E-2</v>
      </c>
    </row>
    <row r="1104" spans="1:15" x14ac:dyDescent="0.2">
      <c r="A1104" s="4" t="s">
        <v>2211</v>
      </c>
      <c r="B1104" s="4" t="s">
        <v>2212</v>
      </c>
      <c r="C1104" s="5">
        <v>12.93</v>
      </c>
      <c r="D1104" s="6">
        <v>1</v>
      </c>
      <c r="E1104" s="6">
        <v>9</v>
      </c>
      <c r="F1104" s="6">
        <v>9</v>
      </c>
      <c r="G1104" s="6">
        <v>38</v>
      </c>
      <c r="H1104" s="10">
        <v>-8.7457383527961355E-3</v>
      </c>
      <c r="I1104" s="10">
        <v>8.3423955202413816E-2</v>
      </c>
      <c r="J1104" s="10">
        <v>0.11309138606299125</v>
      </c>
      <c r="K1104" s="10">
        <v>0.11090303911362406</v>
      </c>
      <c r="L1104" s="10">
        <v>0.10719212501346638</v>
      </c>
      <c r="M1104" s="10">
        <v>8.8363713915964842E-2</v>
      </c>
      <c r="N1104" s="11">
        <v>0.23958901838569496</v>
      </c>
      <c r="O1104" s="11">
        <v>7.2977478964522773E-3</v>
      </c>
    </row>
    <row r="1105" spans="1:15" x14ac:dyDescent="0.2">
      <c r="A1105" s="4" t="s">
        <v>2213</v>
      </c>
      <c r="B1105" s="4" t="s">
        <v>2214</v>
      </c>
      <c r="C1105" s="5">
        <v>16.21</v>
      </c>
      <c r="D1105" s="6">
        <v>1</v>
      </c>
      <c r="E1105" s="6">
        <v>5</v>
      </c>
      <c r="F1105" s="6">
        <v>5</v>
      </c>
      <c r="G1105" s="6">
        <v>28</v>
      </c>
      <c r="H1105" s="10">
        <v>0.10081569748560228</v>
      </c>
      <c r="I1105" s="10">
        <v>0.16407546958089422</v>
      </c>
      <c r="J1105" s="10">
        <v>1.7247509559915122E-3</v>
      </c>
      <c r="K1105" s="10">
        <v>5.088806961351304E-2</v>
      </c>
      <c r="L1105" s="10">
        <v>5.324913936011276E-2</v>
      </c>
      <c r="M1105" s="10">
        <v>0.12351771303022459</v>
      </c>
      <c r="N1105" s="11">
        <v>-0.15589666188829293</v>
      </c>
      <c r="O1105" s="11">
        <v>1.8133581219493759E-2</v>
      </c>
    </row>
    <row r="1106" spans="1:15" x14ac:dyDescent="0.2">
      <c r="A1106" s="4" t="s">
        <v>2215</v>
      </c>
      <c r="B1106" s="4" t="s">
        <v>2216</v>
      </c>
      <c r="C1106" s="5">
        <v>19.329999999999998</v>
      </c>
      <c r="D1106" s="6">
        <v>1</v>
      </c>
      <c r="E1106" s="6">
        <v>11</v>
      </c>
      <c r="F1106" s="6">
        <v>11</v>
      </c>
      <c r="G1106" s="6">
        <v>28</v>
      </c>
      <c r="H1106" s="10">
        <v>9.8815968946303304E-2</v>
      </c>
      <c r="I1106" s="10">
        <v>3.1711006008882853E-2</v>
      </c>
      <c r="J1106" s="10">
        <v>7.6072034193148716E-2</v>
      </c>
      <c r="K1106" s="10">
        <v>5.8141667550874875E-2</v>
      </c>
      <c r="L1106" s="10">
        <v>0.12080608717310251</v>
      </c>
      <c r="M1106" s="10">
        <v>0.10915716415270954</v>
      </c>
      <c r="N1106" s="11">
        <v>2.2592406319588452E-2</v>
      </c>
      <c r="O1106" s="11">
        <v>1.8412079176861316E-3</v>
      </c>
    </row>
    <row r="1107" spans="1:15" x14ac:dyDescent="0.2">
      <c r="A1107" s="4" t="s">
        <v>2217</v>
      </c>
      <c r="B1107" s="4" t="s">
        <v>2218</v>
      </c>
      <c r="C1107" s="5">
        <v>11.78</v>
      </c>
      <c r="D1107" s="6">
        <v>1</v>
      </c>
      <c r="E1107" s="6">
        <v>2</v>
      </c>
      <c r="F1107" s="6">
        <v>4</v>
      </c>
      <c r="G1107" s="6">
        <v>11</v>
      </c>
      <c r="H1107" s="10">
        <v>0.16142327828531158</v>
      </c>
      <c r="I1107" s="10">
        <v>0.10649445665232378</v>
      </c>
      <c r="J1107" s="10">
        <v>0.12515171820877044</v>
      </c>
      <c r="K1107" s="10">
        <v>0.12977220968006442</v>
      </c>
      <c r="L1107" s="10">
        <v>9.4947112862845701E-3</v>
      </c>
      <c r="M1107" s="10">
        <v>-3.7547461079497427E-2</v>
      </c>
      <c r="N1107" s="11">
        <v>0.17121045011856875</v>
      </c>
      <c r="O1107" s="11">
        <v>4.9307031257448258E-2</v>
      </c>
    </row>
    <row r="1108" spans="1:15" x14ac:dyDescent="0.2">
      <c r="A1108" s="4" t="s">
        <v>2219</v>
      </c>
      <c r="B1108" s="4" t="s">
        <v>2220</v>
      </c>
      <c r="C1108" s="5">
        <v>22.69</v>
      </c>
      <c r="D1108" s="6">
        <v>1</v>
      </c>
      <c r="E1108" s="6">
        <v>4</v>
      </c>
      <c r="F1108" s="6">
        <v>5</v>
      </c>
      <c r="G1108" s="6">
        <v>9</v>
      </c>
      <c r="H1108" s="10">
        <v>2.9180556886175643E-2</v>
      </c>
      <c r="I1108" s="10">
        <v>7.4903872051968884E-2</v>
      </c>
      <c r="J1108" s="10">
        <v>4.4054124698243678E-2</v>
      </c>
      <c r="K1108" s="10">
        <v>4.3865347140864895E-2</v>
      </c>
      <c r="L1108" s="10">
        <v>0.15622364059960706</v>
      </c>
      <c r="M1108" s="10">
        <v>0.14656461588409705</v>
      </c>
      <c r="N1108" s="11">
        <v>0.18834060540711284</v>
      </c>
      <c r="O1108" s="11">
        <v>1.4927342346603192E-2</v>
      </c>
    </row>
    <row r="1109" spans="1:15" x14ac:dyDescent="0.2">
      <c r="A1109" s="4" t="s">
        <v>2221</v>
      </c>
      <c r="B1109" s="4" t="s">
        <v>2222</v>
      </c>
      <c r="C1109" s="5">
        <v>42.69</v>
      </c>
      <c r="D1109" s="6">
        <v>1</v>
      </c>
      <c r="E1109" s="6">
        <v>25</v>
      </c>
      <c r="F1109" s="6">
        <v>25</v>
      </c>
      <c r="G1109" s="6">
        <v>202</v>
      </c>
      <c r="H1109" s="10">
        <v>0.15253655241374231</v>
      </c>
      <c r="I1109" s="10">
        <v>0.17409747354822919</v>
      </c>
      <c r="J1109" s="10">
        <v>8.6189347982231143E-2</v>
      </c>
      <c r="K1109" s="10">
        <v>3.9519280877740794E-2</v>
      </c>
      <c r="L1109" s="10">
        <v>4.1690119967040785E-2</v>
      </c>
      <c r="M1109" s="10">
        <v>2.7948107745571372E-3</v>
      </c>
      <c r="N1109" s="11">
        <v>0.26635791615470067</v>
      </c>
      <c r="O1109" s="11">
        <v>3.0824641482740049E-2</v>
      </c>
    </row>
    <row r="1110" spans="1:15" x14ac:dyDescent="0.2">
      <c r="A1110" s="4" t="s">
        <v>2223</v>
      </c>
      <c r="B1110" s="4" t="s">
        <v>2224</v>
      </c>
      <c r="C1110" s="5">
        <v>11.45</v>
      </c>
      <c r="D1110" s="6">
        <v>1</v>
      </c>
      <c r="E1110" s="6">
        <v>5</v>
      </c>
      <c r="F1110" s="6">
        <v>5</v>
      </c>
      <c r="G1110" s="6">
        <v>10</v>
      </c>
      <c r="H1110" s="10">
        <v>0.18367795208304749</v>
      </c>
      <c r="I1110" s="10">
        <v>0.13614313733348091</v>
      </c>
      <c r="J1110" s="10">
        <v>0.10113986724685864</v>
      </c>
      <c r="K1110" s="10">
        <v>5.0180230374792217E-2</v>
      </c>
      <c r="L1110" s="10">
        <v>-1.7855777482983146E-2</v>
      </c>
      <c r="M1110" s="10">
        <v>4.3878433871384612E-2</v>
      </c>
      <c r="N1110" s="11">
        <v>0.29919659627927281</v>
      </c>
      <c r="O1110" s="11">
        <v>3.7507344403716468E-2</v>
      </c>
    </row>
    <row r="1111" spans="1:15" x14ac:dyDescent="0.2">
      <c r="A1111" s="4" t="s">
        <v>2225</v>
      </c>
      <c r="B1111" s="4" t="s">
        <v>2226</v>
      </c>
      <c r="C1111" s="5">
        <v>26.98</v>
      </c>
      <c r="D1111" s="6">
        <v>1</v>
      </c>
      <c r="E1111" s="6">
        <v>4</v>
      </c>
      <c r="F1111" s="6">
        <v>4</v>
      </c>
      <c r="G1111" s="6">
        <v>9</v>
      </c>
      <c r="H1111" s="10">
        <v>2.0370433553340842E-2</v>
      </c>
      <c r="I1111" s="10">
        <v>0.21712554273298193</v>
      </c>
      <c r="J1111" s="10">
        <v>8.4180413350824712E-2</v>
      </c>
      <c r="K1111" s="10">
        <v>3.6036129483258642E-2</v>
      </c>
      <c r="L1111" s="10">
        <v>4.0992799237270026E-2</v>
      </c>
      <c r="M1111" s="10">
        <v>9.8479425273978058E-2</v>
      </c>
      <c r="N1111" s="11">
        <v>0.14804944696733302</v>
      </c>
      <c r="O1111" s="11">
        <v>3.7632073028851035E-2</v>
      </c>
    </row>
    <row r="1112" spans="1:15" x14ac:dyDescent="0.2">
      <c r="A1112" s="4" t="s">
        <v>2227</v>
      </c>
      <c r="B1112" s="4" t="s">
        <v>2228</v>
      </c>
      <c r="C1112" s="5">
        <v>16.52</v>
      </c>
      <c r="D1112" s="6">
        <v>1</v>
      </c>
      <c r="E1112" s="6">
        <v>7</v>
      </c>
      <c r="F1112" s="6">
        <v>8</v>
      </c>
      <c r="G1112" s="6">
        <v>20</v>
      </c>
      <c r="H1112" s="10">
        <v>6.1415072443575552E-2</v>
      </c>
      <c r="I1112" s="10">
        <v>0.14002937880225372</v>
      </c>
      <c r="J1112" s="10">
        <v>5.3599893701600322E-2</v>
      </c>
      <c r="K1112" s="10">
        <v>3.997501385890833E-2</v>
      </c>
      <c r="L1112" s="10">
        <v>0.1042284980841485</v>
      </c>
      <c r="M1112" s="10">
        <v>9.8030455425867025E-2</v>
      </c>
      <c r="N1112" s="11">
        <v>0.17680781561039557</v>
      </c>
      <c r="O1112" s="11">
        <v>2.9818087327365709E-3</v>
      </c>
    </row>
    <row r="1113" spans="1:15" x14ac:dyDescent="0.2">
      <c r="A1113" s="4" t="s">
        <v>2229</v>
      </c>
      <c r="B1113" s="4" t="s">
        <v>2230</v>
      </c>
      <c r="C1113" s="5">
        <v>24.53</v>
      </c>
      <c r="D1113" s="6">
        <v>1</v>
      </c>
      <c r="E1113" s="6">
        <v>3</v>
      </c>
      <c r="F1113" s="6">
        <v>3</v>
      </c>
      <c r="G1113" s="6">
        <v>30</v>
      </c>
      <c r="H1113" s="10">
        <v>5.8635581052910446E-2</v>
      </c>
      <c r="I1113" s="10">
        <v>0.17029223509763991</v>
      </c>
      <c r="J1113" s="10">
        <v>8.9824886424684669E-2</v>
      </c>
      <c r="K1113" s="10">
        <v>8.8862419452866256E-2</v>
      </c>
      <c r="L1113" s="10">
        <v>3.1228670366971689E-2</v>
      </c>
      <c r="M1113" s="10">
        <v>5.8921071183184501E-2</v>
      </c>
      <c r="N1113" s="11">
        <v>0.34230088360214411</v>
      </c>
      <c r="O1113" s="11">
        <v>8.2701341546544127E-3</v>
      </c>
    </row>
    <row r="1114" spans="1:15" x14ac:dyDescent="0.2">
      <c r="A1114" s="4" t="s">
        <v>2231</v>
      </c>
      <c r="B1114" s="4" t="s">
        <v>2232</v>
      </c>
      <c r="C1114" s="5">
        <v>6.47</v>
      </c>
      <c r="D1114" s="6">
        <v>1</v>
      </c>
      <c r="E1114" s="6">
        <v>3</v>
      </c>
      <c r="F1114" s="6">
        <v>4</v>
      </c>
      <c r="G1114" s="6">
        <v>17</v>
      </c>
      <c r="H1114" s="10">
        <v>1.5712197639765348E-3</v>
      </c>
      <c r="I1114" s="10">
        <v>0.10218860535487007</v>
      </c>
      <c r="J1114" s="10">
        <v>6.4139890350612067E-3</v>
      </c>
      <c r="K1114" s="10">
        <v>8.6986891230458344E-2</v>
      </c>
      <c r="L1114" s="10">
        <v>0.12254446912641727</v>
      </c>
      <c r="M1114" s="10">
        <v>0.17843353140353113</v>
      </c>
      <c r="N1114" s="11">
        <v>0.11007120229218656</v>
      </c>
      <c r="O1114" s="11">
        <v>3.1405185942799112E-2</v>
      </c>
    </row>
    <row r="1115" spans="1:15" x14ac:dyDescent="0.2">
      <c r="A1115" s="4" t="s">
        <v>2233</v>
      </c>
      <c r="B1115" s="4" t="s">
        <v>2234</v>
      </c>
      <c r="C1115" s="5">
        <v>26.94</v>
      </c>
      <c r="D1115" s="6">
        <v>1</v>
      </c>
      <c r="E1115" s="6">
        <v>6</v>
      </c>
      <c r="F1115" s="6">
        <v>6</v>
      </c>
      <c r="G1115" s="6">
        <v>21</v>
      </c>
      <c r="H1115" s="10">
        <v>1.3456759548250189E-2</v>
      </c>
      <c r="I1115" s="10">
        <v>0.10458117756956073</v>
      </c>
      <c r="J1115" s="10">
        <v>8.4625116625227106E-2</v>
      </c>
      <c r="K1115" s="10">
        <v>5.0742688992719998E-2</v>
      </c>
      <c r="L1115" s="10">
        <v>0.13153415027371906</v>
      </c>
      <c r="M1115" s="10">
        <v>0.11356364829527502</v>
      </c>
      <c r="N1115" s="11">
        <v>0.14922416154018522</v>
      </c>
      <c r="O1115" s="11">
        <v>5.6524111682633776E-3</v>
      </c>
    </row>
    <row r="1116" spans="1:15" x14ac:dyDescent="0.2">
      <c r="A1116" s="4" t="s">
        <v>2235</v>
      </c>
      <c r="B1116" s="4" t="s">
        <v>2236</v>
      </c>
      <c r="C1116" s="5">
        <v>1.55</v>
      </c>
      <c r="D1116" s="6">
        <v>1</v>
      </c>
      <c r="E1116" s="6">
        <v>3</v>
      </c>
      <c r="F1116" s="6">
        <v>4</v>
      </c>
      <c r="G1116" s="6">
        <v>8</v>
      </c>
      <c r="H1116" s="10">
        <v>0.11629940759662603</v>
      </c>
      <c r="I1116" s="10">
        <v>6.6699967061848955E-2</v>
      </c>
      <c r="J1116" s="10">
        <v>1.4977657802881917E-2</v>
      </c>
      <c r="K1116" s="10">
        <v>2.6015526322349616E-2</v>
      </c>
      <c r="L1116" s="10">
        <v>7.0324723194431032E-2</v>
      </c>
      <c r="M1116" s="10">
        <v>0.20535316106711932</v>
      </c>
      <c r="N1116" s="11">
        <v>-0.21275865185616225</v>
      </c>
      <c r="O1116" s="11">
        <v>3.2962334650081915E-2</v>
      </c>
    </row>
    <row r="1117" spans="1:15" x14ac:dyDescent="0.2">
      <c r="A1117" s="4" t="s">
        <v>2237</v>
      </c>
      <c r="B1117" s="4" t="s">
        <v>2238</v>
      </c>
      <c r="C1117" s="5">
        <v>18.559999999999999</v>
      </c>
      <c r="D1117" s="6">
        <v>1</v>
      </c>
      <c r="E1117" s="6">
        <v>7</v>
      </c>
      <c r="F1117" s="6">
        <v>8</v>
      </c>
      <c r="G1117" s="6">
        <v>30</v>
      </c>
      <c r="H1117" s="10">
        <v>9.8666887597105388E-2</v>
      </c>
      <c r="I1117" s="10">
        <v>5.7883354395629083E-2</v>
      </c>
      <c r="J1117" s="10">
        <v>0.14725870391354962</v>
      </c>
      <c r="K1117" s="10">
        <v>8.029915441462987E-2</v>
      </c>
      <c r="L1117" s="10">
        <v>9.0191305993562579E-2</v>
      </c>
      <c r="M1117" s="10">
        <v>2.5430577645604895E-2</v>
      </c>
      <c r="N1117" s="11">
        <v>0.17716885815795813</v>
      </c>
      <c r="O1117" s="11">
        <v>4.1617886014921994E-3</v>
      </c>
    </row>
    <row r="1118" spans="1:15" x14ac:dyDescent="0.2">
      <c r="A1118" s="4" t="s">
        <v>2239</v>
      </c>
      <c r="B1118" s="4" t="s">
        <v>2240</v>
      </c>
      <c r="C1118" s="5">
        <v>32.89</v>
      </c>
      <c r="D1118" s="6">
        <v>1</v>
      </c>
      <c r="E1118" s="6">
        <v>8</v>
      </c>
      <c r="F1118" s="6">
        <v>8</v>
      </c>
      <c r="G1118" s="6">
        <v>57</v>
      </c>
      <c r="H1118" s="10">
        <v>6.0076687920250615E-2</v>
      </c>
      <c r="I1118" s="10">
        <v>0.15703974428741113</v>
      </c>
      <c r="J1118" s="10">
        <v>1.8893060221943356E-2</v>
      </c>
      <c r="K1118" s="10">
        <v>-8.5848733097879104E-3</v>
      </c>
      <c r="L1118" s="10">
        <v>0.16476765706500468</v>
      </c>
      <c r="M1118" s="10">
        <v>0.1075868859631607</v>
      </c>
      <c r="N1118" s="11">
        <v>0.28138675856635487</v>
      </c>
      <c r="O1118" s="11">
        <v>3.6217746248670198E-2</v>
      </c>
    </row>
    <row r="1119" spans="1:15" x14ac:dyDescent="0.2">
      <c r="A1119" s="4" t="s">
        <v>2241</v>
      </c>
      <c r="B1119" s="4" t="s">
        <v>2242</v>
      </c>
      <c r="C1119" s="5">
        <v>65.69</v>
      </c>
      <c r="D1119" s="6">
        <v>2</v>
      </c>
      <c r="E1119" s="6">
        <v>26</v>
      </c>
      <c r="F1119" s="6">
        <v>27</v>
      </c>
      <c r="G1119" s="6">
        <v>370</v>
      </c>
      <c r="H1119" s="10">
        <v>0.11429842739907127</v>
      </c>
      <c r="I1119" s="10">
        <v>0.17773593155839562</v>
      </c>
      <c r="J1119" s="10">
        <v>6.7073429890245992E-2</v>
      </c>
      <c r="K1119" s="10">
        <v>3.9537782310605049E-2</v>
      </c>
      <c r="L1119" s="10">
        <v>7.7819924916080599E-2</v>
      </c>
      <c r="M1119" s="10">
        <v>2.3636033940617241E-2</v>
      </c>
      <c r="N1119" s="11">
        <v>0.32582100792606972</v>
      </c>
      <c r="O1119" s="11">
        <v>1.4754083744335742E-2</v>
      </c>
    </row>
    <row r="1120" spans="1:15" x14ac:dyDescent="0.2">
      <c r="A1120" s="4" t="s">
        <v>2243</v>
      </c>
      <c r="B1120" s="4" t="s">
        <v>2244</v>
      </c>
      <c r="C1120" s="5">
        <v>30.58</v>
      </c>
      <c r="D1120" s="6">
        <v>1</v>
      </c>
      <c r="E1120" s="6">
        <v>9</v>
      </c>
      <c r="F1120" s="6">
        <v>9</v>
      </c>
      <c r="G1120" s="6">
        <v>73</v>
      </c>
      <c r="H1120" s="10">
        <v>0.10916391104734195</v>
      </c>
      <c r="I1120" s="10">
        <v>0.20352669613106733</v>
      </c>
      <c r="J1120" s="10">
        <v>4.3384064821228981E-2</v>
      </c>
      <c r="K1120" s="10">
        <v>2.0972846157672195E-2</v>
      </c>
      <c r="L1120" s="10">
        <v>8.3468645709692951E-2</v>
      </c>
      <c r="M1120" s="10">
        <v>3.9737782150930614E-2</v>
      </c>
      <c r="N1120" s="11">
        <v>0.46251413345930648</v>
      </c>
      <c r="O1120" s="11">
        <v>2.8602856421869823E-2</v>
      </c>
    </row>
    <row r="1121" spans="1:15" x14ac:dyDescent="0.2">
      <c r="A1121" s="4" t="s">
        <v>2245</v>
      </c>
      <c r="B1121" s="4" t="s">
        <v>2246</v>
      </c>
      <c r="C1121" s="5">
        <v>34.72</v>
      </c>
      <c r="D1121" s="6">
        <v>1</v>
      </c>
      <c r="E1121" s="6">
        <v>13</v>
      </c>
      <c r="F1121" s="6">
        <v>13</v>
      </c>
      <c r="G1121" s="6">
        <v>101</v>
      </c>
      <c r="H1121" s="10">
        <v>0.11453980610236417</v>
      </c>
      <c r="I1121" s="10">
        <v>8.5936664823253017E-2</v>
      </c>
      <c r="J1121" s="10">
        <v>9.8321130261381035E-2</v>
      </c>
      <c r="K1121" s="10">
        <v>4.6692818749985154E-2</v>
      </c>
      <c r="L1121" s="10">
        <v>0.11189517817748214</v>
      </c>
      <c r="M1121" s="10">
        <v>4.3756556950990864E-2</v>
      </c>
      <c r="N1121" s="11">
        <v>0.29036747547300967</v>
      </c>
      <c r="O1121" s="11">
        <v>1.2726130277603452E-3</v>
      </c>
    </row>
    <row r="1122" spans="1:15" x14ac:dyDescent="0.2">
      <c r="A1122" s="4" t="s">
        <v>2247</v>
      </c>
      <c r="B1122" s="4" t="s">
        <v>2248</v>
      </c>
      <c r="C1122" s="5">
        <v>45.48</v>
      </c>
      <c r="D1122" s="6">
        <v>1</v>
      </c>
      <c r="E1122" s="6">
        <v>13</v>
      </c>
      <c r="F1122" s="6">
        <v>13</v>
      </c>
      <c r="G1122" s="6">
        <v>68</v>
      </c>
      <c r="H1122" s="10">
        <v>8.402232953778746E-2</v>
      </c>
      <c r="I1122" s="10">
        <v>0.13324900608123647</v>
      </c>
      <c r="J1122" s="10">
        <v>0.11250085303251656</v>
      </c>
      <c r="K1122" s="10">
        <v>8.1666001605927505E-2</v>
      </c>
      <c r="L1122" s="10">
        <v>6.1911385542000978E-2</v>
      </c>
      <c r="M1122" s="10">
        <v>3.0035510885472291E-2</v>
      </c>
      <c r="N1122" s="11">
        <v>-2.1412214497362827E-2</v>
      </c>
      <c r="O1122" s="11">
        <v>2.4346026939828205E-3</v>
      </c>
    </row>
    <row r="1123" spans="1:15" x14ac:dyDescent="0.2">
      <c r="A1123" s="4" t="s">
        <v>2249</v>
      </c>
      <c r="B1123" s="4" t="s">
        <v>2250</v>
      </c>
      <c r="C1123" s="5">
        <v>32.590000000000003</v>
      </c>
      <c r="D1123" s="6">
        <v>1</v>
      </c>
      <c r="E1123" s="6">
        <v>7</v>
      </c>
      <c r="F1123" s="6">
        <v>7</v>
      </c>
      <c r="G1123" s="6">
        <v>22</v>
      </c>
      <c r="H1123" s="10">
        <v>5.6692295241746508E-2</v>
      </c>
      <c r="I1123" s="10">
        <v>0.17223736007107301</v>
      </c>
      <c r="J1123" s="10">
        <v>4.1738429188412543E-2</v>
      </c>
      <c r="K1123" s="10">
        <v>-7.996539050653808E-3</v>
      </c>
      <c r="L1123" s="10">
        <v>0.1323576252771993</v>
      </c>
      <c r="M1123" s="10">
        <v>0.10882819853440198</v>
      </c>
      <c r="N1123" s="11">
        <v>1.5371433556477786E-2</v>
      </c>
      <c r="O1123" s="11">
        <v>2.6257739363172144E-2</v>
      </c>
    </row>
    <row r="1124" spans="1:15" x14ac:dyDescent="0.2">
      <c r="A1124" s="4" t="s">
        <v>2251</v>
      </c>
      <c r="B1124" s="4" t="s">
        <v>2252</v>
      </c>
      <c r="C1124" s="5">
        <v>48.83</v>
      </c>
      <c r="D1124" s="6">
        <v>1</v>
      </c>
      <c r="E1124" s="6">
        <v>33</v>
      </c>
      <c r="F1124" s="6">
        <v>33</v>
      </c>
      <c r="G1124" s="6">
        <v>257</v>
      </c>
      <c r="H1124" s="10">
        <v>0.13096117792037865</v>
      </c>
      <c r="I1124" s="10">
        <v>0.14600920653683977</v>
      </c>
      <c r="J1124" s="10">
        <v>7.1624610016548282E-2</v>
      </c>
      <c r="K1124" s="10">
        <v>4.9934141331189549E-2</v>
      </c>
      <c r="L1124" s="10">
        <v>6.5668816756161943E-2</v>
      </c>
      <c r="M1124" s="10">
        <v>4.1135141170520355E-2</v>
      </c>
      <c r="N1124" s="11">
        <v>0.53874200643001358</v>
      </c>
      <c r="O1124" s="11">
        <v>5.2257119944274129E-3</v>
      </c>
    </row>
    <row r="1125" spans="1:15" x14ac:dyDescent="0.2">
      <c r="A1125" s="4" t="s">
        <v>2253</v>
      </c>
      <c r="B1125" s="4" t="s">
        <v>2254</v>
      </c>
      <c r="C1125" s="5">
        <v>60.57</v>
      </c>
      <c r="D1125" s="6">
        <v>1</v>
      </c>
      <c r="E1125" s="6">
        <v>11</v>
      </c>
      <c r="F1125" s="6">
        <v>12</v>
      </c>
      <c r="G1125" s="6">
        <v>56</v>
      </c>
      <c r="H1125" s="10">
        <v>0.11666047887269704</v>
      </c>
      <c r="I1125" s="10">
        <v>0.16627155628427415</v>
      </c>
      <c r="J1125" s="10">
        <v>0.11985438539513105</v>
      </c>
      <c r="K1125" s="10">
        <v>3.3426517632485678E-2</v>
      </c>
      <c r="L1125" s="10">
        <v>9.0662959900146056E-2</v>
      </c>
      <c r="M1125" s="10">
        <v>-2.1412341184892301E-2</v>
      </c>
      <c r="N1125" s="11">
        <v>0.25815003811785064</v>
      </c>
      <c r="O1125" s="11">
        <v>2.8309413830660258E-2</v>
      </c>
    </row>
    <row r="1126" spans="1:15" x14ac:dyDescent="0.2">
      <c r="A1126" s="4" t="s">
        <v>2255</v>
      </c>
      <c r="B1126" s="4" t="s">
        <v>2256</v>
      </c>
      <c r="C1126" s="5">
        <v>29.12</v>
      </c>
      <c r="D1126" s="6">
        <v>1</v>
      </c>
      <c r="E1126" s="6">
        <v>7</v>
      </c>
      <c r="F1126" s="6">
        <v>7</v>
      </c>
      <c r="G1126" s="6">
        <v>21</v>
      </c>
      <c r="H1126" s="10">
        <v>0.15087285763007821</v>
      </c>
      <c r="I1126" s="10">
        <v>0.20637662882117513</v>
      </c>
      <c r="J1126" s="10">
        <v>7.1677911577464698E-2</v>
      </c>
      <c r="K1126" s="10">
        <v>3.3605702503397984E-2</v>
      </c>
      <c r="L1126" s="10">
        <v>4.7572559199714273E-2</v>
      </c>
      <c r="M1126" s="10">
        <v>-4.1595904379313998E-3</v>
      </c>
      <c r="N1126" s="11">
        <v>0.26209003882809323</v>
      </c>
      <c r="O1126" s="11">
        <v>4.7485850276080009E-2</v>
      </c>
    </row>
    <row r="1127" spans="1:15" x14ac:dyDescent="0.2">
      <c r="A1127" s="4" t="s">
        <v>2257</v>
      </c>
      <c r="B1127" s="4" t="s">
        <v>2258</v>
      </c>
      <c r="C1127" s="5">
        <v>20.28</v>
      </c>
      <c r="D1127" s="6">
        <v>1</v>
      </c>
      <c r="E1127" s="6">
        <v>4</v>
      </c>
      <c r="F1127" s="6">
        <v>4</v>
      </c>
      <c r="G1127" s="6">
        <v>20</v>
      </c>
      <c r="H1127" s="10">
        <v>2.4006464677764558E-2</v>
      </c>
      <c r="I1127" s="10">
        <v>0.17688157592236389</v>
      </c>
      <c r="J1127" s="10">
        <v>0.11372699027145571</v>
      </c>
      <c r="K1127" s="10">
        <v>0.10062557797231771</v>
      </c>
      <c r="L1127" s="10">
        <v>6.9724390158635505E-2</v>
      </c>
      <c r="M1127" s="10">
        <v>2.1044488749870208E-2</v>
      </c>
      <c r="N1127" s="11">
        <v>0.62615806129148399</v>
      </c>
      <c r="O1127" s="11">
        <v>1.7535372504061154E-2</v>
      </c>
    </row>
    <row r="1128" spans="1:15" x14ac:dyDescent="0.2">
      <c r="A1128" s="4" t="s">
        <v>2259</v>
      </c>
      <c r="B1128" s="4" t="s">
        <v>2260</v>
      </c>
      <c r="C1128" s="5">
        <v>36.11</v>
      </c>
      <c r="D1128" s="6">
        <v>1</v>
      </c>
      <c r="E1128" s="6">
        <v>3</v>
      </c>
      <c r="F1128" s="6">
        <v>3</v>
      </c>
      <c r="G1128" s="6">
        <v>10</v>
      </c>
      <c r="H1128" s="10">
        <v>8.4405844734346577E-2</v>
      </c>
      <c r="I1128" s="10">
        <v>0.12588079250832104</v>
      </c>
      <c r="J1128" s="10">
        <v>0.11511656894581157</v>
      </c>
      <c r="K1128" s="10">
        <v>-5.8468442067562083E-2</v>
      </c>
      <c r="L1128" s="10">
        <v>0.1769866344069147</v>
      </c>
      <c r="M1128" s="10">
        <v>6.2319759617185604E-2</v>
      </c>
      <c r="N1128" s="11">
        <v>-0.11871401174291256</v>
      </c>
      <c r="O1128" s="11">
        <v>4.9554876523579296E-2</v>
      </c>
    </row>
    <row r="1129" spans="1:15" x14ac:dyDescent="0.2">
      <c r="A1129" s="4" t="s">
        <v>2261</v>
      </c>
      <c r="B1129" s="4" t="s">
        <v>2262</v>
      </c>
      <c r="C1129" s="5">
        <v>26.45</v>
      </c>
      <c r="D1129" s="6">
        <v>1</v>
      </c>
      <c r="E1129" s="6">
        <v>7</v>
      </c>
      <c r="F1129" s="6">
        <v>7</v>
      </c>
      <c r="G1129" s="6">
        <v>51</v>
      </c>
      <c r="H1129" s="10">
        <v>0.17251600804248704</v>
      </c>
      <c r="I1129" s="10">
        <v>8.8579172233691619E-2</v>
      </c>
      <c r="J1129" s="10">
        <v>0.11174505140655304</v>
      </c>
      <c r="K1129" s="10">
        <v>6.5475137223313523E-2</v>
      </c>
      <c r="L1129" s="10">
        <v>6.0016796612353249E-2</v>
      </c>
      <c r="M1129" s="10">
        <v>8.8073225324363166E-3</v>
      </c>
      <c r="N1129" s="11">
        <v>0.26858649275716728</v>
      </c>
      <c r="O1129" s="11">
        <v>1.3218940156046332E-2</v>
      </c>
    </row>
    <row r="1130" spans="1:15" x14ac:dyDescent="0.2">
      <c r="A1130" s="4" t="s">
        <v>2263</v>
      </c>
      <c r="B1130" s="4" t="s">
        <v>2264</v>
      </c>
      <c r="C1130" s="5">
        <v>21.67</v>
      </c>
      <c r="D1130" s="6">
        <v>1</v>
      </c>
      <c r="E1130" s="6">
        <v>12</v>
      </c>
      <c r="F1130" s="6">
        <v>12</v>
      </c>
      <c r="G1130" s="6">
        <v>44</v>
      </c>
      <c r="H1130" s="10">
        <v>-4.8199259889193302E-3</v>
      </c>
      <c r="I1130" s="10">
        <v>-2.0710939772548807E-2</v>
      </c>
      <c r="J1130" s="10">
        <v>9.4012859909081897E-2</v>
      </c>
      <c r="K1130" s="10">
        <v>0.10448007648107696</v>
      </c>
      <c r="L1130" s="10">
        <v>0.17564585401449004</v>
      </c>
      <c r="M1130" s="10">
        <v>0.15861372195445039</v>
      </c>
      <c r="N1130" s="11">
        <v>1.0382305158172397E-2</v>
      </c>
      <c r="O1130" s="11">
        <v>5.2150429040762891E-2</v>
      </c>
    </row>
    <row r="1131" spans="1:15" x14ac:dyDescent="0.2">
      <c r="A1131" s="4" t="s">
        <v>2265</v>
      </c>
      <c r="B1131" s="4" t="s">
        <v>2266</v>
      </c>
      <c r="C1131" s="5">
        <v>18.32</v>
      </c>
      <c r="D1131" s="6">
        <v>1</v>
      </c>
      <c r="E1131" s="6">
        <v>8</v>
      </c>
      <c r="F1131" s="6">
        <v>8</v>
      </c>
      <c r="G1131" s="6">
        <v>24</v>
      </c>
      <c r="H1131" s="10">
        <v>2.8566327724401739E-2</v>
      </c>
      <c r="I1131" s="10">
        <v>5.7987287859431982E-2</v>
      </c>
      <c r="J1131" s="10">
        <v>9.9422170573725002E-2</v>
      </c>
      <c r="K1131" s="10">
        <v>8.1160436840685218E-2</v>
      </c>
      <c r="L1131" s="10">
        <v>0.12464359057709741</v>
      </c>
      <c r="M1131" s="10">
        <v>0.11642428801224658</v>
      </c>
      <c r="N1131" s="11">
        <v>0.31056020351031155</v>
      </c>
      <c r="O1131" s="11">
        <v>2.3752215140370263E-3</v>
      </c>
    </row>
    <row r="1132" spans="1:15" x14ac:dyDescent="0.2">
      <c r="A1132" s="4" t="s">
        <v>2267</v>
      </c>
      <c r="B1132" s="4" t="s">
        <v>2268</v>
      </c>
      <c r="C1132" s="5">
        <v>36.46</v>
      </c>
      <c r="D1132" s="6">
        <v>1</v>
      </c>
      <c r="E1132" s="6">
        <v>28</v>
      </c>
      <c r="F1132" s="6">
        <v>28</v>
      </c>
      <c r="G1132" s="6">
        <v>305</v>
      </c>
      <c r="H1132" s="10">
        <v>0.13060871506455493</v>
      </c>
      <c r="I1132" s="10">
        <v>9.7918881648308115E-2</v>
      </c>
      <c r="J1132" s="10">
        <v>9.8360310192765643E-2</v>
      </c>
      <c r="K1132" s="10">
        <v>4.1442226611789493E-2</v>
      </c>
      <c r="L1132" s="10">
        <v>9.8109903945265989E-2</v>
      </c>
      <c r="M1132" s="10">
        <v>4.2032376204859188E-2</v>
      </c>
      <c r="N1132" s="11">
        <v>0.28492929049132487</v>
      </c>
      <c r="O1132" s="11">
        <v>2.0999073191848698E-3</v>
      </c>
    </row>
    <row r="1133" spans="1:15" x14ac:dyDescent="0.2">
      <c r="A1133" s="4" t="s">
        <v>2269</v>
      </c>
      <c r="B1133" s="4" t="s">
        <v>2270</v>
      </c>
      <c r="C1133" s="5">
        <v>46.2</v>
      </c>
      <c r="D1133" s="6">
        <v>1</v>
      </c>
      <c r="E1133" s="6">
        <v>7</v>
      </c>
      <c r="F1133" s="6">
        <v>7</v>
      </c>
      <c r="G1133" s="6">
        <v>49</v>
      </c>
      <c r="H1133" s="10">
        <v>6.2588047507689717E-2</v>
      </c>
      <c r="I1133" s="10">
        <v>0.17305345462746921</v>
      </c>
      <c r="J1133" s="10">
        <v>0.12602993228410342</v>
      </c>
      <c r="K1133" s="10">
        <v>5.2907889830922941E-2</v>
      </c>
      <c r="L1133" s="10">
        <v>6.8673875929378347E-2</v>
      </c>
      <c r="M1133" s="10">
        <v>2.6120779484702403E-2</v>
      </c>
      <c r="N1133" s="11">
        <v>0.52432556794276086</v>
      </c>
      <c r="O1133" s="11">
        <v>1.2186812209895519E-2</v>
      </c>
    </row>
    <row r="1134" spans="1:15" x14ac:dyDescent="0.2">
      <c r="A1134" s="4" t="s">
        <v>2271</v>
      </c>
      <c r="B1134" s="4" t="s">
        <v>2272</v>
      </c>
      <c r="C1134" s="5">
        <v>46.43</v>
      </c>
      <c r="D1134" s="6">
        <v>1</v>
      </c>
      <c r="E1134" s="6">
        <v>22</v>
      </c>
      <c r="F1134" s="6">
        <v>23</v>
      </c>
      <c r="G1134" s="6">
        <v>125</v>
      </c>
      <c r="H1134" s="10">
        <v>4.4165216193546852E-2</v>
      </c>
      <c r="I1134" s="10">
        <v>0.13166591072669248</v>
      </c>
      <c r="J1134" s="10">
        <v>8.9469268183582681E-2</v>
      </c>
      <c r="K1134" s="10">
        <v>5.0210152847922761E-2</v>
      </c>
      <c r="L1134" s="10">
        <v>0.1165072339781176</v>
      </c>
      <c r="M1134" s="10">
        <v>7.7755845270828003E-2</v>
      </c>
      <c r="N1134" s="11">
        <v>3.6964475802570049E-2</v>
      </c>
      <c r="O1134" s="11">
        <v>1.9190818660781894E-3</v>
      </c>
    </row>
    <row r="1135" spans="1:15" x14ac:dyDescent="0.2">
      <c r="A1135" s="4" t="s">
        <v>2273</v>
      </c>
      <c r="B1135" s="4" t="s">
        <v>2274</v>
      </c>
      <c r="C1135" s="5">
        <v>38.159999999999997</v>
      </c>
      <c r="D1135" s="6">
        <v>1</v>
      </c>
      <c r="E1135" s="6">
        <v>4</v>
      </c>
      <c r="F1135" s="6">
        <v>4</v>
      </c>
      <c r="G1135" s="6">
        <v>16</v>
      </c>
      <c r="H1135" s="10">
        <v>0.20383757866151672</v>
      </c>
      <c r="I1135" s="10">
        <v>9.0789652606398041E-2</v>
      </c>
      <c r="J1135" s="10">
        <v>0.13118123225769301</v>
      </c>
      <c r="K1135" s="10">
        <v>9.7194590449872859E-2</v>
      </c>
      <c r="L1135" s="10">
        <v>1.4974201703281084E-2</v>
      </c>
      <c r="M1135" s="10">
        <v>-2.8011061493755835E-2</v>
      </c>
      <c r="N1135" s="11">
        <v>7.1558286227342977E-2</v>
      </c>
      <c r="O1135" s="11">
        <v>5.3139279781022696E-2</v>
      </c>
    </row>
    <row r="1136" spans="1:15" x14ac:dyDescent="0.2">
      <c r="A1136" s="4" t="s">
        <v>2275</v>
      </c>
      <c r="B1136" s="4" t="s">
        <v>2276</v>
      </c>
      <c r="C1136" s="5">
        <v>20.99</v>
      </c>
      <c r="D1136" s="6">
        <v>1</v>
      </c>
      <c r="E1136" s="6">
        <v>4</v>
      </c>
      <c r="F1136" s="6">
        <v>5</v>
      </c>
      <c r="G1136" s="6">
        <v>27</v>
      </c>
      <c r="H1136" s="10">
        <v>3.9994279290157628E-2</v>
      </c>
      <c r="I1136" s="10">
        <v>0.17158326497189721</v>
      </c>
      <c r="J1136" s="10">
        <v>4.751479162784087E-2</v>
      </c>
      <c r="K1136" s="10">
        <v>4.7927889267247302E-2</v>
      </c>
      <c r="L1136" s="10">
        <v>0.10804295546513627</v>
      </c>
      <c r="M1136" s="10">
        <v>9.5005554959807809E-2</v>
      </c>
      <c r="N1136" s="11">
        <v>0.26445114529162245</v>
      </c>
      <c r="O1136" s="11">
        <v>9.4060025875464352E-3</v>
      </c>
    </row>
    <row r="1137" spans="1:15" x14ac:dyDescent="0.2">
      <c r="A1137" s="4" t="s">
        <v>2277</v>
      </c>
      <c r="B1137" s="4" t="s">
        <v>2278</v>
      </c>
      <c r="C1137" s="5">
        <v>72.41</v>
      </c>
      <c r="D1137" s="6">
        <v>1</v>
      </c>
      <c r="E1137" s="6">
        <v>24</v>
      </c>
      <c r="F1137" s="6">
        <v>24</v>
      </c>
      <c r="G1137" s="6">
        <v>348</v>
      </c>
      <c r="H1137" s="10">
        <v>0.10081736306713125</v>
      </c>
      <c r="I1137" s="10">
        <v>0.14317180943362401</v>
      </c>
      <c r="J1137" s="10">
        <v>6.8743880902883761E-2</v>
      </c>
      <c r="K1137" s="10">
        <v>6.4601917626191996E-2</v>
      </c>
      <c r="L1137" s="10">
        <v>7.7606403594585691E-2</v>
      </c>
      <c r="M1137" s="10">
        <v>5.5856084958028067E-2</v>
      </c>
      <c r="N1137" s="11">
        <v>0.30024328054181099</v>
      </c>
      <c r="O1137" s="11">
        <v>1.3280049805997843E-3</v>
      </c>
    </row>
    <row r="1138" spans="1:15" x14ac:dyDescent="0.2">
      <c r="A1138" s="4" t="s">
        <v>2279</v>
      </c>
      <c r="B1138" s="4" t="s">
        <v>2280</v>
      </c>
      <c r="C1138" s="5">
        <v>8.1300000000000008</v>
      </c>
      <c r="D1138" s="6">
        <v>1</v>
      </c>
      <c r="E1138" s="6">
        <v>12</v>
      </c>
      <c r="F1138" s="6">
        <v>12</v>
      </c>
      <c r="G1138" s="6">
        <v>26</v>
      </c>
      <c r="H1138" s="10">
        <v>0.10455321113964733</v>
      </c>
      <c r="I1138" s="10">
        <v>0.18737214146204112</v>
      </c>
      <c r="J1138" s="10">
        <v>8.2071609886703954E-3</v>
      </c>
      <c r="K1138" s="10">
        <v>7.9829144278749584E-2</v>
      </c>
      <c r="L1138" s="10">
        <v>3.8122549678832378E-2</v>
      </c>
      <c r="M1138" s="10">
        <v>9.2951560407307135E-2</v>
      </c>
      <c r="N1138" s="11">
        <v>-0.80795056951000788</v>
      </c>
      <c r="O1138" s="11">
        <v>1.966870276181705E-2</v>
      </c>
    </row>
    <row r="1139" spans="1:15" x14ac:dyDescent="0.2">
      <c r="A1139" s="4" t="s">
        <v>2281</v>
      </c>
      <c r="B1139" s="4" t="s">
        <v>2282</v>
      </c>
      <c r="C1139" s="5">
        <v>20</v>
      </c>
      <c r="D1139" s="6">
        <v>1</v>
      </c>
      <c r="E1139" s="6">
        <v>4</v>
      </c>
      <c r="F1139" s="6">
        <v>4</v>
      </c>
      <c r="G1139" s="6">
        <v>26</v>
      </c>
      <c r="H1139" s="10">
        <v>9.1866334037797981E-2</v>
      </c>
      <c r="I1139" s="10">
        <v>0.20517412343838909</v>
      </c>
      <c r="J1139" s="10">
        <v>7.5992024341382317E-2</v>
      </c>
      <c r="K1139" s="10">
        <v>3.7703133093159272E-2</v>
      </c>
      <c r="L1139" s="10">
        <v>5.4355739131868176E-2</v>
      </c>
      <c r="M1139" s="10">
        <v>4.5974264645577176E-2</v>
      </c>
      <c r="N1139" s="11">
        <v>0.29893213246617328</v>
      </c>
      <c r="O1139" s="11">
        <v>2.0088002543815812E-2</v>
      </c>
    </row>
    <row r="1140" spans="1:15" x14ac:dyDescent="0.2">
      <c r="A1140" s="4" t="s">
        <v>2283</v>
      </c>
      <c r="B1140" s="4" t="s">
        <v>2284</v>
      </c>
      <c r="C1140" s="5">
        <v>39.81</v>
      </c>
      <c r="D1140" s="6">
        <v>1</v>
      </c>
      <c r="E1140" s="6">
        <v>7</v>
      </c>
      <c r="F1140" s="6">
        <v>7</v>
      </c>
      <c r="G1140" s="6">
        <v>49</v>
      </c>
      <c r="H1140" s="10">
        <v>8.6540816022946554E-2</v>
      </c>
      <c r="I1140" s="10">
        <v>0.23390625842552715</v>
      </c>
      <c r="J1140" s="10">
        <v>1.5578547105268804E-2</v>
      </c>
      <c r="K1140" s="10">
        <v>3.525318203115306E-2</v>
      </c>
      <c r="L1140" s="10">
        <v>6.8980669705664147E-2</v>
      </c>
      <c r="M1140" s="10">
        <v>7.1432357427172827E-2</v>
      </c>
      <c r="N1140" s="11">
        <v>0.3494734131420198</v>
      </c>
      <c r="O1140" s="11">
        <v>4.2737149327384684E-2</v>
      </c>
    </row>
    <row r="1141" spans="1:15" x14ac:dyDescent="0.2">
      <c r="A1141" s="4" t="s">
        <v>2285</v>
      </c>
      <c r="B1141" s="4" t="s">
        <v>2286</v>
      </c>
      <c r="C1141" s="5">
        <v>25.29</v>
      </c>
      <c r="D1141" s="6">
        <v>1</v>
      </c>
      <c r="E1141" s="6">
        <v>11</v>
      </c>
      <c r="F1141" s="6">
        <v>12</v>
      </c>
      <c r="G1141" s="6">
        <v>40</v>
      </c>
      <c r="H1141" s="10">
        <v>6.2939255724499918E-2</v>
      </c>
      <c r="I1141" s="10">
        <v>5.0152135166612759E-2</v>
      </c>
      <c r="J1141" s="10">
        <v>0.11562922700968793</v>
      </c>
      <c r="K1141" s="10">
        <v>7.5680321682969828E-2</v>
      </c>
      <c r="L1141" s="10">
        <v>0.13262156072643391</v>
      </c>
      <c r="M1141" s="10">
        <v>7.5784100240244123E-2</v>
      </c>
      <c r="N1141" s="11">
        <v>0.29180582054731569</v>
      </c>
      <c r="O1141" s="11">
        <v>1.2258036626246131E-3</v>
      </c>
    </row>
    <row r="1142" spans="1:15" x14ac:dyDescent="0.2">
      <c r="A1142" s="4" t="s">
        <v>2287</v>
      </c>
      <c r="B1142" s="4" t="s">
        <v>2288</v>
      </c>
      <c r="C1142" s="5">
        <v>12.66</v>
      </c>
      <c r="D1142" s="6">
        <v>1</v>
      </c>
      <c r="E1142" s="6">
        <v>5</v>
      </c>
      <c r="F1142" s="6">
        <v>5</v>
      </c>
      <c r="G1142" s="6">
        <v>11</v>
      </c>
      <c r="H1142" s="10">
        <v>5.660767085128951E-2</v>
      </c>
      <c r="I1142" s="10">
        <v>-1.1291411648853564E-2</v>
      </c>
      <c r="J1142" s="10">
        <v>0.1102962019366656</v>
      </c>
      <c r="K1142" s="10">
        <v>8.8243685266183786E-2</v>
      </c>
      <c r="L1142" s="10">
        <v>0.13665223368663995</v>
      </c>
      <c r="M1142" s="10">
        <v>0.13337760963820733</v>
      </c>
      <c r="N1142" s="11">
        <v>8.7928467412081962E-2</v>
      </c>
      <c r="O1142" s="11">
        <v>1.3434007394459567E-2</v>
      </c>
    </row>
    <row r="1143" spans="1:15" x14ac:dyDescent="0.2">
      <c r="A1143" s="4" t="s">
        <v>2289</v>
      </c>
      <c r="B1143" s="4" t="s">
        <v>2290</v>
      </c>
      <c r="C1143" s="5">
        <v>62.73</v>
      </c>
      <c r="D1143" s="6">
        <v>1</v>
      </c>
      <c r="E1143" s="6">
        <v>9</v>
      </c>
      <c r="F1143" s="6">
        <v>9</v>
      </c>
      <c r="G1143" s="6">
        <v>58</v>
      </c>
      <c r="H1143" s="10">
        <v>2.2162466909884722E-2</v>
      </c>
      <c r="I1143" s="10">
        <v>9.0188795277767575E-2</v>
      </c>
      <c r="J1143" s="10">
        <v>7.4227308835791761E-2</v>
      </c>
      <c r="K1143" s="10">
        <v>4.8154343176801416E-2</v>
      </c>
      <c r="L1143" s="10">
        <v>0.15167798398781102</v>
      </c>
      <c r="M1143" s="10">
        <v>0.12804428935131548</v>
      </c>
      <c r="N1143" s="11">
        <v>0.27821528709844318</v>
      </c>
      <c r="O1143" s="11">
        <v>7.4746709675323859E-3</v>
      </c>
    </row>
    <row r="1144" spans="1:15" x14ac:dyDescent="0.2">
      <c r="A1144" s="4" t="s">
        <v>2291</v>
      </c>
      <c r="B1144" s="4" t="s">
        <v>2292</v>
      </c>
      <c r="C1144" s="5">
        <v>37.51</v>
      </c>
      <c r="D1144" s="6">
        <v>1</v>
      </c>
      <c r="E1144" s="6">
        <v>38</v>
      </c>
      <c r="F1144" s="6">
        <v>38</v>
      </c>
      <c r="G1144" s="6">
        <v>155</v>
      </c>
      <c r="H1144" s="10">
        <v>1.9421947000565536E-2</v>
      </c>
      <c r="I1144" s="10">
        <v>0.11980691111201669</v>
      </c>
      <c r="J1144" s="10">
        <v>0.11449438268019399</v>
      </c>
      <c r="K1144" s="10">
        <v>8.0455640721444011E-2</v>
      </c>
      <c r="L1144" s="10">
        <v>9.5752926744435807E-2</v>
      </c>
      <c r="M1144" s="10">
        <v>8.5453527306950078E-2</v>
      </c>
      <c r="N1144" s="11">
        <v>9.9631015084520977E-2</v>
      </c>
      <c r="O1144" s="11">
        <v>2.0995239740403244E-3</v>
      </c>
    </row>
    <row r="1145" spans="1:15" x14ac:dyDescent="0.2">
      <c r="A1145" s="4" t="s">
        <v>2293</v>
      </c>
      <c r="B1145" s="4" t="s">
        <v>2294</v>
      </c>
      <c r="C1145" s="5">
        <v>5.54</v>
      </c>
      <c r="D1145" s="6">
        <v>1</v>
      </c>
      <c r="E1145" s="6">
        <v>3</v>
      </c>
      <c r="F1145" s="6">
        <v>3</v>
      </c>
      <c r="G1145" s="6">
        <v>6</v>
      </c>
      <c r="H1145" s="10">
        <v>9.4914900318472606E-2</v>
      </c>
      <c r="I1145" s="10">
        <v>0.15767493211008676</v>
      </c>
      <c r="J1145" s="10">
        <v>6.6381490333740967E-2</v>
      </c>
      <c r="K1145" s="10">
        <v>5.8974451535869055E-2</v>
      </c>
      <c r="L1145" s="10">
        <v>6.6230315605820406E-2</v>
      </c>
      <c r="M1145" s="10">
        <v>7.1954845050111751E-2</v>
      </c>
      <c r="N1145" s="11">
        <v>3.8210394990584338E-2</v>
      </c>
      <c r="O1145" s="11">
        <v>2.385788107583965E-3</v>
      </c>
    </row>
    <row r="1146" spans="1:15" x14ac:dyDescent="0.2">
      <c r="A1146" s="4" t="s">
        <v>2295</v>
      </c>
      <c r="B1146" s="4" t="s">
        <v>2296</v>
      </c>
      <c r="C1146" s="5">
        <v>36.31</v>
      </c>
      <c r="D1146" s="6">
        <v>1</v>
      </c>
      <c r="E1146" s="6">
        <v>21</v>
      </c>
      <c r="F1146" s="6">
        <v>23</v>
      </c>
      <c r="G1146" s="6">
        <v>241</v>
      </c>
      <c r="H1146" s="10">
        <v>1.9820559314631031E-2</v>
      </c>
      <c r="I1146" s="10">
        <v>0.11448737127621925</v>
      </c>
      <c r="J1146" s="10">
        <v>7.4044728902332116E-2</v>
      </c>
      <c r="K1146" s="10">
        <v>3.3830861688012727E-2</v>
      </c>
      <c r="L1146" s="10">
        <v>0.16550541685877349</v>
      </c>
      <c r="M1146" s="10">
        <v>0.10974822412990443</v>
      </c>
      <c r="N1146" s="11">
        <v>0.23744184029971671</v>
      </c>
      <c r="O1146" s="11">
        <v>1.18269555545831E-2</v>
      </c>
    </row>
    <row r="1147" spans="1:15" x14ac:dyDescent="0.2">
      <c r="A1147" s="4" t="s">
        <v>2297</v>
      </c>
      <c r="B1147" s="4" t="s">
        <v>2298</v>
      </c>
      <c r="C1147" s="5">
        <v>24.49</v>
      </c>
      <c r="D1147" s="6">
        <v>1</v>
      </c>
      <c r="E1147" s="6">
        <v>9</v>
      </c>
      <c r="F1147" s="6">
        <v>9</v>
      </c>
      <c r="G1147" s="6">
        <v>31</v>
      </c>
      <c r="H1147" s="10">
        <v>8.4466531132384726E-2</v>
      </c>
      <c r="I1147" s="10">
        <v>0.11422707645070505</v>
      </c>
      <c r="J1147" s="10">
        <v>0.11958001600940248</v>
      </c>
      <c r="K1147" s="10">
        <v>7.891625715261176E-2</v>
      </c>
      <c r="L1147" s="10">
        <v>7.7230897643409319E-2</v>
      </c>
      <c r="M1147" s="10">
        <v>4.3100335325604547E-2</v>
      </c>
      <c r="N1147" s="11">
        <v>0.38916209118970102</v>
      </c>
      <c r="O1147" s="11">
        <v>6.3770093818181278E-4</v>
      </c>
    </row>
    <row r="1148" spans="1:15" x14ac:dyDescent="0.2">
      <c r="A1148" s="4" t="s">
        <v>2299</v>
      </c>
      <c r="B1148" s="4" t="s">
        <v>2300</v>
      </c>
      <c r="C1148" s="5">
        <v>30.85</v>
      </c>
      <c r="D1148" s="6">
        <v>1</v>
      </c>
      <c r="E1148" s="6">
        <v>15</v>
      </c>
      <c r="F1148" s="6">
        <v>16</v>
      </c>
      <c r="G1148" s="6">
        <v>57</v>
      </c>
      <c r="H1148" s="10">
        <v>9.4457180353512193E-2</v>
      </c>
      <c r="I1148" s="10">
        <v>-3.8054770851345246E-2</v>
      </c>
      <c r="J1148" s="10">
        <v>0.18206521238390772</v>
      </c>
      <c r="K1148" s="10">
        <v>0.11568316195320016</v>
      </c>
      <c r="L1148" s="10">
        <v>0.10752170901338225</v>
      </c>
      <c r="M1148" s="10">
        <v>5.6288838075993837E-2</v>
      </c>
      <c r="N1148" s="11">
        <v>0.39262086579391414</v>
      </c>
      <c r="O1148" s="11">
        <v>3.4505461883933553E-2</v>
      </c>
    </row>
    <row r="1149" spans="1:15" x14ac:dyDescent="0.2">
      <c r="A1149" s="4" t="s">
        <v>2301</v>
      </c>
      <c r="B1149" s="4" t="s">
        <v>2302</v>
      </c>
      <c r="C1149" s="5">
        <v>36.57</v>
      </c>
      <c r="D1149" s="6">
        <v>2</v>
      </c>
      <c r="E1149" s="6">
        <v>5</v>
      </c>
      <c r="F1149" s="6">
        <v>6</v>
      </c>
      <c r="G1149" s="6">
        <v>45</v>
      </c>
      <c r="H1149" s="10">
        <v>0.11115896702632481</v>
      </c>
      <c r="I1149" s="10">
        <v>0.14540764601137246</v>
      </c>
      <c r="J1149" s="10">
        <v>6.2800821788837044E-2</v>
      </c>
      <c r="K1149" s="10">
        <v>4.2543075502663084E-2</v>
      </c>
      <c r="L1149" s="10">
        <v>0.10347102189481037</v>
      </c>
      <c r="M1149" s="10">
        <v>5.3195885319119375E-2</v>
      </c>
      <c r="N1149" s="11">
        <v>0.30125604610683482</v>
      </c>
      <c r="O1149" s="11">
        <v>3.1843895332818394E-3</v>
      </c>
    </row>
    <row r="1150" spans="1:15" x14ac:dyDescent="0.2">
      <c r="A1150" s="4" t="s">
        <v>2303</v>
      </c>
      <c r="B1150" s="4" t="s">
        <v>2304</v>
      </c>
      <c r="C1150" s="5">
        <v>55.35</v>
      </c>
      <c r="D1150" s="6">
        <v>1</v>
      </c>
      <c r="E1150" s="6">
        <v>10</v>
      </c>
      <c r="F1150" s="6">
        <v>13</v>
      </c>
      <c r="G1150" s="6">
        <v>322</v>
      </c>
      <c r="H1150" s="10">
        <v>4.0876264295407673E-2</v>
      </c>
      <c r="I1150" s="10">
        <v>0.15882043084514452</v>
      </c>
      <c r="J1150" s="10">
        <v>5.8376478328570819E-2</v>
      </c>
      <c r="K1150" s="10">
        <v>5.6229460777678361E-2</v>
      </c>
      <c r="L1150" s="10">
        <v>0.1230895697870506</v>
      </c>
      <c r="M1150" s="10">
        <v>8.1230113916533203E-2</v>
      </c>
      <c r="N1150" s="11">
        <v>6.8263382488209429E-2</v>
      </c>
      <c r="O1150" s="11">
        <v>5.6040926109296651E-3</v>
      </c>
    </row>
    <row r="1151" spans="1:15" x14ac:dyDescent="0.2">
      <c r="A1151" s="4" t="s">
        <v>2305</v>
      </c>
      <c r="B1151" s="4" t="s">
        <v>2306</v>
      </c>
      <c r="C1151" s="5">
        <v>32.86</v>
      </c>
      <c r="D1151" s="6">
        <v>2</v>
      </c>
      <c r="E1151" s="6">
        <v>14</v>
      </c>
      <c r="F1151" s="6">
        <v>14</v>
      </c>
      <c r="G1151" s="6">
        <v>71</v>
      </c>
      <c r="H1151" s="10">
        <v>0.10166633004568096</v>
      </c>
      <c r="I1151" s="10">
        <v>0.17225226344125436</v>
      </c>
      <c r="J1151" s="10">
        <v>6.0474395380464951E-2</v>
      </c>
      <c r="K1151" s="10">
        <v>1.2695687733882789E-2</v>
      </c>
      <c r="L1151" s="10">
        <v>0.10868776703596392</v>
      </c>
      <c r="M1151" s="10">
        <v>6.3185952276702068E-2</v>
      </c>
      <c r="N1151" s="11">
        <v>0.22487033878832854</v>
      </c>
      <c r="O1151" s="11">
        <v>1.1391016854052031E-2</v>
      </c>
    </row>
    <row r="1152" spans="1:15" x14ac:dyDescent="0.2">
      <c r="A1152" s="4" t="s">
        <v>2307</v>
      </c>
      <c r="B1152" s="4" t="s">
        <v>2308</v>
      </c>
      <c r="C1152" s="5">
        <v>17.95</v>
      </c>
      <c r="D1152" s="6">
        <v>1</v>
      </c>
      <c r="E1152" s="6">
        <v>3</v>
      </c>
      <c r="F1152" s="6">
        <v>3</v>
      </c>
      <c r="G1152" s="6">
        <v>15</v>
      </c>
      <c r="H1152" s="10">
        <v>2.7412062217105966E-2</v>
      </c>
      <c r="I1152" s="10">
        <v>5.7905283745307609E-2</v>
      </c>
      <c r="J1152" s="10">
        <v>7.777526172179107E-2</v>
      </c>
      <c r="K1152" s="10">
        <v>0.12888284311552106</v>
      </c>
      <c r="L1152" s="10">
        <v>0.11489398793080885</v>
      </c>
      <c r="M1152" s="10">
        <v>0.11226861668546052</v>
      </c>
      <c r="N1152" s="11">
        <v>0.4028561918289924</v>
      </c>
      <c r="O1152" s="11">
        <v>2.9005324141273235E-3</v>
      </c>
    </row>
    <row r="1153" spans="1:15" x14ac:dyDescent="0.2">
      <c r="A1153" s="4" t="s">
        <v>2309</v>
      </c>
      <c r="B1153" s="4" t="s">
        <v>2310</v>
      </c>
      <c r="C1153" s="5">
        <v>40.75</v>
      </c>
      <c r="D1153" s="6">
        <v>1</v>
      </c>
      <c r="E1153" s="6">
        <v>39</v>
      </c>
      <c r="F1153" s="6">
        <v>39</v>
      </c>
      <c r="G1153" s="6">
        <v>232</v>
      </c>
      <c r="H1153" s="10">
        <v>0.21015199124456832</v>
      </c>
      <c r="I1153" s="10">
        <v>-1.5445764921695124E-2</v>
      </c>
      <c r="J1153" s="10">
        <v>0.11049076962493509</v>
      </c>
      <c r="K1153" s="10">
        <v>6.4977253791556402E-2</v>
      </c>
      <c r="L1153" s="10">
        <v>0.10804966098115167</v>
      </c>
      <c r="M1153" s="10">
        <v>4.4085881684906611E-2</v>
      </c>
      <c r="N1153" s="11">
        <v>0.34773233017567196</v>
      </c>
      <c r="O1153" s="11">
        <v>3.7962590391712292E-2</v>
      </c>
    </row>
    <row r="1154" spans="1:15" x14ac:dyDescent="0.2">
      <c r="A1154" s="4" t="s">
        <v>2311</v>
      </c>
      <c r="B1154" s="4" t="s">
        <v>2312</v>
      </c>
      <c r="C1154" s="5">
        <v>34.21</v>
      </c>
      <c r="D1154" s="6">
        <v>2</v>
      </c>
      <c r="E1154" s="6">
        <v>3</v>
      </c>
      <c r="F1154" s="6">
        <v>3</v>
      </c>
      <c r="G1154" s="6">
        <v>49</v>
      </c>
      <c r="H1154" s="10">
        <v>2.9938533096080456E-2</v>
      </c>
      <c r="I1154" s="10">
        <v>0.12491518220656099</v>
      </c>
      <c r="J1154" s="10">
        <v>3.8305766357026684E-2</v>
      </c>
      <c r="K1154" s="10">
        <v>4.300341581149017E-2</v>
      </c>
      <c r="L1154" s="10">
        <v>0.15005217954492267</v>
      </c>
      <c r="M1154" s="10">
        <v>0.13670218908379825</v>
      </c>
      <c r="N1154" s="11">
        <v>0.22329882106735435</v>
      </c>
      <c r="O1154" s="11">
        <v>1.2112674307843345E-2</v>
      </c>
    </row>
    <row r="1155" spans="1:15" x14ac:dyDescent="0.2">
      <c r="A1155" s="4" t="s">
        <v>2313</v>
      </c>
      <c r="B1155" s="4" t="s">
        <v>2314</v>
      </c>
      <c r="C1155" s="5">
        <v>31</v>
      </c>
      <c r="D1155" s="6">
        <v>2</v>
      </c>
      <c r="E1155" s="6">
        <v>17</v>
      </c>
      <c r="F1155" s="6">
        <v>19</v>
      </c>
      <c r="G1155" s="6">
        <v>66</v>
      </c>
      <c r="H1155" s="10">
        <v>0.2063234503902549</v>
      </c>
      <c r="I1155" s="10">
        <v>0.1256897647085215</v>
      </c>
      <c r="J1155" s="10">
        <v>7.7555720872264061E-2</v>
      </c>
      <c r="K1155" s="10">
        <v>4.0125265546937197E-2</v>
      </c>
      <c r="L1155" s="10">
        <v>5.7809368963628226E-2</v>
      </c>
      <c r="M1155" s="10">
        <v>1.5886191114438546E-2</v>
      </c>
      <c r="N1155" s="11">
        <v>0.31145518951147055</v>
      </c>
      <c r="O1155" s="11">
        <v>2.7203010855657617E-2</v>
      </c>
    </row>
    <row r="1156" spans="1:15" x14ac:dyDescent="0.2">
      <c r="A1156" s="4" t="s">
        <v>2315</v>
      </c>
      <c r="B1156" s="4" t="s">
        <v>2316</v>
      </c>
      <c r="C1156" s="5">
        <v>43.82</v>
      </c>
      <c r="D1156" s="6">
        <v>1</v>
      </c>
      <c r="E1156" s="6">
        <v>3</v>
      </c>
      <c r="F1156" s="6">
        <v>3</v>
      </c>
      <c r="G1156" s="6">
        <v>41</v>
      </c>
      <c r="H1156" s="10">
        <v>-6.0451854741973572E-2</v>
      </c>
      <c r="I1156" s="10">
        <v>7.3841423415830387E-2</v>
      </c>
      <c r="J1156" s="10">
        <v>0.12658713799774482</v>
      </c>
      <c r="K1156" s="10">
        <v>0.16550156027942781</v>
      </c>
      <c r="L1156" s="10">
        <v>0.11359345469706839</v>
      </c>
      <c r="M1156" s="10">
        <v>0.10469856741020205</v>
      </c>
      <c r="N1156" s="11">
        <v>0.2528350080823461</v>
      </c>
      <c r="O1156" s="11">
        <v>4.1259339407815419E-2</v>
      </c>
    </row>
    <row r="1157" spans="1:15" x14ac:dyDescent="0.2">
      <c r="A1157" s="4" t="s">
        <v>2317</v>
      </c>
      <c r="B1157" s="4" t="s">
        <v>2318</v>
      </c>
      <c r="C1157" s="5">
        <v>9.51</v>
      </c>
      <c r="D1157" s="6">
        <v>1</v>
      </c>
      <c r="E1157" s="6">
        <v>3</v>
      </c>
      <c r="F1157" s="6">
        <v>3</v>
      </c>
      <c r="G1157" s="6">
        <v>10</v>
      </c>
      <c r="H1157" s="10">
        <v>0.11613291574352043</v>
      </c>
      <c r="I1157" s="10">
        <v>0.10525359748559207</v>
      </c>
      <c r="J1157" s="10">
        <v>0.14483439148211413</v>
      </c>
      <c r="K1157" s="10">
        <v>8.0199023461797816E-2</v>
      </c>
      <c r="L1157" s="10">
        <v>9.6511793372895324E-2</v>
      </c>
      <c r="M1157" s="10">
        <v>-1.8405190083198127E-2</v>
      </c>
      <c r="N1157" s="11">
        <v>0.36680868397159394</v>
      </c>
      <c r="O1157" s="11">
        <v>1.2466559393162506E-2</v>
      </c>
    </row>
    <row r="1158" spans="1:15" x14ac:dyDescent="0.2">
      <c r="A1158" s="4" t="s">
        <v>2319</v>
      </c>
      <c r="B1158" s="4" t="s">
        <v>2320</v>
      </c>
      <c r="C1158" s="5">
        <v>32.78</v>
      </c>
      <c r="D1158" s="6">
        <v>1</v>
      </c>
      <c r="E1158" s="6">
        <v>11</v>
      </c>
      <c r="F1158" s="6">
        <v>11</v>
      </c>
      <c r="G1158" s="6">
        <v>46</v>
      </c>
      <c r="H1158" s="10">
        <v>7.104477531295722E-2</v>
      </c>
      <c r="I1158" s="10">
        <v>6.3171100183438786E-2</v>
      </c>
      <c r="J1158" s="10">
        <v>0.14053486757824446</v>
      </c>
      <c r="K1158" s="10">
        <v>7.7393577930095422E-2</v>
      </c>
      <c r="L1158" s="10">
        <v>0.11860411937582031</v>
      </c>
      <c r="M1158" s="10">
        <v>5.512721036108393E-2</v>
      </c>
      <c r="N1158" s="11">
        <v>0.30274776832256067</v>
      </c>
      <c r="O1158" s="11">
        <v>1.4746364096998208E-3</v>
      </c>
    </row>
    <row r="1159" spans="1:15" x14ac:dyDescent="0.2">
      <c r="A1159" s="4" t="s">
        <v>2321</v>
      </c>
      <c r="B1159" s="4" t="s">
        <v>2322</v>
      </c>
      <c r="C1159" s="5">
        <v>24.95</v>
      </c>
      <c r="D1159" s="6">
        <v>1</v>
      </c>
      <c r="E1159" s="6">
        <v>10</v>
      </c>
      <c r="F1159" s="6">
        <v>10</v>
      </c>
      <c r="G1159" s="6">
        <v>25</v>
      </c>
      <c r="H1159" s="10">
        <v>9.5048978583786789E-2</v>
      </c>
      <c r="I1159" s="10">
        <v>-5.4740348650358581E-2</v>
      </c>
      <c r="J1159" s="10">
        <v>0.12575602852661352</v>
      </c>
      <c r="K1159" s="10">
        <v>0.1139200456286945</v>
      </c>
      <c r="L1159" s="10">
        <v>0.14140393153068417</v>
      </c>
      <c r="M1159" s="10">
        <v>0.10460642899639788</v>
      </c>
      <c r="N1159" s="11">
        <v>0.35161161429966958</v>
      </c>
      <c r="O1159" s="11">
        <v>3.0162604201836425E-2</v>
      </c>
    </row>
    <row r="1160" spans="1:15" x14ac:dyDescent="0.2">
      <c r="A1160" s="4" t="s">
        <v>2323</v>
      </c>
      <c r="B1160" s="4" t="s">
        <v>2324</v>
      </c>
      <c r="C1160" s="5">
        <v>4.5599999999999996</v>
      </c>
      <c r="D1160" s="6">
        <v>1</v>
      </c>
      <c r="E1160" s="6">
        <v>2</v>
      </c>
      <c r="F1160" s="6">
        <v>2</v>
      </c>
      <c r="G1160" s="6">
        <v>5</v>
      </c>
      <c r="H1160" s="10">
        <v>9.6759896255203773E-2</v>
      </c>
      <c r="I1160" s="10">
        <v>8.960037111676955E-2</v>
      </c>
      <c r="J1160" s="10">
        <v>9.749241578297696E-2</v>
      </c>
      <c r="K1160" s="10">
        <v>5.3092778031909905E-2</v>
      </c>
      <c r="L1160" s="10">
        <v>0.12759266343346723</v>
      </c>
      <c r="M1160" s="10">
        <v>6.1509381129884924E-2</v>
      </c>
      <c r="N1160" s="11">
        <v>9.9135650597109368E-2</v>
      </c>
      <c r="O1160" s="11">
        <v>5.1019837142482808E-4</v>
      </c>
    </row>
    <row r="1161" spans="1:15" x14ac:dyDescent="0.2">
      <c r="A1161" s="4" t="s">
        <v>2325</v>
      </c>
      <c r="B1161" s="4" t="s">
        <v>2326</v>
      </c>
      <c r="C1161" s="5">
        <v>16.05</v>
      </c>
      <c r="D1161" s="6">
        <v>1</v>
      </c>
      <c r="E1161" s="6">
        <v>9</v>
      </c>
      <c r="F1161" s="6">
        <v>9</v>
      </c>
      <c r="G1161" s="6">
        <v>28</v>
      </c>
      <c r="H1161" s="10">
        <v>3.1535110824427455E-2</v>
      </c>
      <c r="I1161" s="10">
        <v>9.9305247158046339E-4</v>
      </c>
      <c r="J1161" s="10">
        <v>0.10950451452223062</v>
      </c>
      <c r="K1161" s="10">
        <v>0.1075241096960706</v>
      </c>
      <c r="L1161" s="10">
        <v>0.14482655721041215</v>
      </c>
      <c r="M1161" s="10">
        <v>0.13189129112555759</v>
      </c>
      <c r="N1161" s="11">
        <v>8.1701387821427301E-2</v>
      </c>
      <c r="O1161" s="11">
        <v>1.3837069728903438E-2</v>
      </c>
    </row>
    <row r="1162" spans="1:15" x14ac:dyDescent="0.2">
      <c r="A1162" s="4" t="s">
        <v>2327</v>
      </c>
      <c r="B1162" s="4" t="s">
        <v>2328</v>
      </c>
      <c r="C1162" s="5">
        <v>36.950000000000003</v>
      </c>
      <c r="D1162" s="6">
        <v>1</v>
      </c>
      <c r="E1162" s="6">
        <v>14</v>
      </c>
      <c r="F1162" s="6">
        <v>16</v>
      </c>
      <c r="G1162" s="6">
        <v>45</v>
      </c>
      <c r="H1162" s="10">
        <v>8.4233610052179747E-2</v>
      </c>
      <c r="I1162" s="10">
        <v>0.14789926500311795</v>
      </c>
      <c r="J1162" s="10">
        <v>8.4185331452088313E-2</v>
      </c>
      <c r="K1162" s="10">
        <v>3.7411710862724622E-2</v>
      </c>
      <c r="L1162" s="10">
        <v>8.7169921152429095E-2</v>
      </c>
      <c r="M1162" s="10">
        <v>8.5666923628684416E-2</v>
      </c>
      <c r="N1162" s="11">
        <v>-2.5899321109999623E-2</v>
      </c>
      <c r="O1162" s="11">
        <v>1.6969746920601498E-3</v>
      </c>
    </row>
    <row r="1163" spans="1:15" x14ac:dyDescent="0.2">
      <c r="A1163" s="4" t="s">
        <v>2329</v>
      </c>
      <c r="B1163" s="4" t="s">
        <v>2330</v>
      </c>
      <c r="C1163" s="5">
        <v>42.06</v>
      </c>
      <c r="D1163" s="6">
        <v>1</v>
      </c>
      <c r="E1163" s="6">
        <v>3</v>
      </c>
      <c r="F1163" s="6">
        <v>13</v>
      </c>
      <c r="G1163" s="6">
        <v>87</v>
      </c>
      <c r="H1163" s="10">
        <v>3.6666428104201246E-2</v>
      </c>
      <c r="I1163" s="10">
        <v>9.4278488990350906E-2</v>
      </c>
      <c r="J1163" s="10">
        <v>3.9943310150589675E-2</v>
      </c>
      <c r="K1163" s="10">
        <v>3.045629280563894E-2</v>
      </c>
      <c r="L1163" s="10">
        <v>0.17658733697379364</v>
      </c>
      <c r="M1163" s="10">
        <v>0.14903224309297941</v>
      </c>
      <c r="N1163" s="11">
        <v>1.0153766849899831E-2</v>
      </c>
      <c r="O1163" s="11">
        <v>1.8984810122427559E-2</v>
      </c>
    </row>
    <row r="1164" spans="1:15" x14ac:dyDescent="0.2">
      <c r="A1164" s="4" t="s">
        <v>2331</v>
      </c>
      <c r="B1164" s="4" t="s">
        <v>2332</v>
      </c>
      <c r="C1164" s="5">
        <v>82.23</v>
      </c>
      <c r="D1164" s="6">
        <v>2</v>
      </c>
      <c r="E1164" s="6">
        <v>64</v>
      </c>
      <c r="F1164" s="6">
        <v>68</v>
      </c>
      <c r="G1164" s="6">
        <v>2300</v>
      </c>
      <c r="H1164" s="10">
        <v>1.4605351493925983E-2</v>
      </c>
      <c r="I1164" s="10">
        <v>0.13010779378179482</v>
      </c>
      <c r="J1164" s="10">
        <v>6.5260678031380082E-2</v>
      </c>
      <c r="K1164" s="10">
        <v>7.6873631409185281E-2</v>
      </c>
      <c r="L1164" s="10">
        <v>0.11534772039345062</v>
      </c>
      <c r="M1164" s="10">
        <v>0.12531819383390896</v>
      </c>
      <c r="N1164" s="11">
        <v>0.31561647507530433</v>
      </c>
      <c r="O1164" s="11">
        <v>4.7575988495001673E-3</v>
      </c>
    </row>
    <row r="1165" spans="1:15" x14ac:dyDescent="0.2">
      <c r="A1165" s="4" t="s">
        <v>2333</v>
      </c>
      <c r="B1165" s="4" t="s">
        <v>2334</v>
      </c>
      <c r="C1165" s="5">
        <v>46</v>
      </c>
      <c r="D1165" s="6">
        <v>1</v>
      </c>
      <c r="E1165" s="6">
        <v>7</v>
      </c>
      <c r="F1165" s="6">
        <v>8</v>
      </c>
      <c r="G1165" s="6">
        <v>188</v>
      </c>
      <c r="H1165" s="10">
        <v>0.11927718043026542</v>
      </c>
      <c r="I1165" s="10">
        <v>0.17039819475036797</v>
      </c>
      <c r="J1165" s="10">
        <v>5.9028250519943724E-2</v>
      </c>
      <c r="K1165" s="10">
        <v>8.7755833864720745E-2</v>
      </c>
      <c r="L1165" s="10">
        <v>3.986733863133661E-2</v>
      </c>
      <c r="M1165" s="10">
        <v>5.1312887556262676E-2</v>
      </c>
      <c r="N1165" s="11">
        <v>0.41567339609377291</v>
      </c>
      <c r="O1165" s="11">
        <v>7.3704279142697594E-3</v>
      </c>
    </row>
    <row r="1166" spans="1:15" x14ac:dyDescent="0.2">
      <c r="A1166" s="4" t="s">
        <v>2335</v>
      </c>
      <c r="B1166" s="4" t="s">
        <v>2336</v>
      </c>
      <c r="C1166" s="5">
        <v>5.34</v>
      </c>
      <c r="D1166" s="6">
        <v>1</v>
      </c>
      <c r="E1166" s="6">
        <v>2</v>
      </c>
      <c r="F1166" s="6">
        <v>2</v>
      </c>
      <c r="G1166" s="6">
        <v>3</v>
      </c>
      <c r="H1166" s="10">
        <v>0.12841546181030805</v>
      </c>
      <c r="I1166" s="10">
        <v>0.19351566034220349</v>
      </c>
      <c r="J1166" s="10">
        <v>-1.2512213120133963E-2</v>
      </c>
      <c r="K1166" s="10">
        <v>3.6335041377874723E-2</v>
      </c>
      <c r="L1166" s="10">
        <v>9.8899428017517305E-2</v>
      </c>
      <c r="M1166" s="10">
        <v>8.3096437263252235E-2</v>
      </c>
      <c r="N1166" s="11">
        <v>0.34125806401622771</v>
      </c>
      <c r="O1166" s="11">
        <v>2.9883979189226945E-2</v>
      </c>
    </row>
    <row r="1167" spans="1:15" x14ac:dyDescent="0.2">
      <c r="A1167" s="4" t="s">
        <v>2337</v>
      </c>
      <c r="B1167" s="4" t="s">
        <v>2338</v>
      </c>
      <c r="C1167" s="5">
        <v>59.8</v>
      </c>
      <c r="D1167" s="6">
        <v>1</v>
      </c>
      <c r="E1167" s="6">
        <v>10</v>
      </c>
      <c r="F1167" s="6">
        <v>10</v>
      </c>
      <c r="G1167" s="6">
        <v>189</v>
      </c>
      <c r="H1167" s="10">
        <v>0.11204988894778238</v>
      </c>
      <c r="I1167" s="10">
        <v>0.24632873503682556</v>
      </c>
      <c r="J1167" s="10">
        <v>3.4633479812591302E-2</v>
      </c>
      <c r="K1167" s="10">
        <v>6.4230276274370141E-2</v>
      </c>
      <c r="L1167" s="10">
        <v>2.6924555212787374E-2</v>
      </c>
      <c r="M1167" s="10">
        <v>4.3769424301309846E-2</v>
      </c>
      <c r="N1167" s="11">
        <v>0.2908619887321035</v>
      </c>
      <c r="O1167" s="11">
        <v>4.9105697573241215E-2</v>
      </c>
    </row>
    <row r="1168" spans="1:15" x14ac:dyDescent="0.2">
      <c r="A1168" s="4" t="s">
        <v>2339</v>
      </c>
      <c r="B1168" s="4" t="s">
        <v>2340</v>
      </c>
      <c r="C1168" s="5">
        <v>7.3</v>
      </c>
      <c r="D1168" s="6">
        <v>1</v>
      </c>
      <c r="E1168" s="6">
        <v>2</v>
      </c>
      <c r="F1168" s="6">
        <v>2</v>
      </c>
      <c r="G1168" s="6">
        <v>3</v>
      </c>
      <c r="H1168" s="10">
        <v>4.703992849781833E-2</v>
      </c>
      <c r="I1168" s="10">
        <v>6.1591475379482952E-2</v>
      </c>
      <c r="J1168" s="10">
        <v>5.4726238491545329E-2</v>
      </c>
      <c r="K1168" s="10">
        <v>8.7517224974637819E-2</v>
      </c>
      <c r="L1168" s="10">
        <v>0.1273717051564956</v>
      </c>
      <c r="M1168" s="10">
        <v>0.15069244448145655</v>
      </c>
      <c r="N1168" s="11">
        <v>-0.15850916600499979</v>
      </c>
      <c r="O1168" s="11">
        <v>3.769338211768788E-3</v>
      </c>
    </row>
    <row r="1169" spans="1:15" x14ac:dyDescent="0.2">
      <c r="A1169" s="4" t="s">
        <v>2341</v>
      </c>
      <c r="B1169" s="4" t="s">
        <v>2342</v>
      </c>
      <c r="C1169" s="5">
        <v>37.76</v>
      </c>
      <c r="D1169" s="6">
        <v>1</v>
      </c>
      <c r="E1169" s="6">
        <v>14</v>
      </c>
      <c r="F1169" s="6">
        <v>15</v>
      </c>
      <c r="G1169" s="6">
        <v>48</v>
      </c>
      <c r="H1169" s="10">
        <v>1.6535506485709249E-2</v>
      </c>
      <c r="I1169" s="10">
        <v>0.13763721909047219</v>
      </c>
      <c r="J1169" s="10">
        <v>9.8675401791587805E-2</v>
      </c>
      <c r="K1169" s="10">
        <v>5.3272095961435555E-2</v>
      </c>
      <c r="L1169" s="10">
        <v>0.13407721767365108</v>
      </c>
      <c r="M1169" s="10">
        <v>8.9769331003269323E-2</v>
      </c>
      <c r="N1169" s="11">
        <v>8.8828481330311043E-2</v>
      </c>
      <c r="O1169" s="11">
        <v>5.7913219271978813E-3</v>
      </c>
    </row>
    <row r="1170" spans="1:15" x14ac:dyDescent="0.2">
      <c r="A1170" s="4" t="s">
        <v>2343</v>
      </c>
      <c r="B1170" s="4" t="s">
        <v>2344</v>
      </c>
      <c r="C1170" s="5">
        <v>17.43</v>
      </c>
      <c r="D1170" s="6">
        <v>1</v>
      </c>
      <c r="E1170" s="6">
        <v>7</v>
      </c>
      <c r="F1170" s="6">
        <v>7</v>
      </c>
      <c r="G1170" s="6">
        <v>55</v>
      </c>
      <c r="H1170" s="10">
        <v>6.7294482776934797E-2</v>
      </c>
      <c r="I1170" s="10">
        <v>8.8084792636911755E-2</v>
      </c>
      <c r="J1170" s="10">
        <v>7.5956730080835269E-2</v>
      </c>
      <c r="K1170" s="10">
        <v>5.137458126367473E-2</v>
      </c>
      <c r="L1170" s="10">
        <v>0.1352036632311493</v>
      </c>
      <c r="M1170" s="10">
        <v>0.11418973804687359</v>
      </c>
      <c r="N1170" s="11">
        <v>0.36971433405830745</v>
      </c>
      <c r="O1170" s="11">
        <v>9.2168424167379684E-4</v>
      </c>
    </row>
    <row r="1171" spans="1:15" x14ac:dyDescent="0.2">
      <c r="A1171" s="4" t="s">
        <v>2345</v>
      </c>
      <c r="B1171" s="4" t="s">
        <v>2346</v>
      </c>
      <c r="C1171" s="5">
        <v>9.8699999999999992</v>
      </c>
      <c r="D1171" s="6">
        <v>1</v>
      </c>
      <c r="E1171" s="6">
        <v>2</v>
      </c>
      <c r="F1171" s="6">
        <v>2</v>
      </c>
      <c r="G1171" s="6">
        <v>6</v>
      </c>
      <c r="H1171" s="10">
        <v>5.2350539523288026E-2</v>
      </c>
      <c r="I1171" s="10">
        <v>0.10894310527787192</v>
      </c>
      <c r="J1171" s="10">
        <v>0.13712433349996586</v>
      </c>
      <c r="K1171" s="10">
        <v>0.10007000531066833</v>
      </c>
      <c r="L1171" s="10">
        <v>9.0244402232839457E-2</v>
      </c>
      <c r="M1171" s="10">
        <v>4.3719826885410429E-2</v>
      </c>
      <c r="N1171" s="11">
        <v>0.26765310413549165</v>
      </c>
      <c r="O1171" s="11">
        <v>1.6433024561884103E-3</v>
      </c>
    </row>
    <row r="1172" spans="1:15" x14ac:dyDescent="0.2">
      <c r="A1172" s="4" t="s">
        <v>2347</v>
      </c>
      <c r="B1172" s="4" t="s">
        <v>2348</v>
      </c>
      <c r="C1172" s="5">
        <v>42.91</v>
      </c>
      <c r="D1172" s="6">
        <v>1</v>
      </c>
      <c r="E1172" s="6">
        <v>9</v>
      </c>
      <c r="F1172" s="6">
        <v>10</v>
      </c>
      <c r="G1172" s="6">
        <v>189</v>
      </c>
      <c r="H1172" s="10">
        <v>9.1709946712007759E-2</v>
      </c>
      <c r="I1172" s="10">
        <v>0.21037342457615985</v>
      </c>
      <c r="J1172" s="10">
        <v>2.9673643692836107E-2</v>
      </c>
      <c r="K1172" s="10">
        <v>4.1380966261702082E-2</v>
      </c>
      <c r="L1172" s="10">
        <v>8.5101039158533884E-2</v>
      </c>
      <c r="M1172" s="10">
        <v>7.5578416866023942E-2</v>
      </c>
      <c r="N1172" s="11">
        <v>0.29957875776079829</v>
      </c>
      <c r="O1172" s="11">
        <v>1.9561753214407271E-2</v>
      </c>
    </row>
    <row r="1173" spans="1:15" x14ac:dyDescent="0.2">
      <c r="A1173" s="4" t="s">
        <v>2349</v>
      </c>
      <c r="B1173" s="4" t="s">
        <v>2350</v>
      </c>
      <c r="C1173" s="5">
        <v>50.63</v>
      </c>
      <c r="D1173" s="6">
        <v>1</v>
      </c>
      <c r="E1173" s="6">
        <v>17</v>
      </c>
      <c r="F1173" s="6">
        <v>18</v>
      </c>
      <c r="G1173" s="6">
        <v>519</v>
      </c>
      <c r="H1173" s="10">
        <v>0.12005695343199388</v>
      </c>
      <c r="I1173" s="10">
        <v>0.13279494758352517</v>
      </c>
      <c r="J1173" s="10">
        <v>8.2802372729311818E-2</v>
      </c>
      <c r="K1173" s="10">
        <v>4.5636048334542142E-2</v>
      </c>
      <c r="L1173" s="10">
        <v>0.11118772975391787</v>
      </c>
      <c r="M1173" s="10">
        <v>4.1509412990004955E-2</v>
      </c>
      <c r="N1173" s="11">
        <v>0.37215323547743917</v>
      </c>
      <c r="O1173" s="11">
        <v>2.4877447707602938E-3</v>
      </c>
    </row>
    <row r="1174" spans="1:15" x14ac:dyDescent="0.2">
      <c r="A1174" s="4" t="s">
        <v>2351</v>
      </c>
      <c r="B1174" s="4" t="s">
        <v>2352</v>
      </c>
      <c r="C1174" s="5">
        <v>31.34</v>
      </c>
      <c r="D1174" s="6">
        <v>1</v>
      </c>
      <c r="E1174" s="6">
        <v>11</v>
      </c>
      <c r="F1174" s="6">
        <v>11</v>
      </c>
      <c r="G1174" s="6">
        <v>38</v>
      </c>
      <c r="H1174" s="10">
        <v>0.16965276242244401</v>
      </c>
      <c r="I1174" s="10">
        <v>0.18744743853398693</v>
      </c>
      <c r="J1174" s="10">
        <v>-2.6345804876020105E-3</v>
      </c>
      <c r="K1174" s="10">
        <v>-1.5233524316711645E-2</v>
      </c>
      <c r="L1174" s="10">
        <v>7.0223109453176072E-2</v>
      </c>
      <c r="M1174" s="10">
        <v>0.1247476372010954</v>
      </c>
      <c r="N1174" s="11">
        <v>0.3683859943670964</v>
      </c>
      <c r="O1174" s="11">
        <v>5.2390598718544637E-2</v>
      </c>
    </row>
    <row r="1175" spans="1:15" x14ac:dyDescent="0.2">
      <c r="A1175" s="4" t="s">
        <v>2353</v>
      </c>
      <c r="B1175" s="4" t="s">
        <v>2354</v>
      </c>
      <c r="C1175" s="5">
        <v>24.47</v>
      </c>
      <c r="D1175" s="6">
        <v>1</v>
      </c>
      <c r="E1175" s="6">
        <v>9</v>
      </c>
      <c r="F1175" s="6">
        <v>9</v>
      </c>
      <c r="G1175" s="6">
        <v>34</v>
      </c>
      <c r="H1175" s="10">
        <v>0.12251908696804067</v>
      </c>
      <c r="I1175" s="10">
        <v>0.21654584011071309</v>
      </c>
      <c r="J1175" s="10">
        <v>6.3799599250875888E-2</v>
      </c>
      <c r="K1175" s="10">
        <v>3.5956097668918184E-2</v>
      </c>
      <c r="L1175" s="10">
        <v>7.240313529761068E-2</v>
      </c>
      <c r="M1175" s="10">
        <v>2.3309086534048892E-2</v>
      </c>
      <c r="N1175" s="11">
        <v>0.36012535005553731</v>
      </c>
      <c r="O1175" s="11">
        <v>2.8106175359178618E-2</v>
      </c>
    </row>
    <row r="1176" spans="1:15" x14ac:dyDescent="0.2">
      <c r="A1176" s="4" t="s">
        <v>2355</v>
      </c>
      <c r="B1176" s="4" t="s">
        <v>2356</v>
      </c>
      <c r="C1176" s="5">
        <v>4.9400000000000004</v>
      </c>
      <c r="D1176" s="6">
        <v>2</v>
      </c>
      <c r="E1176" s="6">
        <v>2</v>
      </c>
      <c r="F1176" s="6">
        <v>3</v>
      </c>
      <c r="G1176" s="6">
        <v>11</v>
      </c>
      <c r="H1176" s="10">
        <v>0.15456858625761899</v>
      </c>
      <c r="I1176" s="10">
        <v>0.16318344522854603</v>
      </c>
      <c r="J1176" s="10">
        <v>-1.9207138147430951E-2</v>
      </c>
      <c r="K1176" s="10">
        <v>3.6318084414700302E-2</v>
      </c>
      <c r="L1176" s="10">
        <v>8.4878611851623723E-2</v>
      </c>
      <c r="M1176" s="10">
        <v>0.11560989873656337</v>
      </c>
      <c r="N1176" s="11">
        <v>-3.3577402803384185E-2</v>
      </c>
      <c r="O1176" s="11">
        <v>2.7154783901614115E-2</v>
      </c>
    </row>
    <row r="1177" spans="1:15" x14ac:dyDescent="0.2">
      <c r="A1177" s="4" t="s">
        <v>2357</v>
      </c>
      <c r="B1177" s="4" t="s">
        <v>2358</v>
      </c>
      <c r="C1177" s="5">
        <v>41.46</v>
      </c>
      <c r="D1177" s="6">
        <v>1</v>
      </c>
      <c r="E1177" s="6">
        <v>12</v>
      </c>
      <c r="F1177" s="6">
        <v>12</v>
      </c>
      <c r="G1177" s="6">
        <v>264</v>
      </c>
      <c r="H1177" s="10">
        <v>-8.5933550845725664E-3</v>
      </c>
      <c r="I1177" s="10">
        <v>0.11203411088909049</v>
      </c>
      <c r="J1177" s="10">
        <v>7.417428349671347E-2</v>
      </c>
      <c r="K1177" s="10">
        <v>7.533460440634189E-2</v>
      </c>
      <c r="L1177" s="10">
        <v>0.13692898176500498</v>
      </c>
      <c r="M1177" s="10">
        <v>0.14673036138143064</v>
      </c>
      <c r="N1177" s="11">
        <v>0.18543028985482443</v>
      </c>
      <c r="O1177" s="11">
        <v>1.1859007114726374E-2</v>
      </c>
    </row>
    <row r="1178" spans="1:15" x14ac:dyDescent="0.2">
      <c r="A1178" s="4" t="s">
        <v>2359</v>
      </c>
      <c r="B1178" s="4" t="s">
        <v>2360</v>
      </c>
      <c r="C1178" s="5">
        <v>3.34</v>
      </c>
      <c r="D1178" s="6">
        <v>2</v>
      </c>
      <c r="E1178" s="6">
        <v>2</v>
      </c>
      <c r="F1178" s="6">
        <v>2</v>
      </c>
      <c r="G1178" s="6">
        <v>7</v>
      </c>
      <c r="H1178" s="10">
        <v>0.16472161349915013</v>
      </c>
      <c r="I1178" s="10">
        <v>2.3335363221663519E-2</v>
      </c>
      <c r="J1178" s="10">
        <v>0.16456371594940075</v>
      </c>
      <c r="K1178" s="10">
        <v>0.17468052026047823</v>
      </c>
      <c r="L1178" s="10">
        <v>-1.7173174678325409E-2</v>
      </c>
      <c r="M1178" s="10">
        <v>2.6483385802853334E-2</v>
      </c>
      <c r="N1178" s="11">
        <v>0.30168483490168357</v>
      </c>
      <c r="O1178" s="11">
        <v>5.423625087141537E-2</v>
      </c>
    </row>
    <row r="1179" spans="1:15" x14ac:dyDescent="0.2">
      <c r="A1179" s="4" t="s">
        <v>2361</v>
      </c>
      <c r="B1179" s="4" t="s">
        <v>2362</v>
      </c>
      <c r="C1179" s="5">
        <v>34</v>
      </c>
      <c r="D1179" s="6">
        <v>1</v>
      </c>
      <c r="E1179" s="6">
        <v>22</v>
      </c>
      <c r="F1179" s="6">
        <v>22</v>
      </c>
      <c r="G1179" s="6">
        <v>158</v>
      </c>
      <c r="H1179" s="10">
        <v>0.11922586339135834</v>
      </c>
      <c r="I1179" s="10">
        <v>0.1484952558065423</v>
      </c>
      <c r="J1179" s="10">
        <v>0.16410998476007699</v>
      </c>
      <c r="K1179" s="10">
        <v>9.0549759096755264E-2</v>
      </c>
      <c r="L1179" s="10">
        <v>3.0545359175637173E-2</v>
      </c>
      <c r="M1179" s="10">
        <v>-1.4965543853428171E-2</v>
      </c>
      <c r="N1179" s="11">
        <v>0.38096939599954466</v>
      </c>
      <c r="O1179" s="11">
        <v>2.5407067214070142E-2</v>
      </c>
    </row>
    <row r="1180" spans="1:15" x14ac:dyDescent="0.2">
      <c r="A1180" s="4" t="s">
        <v>2363</v>
      </c>
      <c r="B1180" s="4" t="s">
        <v>2364</v>
      </c>
      <c r="C1180" s="5">
        <v>6.61</v>
      </c>
      <c r="D1180" s="6">
        <v>1</v>
      </c>
      <c r="E1180" s="6">
        <v>2</v>
      </c>
      <c r="F1180" s="6">
        <v>2</v>
      </c>
      <c r="G1180" s="6">
        <v>2</v>
      </c>
      <c r="H1180" s="10">
        <v>7.1352043753465405E-2</v>
      </c>
      <c r="I1180" s="10">
        <v>-5.1769482926973996E-2</v>
      </c>
      <c r="J1180" s="10">
        <v>0.16947198099328439</v>
      </c>
      <c r="K1180" s="10">
        <v>9.1978106898514225E-2</v>
      </c>
      <c r="L1180" s="10">
        <v>0.1213784880457523</v>
      </c>
      <c r="M1180" s="10">
        <v>0.1359706646487738</v>
      </c>
      <c r="N1180" s="11">
        <v>-3.9235659408379732E-2</v>
      </c>
      <c r="O1180" s="11">
        <v>3.607678770738354E-2</v>
      </c>
    </row>
    <row r="1181" spans="1:15" x14ac:dyDescent="0.2">
      <c r="A1181" s="4" t="s">
        <v>2365</v>
      </c>
      <c r="B1181" s="4" t="s">
        <v>2366</v>
      </c>
      <c r="C1181" s="5">
        <v>6.4</v>
      </c>
      <c r="D1181" s="6">
        <v>1</v>
      </c>
      <c r="E1181" s="6">
        <v>3</v>
      </c>
      <c r="F1181" s="6">
        <v>3</v>
      </c>
      <c r="G1181" s="6">
        <v>6</v>
      </c>
      <c r="H1181" s="10">
        <v>7.8807456674022738E-2</v>
      </c>
      <c r="I1181" s="10">
        <v>8.9977110102655335E-3</v>
      </c>
      <c r="J1181" s="10">
        <v>0.15907413032260123</v>
      </c>
      <c r="K1181" s="10">
        <v>0.16224938882487683</v>
      </c>
      <c r="L1181" s="10">
        <v>6.78350973996249E-2</v>
      </c>
      <c r="M1181" s="10">
        <v>6.154010874376916E-2</v>
      </c>
      <c r="N1181" s="11">
        <v>0.29753769033842031</v>
      </c>
      <c r="O1181" s="11">
        <v>1.4500405618779834E-2</v>
      </c>
    </row>
    <row r="1182" spans="1:15" x14ac:dyDescent="0.2">
      <c r="A1182" s="4" t="s">
        <v>2367</v>
      </c>
      <c r="B1182" s="4" t="s">
        <v>2368</v>
      </c>
      <c r="C1182" s="5">
        <v>38.32</v>
      </c>
      <c r="D1182" s="6">
        <v>1</v>
      </c>
      <c r="E1182" s="6">
        <v>8</v>
      </c>
      <c r="F1182" s="6">
        <v>8</v>
      </c>
      <c r="G1182" s="6">
        <v>51</v>
      </c>
      <c r="H1182" s="10">
        <v>0.10711952695874206</v>
      </c>
      <c r="I1182" s="10">
        <v>0.22319760276342451</v>
      </c>
      <c r="J1182" s="10">
        <v>3.8874774452278056E-2</v>
      </c>
      <c r="K1182" s="10">
        <v>1.0603518008466878E-2</v>
      </c>
      <c r="L1182" s="10">
        <v>0.111848808897864</v>
      </c>
      <c r="M1182" s="10">
        <v>4.7321693844738277E-2</v>
      </c>
      <c r="N1182" s="11">
        <v>-4.8517345788306925E-3</v>
      </c>
      <c r="O1182" s="11">
        <v>3.4719914923054179E-2</v>
      </c>
    </row>
    <row r="1183" spans="1:15" x14ac:dyDescent="0.2">
      <c r="A1183" s="4" t="s">
        <v>2369</v>
      </c>
      <c r="B1183" s="4" t="s">
        <v>2370</v>
      </c>
      <c r="C1183" s="5">
        <v>22.75</v>
      </c>
      <c r="D1183" s="6">
        <v>1</v>
      </c>
      <c r="E1183" s="6">
        <v>6</v>
      </c>
      <c r="F1183" s="6">
        <v>6</v>
      </c>
      <c r="G1183" s="6">
        <v>31</v>
      </c>
      <c r="H1183" s="10">
        <v>0.13526910323479546</v>
      </c>
      <c r="I1183" s="10">
        <v>0.13018422711510572</v>
      </c>
      <c r="J1183" s="10">
        <v>6.132624549290213E-2</v>
      </c>
      <c r="K1183" s="10">
        <v>8.4272445442333074E-2</v>
      </c>
      <c r="L1183" s="10">
        <v>6.857585230277212E-2</v>
      </c>
      <c r="M1183" s="10">
        <v>5.9437736004645837E-2</v>
      </c>
      <c r="N1183" s="11">
        <v>0.27635022170682744</v>
      </c>
      <c r="O1183" s="11">
        <v>1.3803705779050143E-3</v>
      </c>
    </row>
    <row r="1184" spans="1:15" x14ac:dyDescent="0.2">
      <c r="A1184" s="4" t="s">
        <v>2371</v>
      </c>
      <c r="B1184" s="4" t="s">
        <v>2372</v>
      </c>
      <c r="C1184" s="5">
        <v>10.02</v>
      </c>
      <c r="D1184" s="6">
        <v>1</v>
      </c>
      <c r="E1184" s="6">
        <v>3</v>
      </c>
      <c r="F1184" s="6">
        <v>4</v>
      </c>
      <c r="G1184" s="6">
        <v>25</v>
      </c>
      <c r="H1184" s="10">
        <v>-2.9018026815787839E-2</v>
      </c>
      <c r="I1184" s="10">
        <v>7.3034833928980525E-2</v>
      </c>
      <c r="J1184" s="10">
        <v>9.670965571162328E-2</v>
      </c>
      <c r="K1184" s="10">
        <v>7.8189724497257376E-2</v>
      </c>
      <c r="L1184" s="10">
        <v>0.18110987518228475</v>
      </c>
      <c r="M1184" s="10">
        <v>0.13969611610696961</v>
      </c>
      <c r="N1184" s="11">
        <v>3.4756177121898324E-2</v>
      </c>
      <c r="O1184" s="11">
        <v>2.7130232445382242E-2</v>
      </c>
    </row>
    <row r="1185" spans="1:15" x14ac:dyDescent="0.2">
      <c r="A1185" s="4" t="s">
        <v>2373</v>
      </c>
      <c r="B1185" s="4" t="s">
        <v>2374</v>
      </c>
      <c r="C1185" s="5">
        <v>18.13</v>
      </c>
      <c r="D1185" s="6">
        <v>1</v>
      </c>
      <c r="E1185" s="6">
        <v>6</v>
      </c>
      <c r="F1185" s="6">
        <v>6</v>
      </c>
      <c r="G1185" s="6">
        <v>9</v>
      </c>
      <c r="H1185" s="10">
        <v>0.15038857711593503</v>
      </c>
      <c r="I1185" s="10">
        <v>0.14361207469827719</v>
      </c>
      <c r="J1185" s="10">
        <v>4.6800806187369114E-2</v>
      </c>
      <c r="K1185" s="10">
        <v>9.0714439462256533E-2</v>
      </c>
      <c r="L1185" s="10">
        <v>1.3635106684968498E-2</v>
      </c>
      <c r="M1185" s="10">
        <v>9.5021677474279934E-2</v>
      </c>
      <c r="N1185" s="11">
        <v>0.3011016824537745</v>
      </c>
      <c r="O1185" s="11">
        <v>9.0708655247668454E-3</v>
      </c>
    </row>
    <row r="1186" spans="1:15" x14ac:dyDescent="0.2">
      <c r="A1186" s="4" t="s">
        <v>2375</v>
      </c>
      <c r="B1186" s="4" t="s">
        <v>2376</v>
      </c>
      <c r="C1186" s="5">
        <v>7.08</v>
      </c>
      <c r="D1186" s="6">
        <v>1</v>
      </c>
      <c r="E1186" s="6">
        <v>5</v>
      </c>
      <c r="F1186" s="6">
        <v>5</v>
      </c>
      <c r="G1186" s="6">
        <v>9</v>
      </c>
      <c r="H1186" s="10">
        <v>0.17128158111669686</v>
      </c>
      <c r="I1186" s="10">
        <v>0.1468066431341033</v>
      </c>
      <c r="J1186" s="10">
        <v>-2.219771073632584E-2</v>
      </c>
      <c r="K1186" s="10">
        <v>-1.4717033141062756E-2</v>
      </c>
      <c r="L1186" s="10">
        <v>0.11247272470862277</v>
      </c>
      <c r="M1186" s="10">
        <v>0.14722180341667604</v>
      </c>
      <c r="N1186" s="11">
        <v>0.1615246589193351</v>
      </c>
      <c r="O1186" s="11">
        <v>5.0580430443419748E-2</v>
      </c>
    </row>
    <row r="1187" spans="1:15" x14ac:dyDescent="0.2">
      <c r="A1187" s="4" t="s">
        <v>2377</v>
      </c>
      <c r="B1187" s="4" t="s">
        <v>2378</v>
      </c>
      <c r="C1187" s="5">
        <v>25.63</v>
      </c>
      <c r="D1187" s="6">
        <v>1</v>
      </c>
      <c r="E1187" s="6">
        <v>13</v>
      </c>
      <c r="F1187" s="6">
        <v>14</v>
      </c>
      <c r="G1187" s="6">
        <v>71</v>
      </c>
      <c r="H1187" s="10">
        <v>9.2027599230562168E-2</v>
      </c>
      <c r="I1187" s="10">
        <v>9.1019533217338841E-2</v>
      </c>
      <c r="J1187" s="10">
        <v>0.12123787254844598</v>
      </c>
      <c r="K1187" s="10">
        <v>7.2361777030340357E-2</v>
      </c>
      <c r="L1187" s="10">
        <v>0.11652778704476036</v>
      </c>
      <c r="M1187" s="10">
        <v>4.8553357811384507E-2</v>
      </c>
      <c r="N1187" s="11">
        <v>0.19117538113439547</v>
      </c>
      <c r="O1187" s="11">
        <v>4.6080910716079799E-4</v>
      </c>
    </row>
    <row r="1188" spans="1:15" x14ac:dyDescent="0.2">
      <c r="A1188" s="4" t="s">
        <v>2379</v>
      </c>
      <c r="B1188" s="4" t="s">
        <v>2380</v>
      </c>
      <c r="C1188" s="5">
        <v>20</v>
      </c>
      <c r="D1188" s="6">
        <v>1</v>
      </c>
      <c r="E1188" s="6">
        <v>2</v>
      </c>
      <c r="F1188" s="6">
        <v>2</v>
      </c>
      <c r="G1188" s="6">
        <v>4</v>
      </c>
      <c r="H1188" s="10">
        <v>-2.831618784910936E-4</v>
      </c>
      <c r="I1188" s="10">
        <v>6.3358787522444546E-2</v>
      </c>
      <c r="J1188" s="10">
        <v>4.1125034488423064E-2</v>
      </c>
      <c r="K1188" s="10">
        <v>9.9753093924167258E-2</v>
      </c>
      <c r="L1188" s="10">
        <v>0.14515379179358209</v>
      </c>
      <c r="M1188" s="10">
        <v>0.19431160407119388</v>
      </c>
      <c r="N1188" s="11">
        <v>-0.40789845516160694</v>
      </c>
      <c r="O1188" s="11">
        <v>2.6225605480849144E-2</v>
      </c>
    </row>
    <row r="1189" spans="1:15" x14ac:dyDescent="0.2">
      <c r="A1189" s="4" t="s">
        <v>2381</v>
      </c>
      <c r="B1189" s="4" t="s">
        <v>2382</v>
      </c>
      <c r="C1189" s="5">
        <v>56.87</v>
      </c>
      <c r="D1189" s="6">
        <v>1</v>
      </c>
      <c r="E1189" s="6">
        <v>5</v>
      </c>
      <c r="F1189" s="6">
        <v>15</v>
      </c>
      <c r="G1189" s="6">
        <v>99</v>
      </c>
      <c r="H1189" s="10">
        <v>9.6822102814325114E-2</v>
      </c>
      <c r="I1189" s="10">
        <v>4.4652105089455822E-2</v>
      </c>
      <c r="J1189" s="10">
        <v>6.1665890009436078E-2</v>
      </c>
      <c r="K1189" s="10">
        <v>4.1829277336306349E-2</v>
      </c>
      <c r="L1189" s="10">
        <v>0.14196595741460832</v>
      </c>
      <c r="M1189" s="10">
        <v>0.15663603369062759</v>
      </c>
      <c r="N1189" s="11">
        <v>0.20987003173357455</v>
      </c>
      <c r="O1189" s="11">
        <v>6.6255898004659707E-3</v>
      </c>
    </row>
    <row r="1190" spans="1:15" x14ac:dyDescent="0.2">
      <c r="A1190" s="4" t="s">
        <v>2383</v>
      </c>
      <c r="B1190" s="4" t="s">
        <v>2384</v>
      </c>
      <c r="C1190" s="5">
        <v>20.14</v>
      </c>
      <c r="D1190" s="6">
        <v>1</v>
      </c>
      <c r="E1190" s="6">
        <v>8</v>
      </c>
      <c r="F1190" s="6">
        <v>8</v>
      </c>
      <c r="G1190" s="6">
        <v>66</v>
      </c>
      <c r="H1190" s="10">
        <v>0.10228967550931106</v>
      </c>
      <c r="I1190" s="10">
        <v>0.15800969237054985</v>
      </c>
      <c r="J1190" s="10">
        <v>7.0163812729240591E-2</v>
      </c>
      <c r="K1190" s="10">
        <v>3.5052516070809087E-2</v>
      </c>
      <c r="L1190" s="10">
        <v>0.11892982276602879</v>
      </c>
      <c r="M1190" s="10">
        <v>5.9576805159712296E-2</v>
      </c>
      <c r="N1190" s="11">
        <v>0.21488698732315223</v>
      </c>
      <c r="O1190" s="11">
        <v>4.1794234419391552E-3</v>
      </c>
    </row>
    <row r="1191" spans="1:15" x14ac:dyDescent="0.2">
      <c r="A1191" s="4" t="s">
        <v>2385</v>
      </c>
      <c r="B1191" s="4" t="s">
        <v>2386</v>
      </c>
      <c r="C1191" s="5">
        <v>79.680000000000007</v>
      </c>
      <c r="D1191" s="6">
        <v>1</v>
      </c>
      <c r="E1191" s="6">
        <v>26</v>
      </c>
      <c r="F1191" s="6">
        <v>27</v>
      </c>
      <c r="G1191" s="6">
        <v>1195</v>
      </c>
      <c r="H1191" s="10">
        <v>-1.0251336643902199E-2</v>
      </c>
      <c r="I1191" s="10">
        <v>0.17042236083589166</v>
      </c>
      <c r="J1191" s="10">
        <v>6.7930909995286795E-2</v>
      </c>
      <c r="K1191" s="10">
        <v>7.1811272672350976E-2</v>
      </c>
      <c r="L1191" s="10">
        <v>0.12492881377169791</v>
      </c>
      <c r="M1191" s="10">
        <v>0.11939828228452487</v>
      </c>
      <c r="N1191" s="11">
        <v>9.0150384194441255E-2</v>
      </c>
      <c r="O1191" s="11">
        <v>1.6122313582994669E-2</v>
      </c>
    </row>
    <row r="1192" spans="1:15" x14ac:dyDescent="0.2">
      <c r="A1192" s="4" t="s">
        <v>2387</v>
      </c>
      <c r="B1192" s="4" t="s">
        <v>2388</v>
      </c>
      <c r="C1192" s="5">
        <v>11.35</v>
      </c>
      <c r="D1192" s="6">
        <v>1</v>
      </c>
      <c r="E1192" s="6">
        <v>10</v>
      </c>
      <c r="F1192" s="6">
        <v>11</v>
      </c>
      <c r="G1192" s="6">
        <v>31</v>
      </c>
      <c r="H1192" s="10">
        <v>0.2455577339866174</v>
      </c>
      <c r="I1192" s="10">
        <v>0.11598655875131939</v>
      </c>
      <c r="J1192" s="10">
        <v>3.113333565206167E-2</v>
      </c>
      <c r="K1192" s="10">
        <v>9.5012855828071324E-3</v>
      </c>
      <c r="L1192" s="10">
        <v>5.7522665121396491E-2</v>
      </c>
      <c r="M1192" s="10">
        <v>8.4710157824249038E-2</v>
      </c>
      <c r="N1192" s="11">
        <v>-0.10899285628346292</v>
      </c>
      <c r="O1192" s="11">
        <v>4.6927180908518377E-2</v>
      </c>
    </row>
    <row r="1193" spans="1:15" x14ac:dyDescent="0.2">
      <c r="A1193" s="4" t="s">
        <v>2389</v>
      </c>
      <c r="B1193" s="4" t="s">
        <v>2390</v>
      </c>
      <c r="C1193" s="5">
        <v>15.52</v>
      </c>
      <c r="D1193" s="6">
        <v>1</v>
      </c>
      <c r="E1193" s="6">
        <v>13</v>
      </c>
      <c r="F1193" s="6">
        <v>13</v>
      </c>
      <c r="G1193" s="6">
        <v>51</v>
      </c>
      <c r="H1193" s="10">
        <v>0.12815431808038674</v>
      </c>
      <c r="I1193" s="10">
        <v>0.14099852853740877</v>
      </c>
      <c r="J1193" s="10">
        <v>0.11388612563536532</v>
      </c>
      <c r="K1193" s="10">
        <v>7.0566493007275272E-2</v>
      </c>
      <c r="L1193" s="10">
        <v>6.8005091245283533E-2</v>
      </c>
      <c r="M1193" s="10">
        <v>2.3128841667735899E-2</v>
      </c>
      <c r="N1193" s="11">
        <v>0.10596413825231646</v>
      </c>
      <c r="O1193" s="11">
        <v>4.1628527449515456E-3</v>
      </c>
    </row>
    <row r="1194" spans="1:15" x14ac:dyDescent="0.2">
      <c r="A1194" s="4" t="s">
        <v>2391</v>
      </c>
      <c r="B1194" s="4" t="s">
        <v>2392</v>
      </c>
      <c r="C1194" s="5">
        <v>34.94</v>
      </c>
      <c r="D1194" s="6">
        <v>2</v>
      </c>
      <c r="E1194" s="6">
        <v>3</v>
      </c>
      <c r="F1194" s="6">
        <v>3</v>
      </c>
      <c r="G1194" s="6">
        <v>61</v>
      </c>
      <c r="H1194" s="10">
        <v>0.16013946244180119</v>
      </c>
      <c r="I1194" s="10">
        <v>0.22911067721754555</v>
      </c>
      <c r="J1194" s="10">
        <v>6.2431383136439693E-2</v>
      </c>
      <c r="K1194" s="10">
        <v>5.8650161365118476E-2</v>
      </c>
      <c r="L1194" s="10">
        <v>2.0383891808496649E-2</v>
      </c>
      <c r="M1194" s="10">
        <v>1.5740199341024767E-2</v>
      </c>
      <c r="N1194" s="11">
        <v>6.2711629207391095E-2</v>
      </c>
      <c r="O1194" s="11">
        <v>4.7337326594317844E-2</v>
      </c>
    </row>
    <row r="1195" spans="1:15" x14ac:dyDescent="0.2">
      <c r="A1195" s="4" t="s">
        <v>2393</v>
      </c>
      <c r="B1195" s="4" t="s">
        <v>2394</v>
      </c>
      <c r="C1195" s="5">
        <v>59.3</v>
      </c>
      <c r="D1195" s="6">
        <v>1</v>
      </c>
      <c r="E1195" s="6">
        <v>24</v>
      </c>
      <c r="F1195" s="6">
        <v>24</v>
      </c>
      <c r="G1195" s="6">
        <v>277</v>
      </c>
      <c r="H1195" s="10">
        <v>0.12566119840260492</v>
      </c>
      <c r="I1195" s="10">
        <v>0.20685836856794673</v>
      </c>
      <c r="J1195" s="10">
        <v>2.515134708933622E-2</v>
      </c>
      <c r="K1195" s="10">
        <v>4.3876095481443902E-2</v>
      </c>
      <c r="L1195" s="10">
        <v>6.539233736102272E-2</v>
      </c>
      <c r="M1195" s="10">
        <v>8.0835162896495394E-2</v>
      </c>
      <c r="N1195" s="11">
        <v>0.23278771572349885</v>
      </c>
      <c r="O1195" s="11">
        <v>1.9761375810491085E-2</v>
      </c>
    </row>
    <row r="1196" spans="1:15" x14ac:dyDescent="0.2">
      <c r="A1196" s="4" t="s">
        <v>2395</v>
      </c>
      <c r="B1196" s="4" t="s">
        <v>2396</v>
      </c>
      <c r="C1196" s="5">
        <v>45.52</v>
      </c>
      <c r="D1196" s="6">
        <v>1</v>
      </c>
      <c r="E1196" s="6">
        <v>6</v>
      </c>
      <c r="F1196" s="6">
        <v>6</v>
      </c>
      <c r="G1196" s="6">
        <v>38</v>
      </c>
      <c r="H1196" s="10">
        <v>0.10140572774707361</v>
      </c>
      <c r="I1196" s="10">
        <v>0.16378641481111442</v>
      </c>
      <c r="J1196" s="10">
        <v>6.3008363128067166E-2</v>
      </c>
      <c r="K1196" s="10">
        <v>5.6928968846523494E-2</v>
      </c>
      <c r="L1196" s="10">
        <v>7.8504640874098947E-2</v>
      </c>
      <c r="M1196" s="10">
        <v>8.593602223505005E-2</v>
      </c>
      <c r="N1196" s="11">
        <v>0.32828720601516903</v>
      </c>
      <c r="O1196" s="11">
        <v>2.1783400548120967E-3</v>
      </c>
    </row>
    <row r="1197" spans="1:15" x14ac:dyDescent="0.2">
      <c r="A1197" s="4" t="s">
        <v>2397</v>
      </c>
      <c r="B1197" s="4" t="s">
        <v>2398</v>
      </c>
      <c r="C1197" s="5">
        <v>30.07</v>
      </c>
      <c r="D1197" s="6">
        <v>3</v>
      </c>
      <c r="E1197" s="6">
        <v>30</v>
      </c>
      <c r="F1197" s="6">
        <v>31</v>
      </c>
      <c r="G1197" s="6">
        <v>160</v>
      </c>
      <c r="H1197" s="10">
        <v>2.5244037035677097E-2</v>
      </c>
      <c r="I1197" s="10">
        <v>3.2961873892667574E-2</v>
      </c>
      <c r="J1197" s="10">
        <v>0.16590467142384838</v>
      </c>
      <c r="K1197" s="10">
        <v>0.12562330120141346</v>
      </c>
      <c r="L1197" s="10">
        <v>0.12777815352044838</v>
      </c>
      <c r="M1197" s="10">
        <v>7.2508085068153427E-2</v>
      </c>
      <c r="N1197" s="11">
        <v>0.14516341580027078</v>
      </c>
      <c r="O1197" s="11">
        <v>1.0898354998831431E-2</v>
      </c>
    </row>
    <row r="1198" spans="1:15" x14ac:dyDescent="0.2">
      <c r="A1198" s="4" t="s">
        <v>2399</v>
      </c>
      <c r="B1198" s="4" t="s">
        <v>2400</v>
      </c>
      <c r="C1198" s="5">
        <v>22.22</v>
      </c>
      <c r="D1198" s="6">
        <v>1</v>
      </c>
      <c r="E1198" s="6">
        <v>4</v>
      </c>
      <c r="F1198" s="6">
        <v>4</v>
      </c>
      <c r="G1198" s="6">
        <v>23</v>
      </c>
      <c r="H1198" s="10">
        <v>8.5635810706543733E-2</v>
      </c>
      <c r="I1198" s="10">
        <v>0.12280062939604162</v>
      </c>
      <c r="J1198" s="10">
        <v>6.1881317989450645E-2</v>
      </c>
      <c r="K1198" s="10">
        <v>1.9810628028067878E-2</v>
      </c>
      <c r="L1198" s="10">
        <v>0.1627490254027798</v>
      </c>
      <c r="M1198" s="10">
        <v>9.7488481997035914E-2</v>
      </c>
      <c r="N1198" s="11">
        <v>0.43755680024046328</v>
      </c>
      <c r="O1198" s="11">
        <v>6.0605133605261289E-3</v>
      </c>
    </row>
    <row r="1199" spans="1:15" x14ac:dyDescent="0.2">
      <c r="A1199" s="4" t="s">
        <v>2401</v>
      </c>
      <c r="B1199" s="4" t="s">
        <v>2402</v>
      </c>
      <c r="C1199" s="5">
        <v>57.2</v>
      </c>
      <c r="D1199" s="6">
        <v>1</v>
      </c>
      <c r="E1199" s="6">
        <v>23</v>
      </c>
      <c r="F1199" s="6">
        <v>23</v>
      </c>
      <c r="G1199" s="6">
        <v>466</v>
      </c>
      <c r="H1199" s="10">
        <v>7.7059049769498296E-3</v>
      </c>
      <c r="I1199" s="10">
        <v>0.11969081024342125</v>
      </c>
      <c r="J1199" s="10">
        <v>7.6167716823531559E-2</v>
      </c>
      <c r="K1199" s="10">
        <v>7.5002192470564735E-2</v>
      </c>
      <c r="L1199" s="10">
        <v>0.13232615343950466</v>
      </c>
      <c r="M1199" s="10">
        <v>0.13953646043020468</v>
      </c>
      <c r="N1199" s="11">
        <v>0.25793024158320615</v>
      </c>
      <c r="O1199" s="11">
        <v>6.2191387431390606E-3</v>
      </c>
    </row>
    <row r="1200" spans="1:15" x14ac:dyDescent="0.2">
      <c r="A1200" s="4" t="s">
        <v>2403</v>
      </c>
      <c r="B1200" s="4" t="s">
        <v>2404</v>
      </c>
      <c r="C1200" s="5">
        <v>44.69</v>
      </c>
      <c r="D1200" s="6">
        <v>1</v>
      </c>
      <c r="E1200" s="6">
        <v>5</v>
      </c>
      <c r="F1200" s="6">
        <v>5</v>
      </c>
      <c r="G1200" s="6">
        <v>35</v>
      </c>
      <c r="H1200" s="10">
        <v>8.3964358475200979E-2</v>
      </c>
      <c r="I1200" s="10">
        <v>4.3977690105409258E-2</v>
      </c>
      <c r="J1200" s="10">
        <v>0.18422356126728714</v>
      </c>
      <c r="K1200" s="10">
        <v>0.20970289190743821</v>
      </c>
      <c r="L1200" s="10">
        <v>2.7058972261370388E-2</v>
      </c>
      <c r="M1200" s="10">
        <v>3.4603841087636877E-3</v>
      </c>
      <c r="N1200" s="11">
        <v>0.10724596137946099</v>
      </c>
      <c r="O1200" s="11">
        <v>4.6582918838366918E-2</v>
      </c>
    </row>
    <row r="1201" spans="1:15" x14ac:dyDescent="0.2">
      <c r="A1201" s="4" t="s">
        <v>2405</v>
      </c>
      <c r="B1201" s="4" t="s">
        <v>2406</v>
      </c>
      <c r="C1201" s="5">
        <v>53.16</v>
      </c>
      <c r="D1201" s="6">
        <v>1</v>
      </c>
      <c r="E1201" s="6">
        <v>25</v>
      </c>
      <c r="F1201" s="6">
        <v>25</v>
      </c>
      <c r="G1201" s="6">
        <v>443</v>
      </c>
      <c r="H1201" s="10">
        <v>4.9899583441286192E-2</v>
      </c>
      <c r="I1201" s="10">
        <v>0.17804977700871491</v>
      </c>
      <c r="J1201" s="10">
        <v>5.9731303815427857E-2</v>
      </c>
      <c r="K1201" s="10">
        <v>5.7938477168982441E-2</v>
      </c>
      <c r="L1201" s="10">
        <v>9.9153686774569372E-2</v>
      </c>
      <c r="M1201" s="10">
        <v>0.10822755828926557</v>
      </c>
      <c r="N1201" s="11">
        <v>0.39063031394983994</v>
      </c>
      <c r="O1201" s="11">
        <v>5.4900782269236715E-3</v>
      </c>
    </row>
    <row r="1202" spans="1:15" x14ac:dyDescent="0.2">
      <c r="A1202" s="4" t="s">
        <v>2407</v>
      </c>
      <c r="B1202" s="4" t="s">
        <v>2408</v>
      </c>
      <c r="C1202" s="5">
        <v>21.59</v>
      </c>
      <c r="D1202" s="6">
        <v>1</v>
      </c>
      <c r="E1202" s="6">
        <v>4</v>
      </c>
      <c r="F1202" s="6">
        <v>4</v>
      </c>
      <c r="G1202" s="6">
        <v>35</v>
      </c>
      <c r="H1202" s="10">
        <v>8.2116277146675173E-2</v>
      </c>
      <c r="I1202" s="10">
        <v>0.18476914405474584</v>
      </c>
      <c r="J1202" s="10">
        <v>4.6190659840884718E-2</v>
      </c>
      <c r="K1202" s="10">
        <v>5.8994572154835639E-2</v>
      </c>
      <c r="L1202" s="10">
        <v>7.9911362029096447E-2</v>
      </c>
      <c r="M1202" s="10">
        <v>0.10228809175713736</v>
      </c>
      <c r="N1202" s="11">
        <v>0.34380195885953446</v>
      </c>
      <c r="O1202" s="11">
        <v>5.8846097873451143E-3</v>
      </c>
    </row>
    <row r="1203" spans="1:15" x14ac:dyDescent="0.2">
      <c r="A1203" s="4" t="s">
        <v>2409</v>
      </c>
      <c r="B1203" s="4" t="s">
        <v>2410</v>
      </c>
      <c r="C1203" s="5">
        <v>21.97</v>
      </c>
      <c r="D1203" s="6">
        <v>1</v>
      </c>
      <c r="E1203" s="6">
        <v>5</v>
      </c>
      <c r="F1203" s="6">
        <v>5</v>
      </c>
      <c r="G1203" s="6">
        <v>65</v>
      </c>
      <c r="H1203" s="10">
        <v>-4.6275067697948813E-2</v>
      </c>
      <c r="I1203" s="10">
        <v>0.16636936293122212</v>
      </c>
      <c r="J1203" s="10">
        <v>6.8315378227756046E-2</v>
      </c>
      <c r="K1203" s="10">
        <v>0.10018468998620499</v>
      </c>
      <c r="L1203" s="10">
        <v>0.14227413623200474</v>
      </c>
      <c r="M1203" s="10">
        <v>0.12408461068572113</v>
      </c>
      <c r="N1203" s="11">
        <v>7.2078779778863872E-2</v>
      </c>
      <c r="O1203" s="11">
        <v>3.0679488038794521E-2</v>
      </c>
    </row>
    <row r="1204" spans="1:15" x14ac:dyDescent="0.2">
      <c r="A1204" s="4" t="s">
        <v>2411</v>
      </c>
      <c r="B1204" s="4" t="s">
        <v>2412</v>
      </c>
      <c r="C1204" s="5">
        <v>5.93</v>
      </c>
      <c r="D1204" s="6">
        <v>1</v>
      </c>
      <c r="E1204" s="6">
        <v>2</v>
      </c>
      <c r="F1204" s="6">
        <v>2</v>
      </c>
      <c r="G1204" s="6">
        <v>5</v>
      </c>
      <c r="H1204" s="10">
        <v>0.11250301648664807</v>
      </c>
      <c r="I1204" s="10">
        <v>8.5762969649581744E-2</v>
      </c>
      <c r="J1204" s="10">
        <v>6.75380441639096E-2</v>
      </c>
      <c r="K1204" s="10">
        <v>6.039839710743216E-2</v>
      </c>
      <c r="L1204" s="10">
        <v>0.12277922073280303</v>
      </c>
      <c r="M1204" s="10">
        <v>0.10616932651819241</v>
      </c>
      <c r="N1204" s="11">
        <v>0.16252867505572324</v>
      </c>
      <c r="O1204" s="11">
        <v>2.8952135966993521E-4</v>
      </c>
    </row>
    <row r="1205" spans="1:15" x14ac:dyDescent="0.2">
      <c r="A1205" s="4" t="s">
        <v>2413</v>
      </c>
      <c r="B1205" s="4" t="s">
        <v>2414</v>
      </c>
      <c r="C1205" s="5">
        <v>24.29</v>
      </c>
      <c r="D1205" s="6">
        <v>1</v>
      </c>
      <c r="E1205" s="6">
        <v>7</v>
      </c>
      <c r="F1205" s="6">
        <v>7</v>
      </c>
      <c r="G1205" s="6">
        <v>34</v>
      </c>
      <c r="H1205" s="10">
        <v>5.2943049392553045E-2</v>
      </c>
      <c r="I1205" s="10">
        <v>9.7259734179971413E-2</v>
      </c>
      <c r="J1205" s="10">
        <v>9.0563932219608761E-2</v>
      </c>
      <c r="K1205" s="10">
        <v>9.8684279587295781E-2</v>
      </c>
      <c r="L1205" s="10">
        <v>0.10414067239602816</v>
      </c>
      <c r="M1205" s="10">
        <v>0.11200365120465816</v>
      </c>
      <c r="N1205" s="11">
        <v>0.18977252769616393</v>
      </c>
      <c r="O1205" s="11">
        <v>1.1043612780463299E-4</v>
      </c>
    </row>
    <row r="1206" spans="1:15" x14ac:dyDescent="0.2">
      <c r="A1206" s="4" t="s">
        <v>2415</v>
      </c>
      <c r="B1206" s="4" t="s">
        <v>2416</v>
      </c>
      <c r="C1206" s="5">
        <v>38.950000000000003</v>
      </c>
      <c r="D1206" s="6">
        <v>1</v>
      </c>
      <c r="E1206" s="6">
        <v>15</v>
      </c>
      <c r="F1206" s="6">
        <v>15</v>
      </c>
      <c r="G1206" s="6">
        <v>103</v>
      </c>
      <c r="H1206" s="10">
        <v>0.15805404019372155</v>
      </c>
      <c r="I1206" s="10">
        <v>9.747482856422704E-2</v>
      </c>
      <c r="J1206" s="10">
        <v>3.0722000451088749E-2</v>
      </c>
      <c r="K1206" s="10">
        <v>1.1149763935801667E-2</v>
      </c>
      <c r="L1206" s="10">
        <v>0.13657070908658597</v>
      </c>
      <c r="M1206" s="10">
        <v>0.12255152298036623</v>
      </c>
      <c r="N1206" s="11">
        <v>0.22387227097046358</v>
      </c>
      <c r="O1206" s="11">
        <v>1.2256480151684209E-2</v>
      </c>
    </row>
    <row r="1207" spans="1:15" x14ac:dyDescent="0.2">
      <c r="A1207" s="4" t="s">
        <v>2417</v>
      </c>
      <c r="B1207" s="4" t="s">
        <v>2418</v>
      </c>
      <c r="C1207" s="5">
        <v>57.28</v>
      </c>
      <c r="D1207" s="6">
        <v>1</v>
      </c>
      <c r="E1207" s="6">
        <v>5</v>
      </c>
      <c r="F1207" s="6">
        <v>5</v>
      </c>
      <c r="G1207" s="6">
        <v>67</v>
      </c>
      <c r="H1207" s="10">
        <v>8.340698116950529E-2</v>
      </c>
      <c r="I1207" s="10">
        <v>0.19991288916706113</v>
      </c>
      <c r="J1207" s="10">
        <v>6.7798321703501419E-2</v>
      </c>
      <c r="K1207" s="10">
        <v>6.8220424544787148E-2</v>
      </c>
      <c r="L1207" s="10">
        <v>8.3063059701615538E-2</v>
      </c>
      <c r="M1207" s="10">
        <v>5.465808635036204E-2</v>
      </c>
      <c r="N1207" s="11">
        <v>0.33678927001240855</v>
      </c>
      <c r="O1207" s="11">
        <v>8.1188011823399193E-3</v>
      </c>
    </row>
    <row r="1208" spans="1:15" x14ac:dyDescent="0.2">
      <c r="A1208" s="4" t="s">
        <v>2419</v>
      </c>
      <c r="B1208" s="4" t="s">
        <v>2420</v>
      </c>
      <c r="C1208" s="5">
        <v>45.34</v>
      </c>
      <c r="D1208" s="6">
        <v>1</v>
      </c>
      <c r="E1208" s="6">
        <v>23</v>
      </c>
      <c r="F1208" s="6">
        <v>23</v>
      </c>
      <c r="G1208" s="6">
        <v>332</v>
      </c>
      <c r="H1208" s="10">
        <v>0.12337969659385352</v>
      </c>
      <c r="I1208" s="10">
        <v>0.25246394914323739</v>
      </c>
      <c r="J1208" s="10">
        <v>5.1185353471286131E-2</v>
      </c>
      <c r="K1208" s="10">
        <v>4.402737897242124E-2</v>
      </c>
      <c r="L1208" s="10">
        <v>5.030079473162468E-2</v>
      </c>
      <c r="M1208" s="10">
        <v>3.5838104461919706E-2</v>
      </c>
      <c r="N1208" s="11">
        <v>0.29656778230425279</v>
      </c>
      <c r="O1208" s="11">
        <v>4.2976756310550618E-2</v>
      </c>
    </row>
    <row r="1209" spans="1:15" x14ac:dyDescent="0.2">
      <c r="A1209" s="4" t="s">
        <v>2421</v>
      </c>
      <c r="B1209" s="4" t="s">
        <v>2422</v>
      </c>
      <c r="C1209" s="5">
        <v>25</v>
      </c>
      <c r="D1209" s="6">
        <v>1</v>
      </c>
      <c r="E1209" s="6">
        <v>5</v>
      </c>
      <c r="F1209" s="6">
        <v>5</v>
      </c>
      <c r="G1209" s="6">
        <v>37</v>
      </c>
      <c r="H1209" s="10">
        <v>8.7226451270718361E-2</v>
      </c>
      <c r="I1209" s="10">
        <v>0.2208256151071411</v>
      </c>
      <c r="J1209" s="10">
        <v>9.0317033366042562E-2</v>
      </c>
      <c r="K1209" s="10">
        <v>7.9132439512415401E-2</v>
      </c>
      <c r="L1209" s="10">
        <v>3.7709735879652651E-2</v>
      </c>
      <c r="M1209" s="10">
        <v>4.4458278877958508E-2</v>
      </c>
      <c r="N1209" s="11">
        <v>0.33865685297069631</v>
      </c>
      <c r="O1209" s="11">
        <v>1.832243215116457E-2</v>
      </c>
    </row>
    <row r="1210" spans="1:15" x14ac:dyDescent="0.2">
      <c r="A1210" s="4" t="s">
        <v>2423</v>
      </c>
      <c r="B1210" s="4" t="s">
        <v>2424</v>
      </c>
      <c r="C1210" s="5">
        <v>3.24</v>
      </c>
      <c r="D1210" s="6">
        <v>1</v>
      </c>
      <c r="E1210" s="6">
        <v>3</v>
      </c>
      <c r="F1210" s="6">
        <v>3</v>
      </c>
      <c r="G1210" s="6">
        <v>4</v>
      </c>
      <c r="H1210" s="10">
        <v>7.7349018103533396E-2</v>
      </c>
      <c r="I1210" s="10">
        <v>-3.5489539250739319E-2</v>
      </c>
      <c r="J1210" s="10">
        <v>0.16305167277084298</v>
      </c>
      <c r="K1210" s="10">
        <v>0.10527898264054815</v>
      </c>
      <c r="L1210" s="10">
        <v>0.13304588410025645</v>
      </c>
      <c r="M1210" s="10">
        <v>0.11667174254432509</v>
      </c>
      <c r="N1210" s="11">
        <v>0.1753046264152526</v>
      </c>
      <c r="O1210" s="11">
        <v>2.1453209252483955E-2</v>
      </c>
    </row>
    <row r="1211" spans="1:15" x14ac:dyDescent="0.2">
      <c r="A1211" s="4" t="s">
        <v>2425</v>
      </c>
      <c r="B1211" s="4" t="s">
        <v>2426</v>
      </c>
      <c r="C1211" s="5">
        <v>26.53</v>
      </c>
      <c r="D1211" s="6">
        <v>1</v>
      </c>
      <c r="E1211" s="6">
        <v>54</v>
      </c>
      <c r="F1211" s="6">
        <v>54</v>
      </c>
      <c r="G1211" s="6">
        <v>265</v>
      </c>
      <c r="H1211" s="10">
        <v>0.11030469832014864</v>
      </c>
      <c r="I1211" s="10">
        <v>9.4199186811789432E-2</v>
      </c>
      <c r="J1211" s="10">
        <v>0.10043145310674866</v>
      </c>
      <c r="K1211" s="10">
        <v>6.0431026086118313E-2</v>
      </c>
      <c r="L1211" s="10">
        <v>0.12090677531663038</v>
      </c>
      <c r="M1211" s="10">
        <v>7.3724728298702746E-2</v>
      </c>
      <c r="N1211" s="11">
        <v>0.28504419232370937</v>
      </c>
      <c r="O1211" s="11">
        <v>1.6369617176850015E-4</v>
      </c>
    </row>
    <row r="1212" spans="1:15" x14ac:dyDescent="0.2">
      <c r="A1212" s="4" t="s">
        <v>2427</v>
      </c>
      <c r="B1212" s="4" t="s">
        <v>2428</v>
      </c>
      <c r="C1212" s="5">
        <v>51.76</v>
      </c>
      <c r="D1212" s="6">
        <v>1</v>
      </c>
      <c r="E1212" s="6">
        <v>19</v>
      </c>
      <c r="F1212" s="6">
        <v>19</v>
      </c>
      <c r="G1212" s="6">
        <v>253</v>
      </c>
      <c r="H1212" s="10">
        <v>0.13386043063930303</v>
      </c>
      <c r="I1212" s="10">
        <v>0.14708584328080015</v>
      </c>
      <c r="J1212" s="10">
        <v>9.828701065640405E-2</v>
      </c>
      <c r="K1212" s="10">
        <v>2.5984284026019586E-2</v>
      </c>
      <c r="L1212" s="10">
        <v>0.1097663563739998</v>
      </c>
      <c r="M1212" s="10">
        <v>4.5316554470398528E-2</v>
      </c>
      <c r="N1212" s="11">
        <v>0.33709833189285249</v>
      </c>
      <c r="O1212" s="11">
        <v>5.1722864044004852E-3</v>
      </c>
    </row>
    <row r="1213" spans="1:15" x14ac:dyDescent="0.2">
      <c r="A1213" s="4" t="s">
        <v>2429</v>
      </c>
      <c r="B1213" s="4" t="s">
        <v>2430</v>
      </c>
      <c r="C1213" s="5">
        <v>44.1</v>
      </c>
      <c r="D1213" s="6">
        <v>1</v>
      </c>
      <c r="E1213" s="6">
        <v>22</v>
      </c>
      <c r="F1213" s="6">
        <v>23</v>
      </c>
      <c r="G1213" s="6">
        <v>249</v>
      </c>
      <c r="H1213" s="10">
        <v>9.4654010999615026E-2</v>
      </c>
      <c r="I1213" s="10">
        <v>1.2178260374210081E-4</v>
      </c>
      <c r="J1213" s="10">
        <v>0.17670651811599589</v>
      </c>
      <c r="K1213" s="10">
        <v>0.1284215459245063</v>
      </c>
      <c r="L1213" s="10">
        <v>0.10654991401480675</v>
      </c>
      <c r="M1213" s="10">
        <v>5.5484392108438051E-2</v>
      </c>
      <c r="N1213" s="11">
        <v>-0.13633333682712576</v>
      </c>
      <c r="O1213" s="11">
        <v>1.2974528371081208E-2</v>
      </c>
    </row>
    <row r="1214" spans="1:15" x14ac:dyDescent="0.2">
      <c r="A1214" s="4" t="s">
        <v>2431</v>
      </c>
      <c r="B1214" s="4" t="s">
        <v>2432</v>
      </c>
      <c r="C1214" s="5">
        <v>12.33</v>
      </c>
      <c r="D1214" s="6">
        <v>1</v>
      </c>
      <c r="E1214" s="6">
        <v>5</v>
      </c>
      <c r="F1214" s="6">
        <v>6</v>
      </c>
      <c r="G1214" s="6">
        <v>33</v>
      </c>
      <c r="H1214" s="10">
        <v>0.1982988973051375</v>
      </c>
      <c r="I1214" s="10">
        <v>0.13347944925305877</v>
      </c>
      <c r="J1214" s="10">
        <v>7.9742192285539595E-2</v>
      </c>
      <c r="K1214" s="10">
        <v>3.7829684804961704E-2</v>
      </c>
      <c r="L1214" s="10">
        <v>7.7519879105810846E-2</v>
      </c>
      <c r="M1214" s="10">
        <v>3.5286264253621961E-2</v>
      </c>
      <c r="N1214" s="11">
        <v>0.21429230679169528</v>
      </c>
      <c r="O1214" s="11">
        <v>1.4388500793761558E-2</v>
      </c>
    </row>
    <row r="1215" spans="1:15" x14ac:dyDescent="0.2">
      <c r="A1215" s="4" t="s">
        <v>2433</v>
      </c>
      <c r="B1215" s="4" t="s">
        <v>2434</v>
      </c>
      <c r="C1215" s="5">
        <v>4.24</v>
      </c>
      <c r="D1215" s="6">
        <v>1</v>
      </c>
      <c r="E1215" s="6">
        <v>2</v>
      </c>
      <c r="F1215" s="6">
        <v>2</v>
      </c>
      <c r="G1215" s="6">
        <v>3</v>
      </c>
      <c r="H1215" s="10">
        <v>7.1294373568135019E-2</v>
      </c>
      <c r="I1215" s="10">
        <v>-1.1312899567711369E-2</v>
      </c>
      <c r="J1215" s="10">
        <v>9.9720158260646799E-2</v>
      </c>
      <c r="K1215" s="10">
        <v>7.1158656226978742E-2</v>
      </c>
      <c r="L1215" s="10">
        <v>0.16847431391429454</v>
      </c>
      <c r="M1215" s="10">
        <v>0.1628271047220651</v>
      </c>
      <c r="N1215" s="11">
        <v>-2.8463820303938014E-3</v>
      </c>
      <c r="O1215" s="11">
        <v>1.8726724741138994E-2</v>
      </c>
    </row>
    <row r="1216" spans="1:15" x14ac:dyDescent="0.2">
      <c r="A1216" s="4" t="s">
        <v>2435</v>
      </c>
      <c r="B1216" s="4" t="s">
        <v>2436</v>
      </c>
      <c r="C1216" s="5">
        <v>37.18</v>
      </c>
      <c r="D1216" s="6">
        <v>1</v>
      </c>
      <c r="E1216" s="6">
        <v>10</v>
      </c>
      <c r="F1216" s="6">
        <v>10</v>
      </c>
      <c r="G1216" s="6">
        <v>115</v>
      </c>
      <c r="H1216" s="10">
        <v>7.4245088981771262E-2</v>
      </c>
      <c r="I1216" s="10">
        <v>0.12874537153644816</v>
      </c>
      <c r="J1216" s="10">
        <v>0.11153363578206098</v>
      </c>
      <c r="K1216" s="10">
        <v>5.9543226312875411E-2</v>
      </c>
      <c r="L1216" s="10">
        <v>0.11295732089152442</v>
      </c>
      <c r="M1216" s="10">
        <v>7.5146334853557387E-2</v>
      </c>
      <c r="N1216" s="11">
        <v>0.35991328680753149</v>
      </c>
      <c r="O1216" s="11">
        <v>4.1040858508780402E-4</v>
      </c>
    </row>
    <row r="1217" spans="1:15" x14ac:dyDescent="0.2">
      <c r="A1217" s="4" t="s">
        <v>2437</v>
      </c>
      <c r="B1217" s="4" t="s">
        <v>2438</v>
      </c>
      <c r="C1217" s="5">
        <v>2.35</v>
      </c>
      <c r="D1217" s="6">
        <v>1</v>
      </c>
      <c r="E1217" s="6">
        <v>2</v>
      </c>
      <c r="F1217" s="6">
        <v>2</v>
      </c>
      <c r="G1217" s="6">
        <v>2</v>
      </c>
      <c r="H1217" s="10">
        <v>0.14227138414926876</v>
      </c>
      <c r="I1217" s="10">
        <v>0.13583637825453287</v>
      </c>
      <c r="J1217" s="10">
        <v>0.17716206534500617</v>
      </c>
      <c r="K1217" s="10">
        <v>0.11775650295885273</v>
      </c>
      <c r="L1217" s="10">
        <v>2.9532389103355414E-2</v>
      </c>
      <c r="M1217" s="10">
        <v>-3.9343420440931004E-2</v>
      </c>
      <c r="N1217" s="11">
        <v>0.22898721864102028</v>
      </c>
      <c r="O1217" s="11">
        <v>3.7584438478052949E-2</v>
      </c>
    </row>
    <row r="1218" spans="1:15" x14ac:dyDescent="0.2">
      <c r="A1218" s="4" t="s">
        <v>2439</v>
      </c>
      <c r="B1218" s="4" t="s">
        <v>2440</v>
      </c>
      <c r="C1218" s="5">
        <v>15.25</v>
      </c>
      <c r="D1218" s="6">
        <v>1</v>
      </c>
      <c r="E1218" s="6">
        <v>5</v>
      </c>
      <c r="F1218" s="6">
        <v>5</v>
      </c>
      <c r="G1218" s="6">
        <v>13</v>
      </c>
      <c r="H1218" s="10">
        <v>6.3050513382867573E-2</v>
      </c>
      <c r="I1218" s="10">
        <v>8.4123419546919473E-2</v>
      </c>
      <c r="J1218" s="10">
        <v>0.1419843437563223</v>
      </c>
      <c r="K1218" s="10">
        <v>0.12894624188899292</v>
      </c>
      <c r="L1218" s="10">
        <v>8.0816261708761161E-2</v>
      </c>
      <c r="M1218" s="10">
        <v>6.4874752712533248E-2</v>
      </c>
      <c r="N1218" s="11">
        <v>0.30691545527420072</v>
      </c>
      <c r="O1218" s="11">
        <v>9.9466386820759177E-4</v>
      </c>
    </row>
    <row r="1219" spans="1:15" x14ac:dyDescent="0.2">
      <c r="A1219" s="4" t="s">
        <v>2441</v>
      </c>
      <c r="B1219" s="4" t="s">
        <v>2442</v>
      </c>
      <c r="C1219" s="5">
        <v>7.66</v>
      </c>
      <c r="D1219" s="6">
        <v>1</v>
      </c>
      <c r="E1219" s="6">
        <v>2</v>
      </c>
      <c r="F1219" s="6">
        <v>3</v>
      </c>
      <c r="G1219" s="6">
        <v>9</v>
      </c>
      <c r="H1219" s="10">
        <v>0.11001811908506023</v>
      </c>
      <c r="I1219" s="10">
        <v>-5.9320630124767369E-2</v>
      </c>
      <c r="J1219" s="10">
        <v>0.20047191491452881</v>
      </c>
      <c r="K1219" s="10">
        <v>0.1142258740755632</v>
      </c>
      <c r="L1219" s="10">
        <v>0.1215909659084121</v>
      </c>
      <c r="M1219" s="10">
        <v>7.7304179617310051E-2</v>
      </c>
      <c r="N1219" s="11">
        <v>0.35706226358241688</v>
      </c>
      <c r="O1219" s="11">
        <v>4.306778385342952E-2</v>
      </c>
    </row>
    <row r="1220" spans="1:15" x14ac:dyDescent="0.2">
      <c r="A1220" s="4" t="s">
        <v>2443</v>
      </c>
      <c r="B1220" s="4" t="s">
        <v>2444</v>
      </c>
      <c r="C1220" s="5">
        <v>24.7</v>
      </c>
      <c r="D1220" s="6">
        <v>1</v>
      </c>
      <c r="E1220" s="6">
        <v>8</v>
      </c>
      <c r="F1220" s="6">
        <v>8</v>
      </c>
      <c r="G1220" s="6">
        <v>59</v>
      </c>
      <c r="H1220" s="10">
        <v>2.1701591555990621E-2</v>
      </c>
      <c r="I1220" s="10">
        <v>1.4073082554438943E-2</v>
      </c>
      <c r="J1220" s="10">
        <v>5.6421100550896094E-2</v>
      </c>
      <c r="K1220" s="10">
        <v>7.6598993968491208E-2</v>
      </c>
      <c r="L1220" s="10">
        <v>0.21954145934266747</v>
      </c>
      <c r="M1220" s="10">
        <v>0.17604536281123109</v>
      </c>
      <c r="N1220" s="11">
        <v>-0.56048644385999846</v>
      </c>
      <c r="O1220" s="11">
        <v>4.1670310375655016E-2</v>
      </c>
    </row>
    <row r="1221" spans="1:15" x14ac:dyDescent="0.2">
      <c r="A1221" s="4" t="s">
        <v>2445</v>
      </c>
      <c r="B1221" s="4" t="s">
        <v>2446</v>
      </c>
      <c r="C1221" s="5">
        <v>18.670000000000002</v>
      </c>
      <c r="D1221" s="6">
        <v>2</v>
      </c>
      <c r="E1221" s="6">
        <v>2</v>
      </c>
      <c r="F1221" s="6">
        <v>5</v>
      </c>
      <c r="G1221" s="6">
        <v>22</v>
      </c>
      <c r="H1221" s="10">
        <v>0.11070031009216089</v>
      </c>
      <c r="I1221" s="10">
        <v>3.3520575842460126E-2</v>
      </c>
      <c r="J1221" s="10">
        <v>4.7594783733246437E-2</v>
      </c>
      <c r="K1221" s="10">
        <v>3.6378951576943049E-2</v>
      </c>
      <c r="L1221" s="10">
        <v>0.17850408789731767</v>
      </c>
      <c r="M1221" s="10">
        <v>0.15781800858288617</v>
      </c>
      <c r="N1221" s="11">
        <v>-0.63175979294007789</v>
      </c>
      <c r="O1221" s="11">
        <v>1.5734659644374888E-2</v>
      </c>
    </row>
    <row r="1222" spans="1:15" x14ac:dyDescent="0.2">
      <c r="A1222" s="4" t="s">
        <v>2447</v>
      </c>
      <c r="B1222" s="4" t="s">
        <v>2448</v>
      </c>
      <c r="C1222" s="5">
        <v>13.78</v>
      </c>
      <c r="D1222" s="6">
        <v>1</v>
      </c>
      <c r="E1222" s="6">
        <v>5</v>
      </c>
      <c r="F1222" s="6">
        <v>5</v>
      </c>
      <c r="G1222" s="6">
        <v>11</v>
      </c>
      <c r="H1222" s="10">
        <v>-2.5928323402513837E-3</v>
      </c>
      <c r="I1222" s="10">
        <v>7.4662953883810529E-2</v>
      </c>
      <c r="J1222" s="10">
        <v>9.0489820353320746E-2</v>
      </c>
      <c r="K1222" s="10">
        <v>0.11362293712732316</v>
      </c>
      <c r="L1222" s="10">
        <v>0.16217035613852343</v>
      </c>
      <c r="M1222" s="10">
        <v>0.12805806206748585</v>
      </c>
      <c r="N1222" s="11">
        <v>6.2658813680481734E-2</v>
      </c>
      <c r="O1222" s="11">
        <v>9.3587705528833751E-3</v>
      </c>
    </row>
    <row r="1223" spans="1:15" x14ac:dyDescent="0.2">
      <c r="A1223" s="4" t="s">
        <v>2449</v>
      </c>
      <c r="B1223" s="4" t="s">
        <v>2450</v>
      </c>
      <c r="C1223" s="5">
        <v>51.5</v>
      </c>
      <c r="D1223" s="6">
        <v>1</v>
      </c>
      <c r="E1223" s="6">
        <v>16</v>
      </c>
      <c r="F1223" s="6">
        <v>19</v>
      </c>
      <c r="G1223" s="6">
        <v>114</v>
      </c>
      <c r="H1223" s="10">
        <v>0.11004396558070967</v>
      </c>
      <c r="I1223" s="10">
        <v>0.18237282397799026</v>
      </c>
      <c r="J1223" s="10">
        <v>7.9640687372846367E-2</v>
      </c>
      <c r="K1223" s="10">
        <v>4.8753702312702062E-2</v>
      </c>
      <c r="L1223" s="10">
        <v>9.4693129490905498E-2</v>
      </c>
      <c r="M1223" s="10">
        <v>5.1120131510987814E-2</v>
      </c>
      <c r="N1223" s="11">
        <v>0.20851572438298954</v>
      </c>
      <c r="O1223" s="11">
        <v>5.380404597630126E-3</v>
      </c>
    </row>
    <row r="1224" spans="1:15" x14ac:dyDescent="0.2">
      <c r="A1224" s="4" t="s">
        <v>2451</v>
      </c>
      <c r="B1224" s="4" t="s">
        <v>2452</v>
      </c>
      <c r="C1224" s="5">
        <v>24.8</v>
      </c>
      <c r="D1224" s="6">
        <v>1</v>
      </c>
      <c r="E1224" s="6">
        <v>19</v>
      </c>
      <c r="F1224" s="6">
        <v>19</v>
      </c>
      <c r="G1224" s="6">
        <v>59</v>
      </c>
      <c r="H1224" s="10">
        <v>0.11208123168793148</v>
      </c>
      <c r="I1224" s="10">
        <v>0.19959167845945222</v>
      </c>
      <c r="J1224" s="10">
        <v>6.6180185608773701E-2</v>
      </c>
      <c r="K1224" s="10">
        <v>5.0089569069487576E-2</v>
      </c>
      <c r="L1224" s="10">
        <v>7.0188901560109374E-2</v>
      </c>
      <c r="M1224" s="10">
        <v>6.8783634133090021E-2</v>
      </c>
      <c r="N1224" s="11">
        <v>0.39278729366718029</v>
      </c>
      <c r="O1224" s="11">
        <v>8.7136654560945308E-3</v>
      </c>
    </row>
    <row r="1225" spans="1:15" x14ac:dyDescent="0.2">
      <c r="A1225" s="4" t="s">
        <v>2453</v>
      </c>
      <c r="B1225" s="4" t="s">
        <v>2454</v>
      </c>
      <c r="C1225" s="5">
        <v>37.54</v>
      </c>
      <c r="D1225" s="6">
        <v>2</v>
      </c>
      <c r="E1225" s="6">
        <v>10</v>
      </c>
      <c r="F1225" s="6">
        <v>11</v>
      </c>
      <c r="G1225" s="6">
        <v>54</v>
      </c>
      <c r="H1225" s="10">
        <v>0.16361720879467428</v>
      </c>
      <c r="I1225" s="10">
        <v>0.19221980881600947</v>
      </c>
      <c r="J1225" s="10">
        <v>4.9281398453396026E-2</v>
      </c>
      <c r="K1225" s="10">
        <v>2.1739079561684537E-2</v>
      </c>
      <c r="L1225" s="10">
        <v>0.10231722730058644</v>
      </c>
      <c r="M1225" s="10">
        <v>3.9482574256823895E-2</v>
      </c>
      <c r="N1225" s="11">
        <v>0.30742064516089984</v>
      </c>
      <c r="O1225" s="11">
        <v>2.1487372402840529E-2</v>
      </c>
    </row>
    <row r="1226" spans="1:15" x14ac:dyDescent="0.2">
      <c r="A1226" s="4" t="s">
        <v>2455</v>
      </c>
      <c r="B1226" s="4" t="s">
        <v>2456</v>
      </c>
      <c r="C1226" s="5">
        <v>56.08</v>
      </c>
      <c r="D1226" s="6">
        <v>1</v>
      </c>
      <c r="E1226" s="6">
        <v>8</v>
      </c>
      <c r="F1226" s="6">
        <v>8</v>
      </c>
      <c r="G1226" s="6">
        <v>76</v>
      </c>
      <c r="H1226" s="10">
        <v>0.1427097627116643</v>
      </c>
      <c r="I1226" s="10">
        <v>0.25305430670328921</v>
      </c>
      <c r="J1226" s="10">
        <v>2.2235217313496442E-2</v>
      </c>
      <c r="K1226" s="10">
        <v>2.5059885323788493E-2</v>
      </c>
      <c r="L1226" s="10">
        <v>6.3624747622228264E-2</v>
      </c>
      <c r="M1226" s="10">
        <v>6.2969216980798548E-2</v>
      </c>
      <c r="N1226" s="11">
        <v>0.26776149191456677</v>
      </c>
      <c r="O1226" s="11">
        <v>4.7210089334881127E-2</v>
      </c>
    </row>
    <row r="1227" spans="1:15" x14ac:dyDescent="0.2">
      <c r="A1227" s="4" t="s">
        <v>2457</v>
      </c>
      <c r="B1227" s="4" t="s">
        <v>2458</v>
      </c>
      <c r="C1227" s="5">
        <v>3.66</v>
      </c>
      <c r="D1227" s="6">
        <v>1</v>
      </c>
      <c r="E1227" s="6">
        <v>2</v>
      </c>
      <c r="F1227" s="6">
        <v>3</v>
      </c>
      <c r="G1227" s="6">
        <v>15</v>
      </c>
      <c r="H1227" s="10">
        <v>0.14637261338775906</v>
      </c>
      <c r="I1227" s="10">
        <v>0.13896922982569154</v>
      </c>
      <c r="J1227" s="10">
        <v>2.0579844262095141E-2</v>
      </c>
      <c r="K1227" s="10">
        <v>2.5792106764206891E-2</v>
      </c>
      <c r="L1227" s="10">
        <v>0.12110070375231682</v>
      </c>
      <c r="M1227" s="10">
        <v>0.11684271909629765</v>
      </c>
      <c r="N1227" s="11">
        <v>0.21371955176963958</v>
      </c>
      <c r="O1227" s="11">
        <v>9.3219100079297186E-3</v>
      </c>
    </row>
    <row r="1228" spans="1:15" x14ac:dyDescent="0.2">
      <c r="A1228" s="4" t="s">
        <v>2459</v>
      </c>
      <c r="B1228" s="4" t="s">
        <v>2460</v>
      </c>
      <c r="C1228" s="5">
        <v>16.88</v>
      </c>
      <c r="D1228" s="6">
        <v>1</v>
      </c>
      <c r="E1228" s="6">
        <v>7</v>
      </c>
      <c r="F1228" s="6">
        <v>7</v>
      </c>
      <c r="G1228" s="6">
        <v>27</v>
      </c>
      <c r="H1228" s="10">
        <v>2.9648315675344646E-2</v>
      </c>
      <c r="I1228" s="10">
        <v>0.20173268566430563</v>
      </c>
      <c r="J1228" s="10">
        <v>4.6087326540781022E-2</v>
      </c>
      <c r="K1228" s="10">
        <v>3.6445526536060514E-2</v>
      </c>
      <c r="L1228" s="10">
        <v>0.1268689354735045</v>
      </c>
      <c r="M1228" s="10">
        <v>0.12971358440456857</v>
      </c>
      <c r="N1228" s="11">
        <v>0.29642998086558825</v>
      </c>
      <c r="O1228" s="11">
        <v>1.9619071293136302E-2</v>
      </c>
    </row>
    <row r="1229" spans="1:15" x14ac:dyDescent="0.2">
      <c r="A1229" s="4" t="s">
        <v>2461</v>
      </c>
      <c r="B1229" s="4" t="s">
        <v>2462</v>
      </c>
      <c r="C1229" s="5">
        <v>30.73</v>
      </c>
      <c r="D1229" s="6">
        <v>1</v>
      </c>
      <c r="E1229" s="6">
        <v>13</v>
      </c>
      <c r="F1229" s="6">
        <v>13</v>
      </c>
      <c r="G1229" s="6">
        <v>102</v>
      </c>
      <c r="H1229" s="10">
        <v>0.14194427180272709</v>
      </c>
      <c r="I1229" s="10">
        <v>0.18940861371655615</v>
      </c>
      <c r="J1229" s="10">
        <v>5.3617163416533525E-2</v>
      </c>
      <c r="K1229" s="10">
        <v>-7.1194435717540656E-3</v>
      </c>
      <c r="L1229" s="10">
        <v>0.14337010000484046</v>
      </c>
      <c r="M1229" s="10">
        <v>5.0421280384049798E-2</v>
      </c>
      <c r="N1229" s="11">
        <v>0.41422180762028543</v>
      </c>
      <c r="O1229" s="11">
        <v>2.5609104172376763E-2</v>
      </c>
    </row>
    <row r="1230" spans="1:15" x14ac:dyDescent="0.2">
      <c r="A1230" s="4" t="s">
        <v>2463</v>
      </c>
      <c r="B1230" s="4" t="s">
        <v>2464</v>
      </c>
      <c r="C1230" s="5">
        <v>4.55</v>
      </c>
      <c r="D1230" s="6">
        <v>1</v>
      </c>
      <c r="E1230" s="6">
        <v>2</v>
      </c>
      <c r="F1230" s="6">
        <v>2</v>
      </c>
      <c r="G1230" s="6">
        <v>7</v>
      </c>
      <c r="H1230" s="10">
        <v>0.24228321897802879</v>
      </c>
      <c r="I1230" s="10">
        <v>9.7032288653249074E-2</v>
      </c>
      <c r="J1230" s="10">
        <v>4.1187359920294542E-2</v>
      </c>
      <c r="K1230" s="10">
        <v>-2.9381026979509353E-2</v>
      </c>
      <c r="L1230" s="10">
        <v>0.1137962950774513</v>
      </c>
      <c r="M1230" s="10">
        <v>0.10675229053445276</v>
      </c>
      <c r="N1230" s="11">
        <v>-7.9645430480074039E-2</v>
      </c>
      <c r="O1230" s="11">
        <v>4.8752564201070388E-2</v>
      </c>
    </row>
    <row r="1231" spans="1:15" x14ac:dyDescent="0.2">
      <c r="A1231" s="4" t="s">
        <v>2465</v>
      </c>
      <c r="B1231" s="4" t="s">
        <v>2466</v>
      </c>
      <c r="C1231" s="5">
        <v>4.46</v>
      </c>
      <c r="D1231" s="6">
        <v>1</v>
      </c>
      <c r="E1231" s="6">
        <v>2</v>
      </c>
      <c r="F1231" s="6">
        <v>2</v>
      </c>
      <c r="G1231" s="6">
        <v>3</v>
      </c>
      <c r="H1231" s="10">
        <v>-5.8173485084329561E-2</v>
      </c>
      <c r="I1231" s="10">
        <v>8.9120991142922476E-2</v>
      </c>
      <c r="J1231" s="10">
        <v>0.1296192214428645</v>
      </c>
      <c r="K1231" s="10">
        <v>0.15353106596183824</v>
      </c>
      <c r="L1231" s="10">
        <v>0.12157585610401236</v>
      </c>
      <c r="M1231" s="10">
        <v>0.13601745346485522</v>
      </c>
      <c r="N1231" s="11">
        <v>-7.185007471539516E-3</v>
      </c>
      <c r="O1231" s="11">
        <v>3.0523726168426274E-2</v>
      </c>
    </row>
    <row r="1232" spans="1:15" x14ac:dyDescent="0.2">
      <c r="A1232" s="4" t="s">
        <v>2467</v>
      </c>
      <c r="B1232" s="4" t="s">
        <v>2468</v>
      </c>
      <c r="C1232" s="5">
        <v>32.68</v>
      </c>
      <c r="D1232" s="6">
        <v>1</v>
      </c>
      <c r="E1232" s="6">
        <v>2</v>
      </c>
      <c r="F1232" s="6">
        <v>4</v>
      </c>
      <c r="G1232" s="6">
        <v>19</v>
      </c>
      <c r="H1232" s="10">
        <v>7.6007882690129355E-2</v>
      </c>
      <c r="I1232" s="10">
        <v>6.0054787131712126E-2</v>
      </c>
      <c r="J1232" s="10">
        <v>0.11680466074679613</v>
      </c>
      <c r="K1232" s="10">
        <v>0.14472090809613655</v>
      </c>
      <c r="L1232" s="10">
        <v>7.8342309722014461E-2</v>
      </c>
      <c r="M1232" s="10">
        <v>9.6788309913220572E-2</v>
      </c>
      <c r="N1232" s="11">
        <v>0.1984250261763485</v>
      </c>
      <c r="O1232" s="11">
        <v>6.5028292188424024E-4</v>
      </c>
    </row>
    <row r="1233" spans="1:15" x14ac:dyDescent="0.2">
      <c r="A1233" s="4" t="s">
        <v>2469</v>
      </c>
      <c r="B1233" s="4" t="s">
        <v>2470</v>
      </c>
      <c r="C1233" s="5">
        <v>13.84</v>
      </c>
      <c r="D1233" s="6">
        <v>1</v>
      </c>
      <c r="E1233" s="6">
        <v>3</v>
      </c>
      <c r="F1233" s="6">
        <v>3</v>
      </c>
      <c r="G1233" s="6">
        <v>12</v>
      </c>
      <c r="H1233" s="10">
        <v>6.0763081202972732E-2</v>
      </c>
      <c r="I1233" s="10">
        <v>5.7038785768470636E-2</v>
      </c>
      <c r="J1233" s="10">
        <v>0.10528717005689883</v>
      </c>
      <c r="K1233" s="10">
        <v>0.10185321044661395</v>
      </c>
      <c r="L1233" s="10">
        <v>0.1439687858520817</v>
      </c>
      <c r="M1233" s="10">
        <v>0.10446389386837721</v>
      </c>
      <c r="N1233" s="11">
        <v>-7.2908397450464962E-3</v>
      </c>
      <c r="O1233" s="11">
        <v>7.9340750199185747E-4</v>
      </c>
    </row>
    <row r="1234" spans="1:15" x14ac:dyDescent="0.2">
      <c r="A1234" s="4" t="s">
        <v>2471</v>
      </c>
      <c r="B1234" s="4" t="s">
        <v>2472</v>
      </c>
      <c r="C1234" s="5">
        <v>26.49</v>
      </c>
      <c r="D1234" s="6">
        <v>1</v>
      </c>
      <c r="E1234" s="6">
        <v>10</v>
      </c>
      <c r="F1234" s="6">
        <v>10</v>
      </c>
      <c r="G1234" s="6">
        <v>55</v>
      </c>
      <c r="H1234" s="10">
        <v>-7.5492541885577623E-3</v>
      </c>
      <c r="I1234" s="10">
        <v>0.11520657973189251</v>
      </c>
      <c r="J1234" s="10">
        <v>0.10100894951994402</v>
      </c>
      <c r="K1234" s="10">
        <v>5.537821450429397E-2</v>
      </c>
      <c r="L1234" s="10">
        <v>0.18586708536803503</v>
      </c>
      <c r="M1234" s="10">
        <v>0.12351594925999357</v>
      </c>
      <c r="N1234" s="11">
        <v>0.24199806022010281</v>
      </c>
      <c r="O1234" s="11">
        <v>1.6182976820469794E-2</v>
      </c>
    </row>
    <row r="1235" spans="1:15" x14ac:dyDescent="0.2">
      <c r="A1235" s="4" t="s">
        <v>2473</v>
      </c>
      <c r="B1235" s="4" t="s">
        <v>2474</v>
      </c>
      <c r="C1235" s="5">
        <v>5.89</v>
      </c>
      <c r="D1235" s="6">
        <v>1</v>
      </c>
      <c r="E1235" s="6">
        <v>3</v>
      </c>
      <c r="F1235" s="6">
        <v>3</v>
      </c>
      <c r="G1235" s="6">
        <v>11</v>
      </c>
      <c r="H1235" s="10">
        <v>7.770692981070558E-2</v>
      </c>
      <c r="I1235" s="10">
        <v>0.14055023679522954</v>
      </c>
      <c r="J1235" s="10">
        <v>0.1378776379584922</v>
      </c>
      <c r="K1235" s="10">
        <v>0.14916621459783755</v>
      </c>
      <c r="L1235" s="10">
        <v>4.9715012122756461E-2</v>
      </c>
      <c r="M1235" s="10">
        <v>1.8560857926547943E-2</v>
      </c>
      <c r="N1235" s="11">
        <v>0.18523017292262692</v>
      </c>
      <c r="O1235" s="11">
        <v>7.9402763693453282E-3</v>
      </c>
    </row>
    <row r="1236" spans="1:15" x14ac:dyDescent="0.2">
      <c r="A1236" s="4" t="s">
        <v>2475</v>
      </c>
      <c r="B1236" s="4" t="s">
        <v>2476</v>
      </c>
      <c r="C1236" s="5">
        <v>3.59</v>
      </c>
      <c r="D1236" s="6">
        <v>1</v>
      </c>
      <c r="E1236" s="6">
        <v>5</v>
      </c>
      <c r="F1236" s="6">
        <v>13</v>
      </c>
      <c r="G1236" s="6">
        <v>45</v>
      </c>
      <c r="H1236" s="10">
        <v>0.13724160742792094</v>
      </c>
      <c r="I1236" s="10">
        <v>0.26120541046498119</v>
      </c>
      <c r="J1236" s="10">
        <v>5.6523490633376633E-3</v>
      </c>
      <c r="K1236" s="10">
        <v>2.2515933538449051E-2</v>
      </c>
      <c r="L1236" s="10">
        <v>7.6598444507833735E-2</v>
      </c>
      <c r="M1236" s="10">
        <v>7.0389919435511733E-2</v>
      </c>
      <c r="N1236" s="11">
        <v>4.4960117325492051E-2</v>
      </c>
      <c r="O1236" s="11">
        <v>5.3955117498971715E-2</v>
      </c>
    </row>
    <row r="1237" spans="1:15" x14ac:dyDescent="0.2">
      <c r="A1237" s="4" t="s">
        <v>2477</v>
      </c>
      <c r="B1237" s="4" t="s">
        <v>2478</v>
      </c>
      <c r="C1237" s="5">
        <v>35.770000000000003</v>
      </c>
      <c r="D1237" s="6">
        <v>1</v>
      </c>
      <c r="E1237" s="6">
        <v>18</v>
      </c>
      <c r="F1237" s="6">
        <v>20</v>
      </c>
      <c r="G1237" s="6">
        <v>56</v>
      </c>
      <c r="H1237" s="10">
        <v>9.9537915820901546E-2</v>
      </c>
      <c r="I1237" s="10">
        <v>-3.0487388281577047E-2</v>
      </c>
      <c r="J1237" s="10">
        <v>0.18738791966796864</v>
      </c>
      <c r="K1237" s="10">
        <v>0.12269104892168306</v>
      </c>
      <c r="L1237" s="10">
        <v>0.1364966089978305</v>
      </c>
      <c r="M1237" s="10">
        <v>5.807727322495345E-2</v>
      </c>
      <c r="N1237" s="11">
        <v>0.21660784021611915</v>
      </c>
      <c r="O1237" s="11">
        <v>2.6213874403182246E-2</v>
      </c>
    </row>
    <row r="1238" spans="1:15" x14ac:dyDescent="0.2">
      <c r="A1238" s="4" t="s">
        <v>2479</v>
      </c>
      <c r="B1238" s="4" t="s">
        <v>2480</v>
      </c>
      <c r="C1238" s="5">
        <v>37.85</v>
      </c>
      <c r="D1238" s="6">
        <v>1</v>
      </c>
      <c r="E1238" s="6">
        <v>12</v>
      </c>
      <c r="F1238" s="6">
        <v>12</v>
      </c>
      <c r="G1238" s="6">
        <v>84</v>
      </c>
      <c r="H1238" s="10">
        <v>8.2981023694374031E-2</v>
      </c>
      <c r="I1238" s="10">
        <v>2.8624040663771055E-2</v>
      </c>
      <c r="J1238" s="10">
        <v>0.15799060107909957</v>
      </c>
      <c r="K1238" s="10">
        <v>0.12857153753080286</v>
      </c>
      <c r="L1238" s="10">
        <v>9.591955641444927E-2</v>
      </c>
      <c r="M1238" s="10">
        <v>7.9956201915483346E-2</v>
      </c>
      <c r="N1238" s="11">
        <v>0.34044818221772166</v>
      </c>
      <c r="O1238" s="11">
        <v>3.2588792560133166E-3</v>
      </c>
    </row>
    <row r="1239" spans="1:15" x14ac:dyDescent="0.2">
      <c r="A1239" s="4" t="s">
        <v>2481</v>
      </c>
      <c r="B1239" s="4" t="s">
        <v>2482</v>
      </c>
      <c r="C1239" s="5">
        <v>23.43</v>
      </c>
      <c r="D1239" s="6">
        <v>1</v>
      </c>
      <c r="E1239" s="6">
        <v>8</v>
      </c>
      <c r="F1239" s="6">
        <v>8</v>
      </c>
      <c r="G1239" s="6">
        <v>35</v>
      </c>
      <c r="H1239" s="10">
        <v>5.164842024603325E-2</v>
      </c>
      <c r="I1239" s="10">
        <v>0.14493642894224762</v>
      </c>
      <c r="J1239" s="10">
        <v>5.7123380884532185E-2</v>
      </c>
      <c r="K1239" s="10">
        <v>6.6443529925220804E-2</v>
      </c>
      <c r="L1239" s="10">
        <v>0.11888477774891723</v>
      </c>
      <c r="M1239" s="10">
        <v>0.13920671673597201</v>
      </c>
      <c r="N1239" s="11">
        <v>0.1615419751305241</v>
      </c>
      <c r="O1239" s="11">
        <v>2.6670026214352933E-3</v>
      </c>
    </row>
    <row r="1240" spans="1:15" x14ac:dyDescent="0.2">
      <c r="A1240" s="4" t="s">
        <v>2483</v>
      </c>
      <c r="B1240" s="4" t="s">
        <v>2484</v>
      </c>
      <c r="C1240" s="5">
        <v>45.1</v>
      </c>
      <c r="D1240" s="6">
        <v>1</v>
      </c>
      <c r="E1240" s="6">
        <v>9</v>
      </c>
      <c r="F1240" s="6">
        <v>9</v>
      </c>
      <c r="G1240" s="6">
        <v>44</v>
      </c>
      <c r="H1240" s="10">
        <v>5.9306961728491092E-2</v>
      </c>
      <c r="I1240" s="10">
        <v>0.17207461644711111</v>
      </c>
      <c r="J1240" s="10">
        <v>8.4366412443360628E-2</v>
      </c>
      <c r="K1240" s="10">
        <v>7.101193634221864E-2</v>
      </c>
      <c r="L1240" s="10">
        <v>0.11941530120229341</v>
      </c>
      <c r="M1240" s="10">
        <v>7.3462346562800221E-2</v>
      </c>
      <c r="N1240" s="11">
        <v>0.2321622121178418</v>
      </c>
      <c r="O1240" s="11">
        <v>2.5202675713774194E-3</v>
      </c>
    </row>
    <row r="1241" spans="1:15" x14ac:dyDescent="0.2">
      <c r="A1241" s="4" t="s">
        <v>2485</v>
      </c>
      <c r="B1241" s="4" t="s">
        <v>2486</v>
      </c>
      <c r="C1241" s="5">
        <v>44.23</v>
      </c>
      <c r="D1241" s="6">
        <v>1</v>
      </c>
      <c r="E1241" s="6">
        <v>15</v>
      </c>
      <c r="F1241" s="6">
        <v>15</v>
      </c>
      <c r="G1241" s="6">
        <v>58</v>
      </c>
      <c r="H1241" s="10">
        <v>0.11766611099567874</v>
      </c>
      <c r="I1241" s="10">
        <v>0.11661194995497097</v>
      </c>
      <c r="J1241" s="10">
        <v>0.12603081074936837</v>
      </c>
      <c r="K1241" s="10">
        <v>5.3968961216853663E-2</v>
      </c>
      <c r="L1241" s="10">
        <v>0.10452415854805874</v>
      </c>
      <c r="M1241" s="10">
        <v>6.1374035768467859E-2</v>
      </c>
      <c r="N1241" s="11">
        <v>0.2990458652409978</v>
      </c>
      <c r="O1241" s="11">
        <v>6.1896636071404867E-4</v>
      </c>
    </row>
    <row r="1242" spans="1:15" x14ac:dyDescent="0.2">
      <c r="A1242" s="4" t="s">
        <v>2487</v>
      </c>
      <c r="B1242" s="4" t="s">
        <v>2488</v>
      </c>
      <c r="C1242" s="5">
        <v>47.06</v>
      </c>
      <c r="D1242" s="6">
        <v>2</v>
      </c>
      <c r="E1242" s="6">
        <v>12</v>
      </c>
      <c r="F1242" s="6">
        <v>13</v>
      </c>
      <c r="G1242" s="6">
        <v>52</v>
      </c>
      <c r="H1242" s="10">
        <v>8.91359404049058E-2</v>
      </c>
      <c r="I1242" s="10">
        <v>0.13606638184818537</v>
      </c>
      <c r="J1242" s="10">
        <v>9.7563549262919991E-2</v>
      </c>
      <c r="K1242" s="10">
        <v>5.6435808258802261E-2</v>
      </c>
      <c r="L1242" s="10">
        <v>0.12073423957410416</v>
      </c>
      <c r="M1242" s="10">
        <v>8.1668891051623213E-2</v>
      </c>
      <c r="N1242" s="11">
        <v>0.5221027718077027</v>
      </c>
      <c r="O1242" s="11">
        <v>4.0049339067458202E-4</v>
      </c>
    </row>
    <row r="1243" spans="1:15" x14ac:dyDescent="0.2">
      <c r="A1243" s="4" t="s">
        <v>2489</v>
      </c>
      <c r="B1243" s="4" t="s">
        <v>2490</v>
      </c>
      <c r="C1243" s="5">
        <v>2.4900000000000002</v>
      </c>
      <c r="D1243" s="6">
        <v>1</v>
      </c>
      <c r="E1243" s="6">
        <v>3</v>
      </c>
      <c r="F1243" s="6">
        <v>3</v>
      </c>
      <c r="G1243" s="6">
        <v>10</v>
      </c>
      <c r="H1243" s="10">
        <v>1.5102235452637317E-2</v>
      </c>
      <c r="I1243" s="10">
        <v>6.4017797463393492E-2</v>
      </c>
      <c r="J1243" s="10">
        <v>4.8872254297596882E-2</v>
      </c>
      <c r="K1243" s="10">
        <v>8.166084138029614E-2</v>
      </c>
      <c r="L1243" s="10">
        <v>0.17522488639567321</v>
      </c>
      <c r="M1243" s="10">
        <v>0.19854322632023808</v>
      </c>
      <c r="N1243" s="11">
        <v>-0.10665765639850691</v>
      </c>
      <c r="O1243" s="11">
        <v>2.257713290459171E-2</v>
      </c>
    </row>
    <row r="1244" spans="1:15" x14ac:dyDescent="0.2">
      <c r="A1244" s="4" t="s">
        <v>2491</v>
      </c>
      <c r="B1244" s="4" t="s">
        <v>2492</v>
      </c>
      <c r="C1244" s="5">
        <v>9.5</v>
      </c>
      <c r="D1244" s="6">
        <v>1</v>
      </c>
      <c r="E1244" s="6">
        <v>4</v>
      </c>
      <c r="F1244" s="6">
        <v>4</v>
      </c>
      <c r="G1244" s="6">
        <v>12</v>
      </c>
      <c r="H1244" s="10">
        <v>6.1860376246014467E-2</v>
      </c>
      <c r="I1244" s="10">
        <v>-4.2059045983887579E-2</v>
      </c>
      <c r="J1244" s="10">
        <v>0.15579172434640934</v>
      </c>
      <c r="K1244" s="10">
        <v>7.2836653771900628E-2</v>
      </c>
      <c r="L1244" s="10">
        <v>0.20478656616414068</v>
      </c>
      <c r="M1244" s="10">
        <v>0.13046913083785897</v>
      </c>
      <c r="N1244" s="11">
        <v>0.19500582390352456</v>
      </c>
      <c r="O1244" s="11">
        <v>3.9975180166277574E-2</v>
      </c>
    </row>
    <row r="1245" spans="1:15" x14ac:dyDescent="0.2">
      <c r="A1245" s="4" t="s">
        <v>2493</v>
      </c>
      <c r="B1245" s="4" t="s">
        <v>2494</v>
      </c>
      <c r="C1245" s="5">
        <v>38.409999999999997</v>
      </c>
      <c r="D1245" s="6">
        <v>1</v>
      </c>
      <c r="E1245" s="6">
        <v>15</v>
      </c>
      <c r="F1245" s="6">
        <v>15</v>
      </c>
      <c r="G1245" s="6">
        <v>55</v>
      </c>
      <c r="H1245" s="10">
        <v>0.12329822081039013</v>
      </c>
      <c r="I1245" s="10">
        <v>0.12794877762677859</v>
      </c>
      <c r="J1245" s="10">
        <v>8.0043359553452403E-2</v>
      </c>
      <c r="K1245" s="10">
        <v>2.113142841784198E-2</v>
      </c>
      <c r="L1245" s="10">
        <v>0.14506844559888471</v>
      </c>
      <c r="M1245" s="10">
        <v>8.6508555069109136E-2</v>
      </c>
      <c r="N1245" s="11">
        <v>0.15479012704898687</v>
      </c>
      <c r="O1245" s="11">
        <v>3.1886663251809136E-3</v>
      </c>
    </row>
    <row r="1246" spans="1:15" x14ac:dyDescent="0.2">
      <c r="A1246" s="4" t="s">
        <v>2495</v>
      </c>
      <c r="B1246" s="4" t="s">
        <v>2496</v>
      </c>
      <c r="C1246" s="5">
        <v>14.49</v>
      </c>
      <c r="D1246" s="6">
        <v>1</v>
      </c>
      <c r="E1246" s="6">
        <v>2</v>
      </c>
      <c r="F1246" s="6">
        <v>2</v>
      </c>
      <c r="G1246" s="6">
        <v>10</v>
      </c>
      <c r="H1246" s="10">
        <v>5.6670463702774773E-2</v>
      </c>
      <c r="I1246" s="10">
        <v>2.4944271152479384E-2</v>
      </c>
      <c r="J1246" s="10">
        <v>8.9916218178623331E-2</v>
      </c>
      <c r="K1246" s="10">
        <v>9.0243685778765542E-2</v>
      </c>
      <c r="L1246" s="10">
        <v>0.20350190327518189</v>
      </c>
      <c r="M1246" s="10">
        <v>0.119624967677355</v>
      </c>
      <c r="N1246" s="11">
        <v>1.0949455848118798E-2</v>
      </c>
      <c r="O1246" s="11">
        <v>1.1437750643458923E-2</v>
      </c>
    </row>
    <row r="1247" spans="1:15" x14ac:dyDescent="0.2">
      <c r="A1247" s="4" t="s">
        <v>2497</v>
      </c>
      <c r="B1247" s="4" t="s">
        <v>2498</v>
      </c>
      <c r="C1247" s="5">
        <v>23.4</v>
      </c>
      <c r="D1247" s="6">
        <v>1</v>
      </c>
      <c r="E1247" s="6">
        <v>4</v>
      </c>
      <c r="F1247" s="6">
        <v>4</v>
      </c>
      <c r="G1247" s="6">
        <v>39</v>
      </c>
      <c r="H1247" s="10">
        <v>0.14719553509499403</v>
      </c>
      <c r="I1247" s="10">
        <v>0.18401214139059868</v>
      </c>
      <c r="J1247" s="10">
        <v>5.363749305756392E-2</v>
      </c>
      <c r="K1247" s="10">
        <v>6.6734162693709298E-2</v>
      </c>
      <c r="L1247" s="10">
        <v>5.9050164240872109E-2</v>
      </c>
      <c r="M1247" s="10">
        <v>7.4278992958948228E-2</v>
      </c>
      <c r="N1247" s="11">
        <v>0.15109201222473645</v>
      </c>
      <c r="O1247" s="11">
        <v>7.1359438963886392E-3</v>
      </c>
    </row>
    <row r="1248" spans="1:15" x14ac:dyDescent="0.2">
      <c r="A1248" s="4" t="s">
        <v>2499</v>
      </c>
      <c r="B1248" s="4" t="s">
        <v>2500</v>
      </c>
      <c r="C1248" s="5">
        <v>20.51</v>
      </c>
      <c r="D1248" s="6">
        <v>1</v>
      </c>
      <c r="E1248" s="6">
        <v>7</v>
      </c>
      <c r="F1248" s="6">
        <v>7</v>
      </c>
      <c r="G1248" s="6">
        <v>23</v>
      </c>
      <c r="H1248" s="10">
        <v>0.15277569223763365</v>
      </c>
      <c r="I1248" s="10">
        <v>0.16156865367975565</v>
      </c>
      <c r="J1248" s="10">
        <v>4.2595978878429239E-2</v>
      </c>
      <c r="K1248" s="10">
        <v>1.72984656183638E-2</v>
      </c>
      <c r="L1248" s="10">
        <v>0.11633807526758856</v>
      </c>
      <c r="M1248" s="10">
        <v>9.4884285287411677E-2</v>
      </c>
      <c r="N1248" s="11">
        <v>0.31205941702700635</v>
      </c>
      <c r="O1248" s="11">
        <v>9.3289104343841339E-3</v>
      </c>
    </row>
    <row r="1249" spans="1:15" x14ac:dyDescent="0.2">
      <c r="A1249" s="4" t="s">
        <v>2501</v>
      </c>
      <c r="B1249" s="4" t="s">
        <v>2502</v>
      </c>
      <c r="C1249" s="5">
        <v>20.260000000000002</v>
      </c>
      <c r="D1249" s="6">
        <v>1</v>
      </c>
      <c r="E1249" s="6">
        <v>4</v>
      </c>
      <c r="F1249" s="6">
        <v>5</v>
      </c>
      <c r="G1249" s="6">
        <v>32</v>
      </c>
      <c r="H1249" s="10">
        <v>0.13616554480397652</v>
      </c>
      <c r="I1249" s="10">
        <v>9.073745262744376E-2</v>
      </c>
      <c r="J1249" s="10">
        <v>0.17406463797290508</v>
      </c>
      <c r="K1249" s="10">
        <v>9.6321425488934756E-2</v>
      </c>
      <c r="L1249" s="10">
        <v>7.8673676055393396E-2</v>
      </c>
      <c r="M1249" s="10">
        <v>9.6770720561957062E-3</v>
      </c>
      <c r="N1249" s="11">
        <v>0.49526340345015968</v>
      </c>
      <c r="O1249" s="11">
        <v>7.729594126288002E-3</v>
      </c>
    </row>
    <row r="1250" spans="1:15" x14ac:dyDescent="0.2">
      <c r="A1250" s="4" t="s">
        <v>2503</v>
      </c>
      <c r="B1250" s="4" t="s">
        <v>2504</v>
      </c>
      <c r="C1250" s="5">
        <v>33.1</v>
      </c>
      <c r="D1250" s="6">
        <v>1</v>
      </c>
      <c r="E1250" s="6">
        <v>5</v>
      </c>
      <c r="F1250" s="6">
        <v>5</v>
      </c>
      <c r="G1250" s="6">
        <v>17</v>
      </c>
      <c r="H1250" s="10">
        <v>9.3483432241835973E-2</v>
      </c>
      <c r="I1250" s="10">
        <v>0.23852359079423219</v>
      </c>
      <c r="J1250" s="10">
        <v>6.0713261740776112E-2</v>
      </c>
      <c r="K1250" s="10">
        <v>9.2673357954498312E-2</v>
      </c>
      <c r="L1250" s="10">
        <v>4.4142312087638531E-2</v>
      </c>
      <c r="M1250" s="10">
        <v>5.6393843742635223E-2</v>
      </c>
      <c r="N1250" s="11">
        <v>0.33374621913796998</v>
      </c>
      <c r="O1250" s="11">
        <v>2.080376403842189E-2</v>
      </c>
    </row>
    <row r="1251" spans="1:15" x14ac:dyDescent="0.2">
      <c r="A1251" s="4" t="s">
        <v>2505</v>
      </c>
      <c r="B1251" s="4" t="s">
        <v>2506</v>
      </c>
      <c r="C1251" s="5">
        <v>47.78</v>
      </c>
      <c r="D1251" s="6">
        <v>1</v>
      </c>
      <c r="E1251" s="6">
        <v>25</v>
      </c>
      <c r="F1251" s="6">
        <v>25</v>
      </c>
      <c r="G1251" s="6">
        <v>122</v>
      </c>
      <c r="H1251" s="10">
        <v>0.13718424697312981</v>
      </c>
      <c r="I1251" s="10">
        <v>0.235359837266858</v>
      </c>
      <c r="J1251" s="10">
        <v>5.315208973298461E-2</v>
      </c>
      <c r="K1251" s="10">
        <v>8.0518055362519252E-3</v>
      </c>
      <c r="L1251" s="10">
        <v>8.9476477734482848E-2</v>
      </c>
      <c r="M1251" s="10">
        <v>6.2770439396431066E-2</v>
      </c>
      <c r="N1251" s="11">
        <v>0.34269283619378621</v>
      </c>
      <c r="O1251" s="11">
        <v>3.0136573571326198E-2</v>
      </c>
    </row>
    <row r="1252" spans="1:15" x14ac:dyDescent="0.2">
      <c r="A1252" s="4" t="s">
        <v>2507</v>
      </c>
      <c r="B1252" s="4" t="s">
        <v>2508</v>
      </c>
      <c r="C1252" s="5">
        <v>29.58</v>
      </c>
      <c r="D1252" s="6">
        <v>1</v>
      </c>
      <c r="E1252" s="6">
        <v>4</v>
      </c>
      <c r="F1252" s="6">
        <v>4</v>
      </c>
      <c r="G1252" s="6">
        <v>13</v>
      </c>
      <c r="H1252" s="10">
        <v>2.4269266639892179E-2</v>
      </c>
      <c r="I1252" s="10">
        <v>3.9839912236948334E-2</v>
      </c>
      <c r="J1252" s="10">
        <v>0.14459412708751562</v>
      </c>
      <c r="K1252" s="10">
        <v>0.10552179348277957</v>
      </c>
      <c r="L1252" s="10">
        <v>0.16900762339379463</v>
      </c>
      <c r="M1252" s="10">
        <v>0.10417859072291084</v>
      </c>
      <c r="N1252" s="11">
        <v>-6.7742511273976153E-2</v>
      </c>
      <c r="O1252" s="11">
        <v>8.3070213688629449E-3</v>
      </c>
    </row>
    <row r="1253" spans="1:15" x14ac:dyDescent="0.2">
      <c r="A1253" s="4" t="s">
        <v>2509</v>
      </c>
      <c r="B1253" s="4" t="s">
        <v>2510</v>
      </c>
      <c r="C1253" s="5">
        <v>38.1</v>
      </c>
      <c r="D1253" s="6">
        <v>1</v>
      </c>
      <c r="E1253" s="6">
        <v>3</v>
      </c>
      <c r="F1253" s="6">
        <v>4</v>
      </c>
      <c r="G1253" s="6">
        <v>190</v>
      </c>
      <c r="H1253" s="10">
        <v>5.2480690477513012E-2</v>
      </c>
      <c r="I1253" s="10">
        <v>0.15297919421363448</v>
      </c>
      <c r="J1253" s="10">
        <v>5.4991321731868929E-2</v>
      </c>
      <c r="K1253" s="10">
        <v>6.3146951078888278E-2</v>
      </c>
      <c r="L1253" s="10">
        <v>0.12535704720660398</v>
      </c>
      <c r="M1253" s="10">
        <v>0.13921870597720767</v>
      </c>
      <c r="N1253" s="11">
        <v>0.39769731748353099</v>
      </c>
      <c r="O1253" s="11">
        <v>3.4284152805785974E-3</v>
      </c>
    </row>
    <row r="1254" spans="1:15" x14ac:dyDescent="0.2">
      <c r="A1254" s="4" t="s">
        <v>2511</v>
      </c>
      <c r="B1254" s="4" t="s">
        <v>2512</v>
      </c>
      <c r="C1254" s="5">
        <v>6.99</v>
      </c>
      <c r="D1254" s="6">
        <v>1</v>
      </c>
      <c r="E1254" s="6">
        <v>2</v>
      </c>
      <c r="F1254" s="6">
        <v>2</v>
      </c>
      <c r="G1254" s="6">
        <v>5</v>
      </c>
      <c r="H1254" s="10">
        <v>0.1089797879057324</v>
      </c>
      <c r="I1254" s="10">
        <v>0.16322402666586536</v>
      </c>
      <c r="J1254" s="10">
        <v>2.2576033611528854E-2</v>
      </c>
      <c r="K1254" s="10">
        <v>3.1253799344121036E-2</v>
      </c>
      <c r="L1254" s="10">
        <v>0.13413831106701751</v>
      </c>
      <c r="M1254" s="10">
        <v>0.12826246320354864</v>
      </c>
      <c r="N1254" s="11">
        <v>0.39827243653044359</v>
      </c>
      <c r="O1254" s="11">
        <v>8.8954232872598248E-3</v>
      </c>
    </row>
    <row r="1255" spans="1:15" x14ac:dyDescent="0.2">
      <c r="A1255" s="4" t="s">
        <v>2513</v>
      </c>
      <c r="B1255" s="4" t="s">
        <v>2514</v>
      </c>
      <c r="C1255" s="5">
        <v>25.39</v>
      </c>
      <c r="D1255" s="6">
        <v>1</v>
      </c>
      <c r="E1255" s="6">
        <v>7</v>
      </c>
      <c r="F1255" s="6">
        <v>7</v>
      </c>
      <c r="G1255" s="6">
        <v>25</v>
      </c>
      <c r="H1255" s="10">
        <v>0.26036957311866332</v>
      </c>
      <c r="I1255" s="10">
        <v>4.906824584716402E-4</v>
      </c>
      <c r="J1255" s="10">
        <v>0.13574438389894197</v>
      </c>
      <c r="K1255" s="10">
        <v>0.10152636748769063</v>
      </c>
      <c r="L1255" s="10">
        <v>5.2350706466502937E-2</v>
      </c>
      <c r="M1255" s="10">
        <v>3.8253168678433772E-2</v>
      </c>
      <c r="N1255" s="11">
        <v>0.27958898199027132</v>
      </c>
      <c r="O1255" s="11">
        <v>4.8666144925694342E-2</v>
      </c>
    </row>
    <row r="1256" spans="1:15" x14ac:dyDescent="0.2">
      <c r="A1256" s="4" t="s">
        <v>2515</v>
      </c>
      <c r="B1256" s="4" t="s">
        <v>2516</v>
      </c>
      <c r="C1256" s="5">
        <v>6.2</v>
      </c>
      <c r="D1256" s="6">
        <v>1</v>
      </c>
      <c r="E1256" s="6">
        <v>2</v>
      </c>
      <c r="F1256" s="6">
        <v>3</v>
      </c>
      <c r="G1256" s="6">
        <v>7</v>
      </c>
      <c r="H1256" s="10">
        <v>7.8362399019775167E-2</v>
      </c>
      <c r="I1256" s="10">
        <v>4.4369164204035395E-2</v>
      </c>
      <c r="J1256" s="10">
        <v>7.5554513998664447E-2</v>
      </c>
      <c r="K1256" s="10">
        <v>0.13514955313211724</v>
      </c>
      <c r="L1256" s="10">
        <v>5.7027345398562017E-2</v>
      </c>
      <c r="M1256" s="10">
        <v>0.19905407218955265</v>
      </c>
      <c r="N1256" s="11">
        <v>0.24325762851275035</v>
      </c>
      <c r="O1256" s="11">
        <v>9.1465035460952093E-3</v>
      </c>
    </row>
    <row r="1257" spans="1:15" x14ac:dyDescent="0.2">
      <c r="A1257" s="4" t="s">
        <v>2517</v>
      </c>
      <c r="B1257" s="4" t="s">
        <v>2518</v>
      </c>
      <c r="C1257" s="5">
        <v>5.8</v>
      </c>
      <c r="D1257" s="6">
        <v>1</v>
      </c>
      <c r="E1257" s="6">
        <v>5</v>
      </c>
      <c r="F1257" s="6">
        <v>5</v>
      </c>
      <c r="G1257" s="6">
        <v>12</v>
      </c>
      <c r="H1257" s="10">
        <v>6.1263819977188383E-2</v>
      </c>
      <c r="I1257" s="10">
        <v>-1.4697012657080692E-3</v>
      </c>
      <c r="J1257" s="10">
        <v>0.12938618031630258</v>
      </c>
      <c r="K1257" s="10">
        <v>0.13097440135731936</v>
      </c>
      <c r="L1257" s="10">
        <v>0.14009601901880964</v>
      </c>
      <c r="M1257" s="10">
        <v>0.13194854587237295</v>
      </c>
      <c r="N1257" s="11">
        <v>0.10977804322870195</v>
      </c>
      <c r="O1257" s="11">
        <v>8.1507106646054751E-3</v>
      </c>
    </row>
    <row r="1258" spans="1:15" x14ac:dyDescent="0.2">
      <c r="A1258" s="4" t="s">
        <v>2519</v>
      </c>
      <c r="B1258" s="4" t="s">
        <v>2520</v>
      </c>
      <c r="C1258" s="5">
        <v>3.17</v>
      </c>
      <c r="D1258" s="6">
        <v>1</v>
      </c>
      <c r="E1258" s="6">
        <v>2</v>
      </c>
      <c r="F1258" s="6">
        <v>2</v>
      </c>
      <c r="G1258" s="6">
        <v>7</v>
      </c>
      <c r="H1258" s="10">
        <v>0.22838958021613459</v>
      </c>
      <c r="I1258" s="10">
        <v>6.939950773157437E-2</v>
      </c>
      <c r="J1258" s="10">
        <v>5.9555213650259384E-2</v>
      </c>
      <c r="K1258" s="10">
        <v>5.7869054857685676E-2</v>
      </c>
      <c r="L1258" s="10">
        <v>0.10568330782459284</v>
      </c>
      <c r="M1258" s="10">
        <v>7.2509900028575769E-2</v>
      </c>
      <c r="N1258" s="11">
        <v>0.32614166710678211</v>
      </c>
      <c r="O1258" s="11">
        <v>1.4222109721567009E-2</v>
      </c>
    </row>
    <row r="1259" spans="1:15" x14ac:dyDescent="0.2">
      <c r="A1259" s="4" t="s">
        <v>2521</v>
      </c>
      <c r="B1259" s="4" t="s">
        <v>2522</v>
      </c>
      <c r="C1259" s="5">
        <v>10.24</v>
      </c>
      <c r="D1259" s="6">
        <v>3</v>
      </c>
      <c r="E1259" s="6">
        <v>11</v>
      </c>
      <c r="F1259" s="6">
        <v>11</v>
      </c>
      <c r="G1259" s="6">
        <v>61</v>
      </c>
      <c r="H1259" s="10">
        <v>0.1000051004472126</v>
      </c>
      <c r="I1259" s="10">
        <v>0.21521805028878171</v>
      </c>
      <c r="J1259" s="10">
        <v>9.7618172970923081E-2</v>
      </c>
      <c r="K1259" s="10">
        <v>3.3845989266848731E-2</v>
      </c>
      <c r="L1259" s="10">
        <v>0.11121610577225874</v>
      </c>
      <c r="M1259" s="10">
        <v>3.5529535681673885E-2</v>
      </c>
      <c r="N1259" s="11">
        <v>2.8750930134583869E-2</v>
      </c>
      <c r="O1259" s="11">
        <v>1.4626018894316389E-2</v>
      </c>
    </row>
    <row r="1260" spans="1:15" x14ac:dyDescent="0.2">
      <c r="A1260" s="4" t="s">
        <v>2523</v>
      </c>
      <c r="B1260" s="4" t="s">
        <v>2524</v>
      </c>
      <c r="C1260" s="5">
        <v>31.55</v>
      </c>
      <c r="D1260" s="6">
        <v>1</v>
      </c>
      <c r="E1260" s="6">
        <v>7</v>
      </c>
      <c r="F1260" s="6">
        <v>7</v>
      </c>
      <c r="G1260" s="6">
        <v>63</v>
      </c>
      <c r="H1260" s="10">
        <v>0.11488640036887836</v>
      </c>
      <c r="I1260" s="10">
        <v>0.22398041745534747</v>
      </c>
      <c r="J1260" s="10">
        <v>6.1447540633766035E-2</v>
      </c>
      <c r="K1260" s="10">
        <v>3.7532850929797044E-2</v>
      </c>
      <c r="L1260" s="10">
        <v>0.10996153987551835</v>
      </c>
      <c r="M1260" s="10">
        <v>4.6578979294616699E-2</v>
      </c>
      <c r="N1260" s="11">
        <v>0.38279490366047864</v>
      </c>
      <c r="O1260" s="11">
        <v>1.7143513076063172E-2</v>
      </c>
    </row>
    <row r="1261" spans="1:15" x14ac:dyDescent="0.2">
      <c r="A1261" s="4" t="s">
        <v>2525</v>
      </c>
      <c r="B1261" s="4" t="s">
        <v>2526</v>
      </c>
      <c r="C1261" s="5">
        <v>38.299999999999997</v>
      </c>
      <c r="D1261" s="6">
        <v>1</v>
      </c>
      <c r="E1261" s="6">
        <v>9</v>
      </c>
      <c r="F1261" s="6">
        <v>9</v>
      </c>
      <c r="G1261" s="6">
        <v>38</v>
      </c>
      <c r="H1261" s="10">
        <v>9.7977961929772456E-2</v>
      </c>
      <c r="I1261" s="10">
        <v>0.1767515704961452</v>
      </c>
      <c r="J1261" s="10">
        <v>6.5630011165946786E-2</v>
      </c>
      <c r="K1261" s="10">
        <v>2.3012760786311152E-2</v>
      </c>
      <c r="L1261" s="10">
        <v>0.14685616540213373</v>
      </c>
      <c r="M1261" s="10">
        <v>8.4940257316861958E-2</v>
      </c>
      <c r="N1261" s="11">
        <v>0.21231685418183319</v>
      </c>
      <c r="O1261" s="11">
        <v>7.187816238453151E-3</v>
      </c>
    </row>
    <row r="1262" spans="1:15" x14ac:dyDescent="0.2">
      <c r="A1262" s="4" t="s">
        <v>2527</v>
      </c>
      <c r="B1262" s="4" t="s">
        <v>2528</v>
      </c>
      <c r="C1262" s="5">
        <v>16.579999999999998</v>
      </c>
      <c r="D1262" s="6">
        <v>1</v>
      </c>
      <c r="E1262" s="6">
        <v>5</v>
      </c>
      <c r="F1262" s="6">
        <v>5</v>
      </c>
      <c r="G1262" s="6">
        <v>36</v>
      </c>
      <c r="H1262" s="10">
        <v>0.12241393805900411</v>
      </c>
      <c r="I1262" s="10">
        <v>0.24150142099956345</v>
      </c>
      <c r="J1262" s="10">
        <v>7.4821392556902898E-3</v>
      </c>
      <c r="K1262" s="10">
        <v>4.2447001208895975E-2</v>
      </c>
      <c r="L1262" s="10">
        <v>7.6773309839012524E-2</v>
      </c>
      <c r="M1262" s="10">
        <v>0.10795653773021228</v>
      </c>
      <c r="N1262" s="11">
        <v>0.2827390151024084</v>
      </c>
      <c r="O1262" s="11">
        <v>2.9824762788744508E-2</v>
      </c>
    </row>
    <row r="1263" spans="1:15" x14ac:dyDescent="0.2">
      <c r="A1263" s="4" t="s">
        <v>2529</v>
      </c>
      <c r="B1263" s="4" t="s">
        <v>2530</v>
      </c>
      <c r="C1263" s="5">
        <v>32.630000000000003</v>
      </c>
      <c r="D1263" s="6">
        <v>1</v>
      </c>
      <c r="E1263" s="6">
        <v>16</v>
      </c>
      <c r="F1263" s="6">
        <v>16</v>
      </c>
      <c r="G1263" s="6">
        <v>102</v>
      </c>
      <c r="H1263" s="10">
        <v>0.10909656770845505</v>
      </c>
      <c r="I1263" s="10">
        <v>0.19899653698873571</v>
      </c>
      <c r="J1263" s="10">
        <v>5.5339915505002439E-2</v>
      </c>
      <c r="K1263" s="10">
        <v>4.3284410324034725E-2</v>
      </c>
      <c r="L1263" s="10">
        <v>0.10539838440719324</v>
      </c>
      <c r="M1263" s="10">
        <v>8.7315556265563199E-2</v>
      </c>
      <c r="N1263" s="11">
        <v>0.34488396241898922</v>
      </c>
      <c r="O1263" s="11">
        <v>6.8525358157447451E-3</v>
      </c>
    </row>
    <row r="1264" spans="1:15" x14ac:dyDescent="0.2">
      <c r="A1264" s="4" t="s">
        <v>2531</v>
      </c>
      <c r="B1264" s="4" t="s">
        <v>2532</v>
      </c>
      <c r="C1264" s="5">
        <v>10.69</v>
      </c>
      <c r="D1264" s="6">
        <v>1</v>
      </c>
      <c r="E1264" s="6">
        <v>2</v>
      </c>
      <c r="F1264" s="6">
        <v>2</v>
      </c>
      <c r="G1264" s="6">
        <v>8</v>
      </c>
      <c r="H1264" s="10">
        <v>7.3257604751229721E-2</v>
      </c>
      <c r="I1264" s="10">
        <v>-1.1829687219806118E-2</v>
      </c>
      <c r="J1264" s="10">
        <v>5.881870625538204E-2</v>
      </c>
      <c r="K1264" s="10">
        <v>7.1093858163242138E-2</v>
      </c>
      <c r="L1264" s="10">
        <v>0.17789691127462898</v>
      </c>
      <c r="M1264" s="10">
        <v>0.23028780217649958</v>
      </c>
      <c r="N1264" s="11">
        <v>0.29237900424485497</v>
      </c>
      <c r="O1264" s="11">
        <v>3.8966212913277662E-2</v>
      </c>
    </row>
    <row r="1265" spans="1:15" x14ac:dyDescent="0.2">
      <c r="A1265" s="4" t="s">
        <v>2533</v>
      </c>
      <c r="B1265" s="4" t="s">
        <v>2534</v>
      </c>
      <c r="C1265" s="5">
        <v>5.57</v>
      </c>
      <c r="D1265" s="6">
        <v>1</v>
      </c>
      <c r="E1265" s="6">
        <v>2</v>
      </c>
      <c r="F1265" s="6">
        <v>2</v>
      </c>
      <c r="G1265" s="6">
        <v>2</v>
      </c>
      <c r="H1265" s="10">
        <v>0.1040185885510183</v>
      </c>
      <c r="I1265" s="10">
        <v>0.11256706416965574</v>
      </c>
      <c r="J1265" s="10">
        <v>8.1957212346419783E-2</v>
      </c>
      <c r="K1265" s="10">
        <v>7.6825018008056953E-2</v>
      </c>
      <c r="L1265" s="10">
        <v>0.11941145698652748</v>
      </c>
      <c r="M1265" s="10">
        <v>0.10480901549003438</v>
      </c>
      <c r="N1265" s="11">
        <v>0.63127837835150424</v>
      </c>
      <c r="O1265" s="11">
        <v>2.8726088291783578E-5</v>
      </c>
    </row>
    <row r="1266" spans="1:15" x14ac:dyDescent="0.2">
      <c r="A1266" s="4" t="s">
        <v>2535</v>
      </c>
      <c r="B1266" s="4" t="s">
        <v>2536</v>
      </c>
      <c r="C1266" s="5">
        <v>14.56</v>
      </c>
      <c r="D1266" s="6">
        <v>1</v>
      </c>
      <c r="E1266" s="6">
        <v>3</v>
      </c>
      <c r="F1266" s="6">
        <v>3</v>
      </c>
      <c r="G1266" s="6">
        <v>10</v>
      </c>
      <c r="H1266" s="10">
        <v>0.10186890592072401</v>
      </c>
      <c r="I1266" s="10">
        <v>8.0128440633423503E-2</v>
      </c>
      <c r="J1266" s="10">
        <v>4.251715085507194E-2</v>
      </c>
      <c r="K1266" s="10">
        <v>4.8429355200942471E-2</v>
      </c>
      <c r="L1266" s="10">
        <v>0.16527148885633774</v>
      </c>
      <c r="M1266" s="10">
        <v>0.16153132851376417</v>
      </c>
      <c r="N1266" s="11">
        <v>0.42375729725717154</v>
      </c>
      <c r="O1266" s="11">
        <v>6.0510567527142147E-3</v>
      </c>
    </row>
    <row r="1267" spans="1:15" x14ac:dyDescent="0.2">
      <c r="A1267" s="4" t="s">
        <v>2537</v>
      </c>
      <c r="B1267" s="4" t="s">
        <v>2538</v>
      </c>
      <c r="C1267" s="5">
        <v>4.37</v>
      </c>
      <c r="D1267" s="6">
        <v>1</v>
      </c>
      <c r="E1267" s="6">
        <v>2</v>
      </c>
      <c r="F1267" s="6">
        <v>2</v>
      </c>
      <c r="G1267" s="6">
        <v>7</v>
      </c>
      <c r="H1267" s="10">
        <v>6.5306965127313432E-2</v>
      </c>
      <c r="I1267" s="10">
        <v>2.3546780558155525E-2</v>
      </c>
      <c r="J1267" s="10">
        <v>0.12463924510193447</v>
      </c>
      <c r="K1267" s="10">
        <v>7.3141665801278455E-2</v>
      </c>
      <c r="L1267" s="10">
        <v>0.19710403436303281</v>
      </c>
      <c r="M1267" s="10">
        <v>0.11765615417773276</v>
      </c>
      <c r="N1267" s="11">
        <v>0.23693270638853778</v>
      </c>
      <c r="O1267" s="11">
        <v>9.5524774452094823E-3</v>
      </c>
    </row>
    <row r="1268" spans="1:15" x14ac:dyDescent="0.2">
      <c r="A1268" s="4" t="s">
        <v>2539</v>
      </c>
      <c r="B1268" s="4" t="s">
        <v>2540</v>
      </c>
      <c r="C1268" s="5">
        <v>5.99</v>
      </c>
      <c r="D1268" s="6">
        <v>1</v>
      </c>
      <c r="E1268" s="6">
        <v>2</v>
      </c>
      <c r="F1268" s="6">
        <v>2</v>
      </c>
      <c r="G1268" s="6">
        <v>7</v>
      </c>
      <c r="H1268" s="10">
        <v>0.21388189634945681</v>
      </c>
      <c r="I1268" s="10">
        <v>0.15016021047259476</v>
      </c>
      <c r="J1268" s="10">
        <v>0.11584048317748082</v>
      </c>
      <c r="K1268" s="10">
        <v>9.2446260372324382E-2</v>
      </c>
      <c r="L1268" s="10">
        <v>3.1465936865161304E-2</v>
      </c>
      <c r="M1268" s="10">
        <v>-1.39853309812342E-3</v>
      </c>
      <c r="N1268" s="11">
        <v>0.27581485523949295</v>
      </c>
      <c r="O1268" s="11">
        <v>2.581455603659627E-2</v>
      </c>
    </row>
    <row r="1269" spans="1:15" x14ac:dyDescent="0.2">
      <c r="A1269" s="4" t="s">
        <v>2541</v>
      </c>
      <c r="B1269" s="4" t="s">
        <v>2542</v>
      </c>
      <c r="C1269" s="5">
        <v>50.49</v>
      </c>
      <c r="D1269" s="6">
        <v>1</v>
      </c>
      <c r="E1269" s="6">
        <v>20</v>
      </c>
      <c r="F1269" s="6">
        <v>20</v>
      </c>
      <c r="G1269" s="6">
        <v>300</v>
      </c>
      <c r="H1269" s="10">
        <v>8.4236355261428711E-2</v>
      </c>
      <c r="I1269" s="10">
        <v>0.17598965222692595</v>
      </c>
      <c r="J1269" s="10">
        <v>0.10411000884333053</v>
      </c>
      <c r="K1269" s="10">
        <v>8.1709682962250688E-2</v>
      </c>
      <c r="L1269" s="10">
        <v>9.8149491695139562E-2</v>
      </c>
      <c r="M1269" s="10">
        <v>5.9352965943039571E-2</v>
      </c>
      <c r="N1269" s="11">
        <v>0.32563534438725439</v>
      </c>
      <c r="O1269" s="11">
        <v>1.6534575252539953E-3</v>
      </c>
    </row>
    <row r="1270" spans="1:15" x14ac:dyDescent="0.2">
      <c r="A1270" s="4" t="s">
        <v>2543</v>
      </c>
      <c r="B1270" s="4" t="s">
        <v>2544</v>
      </c>
      <c r="C1270" s="5">
        <v>4.42</v>
      </c>
      <c r="D1270" s="6">
        <v>2</v>
      </c>
      <c r="E1270" s="6">
        <v>3</v>
      </c>
      <c r="F1270" s="6">
        <v>4</v>
      </c>
      <c r="G1270" s="6">
        <v>4</v>
      </c>
      <c r="H1270" s="10">
        <v>0.19065965744621449</v>
      </c>
      <c r="I1270" s="10">
        <v>0.10481086862294814</v>
      </c>
      <c r="J1270" s="10">
        <v>2.3063302657169372E-2</v>
      </c>
      <c r="K1270" s="10">
        <v>1.3689076459153017E-2</v>
      </c>
      <c r="L1270" s="10">
        <v>0.14514562532111605</v>
      </c>
      <c r="M1270" s="10">
        <v>0.12630115196496502</v>
      </c>
      <c r="N1270" s="11">
        <v>-3.231929774980407E-2</v>
      </c>
      <c r="O1270" s="11">
        <v>1.6698569552503421E-2</v>
      </c>
    </row>
    <row r="1271" spans="1:15" x14ac:dyDescent="0.2">
      <c r="A1271" s="4" t="s">
        <v>2545</v>
      </c>
      <c r="B1271" s="4" t="s">
        <v>2546</v>
      </c>
      <c r="C1271" s="5">
        <v>57.99</v>
      </c>
      <c r="D1271" s="6">
        <v>2</v>
      </c>
      <c r="E1271" s="6">
        <v>20</v>
      </c>
      <c r="F1271" s="6">
        <v>20</v>
      </c>
      <c r="G1271" s="6">
        <v>724</v>
      </c>
      <c r="H1271" s="10">
        <v>0.10824978142478227</v>
      </c>
      <c r="I1271" s="10">
        <v>0.2142446052428815</v>
      </c>
      <c r="J1271" s="10">
        <v>6.1939105998423241E-2</v>
      </c>
      <c r="K1271" s="10">
        <v>6.1129461014170577E-2</v>
      </c>
      <c r="L1271" s="10">
        <v>7.0431805721574897E-2</v>
      </c>
      <c r="M1271" s="10">
        <v>8.8374144160123624E-2</v>
      </c>
      <c r="N1271" s="11">
        <v>0.34583821584009605</v>
      </c>
      <c r="O1271" s="11">
        <v>8.3213811028176494E-3</v>
      </c>
    </row>
    <row r="1272" spans="1:15" x14ac:dyDescent="0.2">
      <c r="A1272" s="4" t="s">
        <v>2547</v>
      </c>
      <c r="B1272" s="4" t="s">
        <v>2548</v>
      </c>
      <c r="C1272" s="5">
        <v>24.85</v>
      </c>
      <c r="D1272" s="6">
        <v>1</v>
      </c>
      <c r="E1272" s="6">
        <v>14</v>
      </c>
      <c r="F1272" s="6">
        <v>14</v>
      </c>
      <c r="G1272" s="6">
        <v>71</v>
      </c>
      <c r="H1272" s="10">
        <v>0.122794023242702</v>
      </c>
      <c r="I1272" s="10">
        <v>0.16810936623662764</v>
      </c>
      <c r="J1272" s="10">
        <v>0.16494604866206289</v>
      </c>
      <c r="K1272" s="10">
        <v>6.5861028558751963E-2</v>
      </c>
      <c r="L1272" s="10">
        <v>0.10774178565449863</v>
      </c>
      <c r="M1272" s="10">
        <v>-2.3706476652137091E-2</v>
      </c>
      <c r="N1272" s="11">
        <v>0.2216985085220973</v>
      </c>
      <c r="O1272" s="11">
        <v>1.8515186655150451E-2</v>
      </c>
    </row>
    <row r="1273" spans="1:15" x14ac:dyDescent="0.2">
      <c r="A1273" s="4" t="s">
        <v>2549</v>
      </c>
      <c r="B1273" s="4" t="s">
        <v>2550</v>
      </c>
      <c r="C1273" s="5">
        <v>7.17</v>
      </c>
      <c r="D1273" s="6">
        <v>1</v>
      </c>
      <c r="E1273" s="6">
        <v>3</v>
      </c>
      <c r="F1273" s="6">
        <v>3</v>
      </c>
      <c r="G1273" s="6">
        <v>10</v>
      </c>
      <c r="H1273" s="10">
        <v>0.15810283819986332</v>
      </c>
      <c r="I1273" s="10">
        <v>-1.114077213841848E-2</v>
      </c>
      <c r="J1273" s="10">
        <v>0.15024170873743273</v>
      </c>
      <c r="K1273" s="10">
        <v>0.10920893509841602</v>
      </c>
      <c r="L1273" s="10">
        <v>0.11833783605694775</v>
      </c>
      <c r="M1273" s="10">
        <v>8.1567586206202136E-2</v>
      </c>
      <c r="N1273" s="11">
        <v>0.21414976843931846</v>
      </c>
      <c r="O1273" s="11">
        <v>1.0173628461543613E-2</v>
      </c>
    </row>
    <row r="1274" spans="1:15" x14ac:dyDescent="0.2">
      <c r="A1274" s="4" t="s">
        <v>2551</v>
      </c>
      <c r="B1274" s="4" t="s">
        <v>2552</v>
      </c>
      <c r="C1274" s="5">
        <v>9.48</v>
      </c>
      <c r="D1274" s="6">
        <v>1</v>
      </c>
      <c r="E1274" s="6">
        <v>7</v>
      </c>
      <c r="F1274" s="6">
        <v>7</v>
      </c>
      <c r="G1274" s="6">
        <v>18</v>
      </c>
      <c r="H1274" s="10">
        <v>0.19863217771493918</v>
      </c>
      <c r="I1274" s="10">
        <v>0.13789196500450873</v>
      </c>
      <c r="J1274" s="10">
        <v>0.12614400481280827</v>
      </c>
      <c r="K1274" s="10">
        <v>6.1504766787517595E-2</v>
      </c>
      <c r="L1274" s="10">
        <v>7.8479232209038671E-2</v>
      </c>
      <c r="M1274" s="10">
        <v>5.6526696047373487E-3</v>
      </c>
      <c r="N1274" s="11">
        <v>0.25824048450577541</v>
      </c>
      <c r="O1274" s="11">
        <v>1.4188414535530035E-2</v>
      </c>
    </row>
    <row r="1275" spans="1:15" x14ac:dyDescent="0.2">
      <c r="A1275" s="4" t="s">
        <v>2553</v>
      </c>
      <c r="B1275" s="4" t="s">
        <v>2554</v>
      </c>
      <c r="C1275" s="5">
        <v>13.93</v>
      </c>
      <c r="D1275" s="6">
        <v>1</v>
      </c>
      <c r="E1275" s="6">
        <v>5</v>
      </c>
      <c r="F1275" s="6">
        <v>5</v>
      </c>
      <c r="G1275" s="6">
        <v>12</v>
      </c>
      <c r="H1275" s="10">
        <v>0.1495194461044726</v>
      </c>
      <c r="I1275" s="10">
        <v>0.27145633988028406</v>
      </c>
      <c r="J1275" s="10">
        <v>1.6825225699908606E-2</v>
      </c>
      <c r="K1275" s="10">
        <v>1.0872121025345891E-2</v>
      </c>
      <c r="L1275" s="10">
        <v>8.037074700923777E-2</v>
      </c>
      <c r="M1275" s="10">
        <v>7.9313626100450701E-2</v>
      </c>
      <c r="N1275" s="11">
        <v>0.43184623812053535</v>
      </c>
      <c r="O1275" s="11">
        <v>5.140443465217525E-2</v>
      </c>
    </row>
    <row r="1276" spans="1:15" x14ac:dyDescent="0.2">
      <c r="A1276" s="4" t="s">
        <v>2555</v>
      </c>
      <c r="B1276" s="4" t="s">
        <v>2556</v>
      </c>
      <c r="C1276" s="5">
        <v>50.55</v>
      </c>
      <c r="D1276" s="6">
        <v>1</v>
      </c>
      <c r="E1276" s="6">
        <v>20</v>
      </c>
      <c r="F1276" s="6">
        <v>20</v>
      </c>
      <c r="G1276" s="6">
        <v>113</v>
      </c>
      <c r="H1276" s="10">
        <v>0.1308725984250631</v>
      </c>
      <c r="I1276" s="10">
        <v>0.1893189408880866</v>
      </c>
      <c r="J1276" s="10">
        <v>8.1335164996245893E-2</v>
      </c>
      <c r="K1276" s="10">
        <v>5.7345891474045084E-2</v>
      </c>
      <c r="L1276" s="10">
        <v>8.6096741358162129E-2</v>
      </c>
      <c r="M1276" s="10">
        <v>6.3863596826925467E-2</v>
      </c>
      <c r="N1276" s="11">
        <v>0.35151190324641751</v>
      </c>
      <c r="O1276" s="11">
        <v>4.269049618688292E-3</v>
      </c>
    </row>
    <row r="1277" spans="1:15" x14ac:dyDescent="0.2">
      <c r="A1277" s="4" t="s">
        <v>2557</v>
      </c>
      <c r="B1277" s="4" t="s">
        <v>2558</v>
      </c>
      <c r="C1277" s="5">
        <v>52.94</v>
      </c>
      <c r="D1277" s="6">
        <v>2</v>
      </c>
      <c r="E1277" s="6">
        <v>3</v>
      </c>
      <c r="F1277" s="6">
        <v>3</v>
      </c>
      <c r="G1277" s="6">
        <v>20</v>
      </c>
      <c r="H1277" s="10">
        <v>0.12536162515821123</v>
      </c>
      <c r="I1277" s="10">
        <v>0.26092789965703006</v>
      </c>
      <c r="J1277" s="10">
        <v>8.2959561811609892E-3</v>
      </c>
      <c r="K1277" s="10">
        <v>-3.5701762767838228E-3</v>
      </c>
      <c r="L1277" s="10">
        <v>9.7099286522301473E-2</v>
      </c>
      <c r="M1277" s="10">
        <v>0.12199820217833895</v>
      </c>
      <c r="N1277" s="11">
        <v>0.29077192385174189</v>
      </c>
      <c r="O1277" s="11">
        <v>4.8688511331418903E-2</v>
      </c>
    </row>
    <row r="1278" spans="1:15" x14ac:dyDescent="0.2">
      <c r="A1278" s="4" t="s">
        <v>2559</v>
      </c>
      <c r="B1278" s="4" t="s">
        <v>2560</v>
      </c>
      <c r="C1278" s="5">
        <v>32.85</v>
      </c>
      <c r="D1278" s="6">
        <v>1</v>
      </c>
      <c r="E1278" s="6">
        <v>14</v>
      </c>
      <c r="F1278" s="6">
        <v>14</v>
      </c>
      <c r="G1278" s="6">
        <v>249</v>
      </c>
      <c r="H1278" s="10">
        <v>0.22854156675581389</v>
      </c>
      <c r="I1278" s="10">
        <v>0.13895514711458701</v>
      </c>
      <c r="J1278" s="10">
        <v>8.8356191056447445E-2</v>
      </c>
      <c r="K1278" s="10">
        <v>5.9248351005783489E-2</v>
      </c>
      <c r="L1278" s="10">
        <v>5.8916502224277786E-2</v>
      </c>
      <c r="M1278" s="10">
        <v>3.6930566415162243E-2</v>
      </c>
      <c r="N1278" s="11">
        <v>0.2110098729869273</v>
      </c>
      <c r="O1278" s="11">
        <v>1.7400074219365E-2</v>
      </c>
    </row>
    <row r="1279" spans="1:15" x14ac:dyDescent="0.2">
      <c r="A1279" s="4" t="s">
        <v>2561</v>
      </c>
      <c r="B1279" s="4" t="s">
        <v>2562</v>
      </c>
      <c r="C1279" s="5">
        <v>55.62</v>
      </c>
      <c r="D1279" s="6">
        <v>1</v>
      </c>
      <c r="E1279" s="6">
        <v>14</v>
      </c>
      <c r="F1279" s="6">
        <v>14</v>
      </c>
      <c r="G1279" s="6">
        <v>53</v>
      </c>
      <c r="H1279" s="10">
        <v>4.7001503651547802E-2</v>
      </c>
      <c r="I1279" s="10">
        <v>0.1746444925830995</v>
      </c>
      <c r="J1279" s="10">
        <v>0.10797421445089152</v>
      </c>
      <c r="K1279" s="10">
        <v>8.4053206520848411E-2</v>
      </c>
      <c r="L1279" s="10">
        <v>0.12394295959077918</v>
      </c>
      <c r="M1279" s="10">
        <v>7.4323272401790791E-2</v>
      </c>
      <c r="N1279" s="11">
        <v>0.2256692213012583</v>
      </c>
      <c r="O1279" s="11">
        <v>2.4840926620463286E-3</v>
      </c>
    </row>
    <row r="1280" spans="1:15" x14ac:dyDescent="0.2">
      <c r="A1280" s="4" t="s">
        <v>2563</v>
      </c>
      <c r="B1280" s="4" t="s">
        <v>2564</v>
      </c>
      <c r="C1280" s="5">
        <v>22.81</v>
      </c>
      <c r="D1280" s="6">
        <v>1</v>
      </c>
      <c r="E1280" s="6">
        <v>11</v>
      </c>
      <c r="F1280" s="6">
        <v>11</v>
      </c>
      <c r="G1280" s="6">
        <v>48</v>
      </c>
      <c r="H1280" s="10">
        <v>-1.5481780661656924E-2</v>
      </c>
      <c r="I1280" s="10">
        <v>7.3898765305286412E-2</v>
      </c>
      <c r="J1280" s="10">
        <v>0.11297974340750128</v>
      </c>
      <c r="K1280" s="10">
        <v>0.12436698434153111</v>
      </c>
      <c r="L1280" s="10">
        <v>0.15307033242638279</v>
      </c>
      <c r="M1280" s="10">
        <v>0.16343794089392297</v>
      </c>
      <c r="N1280" s="11">
        <v>0.21234173580724219</v>
      </c>
      <c r="O1280" s="11">
        <v>1.2584376856724431E-2</v>
      </c>
    </row>
    <row r="1281" spans="1:15" x14ac:dyDescent="0.2">
      <c r="A1281" s="4" t="s">
        <v>2565</v>
      </c>
      <c r="B1281" s="4" t="s">
        <v>2566</v>
      </c>
      <c r="C1281" s="5">
        <v>52.38</v>
      </c>
      <c r="D1281" s="6">
        <v>1</v>
      </c>
      <c r="E1281" s="6">
        <v>6</v>
      </c>
      <c r="F1281" s="6">
        <v>6</v>
      </c>
      <c r="G1281" s="6">
        <v>44</v>
      </c>
      <c r="H1281" s="10">
        <v>8.7268411264612447E-2</v>
      </c>
      <c r="I1281" s="10">
        <v>0.1768176525532715</v>
      </c>
      <c r="J1281" s="10">
        <v>8.3002313206231318E-2</v>
      </c>
      <c r="K1281" s="10">
        <v>5.8445512593068058E-2</v>
      </c>
      <c r="L1281" s="10">
        <v>0.11461910968591923</v>
      </c>
      <c r="M1281" s="10">
        <v>9.2493311565946867E-2</v>
      </c>
      <c r="N1281" s="11">
        <v>0.40473439499874503</v>
      </c>
      <c r="O1281" s="11">
        <v>1.6762126550587671E-3</v>
      </c>
    </row>
    <row r="1282" spans="1:15" x14ac:dyDescent="0.2">
      <c r="A1282" s="4" t="s">
        <v>2567</v>
      </c>
      <c r="B1282" s="4" t="s">
        <v>2568</v>
      </c>
      <c r="C1282" s="5">
        <v>56.94</v>
      </c>
      <c r="D1282" s="6">
        <v>1</v>
      </c>
      <c r="E1282" s="6">
        <v>8</v>
      </c>
      <c r="F1282" s="6">
        <v>8</v>
      </c>
      <c r="G1282" s="6">
        <v>47</v>
      </c>
      <c r="H1282" s="10">
        <v>0.10245479609259732</v>
      </c>
      <c r="I1282" s="10">
        <v>0.24860928889728634</v>
      </c>
      <c r="J1282" s="10">
        <v>6.5559602154482394E-2</v>
      </c>
      <c r="K1282" s="10">
        <v>5.4718922786049576E-2</v>
      </c>
      <c r="L1282" s="10">
        <v>8.7823691906521298E-2</v>
      </c>
      <c r="M1282" s="10">
        <v>5.3550324907109578E-2</v>
      </c>
      <c r="N1282" s="11">
        <v>0.23792727771760128</v>
      </c>
      <c r="O1282" s="11">
        <v>1.9967878112756368E-2</v>
      </c>
    </row>
    <row r="1283" spans="1:15" x14ac:dyDescent="0.2">
      <c r="A1283" s="4" t="s">
        <v>2569</v>
      </c>
      <c r="B1283" s="4" t="s">
        <v>2570</v>
      </c>
      <c r="C1283" s="5">
        <v>35.71</v>
      </c>
      <c r="D1283" s="6">
        <v>1</v>
      </c>
      <c r="E1283" s="6">
        <v>21</v>
      </c>
      <c r="F1283" s="6">
        <v>21</v>
      </c>
      <c r="G1283" s="6">
        <v>98</v>
      </c>
      <c r="H1283" s="10">
        <v>0.17303539800285037</v>
      </c>
      <c r="I1283" s="10">
        <v>0.13167558301692778</v>
      </c>
      <c r="J1283" s="10">
        <v>8.379929968960477E-2</v>
      </c>
      <c r="K1283" s="10">
        <v>1.1989541596444256E-2</v>
      </c>
      <c r="L1283" s="10">
        <v>0.14265015348086171</v>
      </c>
      <c r="M1283" s="10">
        <v>7.2160749124781237E-2</v>
      </c>
      <c r="N1283" s="11">
        <v>0.40589283182209857</v>
      </c>
      <c r="O1283" s="11">
        <v>7.5658750004101534E-3</v>
      </c>
    </row>
    <row r="1284" spans="1:15" x14ac:dyDescent="0.2">
      <c r="A1284" s="4" t="s">
        <v>2571</v>
      </c>
      <c r="B1284" s="4" t="s">
        <v>2572</v>
      </c>
      <c r="C1284" s="5">
        <v>14.6</v>
      </c>
      <c r="D1284" s="6">
        <v>1</v>
      </c>
      <c r="E1284" s="6">
        <v>5</v>
      </c>
      <c r="F1284" s="6">
        <v>5</v>
      </c>
      <c r="G1284" s="6">
        <v>12</v>
      </c>
      <c r="H1284" s="10">
        <v>2.6673973927813011E-2</v>
      </c>
      <c r="I1284" s="10">
        <v>0.20398739133575849</v>
      </c>
      <c r="J1284" s="10">
        <v>0.11812292266215324</v>
      </c>
      <c r="K1284" s="10">
        <v>4.2427022250728808E-2</v>
      </c>
      <c r="L1284" s="10">
        <v>0.17848968139241334</v>
      </c>
      <c r="M1284" s="10">
        <v>4.6238069371087737E-2</v>
      </c>
      <c r="N1284" s="11">
        <v>6.7327381529794894E-2</v>
      </c>
      <c r="O1284" s="11">
        <v>2.1221222321183886E-2</v>
      </c>
    </row>
    <row r="1285" spans="1:15" x14ac:dyDescent="0.2">
      <c r="A1285" s="4" t="s">
        <v>2573</v>
      </c>
      <c r="B1285" s="4" t="s">
        <v>2574</v>
      </c>
      <c r="C1285" s="5">
        <v>8.14</v>
      </c>
      <c r="D1285" s="6">
        <v>1</v>
      </c>
      <c r="E1285" s="6">
        <v>3</v>
      </c>
      <c r="F1285" s="6">
        <v>3</v>
      </c>
      <c r="G1285" s="6">
        <v>6</v>
      </c>
      <c r="H1285" s="10">
        <v>0.24631546711578939</v>
      </c>
      <c r="I1285" s="10">
        <v>7.3508115493146037E-2</v>
      </c>
      <c r="J1285" s="10">
        <v>-4.7276502054179881E-3</v>
      </c>
      <c r="K1285" s="10">
        <v>2.2170944709591849E-2</v>
      </c>
      <c r="L1285" s="10">
        <v>0.13369291052312396</v>
      </c>
      <c r="M1285" s="10">
        <v>0.14605312495778022</v>
      </c>
      <c r="N1285" s="11">
        <v>9.3755903657913947E-2</v>
      </c>
      <c r="O1285" s="11">
        <v>4.0926407841365878E-2</v>
      </c>
    </row>
    <row r="1286" spans="1:15" x14ac:dyDescent="0.2">
      <c r="A1286" s="4" t="s">
        <v>2575</v>
      </c>
      <c r="B1286" s="4" t="s">
        <v>2576</v>
      </c>
      <c r="C1286" s="5">
        <v>65.510000000000005</v>
      </c>
      <c r="D1286" s="6">
        <v>1</v>
      </c>
      <c r="E1286" s="6">
        <v>27</v>
      </c>
      <c r="F1286" s="6">
        <v>28</v>
      </c>
      <c r="G1286" s="6">
        <v>345</v>
      </c>
      <c r="H1286" s="10">
        <v>7.3344226668453971E-2</v>
      </c>
      <c r="I1286" s="10">
        <v>0.23093323054994</v>
      </c>
      <c r="J1286" s="10">
        <v>4.6327427863025177E-2</v>
      </c>
      <c r="K1286" s="10">
        <v>1.1009013306603067E-2</v>
      </c>
      <c r="L1286" s="10">
        <v>0.15196138074219326</v>
      </c>
      <c r="M1286" s="10">
        <v>0.10353862608199538</v>
      </c>
      <c r="N1286" s="11">
        <v>0.15657802807452073</v>
      </c>
      <c r="O1286" s="11">
        <v>2.4447472117830733E-2</v>
      </c>
    </row>
    <row r="1287" spans="1:15" x14ac:dyDescent="0.2">
      <c r="A1287" s="4" t="s">
        <v>2577</v>
      </c>
      <c r="B1287" s="4" t="s">
        <v>2578</v>
      </c>
      <c r="C1287" s="5">
        <v>51.39</v>
      </c>
      <c r="D1287" s="6">
        <v>1</v>
      </c>
      <c r="E1287" s="6">
        <v>22</v>
      </c>
      <c r="F1287" s="6">
        <v>23</v>
      </c>
      <c r="G1287" s="6">
        <v>354</v>
      </c>
      <c r="H1287" s="10">
        <v>0.11647445435552808</v>
      </c>
      <c r="I1287" s="10">
        <v>0.1415563667791391</v>
      </c>
      <c r="J1287" s="10">
        <v>6.6596772278715022E-2</v>
      </c>
      <c r="K1287" s="10">
        <v>7.9818140472934354E-2</v>
      </c>
      <c r="L1287" s="10">
        <v>0.10268906724789958</v>
      </c>
      <c r="M1287" s="10">
        <v>0.11141836191034425</v>
      </c>
      <c r="N1287" s="11">
        <v>0.21731214509382252</v>
      </c>
      <c r="O1287" s="11">
        <v>2.2879821809974841E-4</v>
      </c>
    </row>
    <row r="1288" spans="1:15" x14ac:dyDescent="0.2">
      <c r="A1288" s="4" t="s">
        <v>2579</v>
      </c>
      <c r="B1288" s="4" t="s">
        <v>2580</v>
      </c>
      <c r="C1288" s="5">
        <v>11.39</v>
      </c>
      <c r="D1288" s="6">
        <v>1</v>
      </c>
      <c r="E1288" s="6">
        <v>3</v>
      </c>
      <c r="F1288" s="6">
        <v>6</v>
      </c>
      <c r="G1288" s="6">
        <v>17</v>
      </c>
      <c r="H1288" s="10">
        <v>3.9569057378499979E-2</v>
      </c>
      <c r="I1288" s="10">
        <v>2.783400048973388E-2</v>
      </c>
      <c r="J1288" s="10">
        <v>2.7024900288480417E-3</v>
      </c>
      <c r="K1288" s="10">
        <v>0.11499473294213325</v>
      </c>
      <c r="L1288" s="10">
        <v>0.17925301474900246</v>
      </c>
      <c r="M1288" s="10">
        <v>0.25428060599865632</v>
      </c>
      <c r="N1288" s="11">
        <v>-0.31467794973204016</v>
      </c>
      <c r="O1288" s="11">
        <v>5.0506334996302714E-2</v>
      </c>
    </row>
    <row r="1289" spans="1:15" x14ac:dyDescent="0.2">
      <c r="A1289" s="4" t="s">
        <v>2581</v>
      </c>
      <c r="B1289" s="4" t="s">
        <v>2582</v>
      </c>
      <c r="C1289" s="5">
        <v>31.82</v>
      </c>
      <c r="D1289" s="6">
        <v>5</v>
      </c>
      <c r="E1289" s="6">
        <v>2</v>
      </c>
      <c r="F1289" s="6">
        <v>6</v>
      </c>
      <c r="G1289" s="6">
        <v>24</v>
      </c>
      <c r="H1289" s="10">
        <v>3.9108711451534217E-2</v>
      </c>
      <c r="I1289" s="10">
        <v>0.15899903975307261</v>
      </c>
      <c r="J1289" s="10">
        <v>0.15970796152076355</v>
      </c>
      <c r="K1289" s="10">
        <v>0.11145465630949185</v>
      </c>
      <c r="L1289" s="10">
        <v>0.11060206297006422</v>
      </c>
      <c r="M1289" s="10">
        <v>4.0316529817421627E-2</v>
      </c>
      <c r="N1289" s="11">
        <v>-0.34365920702203256</v>
      </c>
      <c r="O1289" s="11">
        <v>5.3227004725888019E-3</v>
      </c>
    </row>
    <row r="1290" spans="1:15" x14ac:dyDescent="0.2">
      <c r="A1290" s="4" t="s">
        <v>2583</v>
      </c>
      <c r="B1290" s="4" t="s">
        <v>2584</v>
      </c>
      <c r="C1290" s="5">
        <v>33.86</v>
      </c>
      <c r="D1290" s="6">
        <v>2</v>
      </c>
      <c r="E1290" s="6">
        <v>13</v>
      </c>
      <c r="F1290" s="6">
        <v>13</v>
      </c>
      <c r="G1290" s="6">
        <v>86</v>
      </c>
      <c r="H1290" s="10">
        <v>0.10573001108395742</v>
      </c>
      <c r="I1290" s="10">
        <v>0.21343191896494396</v>
      </c>
      <c r="J1290" s="10">
        <v>0.10297047411588021</v>
      </c>
      <c r="K1290" s="10">
        <v>5.9907505076089392E-2</v>
      </c>
      <c r="L1290" s="10">
        <v>9.2460893690355789E-2</v>
      </c>
      <c r="M1290" s="10">
        <v>4.8564333345716325E-2</v>
      </c>
      <c r="N1290" s="11">
        <v>0.23599652723837963</v>
      </c>
      <c r="O1290" s="11">
        <v>7.3884765846026117E-3</v>
      </c>
    </row>
    <row r="1291" spans="1:15" x14ac:dyDescent="0.2">
      <c r="A1291" s="4" t="s">
        <v>2585</v>
      </c>
      <c r="B1291" s="4" t="s">
        <v>2586</v>
      </c>
      <c r="C1291" s="5">
        <v>53</v>
      </c>
      <c r="D1291" s="6">
        <v>1</v>
      </c>
      <c r="E1291" s="6">
        <v>13</v>
      </c>
      <c r="F1291" s="6">
        <v>14</v>
      </c>
      <c r="G1291" s="6">
        <v>99</v>
      </c>
      <c r="H1291" s="10">
        <v>8.7626707002919385E-2</v>
      </c>
      <c r="I1291" s="10">
        <v>0.22417956459718155</v>
      </c>
      <c r="J1291" s="10">
        <v>0.10471544016191481</v>
      </c>
      <c r="K1291" s="10">
        <v>8.254563558684333E-2</v>
      </c>
      <c r="L1291" s="10">
        <v>8.0108432380375086E-2</v>
      </c>
      <c r="M1291" s="10">
        <v>4.4743979465939228E-2</v>
      </c>
      <c r="N1291" s="11">
        <v>0.26588671268209135</v>
      </c>
      <c r="O1291" s="11">
        <v>9.3123629782488962E-3</v>
      </c>
    </row>
    <row r="1292" spans="1:15" x14ac:dyDescent="0.2">
      <c r="A1292" s="4" t="s">
        <v>2587</v>
      </c>
      <c r="B1292" s="4" t="s">
        <v>2588</v>
      </c>
      <c r="C1292" s="5">
        <v>37.58</v>
      </c>
      <c r="D1292" s="6">
        <v>2</v>
      </c>
      <c r="E1292" s="6">
        <v>8</v>
      </c>
      <c r="F1292" s="6">
        <v>8</v>
      </c>
      <c r="G1292" s="6">
        <v>39</v>
      </c>
      <c r="H1292" s="10">
        <v>0.14281987772684485</v>
      </c>
      <c r="I1292" s="10">
        <v>0.17322778486420989</v>
      </c>
      <c r="J1292" s="10">
        <v>0.14915979120032566</v>
      </c>
      <c r="K1292" s="10">
        <v>3.6361128163871076E-2</v>
      </c>
      <c r="L1292" s="10">
        <v>7.1984919997341801E-2</v>
      </c>
      <c r="M1292" s="10">
        <v>5.1034187587600678E-2</v>
      </c>
      <c r="N1292" s="11">
        <v>0.27305326104035821</v>
      </c>
      <c r="O1292" s="11">
        <v>6.980861061128902E-3</v>
      </c>
    </row>
    <row r="1293" spans="1:15" x14ac:dyDescent="0.2">
      <c r="A1293" s="4" t="s">
        <v>2589</v>
      </c>
      <c r="B1293" s="4" t="s">
        <v>2590</v>
      </c>
      <c r="C1293" s="5">
        <v>48.6</v>
      </c>
      <c r="D1293" s="6">
        <v>1</v>
      </c>
      <c r="E1293" s="6">
        <v>6</v>
      </c>
      <c r="F1293" s="6">
        <v>6</v>
      </c>
      <c r="G1293" s="6">
        <v>23</v>
      </c>
      <c r="H1293" s="10">
        <v>0.11305269342285514</v>
      </c>
      <c r="I1293" s="10">
        <v>0.21964563127422543</v>
      </c>
      <c r="J1293" s="10">
        <v>5.3111541042710965E-2</v>
      </c>
      <c r="K1293" s="10">
        <v>5.8234931957210953E-2</v>
      </c>
      <c r="L1293" s="10">
        <v>9.8174829288940099E-2</v>
      </c>
      <c r="M1293" s="10">
        <v>8.3750876304981972E-2</v>
      </c>
      <c r="N1293" s="11">
        <v>0.28873257463059027</v>
      </c>
      <c r="O1293" s="11">
        <v>8.5567795576596689E-3</v>
      </c>
    </row>
    <row r="1294" spans="1:15" x14ac:dyDescent="0.2">
      <c r="A1294" s="4" t="s">
        <v>2591</v>
      </c>
      <c r="B1294" s="4" t="s">
        <v>2592</v>
      </c>
      <c r="C1294" s="5">
        <v>12.77</v>
      </c>
      <c r="D1294" s="6">
        <v>1</v>
      </c>
      <c r="E1294" s="6">
        <v>4</v>
      </c>
      <c r="F1294" s="6">
        <v>5</v>
      </c>
      <c r="G1294" s="6">
        <v>21</v>
      </c>
      <c r="H1294" s="10">
        <v>-1.3618723968317355E-4</v>
      </c>
      <c r="I1294" s="10">
        <v>0.13751083967685851</v>
      </c>
      <c r="J1294" s="10">
        <v>9.1732452889417476E-2</v>
      </c>
      <c r="K1294" s="10">
        <v>0.1391056159065501</v>
      </c>
      <c r="L1294" s="10">
        <v>0.1054264589975181</v>
      </c>
      <c r="M1294" s="10">
        <v>0.1541610165033441</v>
      </c>
      <c r="N1294" s="11">
        <v>-0.23124913167697267</v>
      </c>
      <c r="O1294" s="11">
        <v>6.1133230620179875E-3</v>
      </c>
    </row>
    <row r="1295" spans="1:15" x14ac:dyDescent="0.2">
      <c r="A1295" s="4" t="s">
        <v>2593</v>
      </c>
      <c r="B1295" s="4" t="s">
        <v>2594</v>
      </c>
      <c r="C1295" s="5">
        <v>52.29</v>
      </c>
      <c r="D1295" s="6">
        <v>1</v>
      </c>
      <c r="E1295" s="6">
        <v>22</v>
      </c>
      <c r="F1295" s="6">
        <v>22</v>
      </c>
      <c r="G1295" s="6">
        <v>117</v>
      </c>
      <c r="H1295" s="10">
        <v>8.4323057917584252E-2</v>
      </c>
      <c r="I1295" s="10">
        <v>0.16134686352662259</v>
      </c>
      <c r="J1295" s="10">
        <v>8.6897211358890211E-2</v>
      </c>
      <c r="K1295" s="10">
        <v>6.9115584785973558E-2</v>
      </c>
      <c r="L1295" s="10">
        <v>0.12401488512643874</v>
      </c>
      <c r="M1295" s="10">
        <v>0.10334012833163651</v>
      </c>
      <c r="N1295" s="11">
        <v>6.8160501338529203E-2</v>
      </c>
      <c r="O1295" s="11">
        <v>5.9449664775400096E-4</v>
      </c>
    </row>
    <row r="1296" spans="1:15" x14ac:dyDescent="0.2">
      <c r="A1296" s="4" t="s">
        <v>2595</v>
      </c>
      <c r="B1296" s="4" t="s">
        <v>2596</v>
      </c>
      <c r="C1296" s="5">
        <v>10.210000000000001</v>
      </c>
      <c r="D1296" s="6">
        <v>1</v>
      </c>
      <c r="E1296" s="6">
        <v>3</v>
      </c>
      <c r="F1296" s="6">
        <v>5</v>
      </c>
      <c r="G1296" s="6">
        <v>15</v>
      </c>
      <c r="H1296" s="10">
        <v>0.14696819578829043</v>
      </c>
      <c r="I1296" s="10">
        <v>0.25909001695854461</v>
      </c>
      <c r="J1296" s="10">
        <v>0.11091119133868538</v>
      </c>
      <c r="K1296" s="10">
        <v>7.8673723825276917E-2</v>
      </c>
      <c r="L1296" s="10">
        <v>4.2078705756943148E-2</v>
      </c>
      <c r="M1296" s="10">
        <v>-8.533813884793821E-3</v>
      </c>
      <c r="N1296" s="11">
        <v>0.37918441288822341</v>
      </c>
      <c r="O1296" s="11">
        <v>3.9495693783194959E-2</v>
      </c>
    </row>
    <row r="1297" spans="1:15" x14ac:dyDescent="0.2">
      <c r="A1297" s="4" t="s">
        <v>2597</v>
      </c>
      <c r="B1297" s="4" t="s">
        <v>2598</v>
      </c>
      <c r="C1297" s="5">
        <v>66.2</v>
      </c>
      <c r="D1297" s="6">
        <v>2</v>
      </c>
      <c r="E1297" s="6">
        <v>43</v>
      </c>
      <c r="F1297" s="6">
        <v>46</v>
      </c>
      <c r="G1297" s="6">
        <v>659</v>
      </c>
      <c r="H1297" s="10">
        <v>3.1662623909490095E-2</v>
      </c>
      <c r="I1297" s="10">
        <v>0.17209137492867246</v>
      </c>
      <c r="J1297" s="10">
        <v>9.5534537647042561E-2</v>
      </c>
      <c r="K1297" s="10">
        <v>9.6729209199198099E-2</v>
      </c>
      <c r="L1297" s="10">
        <v>0.11497171595199683</v>
      </c>
      <c r="M1297" s="10">
        <v>0.11873172918129576</v>
      </c>
      <c r="N1297" s="11">
        <v>4.630924573880129E-2</v>
      </c>
      <c r="O1297" s="11">
        <v>2.3982463719514359E-3</v>
      </c>
    </row>
    <row r="1298" spans="1:15" x14ac:dyDescent="0.2">
      <c r="A1298" s="4" t="s">
        <v>2599</v>
      </c>
      <c r="B1298" s="4" t="s">
        <v>2600</v>
      </c>
      <c r="C1298" s="5">
        <v>15.08</v>
      </c>
      <c r="D1298" s="6">
        <v>2</v>
      </c>
      <c r="E1298" s="6">
        <v>5</v>
      </c>
      <c r="F1298" s="6">
        <v>5</v>
      </c>
      <c r="G1298" s="6">
        <v>11</v>
      </c>
      <c r="H1298" s="10">
        <v>1.3562155988294602E-2</v>
      </c>
      <c r="I1298" s="10">
        <v>7.4390666547977241E-2</v>
      </c>
      <c r="J1298" s="10">
        <v>9.3576045340345373E-2</v>
      </c>
      <c r="K1298" s="10">
        <v>9.4169616686554825E-2</v>
      </c>
      <c r="L1298" s="10">
        <v>0.13251275677011792</v>
      </c>
      <c r="M1298" s="10">
        <v>0.22251699839072156</v>
      </c>
      <c r="N1298" s="11">
        <v>0.10494737470666496</v>
      </c>
      <c r="O1298" s="11">
        <v>1.3885046164913173E-2</v>
      </c>
    </row>
    <row r="1299" spans="1:15" x14ac:dyDescent="0.2">
      <c r="A1299" s="4" t="s">
        <v>2601</v>
      </c>
      <c r="B1299" s="4" t="s">
        <v>2602</v>
      </c>
      <c r="C1299" s="5">
        <v>13.82</v>
      </c>
      <c r="D1299" s="6">
        <v>1</v>
      </c>
      <c r="E1299" s="6">
        <v>4</v>
      </c>
      <c r="F1299" s="6">
        <v>4</v>
      </c>
      <c r="G1299" s="6">
        <v>8</v>
      </c>
      <c r="H1299" s="10">
        <v>0.12793322031318305</v>
      </c>
      <c r="I1299" s="10">
        <v>-1.0506807966185694E-2</v>
      </c>
      <c r="J1299" s="10">
        <v>0.18054458465638412</v>
      </c>
      <c r="K1299" s="10">
        <v>7.611791631894689E-2</v>
      </c>
      <c r="L1299" s="10">
        <v>0.18531453878723944</v>
      </c>
      <c r="M1299" s="10">
        <v>7.1417623291671062E-2</v>
      </c>
      <c r="N1299" s="11">
        <v>0.42704879925662947</v>
      </c>
      <c r="O1299" s="11">
        <v>1.8391465805683741E-2</v>
      </c>
    </row>
    <row r="1300" spans="1:15" x14ac:dyDescent="0.2">
      <c r="A1300" s="4" t="s">
        <v>2603</v>
      </c>
      <c r="B1300" s="4" t="s">
        <v>2604</v>
      </c>
      <c r="C1300" s="5">
        <v>27.6</v>
      </c>
      <c r="D1300" s="6">
        <v>1</v>
      </c>
      <c r="E1300" s="6">
        <v>16</v>
      </c>
      <c r="F1300" s="6">
        <v>16</v>
      </c>
      <c r="G1300" s="6">
        <v>118</v>
      </c>
      <c r="H1300" s="10">
        <v>0.16924172543946722</v>
      </c>
      <c r="I1300" s="10">
        <v>0.12946436472053222</v>
      </c>
      <c r="J1300" s="10">
        <v>0.12627590601776256</v>
      </c>
      <c r="K1300" s="10">
        <v>7.7558692507108798E-2</v>
      </c>
      <c r="L1300" s="10">
        <v>0.11045599914082753</v>
      </c>
      <c r="M1300" s="10">
        <v>1.7871410518590727E-2</v>
      </c>
      <c r="N1300" s="11">
        <v>0.30957801562474629</v>
      </c>
      <c r="O1300" s="11">
        <v>4.2960123345505506E-3</v>
      </c>
    </row>
    <row r="1301" spans="1:15" x14ac:dyDescent="0.2">
      <c r="A1301" s="4" t="s">
        <v>2605</v>
      </c>
      <c r="B1301" s="4" t="s">
        <v>2606</v>
      </c>
      <c r="C1301" s="5">
        <v>7.25</v>
      </c>
      <c r="D1301" s="6">
        <v>1</v>
      </c>
      <c r="E1301" s="6">
        <v>2</v>
      </c>
      <c r="F1301" s="6">
        <v>3</v>
      </c>
      <c r="G1301" s="6">
        <v>5</v>
      </c>
      <c r="H1301" s="10">
        <v>0.1372934893928863</v>
      </c>
      <c r="I1301" s="10">
        <v>0.19828447720817791</v>
      </c>
      <c r="J1301" s="10">
        <v>2.9907383578462236E-2</v>
      </c>
      <c r="K1301" s="10">
        <v>-4.1174920825487425E-3</v>
      </c>
      <c r="L1301" s="10">
        <v>0.15727420772542627</v>
      </c>
      <c r="M1301" s="10">
        <v>0.11377908490628211</v>
      </c>
      <c r="N1301" s="11">
        <v>-3.125519261461316E-2</v>
      </c>
      <c r="O1301" s="11">
        <v>2.0832332653878061E-2</v>
      </c>
    </row>
    <row r="1302" spans="1:15" x14ac:dyDescent="0.2">
      <c r="A1302" s="4" t="s">
        <v>2607</v>
      </c>
      <c r="B1302" s="4" t="s">
        <v>2608</v>
      </c>
      <c r="C1302" s="5">
        <v>6.59</v>
      </c>
      <c r="D1302" s="6">
        <v>1</v>
      </c>
      <c r="E1302" s="6">
        <v>5</v>
      </c>
      <c r="F1302" s="6">
        <v>5</v>
      </c>
      <c r="G1302" s="6">
        <v>30</v>
      </c>
      <c r="H1302" s="10">
        <v>4.5890054203219934E-2</v>
      </c>
      <c r="I1302" s="10">
        <v>0.14872479341570749</v>
      </c>
      <c r="J1302" s="10">
        <v>9.8520193682245474E-2</v>
      </c>
      <c r="K1302" s="10">
        <v>7.5856227439208723E-2</v>
      </c>
      <c r="L1302" s="10">
        <v>0.15296171302064693</v>
      </c>
      <c r="M1302" s="10">
        <v>0.11269917374035328</v>
      </c>
      <c r="N1302" s="11">
        <v>0.24719318044711724</v>
      </c>
      <c r="O1302" s="11">
        <v>1.5612256819854875E-3</v>
      </c>
    </row>
    <row r="1303" spans="1:15" x14ac:dyDescent="0.2">
      <c r="A1303" s="4" t="s">
        <v>2609</v>
      </c>
      <c r="B1303" s="4" t="s">
        <v>2610</v>
      </c>
      <c r="C1303" s="5">
        <v>6.02</v>
      </c>
      <c r="D1303" s="6">
        <v>1</v>
      </c>
      <c r="E1303" s="6">
        <v>2</v>
      </c>
      <c r="F1303" s="6">
        <v>2</v>
      </c>
      <c r="G1303" s="6">
        <v>5</v>
      </c>
      <c r="H1303" s="10">
        <v>8.4864770809398291E-2</v>
      </c>
      <c r="I1303" s="10">
        <v>1.8313647918471589E-2</v>
      </c>
      <c r="J1303" s="10">
        <v>8.7453930369860253E-2</v>
      </c>
      <c r="K1303" s="10">
        <v>6.9296673150885044E-2</v>
      </c>
      <c r="L1303" s="10">
        <v>0.20166694541005223</v>
      </c>
      <c r="M1303" s="10">
        <v>0.17403944103294497</v>
      </c>
      <c r="N1303" s="11">
        <v>0.1321899907655549</v>
      </c>
      <c r="O1303" s="11">
        <v>1.2936667968198007E-2</v>
      </c>
    </row>
    <row r="1304" spans="1:15" x14ac:dyDescent="0.2">
      <c r="A1304" s="4" t="s">
        <v>2611</v>
      </c>
      <c r="B1304" s="4" t="s">
        <v>2612</v>
      </c>
      <c r="C1304" s="5">
        <v>15.81</v>
      </c>
      <c r="D1304" s="6">
        <v>1</v>
      </c>
      <c r="E1304" s="6">
        <v>3</v>
      </c>
      <c r="F1304" s="6">
        <v>4</v>
      </c>
      <c r="G1304" s="6">
        <v>8</v>
      </c>
      <c r="H1304" s="10">
        <v>0.13688906685714863</v>
      </c>
      <c r="I1304" s="10">
        <v>0.21362586386374061</v>
      </c>
      <c r="J1304" s="10">
        <v>6.5375005296869543E-2</v>
      </c>
      <c r="K1304" s="10">
        <v>7.5342964133760959E-2</v>
      </c>
      <c r="L1304" s="10">
        <v>9.679822825445189E-2</v>
      </c>
      <c r="M1304" s="10">
        <v>4.7652748928090419E-2</v>
      </c>
      <c r="N1304" s="11">
        <v>0.29433921431635518</v>
      </c>
      <c r="O1304" s="11">
        <v>8.0684009447788332E-3</v>
      </c>
    </row>
    <row r="1305" spans="1:15" x14ac:dyDescent="0.2">
      <c r="A1305" s="4" t="s">
        <v>2613</v>
      </c>
      <c r="B1305" s="4" t="s">
        <v>2614</v>
      </c>
      <c r="C1305" s="5">
        <v>36.409999999999997</v>
      </c>
      <c r="D1305" s="6">
        <v>1</v>
      </c>
      <c r="E1305" s="6">
        <v>10</v>
      </c>
      <c r="F1305" s="6">
        <v>10</v>
      </c>
      <c r="G1305" s="6">
        <v>42</v>
      </c>
      <c r="H1305" s="10">
        <v>0.10771282587002048</v>
      </c>
      <c r="I1305" s="10">
        <v>0.10454864271816117</v>
      </c>
      <c r="J1305" s="10">
        <v>0.11594575379560487</v>
      </c>
      <c r="K1305" s="10">
        <v>6.8916307320681741E-2</v>
      </c>
      <c r="L1305" s="10">
        <v>0.11281197912582394</v>
      </c>
      <c r="M1305" s="10">
        <v>0.1259267533071407</v>
      </c>
      <c r="N1305" s="11">
        <v>0.11104751879969676</v>
      </c>
      <c r="O1305" s="11">
        <v>4.3953260584085361E-5</v>
      </c>
    </row>
    <row r="1306" spans="1:15" x14ac:dyDescent="0.2">
      <c r="A1306" s="4" t="s">
        <v>2615</v>
      </c>
      <c r="B1306" s="4" t="s">
        <v>2616</v>
      </c>
      <c r="C1306" s="5">
        <v>3.08</v>
      </c>
      <c r="D1306" s="6">
        <v>1</v>
      </c>
      <c r="E1306" s="6">
        <v>2</v>
      </c>
      <c r="F1306" s="6">
        <v>2</v>
      </c>
      <c r="G1306" s="6">
        <v>2</v>
      </c>
      <c r="H1306" s="10">
        <v>0.18856439153906537</v>
      </c>
      <c r="I1306" s="10">
        <v>0.23155868170925967</v>
      </c>
      <c r="J1306" s="10">
        <v>0.14000776455301231</v>
      </c>
      <c r="K1306" s="10">
        <v>5.248557038008244E-2</v>
      </c>
      <c r="L1306" s="10">
        <v>6.0322690698691582E-2</v>
      </c>
      <c r="M1306" s="10">
        <v>-3.6669750632370858E-2</v>
      </c>
      <c r="N1306" s="11">
        <v>6.9654869463851203E-3</v>
      </c>
      <c r="O1306" s="11">
        <v>4.694045223372844E-2</v>
      </c>
    </row>
    <row r="1307" spans="1:15" x14ac:dyDescent="0.2">
      <c r="A1307" s="4" t="s">
        <v>2617</v>
      </c>
      <c r="B1307" s="4" t="s">
        <v>2618</v>
      </c>
      <c r="C1307" s="5">
        <v>12.04</v>
      </c>
      <c r="D1307" s="6">
        <v>1</v>
      </c>
      <c r="E1307" s="6">
        <v>5</v>
      </c>
      <c r="F1307" s="6">
        <v>5</v>
      </c>
      <c r="G1307" s="6">
        <v>19</v>
      </c>
      <c r="H1307" s="10">
        <v>0.20641130086552939</v>
      </c>
      <c r="I1307" s="10">
        <v>0.23152943731706738</v>
      </c>
      <c r="J1307" s="10">
        <v>6.4973733540497777E-2</v>
      </c>
      <c r="K1307" s="10">
        <v>4.2440309521797802E-2</v>
      </c>
      <c r="L1307" s="10">
        <v>6.4560515685028991E-2</v>
      </c>
      <c r="M1307" s="10">
        <v>2.7750437429027296E-2</v>
      </c>
      <c r="N1307" s="11">
        <v>0.329159805042953</v>
      </c>
      <c r="O1307" s="11">
        <v>3.253807142523011E-2</v>
      </c>
    </row>
    <row r="1308" spans="1:15" x14ac:dyDescent="0.2">
      <c r="A1308" s="4" t="s">
        <v>2619</v>
      </c>
      <c r="B1308" s="4" t="s">
        <v>2620</v>
      </c>
      <c r="C1308" s="5">
        <v>42.97</v>
      </c>
      <c r="D1308" s="6">
        <v>1</v>
      </c>
      <c r="E1308" s="6">
        <v>9</v>
      </c>
      <c r="F1308" s="6">
        <v>9</v>
      </c>
      <c r="G1308" s="6">
        <v>389</v>
      </c>
      <c r="H1308" s="10">
        <v>0.11354258874410228</v>
      </c>
      <c r="I1308" s="10">
        <v>0.2147680495468817</v>
      </c>
      <c r="J1308" s="10">
        <v>4.8955179029941918E-2</v>
      </c>
      <c r="K1308" s="10">
        <v>4.9648078064615117E-2</v>
      </c>
      <c r="L1308" s="10">
        <v>0.10769487659663159</v>
      </c>
      <c r="M1308" s="10">
        <v>0.10516234622976771</v>
      </c>
      <c r="N1308" s="11">
        <v>0.36422808286142311</v>
      </c>
      <c r="O1308" s="11">
        <v>7.6057033340458822E-3</v>
      </c>
    </row>
    <row r="1309" spans="1:15" x14ac:dyDescent="0.2">
      <c r="A1309" s="4" t="s">
        <v>2621</v>
      </c>
      <c r="B1309" s="4" t="s">
        <v>2622</v>
      </c>
      <c r="C1309" s="5">
        <v>25.37</v>
      </c>
      <c r="D1309" s="6">
        <v>1</v>
      </c>
      <c r="E1309" s="6">
        <v>5</v>
      </c>
      <c r="F1309" s="6">
        <v>5</v>
      </c>
      <c r="G1309" s="6">
        <v>13</v>
      </c>
      <c r="H1309" s="10">
        <v>0.10657304281202074</v>
      </c>
      <c r="I1309" s="10">
        <v>6.8086517066961325E-2</v>
      </c>
      <c r="J1309" s="10">
        <v>9.9792353783021426E-2</v>
      </c>
      <c r="K1309" s="10">
        <v>0.11683074882680416</v>
      </c>
      <c r="L1309" s="10">
        <v>8.7081290648605661E-2</v>
      </c>
      <c r="M1309" s="10">
        <v>0.1630266835996835</v>
      </c>
      <c r="N1309" s="11">
        <v>0.37792595546896723</v>
      </c>
      <c r="O1309" s="11">
        <v>4.5950362818239016E-4</v>
      </c>
    </row>
    <row r="1310" spans="1:15" x14ac:dyDescent="0.2">
      <c r="A1310" s="4" t="s">
        <v>2623</v>
      </c>
      <c r="B1310" s="4" t="s">
        <v>2624</v>
      </c>
      <c r="C1310" s="5">
        <v>36.42</v>
      </c>
      <c r="D1310" s="6">
        <v>1</v>
      </c>
      <c r="E1310" s="6">
        <v>3</v>
      </c>
      <c r="F1310" s="6">
        <v>5</v>
      </c>
      <c r="G1310" s="6">
        <v>19</v>
      </c>
      <c r="H1310" s="10">
        <v>0.20005263621716743</v>
      </c>
      <c r="I1310" s="10">
        <v>0.17573094088271721</v>
      </c>
      <c r="J1310" s="10">
        <v>6.3759011474412944E-2</v>
      </c>
      <c r="K1310" s="10">
        <v>1.8641100030027728E-2</v>
      </c>
      <c r="L1310" s="10">
        <v>0.11931670480647628</v>
      </c>
      <c r="M1310" s="10">
        <v>6.3949212939409583E-2</v>
      </c>
      <c r="N1310" s="11">
        <v>-0.24177942955782461</v>
      </c>
      <c r="O1310" s="11">
        <v>1.4019509891490305E-2</v>
      </c>
    </row>
    <row r="1311" spans="1:15" x14ac:dyDescent="0.2">
      <c r="A1311" s="4" t="s">
        <v>2625</v>
      </c>
      <c r="B1311" s="4" t="s">
        <v>2626</v>
      </c>
      <c r="C1311" s="5">
        <v>66.569999999999993</v>
      </c>
      <c r="D1311" s="6">
        <v>1</v>
      </c>
      <c r="E1311" s="6">
        <v>46</v>
      </c>
      <c r="F1311" s="6">
        <v>47</v>
      </c>
      <c r="G1311" s="6">
        <v>1223</v>
      </c>
      <c r="H1311" s="10">
        <v>0.12244504517041005</v>
      </c>
      <c r="I1311" s="10">
        <v>0.20179240137339632</v>
      </c>
      <c r="J1311" s="10">
        <v>6.99055457712352E-2</v>
      </c>
      <c r="K1311" s="10">
        <v>6.2365580688239712E-2</v>
      </c>
      <c r="L1311" s="10">
        <v>9.5224070170424488E-2</v>
      </c>
      <c r="M1311" s="10">
        <v>9.0362172106925001E-2</v>
      </c>
      <c r="N1311" s="11">
        <v>0.24734214008667285</v>
      </c>
      <c r="O1311" s="11">
        <v>3.647421503765695E-3</v>
      </c>
    </row>
    <row r="1312" spans="1:15" x14ac:dyDescent="0.2">
      <c r="A1312" s="4" t="s">
        <v>2627</v>
      </c>
      <c r="B1312" s="4" t="s">
        <v>2628</v>
      </c>
      <c r="C1312" s="5">
        <v>51.53</v>
      </c>
      <c r="D1312" s="6">
        <v>1</v>
      </c>
      <c r="E1312" s="6">
        <v>6</v>
      </c>
      <c r="F1312" s="6">
        <v>6</v>
      </c>
      <c r="G1312" s="6">
        <v>123</v>
      </c>
      <c r="H1312" s="10">
        <v>0.13338162920236646</v>
      </c>
      <c r="I1312" s="10">
        <v>0.24278253125953203</v>
      </c>
      <c r="J1312" s="10">
        <v>5.6197779465544266E-2</v>
      </c>
      <c r="K1312" s="10">
        <v>4.1102390002930311E-2</v>
      </c>
      <c r="L1312" s="10">
        <v>8.7035770074748525E-2</v>
      </c>
      <c r="M1312" s="10">
        <v>8.3753818945410188E-2</v>
      </c>
      <c r="N1312" s="11">
        <v>0.40969548254532051</v>
      </c>
      <c r="O1312" s="11">
        <v>1.5882204739157749E-2</v>
      </c>
    </row>
    <row r="1313" spans="1:15" x14ac:dyDescent="0.2">
      <c r="A1313" s="4" t="s">
        <v>2629</v>
      </c>
      <c r="B1313" s="4" t="s">
        <v>2630</v>
      </c>
      <c r="C1313" s="5">
        <v>35.979999999999997</v>
      </c>
      <c r="D1313" s="6">
        <v>1</v>
      </c>
      <c r="E1313" s="6">
        <v>8</v>
      </c>
      <c r="F1313" s="6">
        <v>8</v>
      </c>
      <c r="G1313" s="6">
        <v>60</v>
      </c>
      <c r="H1313" s="10">
        <v>0.10023309121377094</v>
      </c>
      <c r="I1313" s="10">
        <v>0.18140500326511383</v>
      </c>
      <c r="J1313" s="10">
        <v>8.2791092351105378E-2</v>
      </c>
      <c r="K1313" s="10">
        <v>3.8918573646932061E-2</v>
      </c>
      <c r="L1313" s="10">
        <v>0.14126507994222509</v>
      </c>
      <c r="M1313" s="10">
        <v>0.10052335165458337</v>
      </c>
      <c r="N1313" s="11">
        <v>0.38815837731680197</v>
      </c>
      <c r="O1313" s="11">
        <v>3.0092608034872426E-3</v>
      </c>
    </row>
    <row r="1314" spans="1:15" x14ac:dyDescent="0.2">
      <c r="A1314" s="4" t="s">
        <v>2631</v>
      </c>
      <c r="B1314" s="4" t="s">
        <v>2632</v>
      </c>
      <c r="C1314" s="5">
        <v>1.99</v>
      </c>
      <c r="D1314" s="6">
        <v>1</v>
      </c>
      <c r="E1314" s="6">
        <v>3</v>
      </c>
      <c r="F1314" s="6">
        <v>3</v>
      </c>
      <c r="G1314" s="6">
        <v>8</v>
      </c>
      <c r="H1314" s="10">
        <v>0.14544725722712931</v>
      </c>
      <c r="I1314" s="10">
        <v>0.16453933103851484</v>
      </c>
      <c r="J1314" s="10">
        <v>3.8436609195776315E-2</v>
      </c>
      <c r="K1314" s="10">
        <v>3.9871307311766753E-2</v>
      </c>
      <c r="L1314" s="10">
        <v>0.13377415035563786</v>
      </c>
      <c r="M1314" s="10">
        <v>0.12565344347186622</v>
      </c>
      <c r="N1314" s="11">
        <v>3.6471715721120436E-2</v>
      </c>
      <c r="O1314" s="11">
        <v>4.8029673688537618E-3</v>
      </c>
    </row>
    <row r="1315" spans="1:15" x14ac:dyDescent="0.2">
      <c r="A1315" s="4" t="s">
        <v>2633</v>
      </c>
      <c r="B1315" s="4" t="s">
        <v>2634</v>
      </c>
      <c r="C1315" s="5">
        <v>33.33</v>
      </c>
      <c r="D1315" s="6">
        <v>1</v>
      </c>
      <c r="E1315" s="6">
        <v>2</v>
      </c>
      <c r="F1315" s="6">
        <v>5</v>
      </c>
      <c r="G1315" s="6">
        <v>62</v>
      </c>
      <c r="H1315" s="10">
        <v>0.20898224363845</v>
      </c>
      <c r="I1315" s="10">
        <v>0.23562807177178902</v>
      </c>
      <c r="J1315" s="10">
        <v>0.12042037811680591</v>
      </c>
      <c r="K1315" s="10">
        <v>8.1187721927691303E-2</v>
      </c>
      <c r="L1315" s="10">
        <v>2.6617179604365826E-2</v>
      </c>
      <c r="M1315" s="10">
        <v>-2.480937914308071E-2</v>
      </c>
      <c r="N1315" s="11">
        <v>0.25250424969909752</v>
      </c>
      <c r="O1315" s="11">
        <v>4.803484173864845E-2</v>
      </c>
    </row>
    <row r="1316" spans="1:15" x14ac:dyDescent="0.2">
      <c r="A1316" s="4" t="s">
        <v>2635</v>
      </c>
      <c r="B1316" s="4" t="s">
        <v>2636</v>
      </c>
      <c r="C1316" s="5">
        <v>20.69</v>
      </c>
      <c r="D1316" s="6">
        <v>1</v>
      </c>
      <c r="E1316" s="6">
        <v>2</v>
      </c>
      <c r="F1316" s="6">
        <v>2</v>
      </c>
      <c r="G1316" s="6">
        <v>7</v>
      </c>
      <c r="H1316" s="10">
        <v>8.5140597852305877E-2</v>
      </c>
      <c r="I1316" s="10">
        <v>0.23356856153853101</v>
      </c>
      <c r="J1316" s="10">
        <v>0.11022274525315884</v>
      </c>
      <c r="K1316" s="10">
        <v>0.11337044215816935</v>
      </c>
      <c r="L1316" s="10">
        <v>-2.1660523087230581E-2</v>
      </c>
      <c r="M1316" s="10">
        <v>0.12813149634800838</v>
      </c>
      <c r="N1316" s="11">
        <v>0.12354593567476514</v>
      </c>
      <c r="O1316" s="11">
        <v>2.3107509830879835E-2</v>
      </c>
    </row>
    <row r="1317" spans="1:15" x14ac:dyDescent="0.2">
      <c r="A1317" s="4" t="s">
        <v>2637</v>
      </c>
      <c r="B1317" s="4" t="s">
        <v>2638</v>
      </c>
      <c r="C1317" s="5">
        <v>15.6</v>
      </c>
      <c r="D1317" s="6">
        <v>1</v>
      </c>
      <c r="E1317" s="6">
        <v>4</v>
      </c>
      <c r="F1317" s="6">
        <v>4</v>
      </c>
      <c r="G1317" s="6">
        <v>19</v>
      </c>
      <c r="H1317" s="10">
        <v>9.4366550211109929E-2</v>
      </c>
      <c r="I1317" s="10">
        <v>3.3607224793871897E-2</v>
      </c>
      <c r="J1317" s="10">
        <v>0.16407757289060868</v>
      </c>
      <c r="K1317" s="10">
        <v>0.11436459412735782</v>
      </c>
      <c r="L1317" s="10">
        <v>0.13584290220436238</v>
      </c>
      <c r="M1317" s="10">
        <v>0.10713077296809745</v>
      </c>
      <c r="N1317" s="11">
        <v>0.14801990059500442</v>
      </c>
      <c r="O1317" s="11">
        <v>1.8121425820788132E-3</v>
      </c>
    </row>
    <row r="1318" spans="1:15" x14ac:dyDescent="0.2">
      <c r="A1318" s="4" t="s">
        <v>2639</v>
      </c>
      <c r="B1318" s="4" t="s">
        <v>2640</v>
      </c>
      <c r="C1318" s="5">
        <v>52.05</v>
      </c>
      <c r="D1318" s="6">
        <v>1</v>
      </c>
      <c r="E1318" s="6">
        <v>13</v>
      </c>
      <c r="F1318" s="6">
        <v>14</v>
      </c>
      <c r="G1318" s="6">
        <v>233</v>
      </c>
      <c r="H1318" s="10">
        <v>8.8339232002181394E-3</v>
      </c>
      <c r="I1318" s="10">
        <v>0.22883891257576949</v>
      </c>
      <c r="J1318" s="10">
        <v>5.1114196724452242E-2</v>
      </c>
      <c r="K1318" s="10">
        <v>0.10215872278195812</v>
      </c>
      <c r="L1318" s="10">
        <v>0.11467234646356926</v>
      </c>
      <c r="M1318" s="10">
        <v>0.14537980003480672</v>
      </c>
      <c r="N1318" s="11">
        <v>0.2156988453533199</v>
      </c>
      <c r="O1318" s="11">
        <v>1.7640887540088197E-2</v>
      </c>
    </row>
    <row r="1319" spans="1:15" x14ac:dyDescent="0.2">
      <c r="A1319" s="4" t="s">
        <v>2641</v>
      </c>
      <c r="B1319" s="4" t="s">
        <v>2642</v>
      </c>
      <c r="C1319" s="5">
        <v>3.12</v>
      </c>
      <c r="D1319" s="6">
        <v>1</v>
      </c>
      <c r="E1319" s="6">
        <v>3</v>
      </c>
      <c r="F1319" s="6">
        <v>4</v>
      </c>
      <c r="G1319" s="6">
        <v>14</v>
      </c>
      <c r="H1319" s="10">
        <v>5.9344831959444247E-2</v>
      </c>
      <c r="I1319" s="10">
        <v>4.7559243151891098E-2</v>
      </c>
      <c r="J1319" s="10">
        <v>4.1637755060988227E-2</v>
      </c>
      <c r="K1319" s="10">
        <v>0.10888978898480775</v>
      </c>
      <c r="L1319" s="10">
        <v>0.16827909697274684</v>
      </c>
      <c r="M1319" s="10">
        <v>0.22606088373843566</v>
      </c>
      <c r="N1319" s="11">
        <v>-2.0903512667946395E-2</v>
      </c>
      <c r="O1319" s="11">
        <v>1.6282787335925308E-2</v>
      </c>
    </row>
    <row r="1320" spans="1:15" x14ac:dyDescent="0.2">
      <c r="A1320" s="4" t="s">
        <v>2643</v>
      </c>
      <c r="B1320" s="4" t="s">
        <v>2644</v>
      </c>
      <c r="C1320" s="5">
        <v>51.67</v>
      </c>
      <c r="D1320" s="6">
        <v>1</v>
      </c>
      <c r="E1320" s="6">
        <v>36</v>
      </c>
      <c r="F1320" s="6">
        <v>36</v>
      </c>
      <c r="G1320" s="6">
        <v>358</v>
      </c>
      <c r="H1320" s="10">
        <v>9.1905486966689501E-2</v>
      </c>
      <c r="I1320" s="10">
        <v>0.12191295507475533</v>
      </c>
      <c r="J1320" s="10">
        <v>0.13349148188942564</v>
      </c>
      <c r="K1320" s="10">
        <v>4.5094130622290604E-2</v>
      </c>
      <c r="L1320" s="10">
        <v>0.1838411421867113</v>
      </c>
      <c r="M1320" s="10">
        <v>7.5575762973735638E-2</v>
      </c>
      <c r="N1320" s="11">
        <v>0.31517385757076383</v>
      </c>
      <c r="O1320" s="11">
        <v>2.795027393558486E-3</v>
      </c>
    </row>
    <row r="1321" spans="1:15" x14ac:dyDescent="0.2">
      <c r="A1321" s="4" t="s">
        <v>2645</v>
      </c>
      <c r="B1321" s="4" t="s">
        <v>2646</v>
      </c>
      <c r="C1321" s="5">
        <v>17.59</v>
      </c>
      <c r="D1321" s="6">
        <v>1</v>
      </c>
      <c r="E1321" s="6">
        <v>8</v>
      </c>
      <c r="F1321" s="6">
        <v>8</v>
      </c>
      <c r="G1321" s="6">
        <v>21</v>
      </c>
      <c r="H1321" s="10">
        <v>0.14299757934663665</v>
      </c>
      <c r="I1321" s="10">
        <v>-4.1057699833054434E-2</v>
      </c>
      <c r="J1321" s="10">
        <v>0.17537483759096362</v>
      </c>
      <c r="K1321" s="10">
        <v>5.0652097587793335E-2</v>
      </c>
      <c r="L1321" s="10">
        <v>0.18821423326605058</v>
      </c>
      <c r="M1321" s="10">
        <v>0.13591564625108801</v>
      </c>
      <c r="N1321" s="11">
        <v>0.30194511086438452</v>
      </c>
      <c r="O1321" s="11">
        <v>2.893084085216726E-2</v>
      </c>
    </row>
    <row r="1322" spans="1:15" x14ac:dyDescent="0.2">
      <c r="A1322" s="4" t="s">
        <v>2647</v>
      </c>
      <c r="B1322" s="4" t="s">
        <v>2648</v>
      </c>
      <c r="C1322" s="5">
        <v>27.43</v>
      </c>
      <c r="D1322" s="6">
        <v>1</v>
      </c>
      <c r="E1322" s="6">
        <v>8</v>
      </c>
      <c r="F1322" s="6">
        <v>8</v>
      </c>
      <c r="G1322" s="6">
        <v>48</v>
      </c>
      <c r="H1322" s="10">
        <v>9.136898936003246E-2</v>
      </c>
      <c r="I1322" s="10">
        <v>0.19318905493151317</v>
      </c>
      <c r="J1322" s="10">
        <v>7.9773001914127437E-2</v>
      </c>
      <c r="K1322" s="10">
        <v>6.8764967551441819E-2</v>
      </c>
      <c r="L1322" s="10">
        <v>0.10835941616960007</v>
      </c>
      <c r="M1322" s="10">
        <v>0.11117055042758023</v>
      </c>
      <c r="N1322" s="11">
        <v>0.52543936338020125</v>
      </c>
      <c r="O1322" s="11">
        <v>1.853375877928422E-3</v>
      </c>
    </row>
    <row r="1323" spans="1:15" x14ac:dyDescent="0.2">
      <c r="A1323" s="4" t="s">
        <v>2649</v>
      </c>
      <c r="B1323" s="4" t="s">
        <v>2650</v>
      </c>
      <c r="C1323" s="5">
        <v>24.29</v>
      </c>
      <c r="D1323" s="6">
        <v>1</v>
      </c>
      <c r="E1323" s="6">
        <v>4</v>
      </c>
      <c r="F1323" s="6">
        <v>4</v>
      </c>
      <c r="G1323" s="6">
        <v>12</v>
      </c>
      <c r="H1323" s="10">
        <v>0.17502998600287753</v>
      </c>
      <c r="I1323" s="10">
        <v>0.2720596135549273</v>
      </c>
      <c r="J1323" s="10">
        <v>8.6543055538853206E-3</v>
      </c>
      <c r="K1323" s="10">
        <v>5.7941662877158275E-2</v>
      </c>
      <c r="L1323" s="10">
        <v>5.8284734838436512E-2</v>
      </c>
      <c r="M1323" s="10">
        <v>8.1683342714016408E-2</v>
      </c>
      <c r="N1323" s="11">
        <v>0.2015794377494409</v>
      </c>
      <c r="O1323" s="11">
        <v>4.0116682844355593E-2</v>
      </c>
    </row>
    <row r="1324" spans="1:15" x14ac:dyDescent="0.2">
      <c r="A1324" s="4" t="s">
        <v>2651</v>
      </c>
      <c r="B1324" s="4" t="s">
        <v>2652</v>
      </c>
      <c r="C1324" s="5">
        <v>10</v>
      </c>
      <c r="D1324" s="6">
        <v>1</v>
      </c>
      <c r="E1324" s="6">
        <v>2</v>
      </c>
      <c r="F1324" s="6">
        <v>2</v>
      </c>
      <c r="G1324" s="6">
        <v>11</v>
      </c>
      <c r="H1324" s="10">
        <v>0.11009190181668729</v>
      </c>
      <c r="I1324" s="10">
        <v>0.13355609604221935</v>
      </c>
      <c r="J1324" s="10">
        <v>9.2945595684904E-2</v>
      </c>
      <c r="K1324" s="10">
        <v>0.17059740058157075</v>
      </c>
      <c r="L1324" s="10">
        <v>1.4726193762988638E-2</v>
      </c>
      <c r="M1324" s="10">
        <v>0.1327339013585338</v>
      </c>
      <c r="N1324" s="11">
        <v>0.35591182554420536</v>
      </c>
      <c r="O1324" s="11">
        <v>3.9955176810296481E-3</v>
      </c>
    </row>
    <row r="1325" spans="1:15" x14ac:dyDescent="0.2">
      <c r="A1325" s="4" t="s">
        <v>2653</v>
      </c>
      <c r="B1325" s="4" t="s">
        <v>2654</v>
      </c>
      <c r="C1325" s="5">
        <v>1.39</v>
      </c>
      <c r="D1325" s="6">
        <v>1</v>
      </c>
      <c r="E1325" s="6">
        <v>2</v>
      </c>
      <c r="F1325" s="6">
        <v>2</v>
      </c>
      <c r="G1325" s="6">
        <v>3</v>
      </c>
      <c r="H1325" s="10">
        <v>0.11607377107387834</v>
      </c>
      <c r="I1325" s="10">
        <v>9.6665291067081757E-2</v>
      </c>
      <c r="J1325" s="10">
        <v>0.1299765889307038</v>
      </c>
      <c r="K1325" s="10">
        <v>-1.7096921878039042E-2</v>
      </c>
      <c r="L1325" s="10">
        <v>0.24307570777736204</v>
      </c>
      <c r="M1325" s="10">
        <v>8.6531949810485773E-2</v>
      </c>
      <c r="N1325" s="11">
        <v>-4.5662226336472427E-2</v>
      </c>
      <c r="O1325" s="11">
        <v>2.4099865191078974E-2</v>
      </c>
    </row>
    <row r="1326" spans="1:15" x14ac:dyDescent="0.2">
      <c r="A1326" s="4" t="s">
        <v>2655</v>
      </c>
      <c r="B1326" s="4" t="s">
        <v>2656</v>
      </c>
      <c r="C1326" s="5">
        <v>9.11</v>
      </c>
      <c r="D1326" s="6">
        <v>1</v>
      </c>
      <c r="E1326" s="6">
        <v>3</v>
      </c>
      <c r="F1326" s="6">
        <v>3</v>
      </c>
      <c r="G1326" s="6">
        <v>12</v>
      </c>
      <c r="H1326" s="10">
        <v>0.12025469861572098</v>
      </c>
      <c r="I1326" s="10">
        <v>-7.1380875469919697E-2</v>
      </c>
      <c r="J1326" s="10">
        <v>0.19939112344459609</v>
      </c>
      <c r="K1326" s="10">
        <v>0.20114693445966389</v>
      </c>
      <c r="L1326" s="10">
        <v>0.1002797368419702</v>
      </c>
      <c r="M1326" s="10">
        <v>0.10735824540861762</v>
      </c>
      <c r="N1326" s="11">
        <v>0.42829434349545431</v>
      </c>
      <c r="O1326" s="11">
        <v>4.2857700809969632E-2</v>
      </c>
    </row>
    <row r="1327" spans="1:15" x14ac:dyDescent="0.2">
      <c r="A1327" s="4" t="s">
        <v>2657</v>
      </c>
      <c r="B1327" s="4" t="s">
        <v>2658</v>
      </c>
      <c r="C1327" s="5">
        <v>2.79</v>
      </c>
      <c r="D1327" s="6">
        <v>1</v>
      </c>
      <c r="E1327" s="6">
        <v>2</v>
      </c>
      <c r="F1327" s="6">
        <v>2</v>
      </c>
      <c r="G1327" s="6">
        <v>3</v>
      </c>
      <c r="H1327" s="10">
        <v>2.7837093242699718E-2</v>
      </c>
      <c r="I1327" s="10">
        <v>3.3257805714687991E-2</v>
      </c>
      <c r="J1327" s="10">
        <v>0.11123191511513217</v>
      </c>
      <c r="K1327" s="10">
        <v>0.15873216141781332</v>
      </c>
      <c r="L1327" s="10">
        <v>0.16177590944585399</v>
      </c>
      <c r="M1327" s="10">
        <v>0.16466057731798692</v>
      </c>
      <c r="N1327" s="11">
        <v>0.34143998259651592</v>
      </c>
      <c r="O1327" s="11">
        <v>8.7107026500870717E-3</v>
      </c>
    </row>
    <row r="1328" spans="1:15" x14ac:dyDescent="0.2">
      <c r="A1328" s="4" t="s">
        <v>2659</v>
      </c>
      <c r="B1328" s="4" t="s">
        <v>2660</v>
      </c>
      <c r="C1328" s="5">
        <v>24.28</v>
      </c>
      <c r="D1328" s="6">
        <v>1</v>
      </c>
      <c r="E1328" s="6">
        <v>7</v>
      </c>
      <c r="F1328" s="6">
        <v>7</v>
      </c>
      <c r="G1328" s="6">
        <v>173</v>
      </c>
      <c r="H1328" s="10">
        <v>0.12982092420158925</v>
      </c>
      <c r="I1328" s="10">
        <v>0.21738085867394058</v>
      </c>
      <c r="J1328" s="10">
        <v>0.10155745323147823</v>
      </c>
      <c r="K1328" s="10">
        <v>4.7526024812712328E-2</v>
      </c>
      <c r="L1328" s="10">
        <v>0.10616583444746622</v>
      </c>
      <c r="M1328" s="10">
        <v>5.6782854423744089E-2</v>
      </c>
      <c r="N1328" s="11">
        <v>0.22673004763349003</v>
      </c>
      <c r="O1328" s="11">
        <v>7.0512050952777619E-3</v>
      </c>
    </row>
    <row r="1329" spans="1:15" x14ac:dyDescent="0.2">
      <c r="A1329" s="4" t="s">
        <v>2661</v>
      </c>
      <c r="B1329" s="4" t="s">
        <v>2662</v>
      </c>
      <c r="C1329" s="5">
        <v>21.72</v>
      </c>
      <c r="D1329" s="6">
        <v>1</v>
      </c>
      <c r="E1329" s="6">
        <v>14</v>
      </c>
      <c r="F1329" s="6">
        <v>14</v>
      </c>
      <c r="G1329" s="6">
        <v>60</v>
      </c>
      <c r="H1329" s="10">
        <v>0.17362150567861626</v>
      </c>
      <c r="I1329" s="10">
        <v>5.3938467710816881E-2</v>
      </c>
      <c r="J1329" s="10">
        <v>0.174324126946165</v>
      </c>
      <c r="K1329" s="10">
        <v>4.4339758919866155E-2</v>
      </c>
      <c r="L1329" s="10">
        <v>0.15787182148074991</v>
      </c>
      <c r="M1329" s="10">
        <v>5.529108279916297E-2</v>
      </c>
      <c r="N1329" s="11">
        <v>0.19414143818877927</v>
      </c>
      <c r="O1329" s="11">
        <v>8.8132600134484471E-3</v>
      </c>
    </row>
    <row r="1330" spans="1:15" x14ac:dyDescent="0.2">
      <c r="A1330" s="4" t="s">
        <v>2663</v>
      </c>
      <c r="B1330" s="4" t="s">
        <v>2664</v>
      </c>
      <c r="C1330" s="5">
        <v>37.479999999999997</v>
      </c>
      <c r="D1330" s="6">
        <v>2</v>
      </c>
      <c r="E1330" s="6">
        <v>26</v>
      </c>
      <c r="F1330" s="6">
        <v>27</v>
      </c>
      <c r="G1330" s="6">
        <v>129</v>
      </c>
      <c r="H1330" s="10">
        <v>8.7467778913995944E-2</v>
      </c>
      <c r="I1330" s="10">
        <v>0.22168455412957447</v>
      </c>
      <c r="J1330" s="10">
        <v>9.1759077229951413E-2</v>
      </c>
      <c r="K1330" s="10">
        <v>8.1393117150738062E-2</v>
      </c>
      <c r="L1330" s="10">
        <v>0.10103614702285703</v>
      </c>
      <c r="M1330" s="10">
        <v>7.6108853008693994E-2</v>
      </c>
      <c r="N1330" s="11">
        <v>0.33083231184299444</v>
      </c>
      <c r="O1330" s="11">
        <v>4.6448058783904525E-3</v>
      </c>
    </row>
    <row r="1331" spans="1:15" x14ac:dyDescent="0.2">
      <c r="A1331" s="4" t="s">
        <v>2665</v>
      </c>
      <c r="B1331" s="4" t="s">
        <v>2666</v>
      </c>
      <c r="C1331" s="5">
        <v>9.26</v>
      </c>
      <c r="D1331" s="6">
        <v>1</v>
      </c>
      <c r="E1331" s="6">
        <v>10</v>
      </c>
      <c r="F1331" s="6">
        <v>10</v>
      </c>
      <c r="G1331" s="6">
        <v>24</v>
      </c>
      <c r="H1331" s="10">
        <v>2.9577668999415781E-2</v>
      </c>
      <c r="I1331" s="10">
        <v>0.17593533746863935</v>
      </c>
      <c r="J1331" s="10">
        <v>6.40729226875386E-2</v>
      </c>
      <c r="K1331" s="10">
        <v>6.1990270278756227E-2</v>
      </c>
      <c r="L1331" s="10">
        <v>0.1852456401865199</v>
      </c>
      <c r="M1331" s="10">
        <v>0.14425081386185193</v>
      </c>
      <c r="N1331" s="11">
        <v>0.42500212063562942</v>
      </c>
      <c r="O1331" s="11">
        <v>9.7034188128452149E-3</v>
      </c>
    </row>
    <row r="1332" spans="1:15" x14ac:dyDescent="0.2">
      <c r="A1332" s="4" t="s">
        <v>2667</v>
      </c>
      <c r="B1332" s="4" t="s">
        <v>2668</v>
      </c>
      <c r="C1332" s="5">
        <v>26.11</v>
      </c>
      <c r="D1332" s="6">
        <v>1</v>
      </c>
      <c r="E1332" s="6">
        <v>2</v>
      </c>
      <c r="F1332" s="6">
        <v>3</v>
      </c>
      <c r="G1332" s="6">
        <v>9</v>
      </c>
      <c r="H1332" s="10">
        <v>6.0521467063473736E-2</v>
      </c>
      <c r="I1332" s="10">
        <v>0.10409549837828062</v>
      </c>
      <c r="J1332" s="10">
        <v>0.10042349778646469</v>
      </c>
      <c r="K1332" s="10">
        <v>6.9924644168252059E-2</v>
      </c>
      <c r="L1332" s="10">
        <v>0.21869853101297657</v>
      </c>
      <c r="M1332" s="10">
        <v>0.10745758961573933</v>
      </c>
      <c r="N1332" s="11">
        <v>0.17752556806180037</v>
      </c>
      <c r="O1332" s="11">
        <v>5.0108999769196E-3</v>
      </c>
    </row>
    <row r="1333" spans="1:15" x14ac:dyDescent="0.2">
      <c r="A1333" s="4" t="s">
        <v>2669</v>
      </c>
      <c r="B1333" s="4" t="s">
        <v>2670</v>
      </c>
      <c r="C1333" s="5">
        <v>7</v>
      </c>
      <c r="D1333" s="6">
        <v>1</v>
      </c>
      <c r="E1333" s="6">
        <v>6</v>
      </c>
      <c r="F1333" s="6">
        <v>6</v>
      </c>
      <c r="G1333" s="6">
        <v>10</v>
      </c>
      <c r="H1333" s="10">
        <v>9.9141595208674368E-2</v>
      </c>
      <c r="I1333" s="10">
        <v>0.1247436705457674</v>
      </c>
      <c r="J1333" s="10">
        <v>5.436214891297711E-2</v>
      </c>
      <c r="K1333" s="10">
        <v>1.5396630309981224E-2</v>
      </c>
      <c r="L1333" s="10">
        <v>0.21070665377408976</v>
      </c>
      <c r="M1333" s="10">
        <v>0.15746099384171974</v>
      </c>
      <c r="N1333" s="11">
        <v>-0.95780313707187303</v>
      </c>
      <c r="O1333" s="11">
        <v>1.2144376437157193E-2</v>
      </c>
    </row>
    <row r="1334" spans="1:15" x14ac:dyDescent="0.2">
      <c r="A1334" s="4" t="s">
        <v>2671</v>
      </c>
      <c r="B1334" s="4" t="s">
        <v>2672</v>
      </c>
      <c r="C1334" s="5">
        <v>1.5</v>
      </c>
      <c r="D1334" s="6">
        <v>1</v>
      </c>
      <c r="E1334" s="6">
        <v>2</v>
      </c>
      <c r="F1334" s="6">
        <v>2</v>
      </c>
      <c r="G1334" s="6">
        <v>2</v>
      </c>
      <c r="H1334" s="10">
        <v>0.10674650045467761</v>
      </c>
      <c r="I1334" s="10">
        <v>6.6623007569645329E-2</v>
      </c>
      <c r="J1334" s="10">
        <v>2.0066433260489194E-2</v>
      </c>
      <c r="K1334" s="10">
        <v>2.0781582924018011E-2</v>
      </c>
      <c r="L1334" s="10">
        <v>0.22817518274490875</v>
      </c>
      <c r="M1334" s="10">
        <v>0.21942008525030576</v>
      </c>
      <c r="N1334" s="11">
        <v>-0.21436667921757641</v>
      </c>
      <c r="O1334" s="11">
        <v>3.441965673492943E-2</v>
      </c>
    </row>
    <row r="1335" spans="1:15" x14ac:dyDescent="0.2">
      <c r="A1335" s="4" t="s">
        <v>2673</v>
      </c>
      <c r="B1335" s="4" t="s">
        <v>2674</v>
      </c>
      <c r="C1335" s="5">
        <v>32.700000000000003</v>
      </c>
      <c r="D1335" s="6">
        <v>1</v>
      </c>
      <c r="E1335" s="6">
        <v>4</v>
      </c>
      <c r="F1335" s="6">
        <v>4</v>
      </c>
      <c r="G1335" s="6">
        <v>49</v>
      </c>
      <c r="H1335" s="10">
        <v>9.7272123185271495E-2</v>
      </c>
      <c r="I1335" s="10">
        <v>0.10393702200836528</v>
      </c>
      <c r="J1335" s="10">
        <v>9.8285412402434685E-2</v>
      </c>
      <c r="K1335" s="10">
        <v>7.2795715122278851E-2</v>
      </c>
      <c r="L1335" s="10">
        <v>0.12197471122887291</v>
      </c>
      <c r="M1335" s="10">
        <v>0.16984506713369021</v>
      </c>
      <c r="N1335" s="11">
        <v>8.2860441240186766E-2</v>
      </c>
      <c r="O1335" s="11">
        <v>4.3445047166830648E-4</v>
      </c>
    </row>
    <row r="1336" spans="1:15" x14ac:dyDescent="0.2">
      <c r="A1336" s="4" t="s">
        <v>2675</v>
      </c>
      <c r="B1336" s="4" t="s">
        <v>2676</v>
      </c>
      <c r="C1336" s="5">
        <v>17.84</v>
      </c>
      <c r="D1336" s="6">
        <v>1</v>
      </c>
      <c r="E1336" s="6">
        <v>10</v>
      </c>
      <c r="F1336" s="6">
        <v>10</v>
      </c>
      <c r="G1336" s="6">
        <v>30</v>
      </c>
      <c r="H1336" s="10">
        <v>2.5705489056730913E-2</v>
      </c>
      <c r="I1336" s="10">
        <v>2.0395521439857359E-2</v>
      </c>
      <c r="J1336" s="10">
        <v>0.15421963487716855</v>
      </c>
      <c r="K1336" s="10">
        <v>0.11116822252693059</v>
      </c>
      <c r="L1336" s="10">
        <v>0.19642549732398512</v>
      </c>
      <c r="M1336" s="10">
        <v>0.15717368667552176</v>
      </c>
      <c r="N1336" s="11">
        <v>0.24292252441111159</v>
      </c>
      <c r="O1336" s="11">
        <v>1.3855429815179197E-2</v>
      </c>
    </row>
    <row r="1337" spans="1:15" x14ac:dyDescent="0.2">
      <c r="A1337" s="4" t="s">
        <v>2677</v>
      </c>
      <c r="B1337" s="4" t="s">
        <v>2678</v>
      </c>
      <c r="C1337" s="5">
        <v>20.94</v>
      </c>
      <c r="D1337" s="6">
        <v>1</v>
      </c>
      <c r="E1337" s="6">
        <v>3</v>
      </c>
      <c r="F1337" s="6">
        <v>3</v>
      </c>
      <c r="G1337" s="6">
        <v>13</v>
      </c>
      <c r="H1337" s="10">
        <v>0.20404845667113405</v>
      </c>
      <c r="I1337" s="10">
        <v>0.140034141781057</v>
      </c>
      <c r="J1337" s="10">
        <v>0.13523792833144008</v>
      </c>
      <c r="K1337" s="10">
        <v>0.10932332186909961</v>
      </c>
      <c r="L1337" s="10">
        <v>6.1839982223345871E-2</v>
      </c>
      <c r="M1337" s="10">
        <v>1.499348033872332E-2</v>
      </c>
      <c r="N1337" s="11">
        <v>6.9614752365859497E-2</v>
      </c>
      <c r="O1337" s="11">
        <v>9.1600525350626974E-3</v>
      </c>
    </row>
    <row r="1338" spans="1:15" x14ac:dyDescent="0.2">
      <c r="A1338" s="4" t="s">
        <v>2679</v>
      </c>
      <c r="B1338" s="4" t="s">
        <v>2680</v>
      </c>
      <c r="C1338" s="5">
        <v>44.15</v>
      </c>
      <c r="D1338" s="6">
        <v>1</v>
      </c>
      <c r="E1338" s="6">
        <v>15</v>
      </c>
      <c r="F1338" s="6">
        <v>15</v>
      </c>
      <c r="G1338" s="6">
        <v>177</v>
      </c>
      <c r="H1338" s="10">
        <v>0.11599507880564412</v>
      </c>
      <c r="I1338" s="10">
        <v>0.21681797523212004</v>
      </c>
      <c r="J1338" s="10">
        <v>6.3345179603146493E-2</v>
      </c>
      <c r="K1338" s="10">
        <v>4.5820214738258321E-2</v>
      </c>
      <c r="L1338" s="10">
        <v>0.11020231536608262</v>
      </c>
      <c r="M1338" s="10">
        <v>0.11351376980040229</v>
      </c>
      <c r="N1338" s="11">
        <v>0.32925147326421178</v>
      </c>
      <c r="O1338" s="11">
        <v>6.049018358927895E-3</v>
      </c>
    </row>
    <row r="1339" spans="1:15" x14ac:dyDescent="0.2">
      <c r="A1339" s="4" t="s">
        <v>2681</v>
      </c>
      <c r="B1339" s="4" t="s">
        <v>2682</v>
      </c>
      <c r="C1339" s="5">
        <v>15.58</v>
      </c>
      <c r="D1339" s="6">
        <v>1</v>
      </c>
      <c r="E1339" s="6">
        <v>6</v>
      </c>
      <c r="F1339" s="6">
        <v>6</v>
      </c>
      <c r="G1339" s="6">
        <v>41</v>
      </c>
      <c r="H1339" s="10">
        <v>0.11312437560210004</v>
      </c>
      <c r="I1339" s="10">
        <v>0.24959917438563975</v>
      </c>
      <c r="J1339" s="10">
        <v>5.8072720813654617E-2</v>
      </c>
      <c r="K1339" s="10">
        <v>4.5586515552380177E-2</v>
      </c>
      <c r="L1339" s="10">
        <v>9.1823350564473855E-2</v>
      </c>
      <c r="M1339" s="10">
        <v>0.1089230219913979</v>
      </c>
      <c r="N1339" s="11">
        <v>-3.0494538769154422E-2</v>
      </c>
      <c r="O1339" s="11">
        <v>1.3579550610784401E-2</v>
      </c>
    </row>
    <row r="1340" spans="1:15" x14ac:dyDescent="0.2">
      <c r="A1340" s="4" t="s">
        <v>2683</v>
      </c>
      <c r="B1340" s="4" t="s">
        <v>2684</v>
      </c>
      <c r="C1340" s="5">
        <v>47.09</v>
      </c>
      <c r="D1340" s="6">
        <v>1</v>
      </c>
      <c r="E1340" s="6">
        <v>20</v>
      </c>
      <c r="F1340" s="6">
        <v>21</v>
      </c>
      <c r="G1340" s="6">
        <v>164</v>
      </c>
      <c r="H1340" s="10">
        <v>0.13377189206773912</v>
      </c>
      <c r="I1340" s="10">
        <v>0.21076012891703197</v>
      </c>
      <c r="J1340" s="10">
        <v>4.9228833326227607E-2</v>
      </c>
      <c r="K1340" s="10">
        <v>2.5541460339471602E-2</v>
      </c>
      <c r="L1340" s="10">
        <v>0.14142020352387627</v>
      </c>
      <c r="M1340" s="10">
        <v>0.1087795075430812</v>
      </c>
      <c r="N1340" s="11">
        <v>0.41731873221626808</v>
      </c>
      <c r="O1340" s="11">
        <v>9.6070016110337518E-3</v>
      </c>
    </row>
    <row r="1341" spans="1:15" x14ac:dyDescent="0.2">
      <c r="A1341" s="4" t="s">
        <v>2685</v>
      </c>
      <c r="B1341" s="4" t="s">
        <v>2686</v>
      </c>
      <c r="C1341" s="5">
        <v>44.17</v>
      </c>
      <c r="D1341" s="6">
        <v>1</v>
      </c>
      <c r="E1341" s="6">
        <v>37</v>
      </c>
      <c r="F1341" s="6">
        <v>41</v>
      </c>
      <c r="G1341" s="6">
        <v>422</v>
      </c>
      <c r="H1341" s="10">
        <v>0.11582255428476973</v>
      </c>
      <c r="I1341" s="10">
        <v>5.0366027799642138E-2</v>
      </c>
      <c r="J1341" s="10">
        <v>0.15491298282905133</v>
      </c>
      <c r="K1341" s="10">
        <v>4.4836405231519987E-2</v>
      </c>
      <c r="L1341" s="10">
        <v>0.20530547329574858</v>
      </c>
      <c r="M1341" s="10">
        <v>9.993797990473513E-2</v>
      </c>
      <c r="N1341" s="11">
        <v>0.30336061758447674</v>
      </c>
      <c r="O1341" s="11">
        <v>6.7459974184039505E-3</v>
      </c>
    </row>
    <row r="1342" spans="1:15" x14ac:dyDescent="0.2">
      <c r="A1342" s="4" t="s">
        <v>2687</v>
      </c>
      <c r="B1342" s="4" t="s">
        <v>2688</v>
      </c>
      <c r="C1342" s="5">
        <v>6.48</v>
      </c>
      <c r="D1342" s="6">
        <v>1</v>
      </c>
      <c r="E1342" s="6">
        <v>2</v>
      </c>
      <c r="F1342" s="6">
        <v>2</v>
      </c>
      <c r="G1342" s="6">
        <v>2</v>
      </c>
      <c r="H1342" s="10">
        <v>0.21728602487298807</v>
      </c>
      <c r="I1342" s="10">
        <v>0.18698530105884315</v>
      </c>
      <c r="J1342" s="10">
        <v>0.10597668173378653</v>
      </c>
      <c r="K1342" s="10">
        <v>6.8731238861863428E-2</v>
      </c>
      <c r="L1342" s="10">
        <v>7.0480482721581861E-2</v>
      </c>
      <c r="M1342" s="10">
        <v>2.376479269152516E-2</v>
      </c>
      <c r="N1342" s="11">
        <v>0.28274844460612397</v>
      </c>
      <c r="O1342" s="11">
        <v>1.452589849285673E-2</v>
      </c>
    </row>
    <row r="1343" spans="1:15" x14ac:dyDescent="0.2">
      <c r="A1343" s="4" t="s">
        <v>2689</v>
      </c>
      <c r="B1343" s="4" t="s">
        <v>2690</v>
      </c>
      <c r="C1343" s="5">
        <v>16.809999999999999</v>
      </c>
      <c r="D1343" s="6">
        <v>1</v>
      </c>
      <c r="E1343" s="6">
        <v>4</v>
      </c>
      <c r="F1343" s="6">
        <v>4</v>
      </c>
      <c r="G1343" s="6">
        <v>13</v>
      </c>
      <c r="H1343" s="10">
        <v>0.10054627705136081</v>
      </c>
      <c r="I1343" s="10">
        <v>3.1368502637116789E-2</v>
      </c>
      <c r="J1343" s="10">
        <v>0.1939584808903253</v>
      </c>
      <c r="K1343" s="10">
        <v>0.12822158589844324</v>
      </c>
      <c r="L1343" s="10">
        <v>0.15391250460314626</v>
      </c>
      <c r="M1343" s="10">
        <v>6.7286340560648999E-2</v>
      </c>
      <c r="N1343" s="11">
        <v>0.18622888168532487</v>
      </c>
      <c r="O1343" s="11">
        <v>5.4445026435458706E-3</v>
      </c>
    </row>
    <row r="1344" spans="1:15" x14ac:dyDescent="0.2">
      <c r="A1344" s="4" t="s">
        <v>2691</v>
      </c>
      <c r="B1344" s="4" t="s">
        <v>2692</v>
      </c>
      <c r="C1344" s="5">
        <v>34.44</v>
      </c>
      <c r="D1344" s="6">
        <v>1</v>
      </c>
      <c r="E1344" s="6">
        <v>9</v>
      </c>
      <c r="F1344" s="6">
        <v>9</v>
      </c>
      <c r="G1344" s="6">
        <v>39</v>
      </c>
      <c r="H1344" s="10">
        <v>0.12232850105996082</v>
      </c>
      <c r="I1344" s="10">
        <v>0.2609681458179427</v>
      </c>
      <c r="J1344" s="10">
        <v>5.7667928719157067E-2</v>
      </c>
      <c r="K1344" s="10">
        <v>5.0999329647506413E-2</v>
      </c>
      <c r="L1344" s="10">
        <v>9.6075016277691896E-2</v>
      </c>
      <c r="M1344" s="10">
        <v>9.1317446427500407E-2</v>
      </c>
      <c r="N1344" s="11">
        <v>0.19752745273066963</v>
      </c>
      <c r="O1344" s="11">
        <v>1.5510820998799494E-2</v>
      </c>
    </row>
    <row r="1345" spans="1:15" x14ac:dyDescent="0.2">
      <c r="A1345" s="4" t="s">
        <v>2693</v>
      </c>
      <c r="B1345" s="4" t="s">
        <v>2694</v>
      </c>
      <c r="C1345" s="5">
        <v>6.69</v>
      </c>
      <c r="D1345" s="6">
        <v>1</v>
      </c>
      <c r="E1345" s="6">
        <v>2</v>
      </c>
      <c r="F1345" s="6">
        <v>2</v>
      </c>
      <c r="G1345" s="6">
        <v>11</v>
      </c>
      <c r="H1345" s="10">
        <v>0.13448785378262071</v>
      </c>
      <c r="I1345" s="10">
        <v>3.657584424898546E-2</v>
      </c>
      <c r="J1345" s="10">
        <v>0.17057527305025708</v>
      </c>
      <c r="K1345" s="10">
        <v>0.14301316014839471</v>
      </c>
      <c r="L1345" s="10">
        <v>0.13311844400812312</v>
      </c>
      <c r="M1345" s="10">
        <v>6.5574452250118875E-2</v>
      </c>
      <c r="N1345" s="11">
        <v>7.910925413022675E-2</v>
      </c>
      <c r="O1345" s="11">
        <v>2.8573595218924783E-3</v>
      </c>
    </row>
    <row r="1346" spans="1:15" x14ac:dyDescent="0.2">
      <c r="A1346" s="4" t="s">
        <v>2695</v>
      </c>
      <c r="B1346" s="4" t="s">
        <v>2696</v>
      </c>
      <c r="C1346" s="5">
        <v>17.73</v>
      </c>
      <c r="D1346" s="6">
        <v>1</v>
      </c>
      <c r="E1346" s="6">
        <v>5</v>
      </c>
      <c r="F1346" s="6">
        <v>6</v>
      </c>
      <c r="G1346" s="6">
        <v>36</v>
      </c>
      <c r="H1346" s="10">
        <v>4.133436870053632E-2</v>
      </c>
      <c r="I1346" s="10">
        <v>0.19084376269838699</v>
      </c>
      <c r="J1346" s="10">
        <v>4.355445972868778E-2</v>
      </c>
      <c r="K1346" s="10">
        <v>8.0379385971521555E-2</v>
      </c>
      <c r="L1346" s="10">
        <v>0.13057355328529469</v>
      </c>
      <c r="M1346" s="10">
        <v>0.19749053763618307</v>
      </c>
      <c r="N1346" s="11">
        <v>0.30377416384989575</v>
      </c>
      <c r="O1346" s="11">
        <v>1.0444308070612885E-2</v>
      </c>
    </row>
    <row r="1347" spans="1:15" x14ac:dyDescent="0.2">
      <c r="A1347" s="4" t="s">
        <v>2697</v>
      </c>
      <c r="B1347" s="4" t="s">
        <v>2698</v>
      </c>
      <c r="C1347" s="5">
        <v>13.83</v>
      </c>
      <c r="D1347" s="6">
        <v>1</v>
      </c>
      <c r="E1347" s="6">
        <v>7</v>
      </c>
      <c r="F1347" s="6">
        <v>7</v>
      </c>
      <c r="G1347" s="6">
        <v>22</v>
      </c>
      <c r="H1347" s="10">
        <v>9.9665837071536978E-2</v>
      </c>
      <c r="I1347" s="10">
        <v>7.0265059422840281E-2</v>
      </c>
      <c r="J1347" s="10">
        <v>9.7344428862663188E-2</v>
      </c>
      <c r="K1347" s="10">
        <v>9.3330200083708084E-2</v>
      </c>
      <c r="L1347" s="10">
        <v>0.16369818378230835</v>
      </c>
      <c r="M1347" s="10">
        <v>0.1604712628260839</v>
      </c>
      <c r="N1347" s="11">
        <v>0.33330948401551924</v>
      </c>
      <c r="O1347" s="11">
        <v>7.8406565733602624E-4</v>
      </c>
    </row>
    <row r="1348" spans="1:15" x14ac:dyDescent="0.2">
      <c r="A1348" s="4" t="s">
        <v>2699</v>
      </c>
      <c r="B1348" s="4" t="s">
        <v>2700</v>
      </c>
      <c r="C1348" s="5">
        <v>15.48</v>
      </c>
      <c r="D1348" s="6">
        <v>1</v>
      </c>
      <c r="E1348" s="6">
        <v>2</v>
      </c>
      <c r="F1348" s="6">
        <v>2</v>
      </c>
      <c r="G1348" s="6">
        <v>12</v>
      </c>
      <c r="H1348" s="10">
        <v>-4.6163470884888792E-2</v>
      </c>
      <c r="I1348" s="10">
        <v>0.17113142840030551</v>
      </c>
      <c r="J1348" s="10">
        <v>0.14170726783824822</v>
      </c>
      <c r="K1348" s="10">
        <v>0.11605964098057207</v>
      </c>
      <c r="L1348" s="10">
        <v>0.1631945999118497</v>
      </c>
      <c r="M1348" s="10">
        <v>0.14074774510990137</v>
      </c>
      <c r="N1348" s="11">
        <v>0.39017781133541013</v>
      </c>
      <c r="O1348" s="11">
        <v>1.8042430435451798E-2</v>
      </c>
    </row>
    <row r="1349" spans="1:15" x14ac:dyDescent="0.2">
      <c r="A1349" s="4" t="s">
        <v>2701</v>
      </c>
      <c r="B1349" s="4" t="s">
        <v>2702</v>
      </c>
      <c r="C1349" s="5">
        <v>8.0399999999999991</v>
      </c>
      <c r="D1349" s="6">
        <v>1</v>
      </c>
      <c r="E1349" s="6">
        <v>2</v>
      </c>
      <c r="F1349" s="6">
        <v>2</v>
      </c>
      <c r="G1349" s="6">
        <v>17</v>
      </c>
      <c r="H1349" s="10">
        <v>0.19149914956281297</v>
      </c>
      <c r="I1349" s="10">
        <v>6.3781397790068389E-2</v>
      </c>
      <c r="J1349" s="10">
        <v>9.4137418896753339E-2</v>
      </c>
      <c r="K1349" s="10">
        <v>0.11209465982812239</v>
      </c>
      <c r="L1349" s="10">
        <v>0.10917873160753898</v>
      </c>
      <c r="M1349" s="10">
        <v>0.11676729108620366</v>
      </c>
      <c r="N1349" s="11">
        <v>0.39695159090031668</v>
      </c>
      <c r="O1349" s="11">
        <v>1.1743990994607346E-3</v>
      </c>
    </row>
    <row r="1350" spans="1:15" x14ac:dyDescent="0.2">
      <c r="A1350" s="4" t="s">
        <v>2703</v>
      </c>
      <c r="B1350" s="4" t="s">
        <v>2704</v>
      </c>
      <c r="C1350" s="5">
        <v>28.21</v>
      </c>
      <c r="D1350" s="6">
        <v>1</v>
      </c>
      <c r="E1350" s="6">
        <v>4</v>
      </c>
      <c r="F1350" s="6">
        <v>4</v>
      </c>
      <c r="G1350" s="6">
        <v>8</v>
      </c>
      <c r="H1350" s="10">
        <v>-5.2596264819306047E-3</v>
      </c>
      <c r="I1350" s="10">
        <v>0.18007539749240636</v>
      </c>
      <c r="J1350" s="10">
        <v>8.4374143730429493E-2</v>
      </c>
      <c r="K1350" s="10">
        <v>0.12841081760267958</v>
      </c>
      <c r="L1350" s="10">
        <v>0.17972020581767564</v>
      </c>
      <c r="M1350" s="10">
        <v>0.12023184654811388</v>
      </c>
      <c r="N1350" s="11">
        <v>-6.6375018204310937E-2</v>
      </c>
      <c r="O1350" s="11">
        <v>9.8359437843688283E-3</v>
      </c>
    </row>
    <row r="1351" spans="1:15" x14ac:dyDescent="0.2">
      <c r="A1351" s="4" t="s">
        <v>2705</v>
      </c>
      <c r="B1351" s="4" t="s">
        <v>2706</v>
      </c>
      <c r="C1351" s="5">
        <v>51.9</v>
      </c>
      <c r="D1351" s="6">
        <v>1</v>
      </c>
      <c r="E1351" s="6">
        <v>33</v>
      </c>
      <c r="F1351" s="6">
        <v>33</v>
      </c>
      <c r="G1351" s="6">
        <v>312</v>
      </c>
      <c r="H1351" s="10">
        <v>0.24246034518521073</v>
      </c>
      <c r="I1351" s="10">
        <v>0.16272149908181788</v>
      </c>
      <c r="J1351" s="10">
        <v>0.13504037418525661</v>
      </c>
      <c r="K1351" s="10">
        <v>7.9674892250217261E-2</v>
      </c>
      <c r="L1351" s="10">
        <v>5.8946735590085141E-2</v>
      </c>
      <c r="M1351" s="10">
        <v>1.0703737825469805E-2</v>
      </c>
      <c r="N1351" s="11">
        <v>0.29738750667052233</v>
      </c>
      <c r="O1351" s="11">
        <v>1.9164730932338645E-2</v>
      </c>
    </row>
    <row r="1352" spans="1:15" x14ac:dyDescent="0.2">
      <c r="A1352" s="4" t="s">
        <v>2707</v>
      </c>
      <c r="B1352" s="4" t="s">
        <v>2708</v>
      </c>
      <c r="C1352" s="5">
        <v>14.49</v>
      </c>
      <c r="D1352" s="6">
        <v>1</v>
      </c>
      <c r="E1352" s="6">
        <v>3</v>
      </c>
      <c r="F1352" s="6">
        <v>20</v>
      </c>
      <c r="G1352" s="6">
        <v>69</v>
      </c>
      <c r="H1352" s="10">
        <v>0.15346374925596498</v>
      </c>
      <c r="I1352" s="10">
        <v>-3.4597362601271199E-2</v>
      </c>
      <c r="J1352" s="10">
        <v>0.19828053779545049</v>
      </c>
      <c r="K1352" s="10">
        <v>0.16420183712492051</v>
      </c>
      <c r="L1352" s="10">
        <v>0.11475982522739293</v>
      </c>
      <c r="M1352" s="10">
        <v>9.3905750963833023E-2</v>
      </c>
      <c r="N1352" s="11">
        <v>-2.8416728844154911E-2</v>
      </c>
      <c r="O1352" s="11">
        <v>1.8569762282405731E-2</v>
      </c>
    </row>
    <row r="1353" spans="1:15" x14ac:dyDescent="0.2">
      <c r="A1353" s="4" t="s">
        <v>2709</v>
      </c>
      <c r="B1353" s="4" t="s">
        <v>2710</v>
      </c>
      <c r="C1353" s="5">
        <v>12.87</v>
      </c>
      <c r="D1353" s="6">
        <v>1</v>
      </c>
      <c r="E1353" s="6">
        <v>15</v>
      </c>
      <c r="F1353" s="6">
        <v>15</v>
      </c>
      <c r="G1353" s="6">
        <v>34</v>
      </c>
      <c r="H1353" s="10">
        <v>0.21713969835426553</v>
      </c>
      <c r="I1353" s="10">
        <v>0.22395048341194962</v>
      </c>
      <c r="J1353" s="10">
        <v>3.7032599855370399E-2</v>
      </c>
      <c r="K1353" s="10">
        <v>1.6319256668565433E-2</v>
      </c>
      <c r="L1353" s="10">
        <v>0.113067516591076</v>
      </c>
      <c r="M1353" s="10">
        <v>8.3625515005612175E-2</v>
      </c>
      <c r="N1353" s="11">
        <v>0.2502738606630811</v>
      </c>
      <c r="O1353" s="11">
        <v>2.4254597307983773E-2</v>
      </c>
    </row>
    <row r="1354" spans="1:15" x14ac:dyDescent="0.2">
      <c r="A1354" s="4" t="s">
        <v>2711</v>
      </c>
      <c r="B1354" s="4" t="s">
        <v>2712</v>
      </c>
      <c r="C1354" s="5">
        <v>41.42</v>
      </c>
      <c r="D1354" s="6">
        <v>1</v>
      </c>
      <c r="E1354" s="6">
        <v>14</v>
      </c>
      <c r="F1354" s="6">
        <v>14</v>
      </c>
      <c r="G1354" s="6">
        <v>47</v>
      </c>
      <c r="H1354" s="10">
        <v>8.7818257051803503E-2</v>
      </c>
      <c r="I1354" s="10">
        <v>0.18500340778173596</v>
      </c>
      <c r="J1354" s="10">
        <v>0.10068685422999535</v>
      </c>
      <c r="K1354" s="10">
        <v>8.5409757766746239E-2</v>
      </c>
      <c r="L1354" s="10">
        <v>0.1458752124278517</v>
      </c>
      <c r="M1354" s="10">
        <v>8.9790386261392588E-2</v>
      </c>
      <c r="N1354" s="11">
        <v>0.38193962041029944</v>
      </c>
      <c r="O1354" s="11">
        <v>9.4269970175657198E-4</v>
      </c>
    </row>
    <row r="1355" spans="1:15" x14ac:dyDescent="0.2">
      <c r="A1355" s="4" t="s">
        <v>2713</v>
      </c>
      <c r="B1355" s="4" t="s">
        <v>2714</v>
      </c>
      <c r="C1355" s="5">
        <v>16.329999999999998</v>
      </c>
      <c r="D1355" s="6">
        <v>1</v>
      </c>
      <c r="E1355" s="6">
        <v>5</v>
      </c>
      <c r="F1355" s="6">
        <v>5</v>
      </c>
      <c r="G1355" s="6">
        <v>11</v>
      </c>
      <c r="H1355" s="10">
        <v>0.10837885184767389</v>
      </c>
      <c r="I1355" s="10">
        <v>0.18521330429064195</v>
      </c>
      <c r="J1355" s="10">
        <v>9.0864574621386904E-2</v>
      </c>
      <c r="K1355" s="10">
        <v>8.8486635849847659E-2</v>
      </c>
      <c r="L1355" s="10">
        <v>0.1289261799619332</v>
      </c>
      <c r="M1355" s="10">
        <v>9.3127158924963968E-2</v>
      </c>
      <c r="N1355" s="11">
        <v>0.45307417084933882</v>
      </c>
      <c r="O1355" s="11">
        <v>6.1780188044148455E-4</v>
      </c>
    </row>
    <row r="1356" spans="1:15" x14ac:dyDescent="0.2">
      <c r="A1356" s="4" t="s">
        <v>2715</v>
      </c>
      <c r="B1356" s="4" t="s">
        <v>2716</v>
      </c>
      <c r="C1356" s="5">
        <v>20</v>
      </c>
      <c r="D1356" s="6">
        <v>1</v>
      </c>
      <c r="E1356" s="6">
        <v>3</v>
      </c>
      <c r="F1356" s="6">
        <v>3</v>
      </c>
      <c r="G1356" s="6">
        <v>16</v>
      </c>
      <c r="H1356" s="10">
        <v>9.2886972136323465E-2</v>
      </c>
      <c r="I1356" s="10">
        <v>5.3902084612275705E-2</v>
      </c>
      <c r="J1356" s="10">
        <v>4.7316209596806935E-2</v>
      </c>
      <c r="K1356" s="10">
        <v>7.783725340577094E-2</v>
      </c>
      <c r="L1356" s="10">
        <v>0.2150563176868909</v>
      </c>
      <c r="M1356" s="10">
        <v>0.20843403969226001</v>
      </c>
      <c r="N1356" s="11">
        <v>-5.8057780020934202E-3</v>
      </c>
      <c r="O1356" s="11">
        <v>1.3528425430785607E-2</v>
      </c>
    </row>
    <row r="1357" spans="1:15" x14ac:dyDescent="0.2">
      <c r="A1357" s="4" t="s">
        <v>2717</v>
      </c>
      <c r="B1357" s="4" t="s">
        <v>2718</v>
      </c>
      <c r="C1357" s="5">
        <v>54.03</v>
      </c>
      <c r="D1357" s="6">
        <v>1</v>
      </c>
      <c r="E1357" s="6">
        <v>7</v>
      </c>
      <c r="F1357" s="6">
        <v>7</v>
      </c>
      <c r="G1357" s="6">
        <v>38</v>
      </c>
      <c r="H1357" s="10">
        <v>0.18970553257648856</v>
      </c>
      <c r="I1357" s="10">
        <v>0.26860694893354431</v>
      </c>
      <c r="J1357" s="10">
        <v>8.433119147462409E-2</v>
      </c>
      <c r="K1357" s="10">
        <v>6.1283958751310909E-2</v>
      </c>
      <c r="L1357" s="10">
        <v>4.9054444627727491E-2</v>
      </c>
      <c r="M1357" s="10">
        <v>4.3549160661892829E-2</v>
      </c>
      <c r="N1357" s="11">
        <v>0.21418033502690251</v>
      </c>
      <c r="O1357" s="11">
        <v>2.7278493855973487E-2</v>
      </c>
    </row>
    <row r="1358" spans="1:15" x14ac:dyDescent="0.2">
      <c r="A1358" s="4" t="s">
        <v>2719</v>
      </c>
      <c r="B1358" s="4" t="s">
        <v>2720</v>
      </c>
      <c r="C1358" s="5">
        <v>20.66</v>
      </c>
      <c r="D1358" s="6">
        <v>1</v>
      </c>
      <c r="E1358" s="6">
        <v>4</v>
      </c>
      <c r="F1358" s="6">
        <v>4</v>
      </c>
      <c r="G1358" s="6">
        <v>10</v>
      </c>
      <c r="H1358" s="10">
        <v>0.18182355857898203</v>
      </c>
      <c r="I1358" s="10">
        <v>0.31039041700473474</v>
      </c>
      <c r="J1358" s="10">
        <v>2.9528192400451465E-2</v>
      </c>
      <c r="K1358" s="10">
        <v>-1.8234488773032711E-3</v>
      </c>
      <c r="L1358" s="10">
        <v>9.3400314077849669E-2</v>
      </c>
      <c r="M1358" s="10">
        <v>8.3223544242280956E-2</v>
      </c>
      <c r="N1358" s="11">
        <v>0.28006183117776101</v>
      </c>
      <c r="O1358" s="11">
        <v>5.4974032216512314E-2</v>
      </c>
    </row>
    <row r="1359" spans="1:15" x14ac:dyDescent="0.2">
      <c r="A1359" s="4" t="s">
        <v>2721</v>
      </c>
      <c r="B1359" s="4" t="s">
        <v>2722</v>
      </c>
      <c r="C1359" s="5">
        <v>27.76</v>
      </c>
      <c r="D1359" s="6">
        <v>1</v>
      </c>
      <c r="E1359" s="6">
        <v>6</v>
      </c>
      <c r="F1359" s="6">
        <v>6</v>
      </c>
      <c r="G1359" s="6">
        <v>30</v>
      </c>
      <c r="H1359" s="10">
        <v>0.18569603739014948</v>
      </c>
      <c r="I1359" s="10">
        <v>0.13202195781427115</v>
      </c>
      <c r="J1359" s="10">
        <v>0.15261504986662858</v>
      </c>
      <c r="K1359" s="10">
        <v>6.9967443769649598E-2</v>
      </c>
      <c r="L1359" s="10">
        <v>0.10880342696415032</v>
      </c>
      <c r="M1359" s="10">
        <v>4.8715268471022886E-2</v>
      </c>
      <c r="N1359" s="11">
        <v>0.21349740051197452</v>
      </c>
      <c r="O1359" s="11">
        <v>2.5998170411612978E-3</v>
      </c>
    </row>
    <row r="1360" spans="1:15" x14ac:dyDescent="0.2">
      <c r="A1360" s="4" t="s">
        <v>2723</v>
      </c>
      <c r="B1360" s="4" t="s">
        <v>2724</v>
      </c>
      <c r="C1360" s="5">
        <v>30.83</v>
      </c>
      <c r="D1360" s="6">
        <v>1</v>
      </c>
      <c r="E1360" s="6">
        <v>12</v>
      </c>
      <c r="F1360" s="6">
        <v>12</v>
      </c>
      <c r="G1360" s="6">
        <v>58</v>
      </c>
      <c r="H1360" s="10">
        <v>0.21363435471152895</v>
      </c>
      <c r="I1360" s="10">
        <v>0.18668318744894544</v>
      </c>
      <c r="J1360" s="10">
        <v>6.1949457144560738E-2</v>
      </c>
      <c r="K1360" s="10">
        <v>2.6023103889557472E-2</v>
      </c>
      <c r="L1360" s="10">
        <v>0.12440047527099525</v>
      </c>
      <c r="M1360" s="10">
        <v>8.5614900959678872E-2</v>
      </c>
      <c r="N1360" s="11">
        <v>9.1164455333597225E-2</v>
      </c>
      <c r="O1360" s="11">
        <v>1.1260527115676997E-2</v>
      </c>
    </row>
    <row r="1361" spans="1:15" x14ac:dyDescent="0.2">
      <c r="A1361" s="4" t="s">
        <v>2725</v>
      </c>
      <c r="B1361" s="4" t="s">
        <v>2726</v>
      </c>
      <c r="C1361" s="5">
        <v>18.97</v>
      </c>
      <c r="D1361" s="6">
        <v>1</v>
      </c>
      <c r="E1361" s="6">
        <v>2</v>
      </c>
      <c r="F1361" s="6">
        <v>3</v>
      </c>
      <c r="G1361" s="6">
        <v>6</v>
      </c>
      <c r="H1361" s="10">
        <v>0.12802177056395658</v>
      </c>
      <c r="I1361" s="10">
        <v>0.22728588953218418</v>
      </c>
      <c r="J1361" s="10">
        <v>0.1582585053275147</v>
      </c>
      <c r="K1361" s="10">
        <v>8.1233287951497812E-2</v>
      </c>
      <c r="L1361" s="10">
        <v>9.5189994576230688E-2</v>
      </c>
      <c r="M1361" s="10">
        <v>8.6945300420837365E-3</v>
      </c>
      <c r="N1361" s="11">
        <v>6.2268633740721253E-4</v>
      </c>
      <c r="O1361" s="11">
        <v>1.2022653468053557E-2</v>
      </c>
    </row>
    <row r="1362" spans="1:15" x14ac:dyDescent="0.2">
      <c r="A1362" s="4" t="s">
        <v>2727</v>
      </c>
      <c r="B1362" s="4" t="s">
        <v>2728</v>
      </c>
      <c r="C1362" s="5">
        <v>18.45</v>
      </c>
      <c r="D1362" s="6">
        <v>1</v>
      </c>
      <c r="E1362" s="6">
        <v>6</v>
      </c>
      <c r="F1362" s="6">
        <v>6</v>
      </c>
      <c r="G1362" s="6">
        <v>46</v>
      </c>
      <c r="H1362" s="10">
        <v>0.15434576237712963</v>
      </c>
      <c r="I1362" s="10">
        <v>0.16291734679085829</v>
      </c>
      <c r="J1362" s="10">
        <v>8.002046965988506E-2</v>
      </c>
      <c r="K1362" s="10">
        <v>8.2185636853712038E-2</v>
      </c>
      <c r="L1362" s="10">
        <v>0.10574392390154026</v>
      </c>
      <c r="M1362" s="10">
        <v>0.11347654236992735</v>
      </c>
      <c r="N1362" s="11">
        <v>0.22927061438123372</v>
      </c>
      <c r="O1362" s="11">
        <v>4.6844688246733051E-4</v>
      </c>
    </row>
    <row r="1363" spans="1:15" x14ac:dyDescent="0.2">
      <c r="A1363" s="4" t="s">
        <v>2729</v>
      </c>
      <c r="B1363" s="4" t="s">
        <v>2730</v>
      </c>
      <c r="C1363" s="5">
        <v>33.590000000000003</v>
      </c>
      <c r="D1363" s="6">
        <v>1</v>
      </c>
      <c r="E1363" s="6">
        <v>8</v>
      </c>
      <c r="F1363" s="6">
        <v>8</v>
      </c>
      <c r="G1363" s="6">
        <v>60</v>
      </c>
      <c r="H1363" s="10">
        <v>0.13946607518477869</v>
      </c>
      <c r="I1363" s="10">
        <v>0.23540448209350331</v>
      </c>
      <c r="J1363" s="10">
        <v>5.7069596986842136E-2</v>
      </c>
      <c r="K1363" s="10">
        <v>7.7304434106523448E-2</v>
      </c>
      <c r="L1363" s="10">
        <v>0.10175120736012985</v>
      </c>
      <c r="M1363" s="10">
        <v>9.1736368426220502E-2</v>
      </c>
      <c r="N1363" s="11">
        <v>0.43838639394232337</v>
      </c>
      <c r="O1363" s="11">
        <v>6.557080627742227E-3</v>
      </c>
    </row>
    <row r="1364" spans="1:15" x14ac:dyDescent="0.2">
      <c r="A1364" s="4" t="s">
        <v>2731</v>
      </c>
      <c r="B1364" s="4" t="s">
        <v>2732</v>
      </c>
      <c r="C1364" s="5">
        <v>21.81</v>
      </c>
      <c r="D1364" s="6">
        <v>1</v>
      </c>
      <c r="E1364" s="6">
        <v>7</v>
      </c>
      <c r="F1364" s="6">
        <v>7</v>
      </c>
      <c r="G1364" s="6">
        <v>12</v>
      </c>
      <c r="H1364" s="10">
        <v>4.1588104302706833E-2</v>
      </c>
      <c r="I1364" s="10">
        <v>7.0345758667702228E-4</v>
      </c>
      <c r="J1364" s="10">
        <v>0.18926101184865579</v>
      </c>
      <c r="K1364" s="10">
        <v>0.13776246374686657</v>
      </c>
      <c r="L1364" s="10">
        <v>0.19419518889822268</v>
      </c>
      <c r="M1364" s="10">
        <v>0.14092531295716124</v>
      </c>
      <c r="N1364" s="11">
        <v>0.23740186844042077</v>
      </c>
      <c r="O1364" s="11">
        <v>1.5072047347675845E-2</v>
      </c>
    </row>
    <row r="1365" spans="1:15" x14ac:dyDescent="0.2">
      <c r="A1365" s="4" t="s">
        <v>2733</v>
      </c>
      <c r="B1365" s="4" t="s">
        <v>2734</v>
      </c>
      <c r="C1365" s="5">
        <v>19.77</v>
      </c>
      <c r="D1365" s="6">
        <v>1</v>
      </c>
      <c r="E1365" s="6">
        <v>13</v>
      </c>
      <c r="F1365" s="6">
        <v>13</v>
      </c>
      <c r="G1365" s="6">
        <v>71</v>
      </c>
      <c r="H1365" s="10">
        <v>0.2977753879517881</v>
      </c>
      <c r="I1365" s="10">
        <v>0.22308086676958772</v>
      </c>
      <c r="J1365" s="10">
        <v>6.4487408715183006E-2</v>
      </c>
      <c r="K1365" s="10">
        <v>3.2419906446187877E-2</v>
      </c>
      <c r="L1365" s="10">
        <v>4.6574923637939927E-2</v>
      </c>
      <c r="M1365" s="10">
        <v>4.1450897501748345E-2</v>
      </c>
      <c r="N1365" s="11">
        <v>-0.23322575275361568</v>
      </c>
      <c r="O1365" s="11">
        <v>5.2101138822987787E-2</v>
      </c>
    </row>
    <row r="1366" spans="1:15" x14ac:dyDescent="0.2">
      <c r="A1366" s="4" t="s">
        <v>2735</v>
      </c>
      <c r="B1366" s="4" t="s">
        <v>2736</v>
      </c>
      <c r="C1366" s="5">
        <v>6.63</v>
      </c>
      <c r="D1366" s="6">
        <v>1</v>
      </c>
      <c r="E1366" s="6">
        <v>7</v>
      </c>
      <c r="F1366" s="6">
        <v>8</v>
      </c>
      <c r="G1366" s="6">
        <v>31</v>
      </c>
      <c r="H1366" s="10">
        <v>4.1118839369418498E-3</v>
      </c>
      <c r="I1366" s="10">
        <v>-4.4129594377970587E-2</v>
      </c>
      <c r="J1366" s="10">
        <v>0.21214990607863782</v>
      </c>
      <c r="K1366" s="10">
        <v>0.20218126959386032</v>
      </c>
      <c r="L1366" s="10">
        <v>0.17150501887414568</v>
      </c>
      <c r="M1366" s="10">
        <v>0.16139055791255544</v>
      </c>
      <c r="N1366" s="11">
        <v>0.12416972754832147</v>
      </c>
      <c r="O1366" s="11">
        <v>4.6161784823989596E-2</v>
      </c>
    </row>
    <row r="1367" spans="1:15" x14ac:dyDescent="0.2">
      <c r="A1367" s="4" t="s">
        <v>2737</v>
      </c>
      <c r="B1367" s="4" t="s">
        <v>2738</v>
      </c>
      <c r="C1367" s="5">
        <v>50.3</v>
      </c>
      <c r="D1367" s="6">
        <v>1</v>
      </c>
      <c r="E1367" s="6">
        <v>10</v>
      </c>
      <c r="F1367" s="6">
        <v>10</v>
      </c>
      <c r="G1367" s="6">
        <v>77</v>
      </c>
      <c r="H1367" s="10">
        <v>0.11971955679829485</v>
      </c>
      <c r="I1367" s="10">
        <v>0.234172872449562</v>
      </c>
      <c r="J1367" s="10">
        <v>8.5566145652632625E-2</v>
      </c>
      <c r="K1367" s="10">
        <v>5.158202425409867E-2</v>
      </c>
      <c r="L1367" s="10">
        <v>0.12560909262286066</v>
      </c>
      <c r="M1367" s="10">
        <v>9.0673266257726565E-2</v>
      </c>
      <c r="N1367" s="11">
        <v>0.29553364404372678</v>
      </c>
      <c r="O1367" s="11">
        <v>5.8797897631572664E-3</v>
      </c>
    </row>
    <row r="1368" spans="1:15" x14ac:dyDescent="0.2">
      <c r="A1368" s="4" t="s">
        <v>2739</v>
      </c>
      <c r="B1368" s="4" t="s">
        <v>2740</v>
      </c>
      <c r="C1368" s="5">
        <v>15.46</v>
      </c>
      <c r="D1368" s="6">
        <v>1</v>
      </c>
      <c r="E1368" s="6">
        <v>3</v>
      </c>
      <c r="F1368" s="6">
        <v>3</v>
      </c>
      <c r="G1368" s="6">
        <v>29</v>
      </c>
      <c r="H1368" s="10">
        <v>-9.6313610666610965E-3</v>
      </c>
      <c r="I1368" s="10">
        <v>0.11752161430071842</v>
      </c>
      <c r="J1368" s="10">
        <v>0.12252815843808093</v>
      </c>
      <c r="K1368" s="10">
        <v>0.14964596643999059</v>
      </c>
      <c r="L1368" s="10">
        <v>0.1358462573980776</v>
      </c>
      <c r="M1368" s="10">
        <v>0.19161446027652268</v>
      </c>
      <c r="N1368" s="11">
        <v>-0.33289941904453368</v>
      </c>
      <c r="O1368" s="11">
        <v>8.0591981782278752E-3</v>
      </c>
    </row>
    <row r="1369" spans="1:15" x14ac:dyDescent="0.2">
      <c r="A1369" s="4" t="s">
        <v>2741</v>
      </c>
      <c r="B1369" s="4" t="s">
        <v>2742</v>
      </c>
      <c r="C1369" s="5">
        <v>3.95</v>
      </c>
      <c r="D1369" s="6">
        <v>1</v>
      </c>
      <c r="E1369" s="6">
        <v>3</v>
      </c>
      <c r="F1369" s="6">
        <v>3</v>
      </c>
      <c r="G1369" s="6">
        <v>4</v>
      </c>
      <c r="H1369" s="10">
        <v>0.15376031952280231</v>
      </c>
      <c r="I1369" s="10">
        <v>0.22599102042665328</v>
      </c>
      <c r="J1369" s="10">
        <v>4.3573347711153954E-2</v>
      </c>
      <c r="K1369" s="10">
        <v>0.10483272135961519</v>
      </c>
      <c r="L1369" s="10">
        <v>0.23596256953985498</v>
      </c>
      <c r="M1369" s="10">
        <v>-5.5983639098872412E-2</v>
      </c>
      <c r="N1369" s="11">
        <v>-0.39707193128268858</v>
      </c>
      <c r="O1369" s="11">
        <v>4.9506265759743581E-2</v>
      </c>
    </row>
    <row r="1370" spans="1:15" x14ac:dyDescent="0.2">
      <c r="A1370" s="4" t="s">
        <v>2743</v>
      </c>
      <c r="B1370" s="4" t="s">
        <v>2744</v>
      </c>
      <c r="C1370" s="5">
        <v>7.57</v>
      </c>
      <c r="D1370" s="6">
        <v>1</v>
      </c>
      <c r="E1370" s="6">
        <v>2</v>
      </c>
      <c r="F1370" s="6">
        <v>2</v>
      </c>
      <c r="G1370" s="6">
        <v>4</v>
      </c>
      <c r="H1370" s="10">
        <v>0.14479262236578211</v>
      </c>
      <c r="I1370" s="10">
        <v>0.28246517160543222</v>
      </c>
      <c r="J1370" s="10">
        <v>0.1127430448619209</v>
      </c>
      <c r="K1370" s="10">
        <v>7.335073345467881E-2</v>
      </c>
      <c r="L1370" s="10">
        <v>7.2404297699236467E-2</v>
      </c>
      <c r="M1370" s="10">
        <v>2.3541739133863034E-2</v>
      </c>
      <c r="N1370" s="11">
        <v>0.30478793405477583</v>
      </c>
      <c r="O1370" s="11">
        <v>2.3834234733922485E-2</v>
      </c>
    </row>
    <row r="1371" spans="1:15" x14ac:dyDescent="0.2">
      <c r="A1371" s="4" t="s">
        <v>2745</v>
      </c>
      <c r="B1371" s="4" t="s">
        <v>2746</v>
      </c>
      <c r="C1371" s="5">
        <v>24.37</v>
      </c>
      <c r="D1371" s="6">
        <v>1</v>
      </c>
      <c r="E1371" s="6">
        <v>7</v>
      </c>
      <c r="F1371" s="6">
        <v>8</v>
      </c>
      <c r="G1371" s="6">
        <v>12</v>
      </c>
      <c r="H1371" s="10">
        <v>0.12594267119519961</v>
      </c>
      <c r="I1371" s="10">
        <v>0.21655121026823246</v>
      </c>
      <c r="J1371" s="10">
        <v>3.8895532200607014E-2</v>
      </c>
      <c r="K1371" s="10">
        <v>2.6487073813752846E-2</v>
      </c>
      <c r="L1371" s="10">
        <v>0.1586031785397293</v>
      </c>
      <c r="M1371" s="10">
        <v>0.14338160817631485</v>
      </c>
      <c r="N1371" s="11">
        <v>-5.6246917639955806E-3</v>
      </c>
      <c r="O1371" s="11">
        <v>1.0681038810452079E-2</v>
      </c>
    </row>
    <row r="1372" spans="1:15" x14ac:dyDescent="0.2">
      <c r="A1372" s="4" t="s">
        <v>2747</v>
      </c>
      <c r="B1372" s="4" t="s">
        <v>2748</v>
      </c>
      <c r="C1372" s="5">
        <v>16.84</v>
      </c>
      <c r="D1372" s="6">
        <v>1</v>
      </c>
      <c r="E1372" s="6">
        <v>8</v>
      </c>
      <c r="F1372" s="6">
        <v>8</v>
      </c>
      <c r="G1372" s="6">
        <v>30</v>
      </c>
      <c r="H1372" s="10">
        <v>8.8578418423993041E-2</v>
      </c>
      <c r="I1372" s="10">
        <v>0.11081508444409154</v>
      </c>
      <c r="J1372" s="10">
        <v>4.7581684557473324E-2</v>
      </c>
      <c r="K1372" s="10">
        <v>9.8706389049023915E-2</v>
      </c>
      <c r="L1372" s="10">
        <v>0.18071163264585313</v>
      </c>
      <c r="M1372" s="10">
        <v>0.18397813221452014</v>
      </c>
      <c r="N1372" s="11">
        <v>0.13726778968685269</v>
      </c>
      <c r="O1372" s="11">
        <v>2.9923675088201237E-3</v>
      </c>
    </row>
    <row r="1373" spans="1:15" x14ac:dyDescent="0.2">
      <c r="A1373" s="4" t="s">
        <v>2749</v>
      </c>
      <c r="B1373" s="4" t="s">
        <v>2750</v>
      </c>
      <c r="C1373" s="5">
        <v>24.02</v>
      </c>
      <c r="D1373" s="6">
        <v>1</v>
      </c>
      <c r="E1373" s="6">
        <v>5</v>
      </c>
      <c r="F1373" s="6">
        <v>5</v>
      </c>
      <c r="G1373" s="6">
        <v>29</v>
      </c>
      <c r="H1373" s="10">
        <v>6.814282273388543E-2</v>
      </c>
      <c r="I1373" s="10">
        <v>0.17519880228082285</v>
      </c>
      <c r="J1373" s="10">
        <v>0.11806750156286935</v>
      </c>
      <c r="K1373" s="10">
        <v>0.10774390421073443</v>
      </c>
      <c r="L1373" s="10">
        <v>0.13239782878523487</v>
      </c>
      <c r="M1373" s="10">
        <v>0.11286110367522306</v>
      </c>
      <c r="N1373" s="11">
        <v>0.22834938324383791</v>
      </c>
      <c r="O1373" s="11">
        <v>4.013743484741841E-4</v>
      </c>
    </row>
    <row r="1374" spans="1:15" x14ac:dyDescent="0.2">
      <c r="A1374" s="4" t="s">
        <v>2751</v>
      </c>
      <c r="B1374" s="4" t="s">
        <v>2752</v>
      </c>
      <c r="C1374" s="5">
        <v>57.49</v>
      </c>
      <c r="D1374" s="6">
        <v>2</v>
      </c>
      <c r="E1374" s="6">
        <v>9</v>
      </c>
      <c r="F1374" s="6">
        <v>12</v>
      </c>
      <c r="G1374" s="6">
        <v>226</v>
      </c>
      <c r="H1374" s="10">
        <v>0.12754582977992954</v>
      </c>
      <c r="I1374" s="10">
        <v>0.27242002297711693</v>
      </c>
      <c r="J1374" s="10">
        <v>0.10505168784052085</v>
      </c>
      <c r="K1374" s="10">
        <v>8.1114287713442604E-2</v>
      </c>
      <c r="L1374" s="10">
        <v>7.5278495633242848E-2</v>
      </c>
      <c r="M1374" s="10">
        <v>5.64326796907215E-2</v>
      </c>
      <c r="N1374" s="11">
        <v>0.47152283272161805</v>
      </c>
      <c r="O1374" s="11">
        <v>1.3740775780404745E-2</v>
      </c>
    </row>
    <row r="1375" spans="1:15" x14ac:dyDescent="0.2">
      <c r="A1375" s="4" t="s">
        <v>2753</v>
      </c>
      <c r="B1375" s="4" t="s">
        <v>2754</v>
      </c>
      <c r="C1375" s="5">
        <v>0.8</v>
      </c>
      <c r="D1375" s="6">
        <v>1</v>
      </c>
      <c r="E1375" s="6">
        <v>3</v>
      </c>
      <c r="F1375" s="6">
        <v>4</v>
      </c>
      <c r="G1375" s="6">
        <v>8</v>
      </c>
      <c r="H1375" s="10">
        <v>0.16178566947606635</v>
      </c>
      <c r="I1375" s="10">
        <v>0.21920982751462878</v>
      </c>
      <c r="J1375" s="10">
        <v>0.13350532376160867</v>
      </c>
      <c r="K1375" s="10">
        <v>8.0494717340388322E-2</v>
      </c>
      <c r="L1375" s="10">
        <v>9.2667383612181173E-2</v>
      </c>
      <c r="M1375" s="10">
        <v>3.0186530032828673E-2</v>
      </c>
      <c r="N1375" s="11">
        <v>0.59477107692011733</v>
      </c>
      <c r="O1375" s="11">
        <v>6.9981224162971381E-3</v>
      </c>
    </row>
    <row r="1376" spans="1:15" x14ac:dyDescent="0.2">
      <c r="A1376" s="4" t="s">
        <v>2755</v>
      </c>
      <c r="B1376" s="4" t="s">
        <v>2756</v>
      </c>
      <c r="C1376" s="5">
        <v>5.67</v>
      </c>
      <c r="D1376" s="6">
        <v>1</v>
      </c>
      <c r="E1376" s="6">
        <v>2</v>
      </c>
      <c r="F1376" s="6">
        <v>2</v>
      </c>
      <c r="G1376" s="6">
        <v>5</v>
      </c>
      <c r="H1376" s="10">
        <v>0.11123223002278475</v>
      </c>
      <c r="I1376" s="10">
        <v>6.0625044266966917E-2</v>
      </c>
      <c r="J1376" s="10">
        <v>8.9504827290934202E-2</v>
      </c>
      <c r="K1376" s="10">
        <v>6.1547077186505553E-2</v>
      </c>
      <c r="L1376" s="10">
        <v>0.21659381886924928</v>
      </c>
      <c r="M1376" s="10">
        <v>0.1791658216066894</v>
      </c>
      <c r="N1376" s="11">
        <v>0.13504415215037358</v>
      </c>
      <c r="O1376" s="11">
        <v>6.1061887254377813E-3</v>
      </c>
    </row>
    <row r="1377" spans="1:15" x14ac:dyDescent="0.2">
      <c r="A1377" s="4" t="s">
        <v>2757</v>
      </c>
      <c r="B1377" s="4" t="s">
        <v>2758</v>
      </c>
      <c r="C1377" s="5">
        <v>33.159999999999997</v>
      </c>
      <c r="D1377" s="6">
        <v>1</v>
      </c>
      <c r="E1377" s="6">
        <v>20</v>
      </c>
      <c r="F1377" s="6">
        <v>20</v>
      </c>
      <c r="G1377" s="6">
        <v>103</v>
      </c>
      <c r="H1377" s="10">
        <v>0.11861215018569481</v>
      </c>
      <c r="I1377" s="10">
        <v>0.18748188644225727</v>
      </c>
      <c r="J1377" s="10">
        <v>0.10182742178949483</v>
      </c>
      <c r="K1377" s="10">
        <v>2.916987888123828E-2</v>
      </c>
      <c r="L1377" s="10">
        <v>0.18346942022147861</v>
      </c>
      <c r="M1377" s="10">
        <v>9.8356050436055123E-2</v>
      </c>
      <c r="N1377" s="11">
        <v>0.35930138462516226</v>
      </c>
      <c r="O1377" s="11">
        <v>4.3135352513030611E-3</v>
      </c>
    </row>
    <row r="1378" spans="1:15" x14ac:dyDescent="0.2">
      <c r="A1378" s="4" t="s">
        <v>2759</v>
      </c>
      <c r="B1378" s="4" t="s">
        <v>2760</v>
      </c>
      <c r="C1378" s="5">
        <v>50.97</v>
      </c>
      <c r="D1378" s="6">
        <v>1</v>
      </c>
      <c r="E1378" s="6">
        <v>5</v>
      </c>
      <c r="F1378" s="6">
        <v>9</v>
      </c>
      <c r="G1378" s="6">
        <v>28</v>
      </c>
      <c r="H1378" s="10">
        <v>4.0714910014255923E-2</v>
      </c>
      <c r="I1378" s="10">
        <v>0.20666570132803697</v>
      </c>
      <c r="J1378" s="10">
        <v>0.27639880303155012</v>
      </c>
      <c r="K1378" s="10">
        <v>7.148629732906267E-2</v>
      </c>
      <c r="L1378" s="10">
        <v>0.14152589695991286</v>
      </c>
      <c r="M1378" s="10">
        <v>-1.7519345543560553E-2</v>
      </c>
      <c r="N1378" s="11">
        <v>0.27210357643378164</v>
      </c>
      <c r="O1378" s="11">
        <v>4.3773943173185788E-2</v>
      </c>
    </row>
    <row r="1379" spans="1:15" x14ac:dyDescent="0.2">
      <c r="A1379" s="4" t="s">
        <v>2761</v>
      </c>
      <c r="B1379" s="4" t="s">
        <v>2762</v>
      </c>
      <c r="C1379" s="5">
        <v>11.11</v>
      </c>
      <c r="D1379" s="6">
        <v>1</v>
      </c>
      <c r="E1379" s="6">
        <v>3</v>
      </c>
      <c r="F1379" s="6">
        <v>3</v>
      </c>
      <c r="G1379" s="6">
        <v>9</v>
      </c>
      <c r="H1379" s="10">
        <v>0.10631985066163949</v>
      </c>
      <c r="I1379" s="10">
        <v>-9.8328365250660674E-2</v>
      </c>
      <c r="J1379" s="10">
        <v>0.18049853202759608</v>
      </c>
      <c r="K1379" s="10">
        <v>0.15141872618379729</v>
      </c>
      <c r="L1379" s="10">
        <v>0.19479027474338231</v>
      </c>
      <c r="M1379" s="10">
        <v>0.18573134194242139</v>
      </c>
      <c r="N1379" s="11">
        <v>0.15710244921973274</v>
      </c>
      <c r="O1379" s="11">
        <v>4.6398129677650855E-2</v>
      </c>
    </row>
    <row r="1380" spans="1:15" x14ac:dyDescent="0.2">
      <c r="A1380" s="4" t="s">
        <v>2763</v>
      </c>
      <c r="B1380" s="4" t="s">
        <v>2764</v>
      </c>
      <c r="C1380" s="5">
        <v>29.41</v>
      </c>
      <c r="D1380" s="6">
        <v>1</v>
      </c>
      <c r="E1380" s="6">
        <v>4</v>
      </c>
      <c r="F1380" s="6">
        <v>4</v>
      </c>
      <c r="G1380" s="6">
        <v>22</v>
      </c>
      <c r="H1380" s="10">
        <v>5.6487927104743374E-2</v>
      </c>
      <c r="I1380" s="10">
        <v>0.3102022959423375</v>
      </c>
      <c r="J1380" s="10">
        <v>0.12424738952934897</v>
      </c>
      <c r="K1380" s="10">
        <v>7.6732701698410469E-2</v>
      </c>
      <c r="L1380" s="10">
        <v>9.6598613970386896E-2</v>
      </c>
      <c r="M1380" s="10">
        <v>5.653926736311958E-2</v>
      </c>
      <c r="N1380" s="11">
        <v>0.11150046717494218</v>
      </c>
      <c r="O1380" s="11">
        <v>2.8564837183665894E-2</v>
      </c>
    </row>
    <row r="1381" spans="1:15" x14ac:dyDescent="0.2">
      <c r="A1381" s="4" t="s">
        <v>2765</v>
      </c>
      <c r="B1381" s="4" t="s">
        <v>2766</v>
      </c>
      <c r="C1381" s="5">
        <v>52.83</v>
      </c>
      <c r="D1381" s="6">
        <v>1</v>
      </c>
      <c r="E1381" s="6">
        <v>7</v>
      </c>
      <c r="F1381" s="6">
        <v>7</v>
      </c>
      <c r="G1381" s="6">
        <v>25</v>
      </c>
      <c r="H1381" s="10">
        <v>0.17415850024491927</v>
      </c>
      <c r="I1381" s="10">
        <v>0.30620019570796203</v>
      </c>
      <c r="J1381" s="10">
        <v>5.2838939940744449E-2</v>
      </c>
      <c r="K1381" s="10">
        <v>6.6879232342749229E-2</v>
      </c>
      <c r="L1381" s="10">
        <v>6.0660286396382483E-2</v>
      </c>
      <c r="M1381" s="10">
        <v>6.1470323270556536E-2</v>
      </c>
      <c r="N1381" s="11">
        <v>0.39445609614152283</v>
      </c>
      <c r="O1381" s="11">
        <v>3.4010924957339372E-2</v>
      </c>
    </row>
    <row r="1382" spans="1:15" x14ac:dyDescent="0.2">
      <c r="A1382" s="4" t="s">
        <v>2767</v>
      </c>
      <c r="B1382" s="4" t="s">
        <v>2768</v>
      </c>
      <c r="C1382" s="5">
        <v>11.76</v>
      </c>
      <c r="D1382" s="6">
        <v>1</v>
      </c>
      <c r="E1382" s="6">
        <v>2</v>
      </c>
      <c r="F1382" s="6">
        <v>2</v>
      </c>
      <c r="G1382" s="6">
        <v>11</v>
      </c>
      <c r="H1382" s="10">
        <v>0.18279674815636687</v>
      </c>
      <c r="I1382" s="10">
        <v>6.2573798463923594E-2</v>
      </c>
      <c r="J1382" s="10">
        <v>8.1883161312330408E-2</v>
      </c>
      <c r="K1382" s="10">
        <v>0.10523526781667274</v>
      </c>
      <c r="L1382" s="10">
        <v>0.13904095474188657</v>
      </c>
      <c r="M1382" s="10">
        <v>0.15292281408809563</v>
      </c>
      <c r="N1382" s="11">
        <v>-2.1912473341918724E-2</v>
      </c>
      <c r="O1382" s="11">
        <v>1.2876544273114142E-3</v>
      </c>
    </row>
    <row r="1383" spans="1:15" x14ac:dyDescent="0.2">
      <c r="A1383" s="4" t="s">
        <v>2769</v>
      </c>
      <c r="B1383" s="4" t="s">
        <v>2770</v>
      </c>
      <c r="C1383" s="5">
        <v>60.92</v>
      </c>
      <c r="D1383" s="6">
        <v>1</v>
      </c>
      <c r="E1383" s="6">
        <v>12</v>
      </c>
      <c r="F1383" s="6">
        <v>12</v>
      </c>
      <c r="G1383" s="6">
        <v>206</v>
      </c>
      <c r="H1383" s="10">
        <v>9.8151782969975551E-2</v>
      </c>
      <c r="I1383" s="10">
        <v>0.20923829991858678</v>
      </c>
      <c r="J1383" s="10">
        <v>7.7324493069639774E-2</v>
      </c>
      <c r="K1383" s="10">
        <v>6.2127091780771394E-2</v>
      </c>
      <c r="L1383" s="10">
        <v>0.15063705585523382</v>
      </c>
      <c r="M1383" s="10">
        <v>0.12764878931154208</v>
      </c>
      <c r="N1383" s="11">
        <v>0.36773302418343279</v>
      </c>
      <c r="O1383" s="11">
        <v>2.7642181178931116E-3</v>
      </c>
    </row>
    <row r="1384" spans="1:15" x14ac:dyDescent="0.2">
      <c r="A1384" s="4" t="s">
        <v>2771</v>
      </c>
      <c r="B1384" s="4" t="s">
        <v>2772</v>
      </c>
      <c r="C1384" s="5">
        <v>34.5</v>
      </c>
      <c r="D1384" s="6">
        <v>1</v>
      </c>
      <c r="E1384" s="6">
        <v>18</v>
      </c>
      <c r="F1384" s="6">
        <v>18</v>
      </c>
      <c r="G1384" s="6">
        <v>121</v>
      </c>
      <c r="H1384" s="10">
        <v>0.10123904938261348</v>
      </c>
      <c r="I1384" s="10">
        <v>0.27272064475149527</v>
      </c>
      <c r="J1384" s="10">
        <v>6.6510789603799372E-2</v>
      </c>
      <c r="K1384" s="10">
        <v>4.9754131487341424E-2</v>
      </c>
      <c r="L1384" s="10">
        <v>0.13088030212790783</v>
      </c>
      <c r="M1384" s="10">
        <v>0.10403788381105947</v>
      </c>
      <c r="N1384" s="11">
        <v>0.44123850413867255</v>
      </c>
      <c r="O1384" s="11">
        <v>1.3858207050914544E-2</v>
      </c>
    </row>
    <row r="1385" spans="1:15" x14ac:dyDescent="0.2">
      <c r="A1385" s="4" t="s">
        <v>2773</v>
      </c>
      <c r="B1385" s="4" t="s">
        <v>2774</v>
      </c>
      <c r="C1385" s="5">
        <v>16.46</v>
      </c>
      <c r="D1385" s="6">
        <v>1</v>
      </c>
      <c r="E1385" s="6">
        <v>4</v>
      </c>
      <c r="F1385" s="6">
        <v>4</v>
      </c>
      <c r="G1385" s="6">
        <v>15</v>
      </c>
      <c r="H1385" s="10">
        <v>9.6263202742231796E-2</v>
      </c>
      <c r="I1385" s="10">
        <v>0.22656295012865973</v>
      </c>
      <c r="J1385" s="10">
        <v>1.060512488826835E-2</v>
      </c>
      <c r="K1385" s="10">
        <v>1.9844500043725188E-2</v>
      </c>
      <c r="L1385" s="10">
        <v>0.20845729697456156</v>
      </c>
      <c r="M1385" s="10">
        <v>0.16386024113938427</v>
      </c>
      <c r="N1385" s="11">
        <v>0.61182792073152714</v>
      </c>
      <c r="O1385" s="11">
        <v>2.4815286496657703E-2</v>
      </c>
    </row>
    <row r="1386" spans="1:15" x14ac:dyDescent="0.2">
      <c r="A1386" s="4" t="s">
        <v>2775</v>
      </c>
      <c r="B1386" s="4" t="s">
        <v>2776</v>
      </c>
      <c r="C1386" s="5">
        <v>28.82</v>
      </c>
      <c r="D1386" s="6">
        <v>1</v>
      </c>
      <c r="E1386" s="6">
        <v>12</v>
      </c>
      <c r="F1386" s="6">
        <v>12</v>
      </c>
      <c r="G1386" s="6">
        <v>56</v>
      </c>
      <c r="H1386" s="10">
        <v>9.6145420723365349E-2</v>
      </c>
      <c r="I1386" s="10">
        <v>0.23737315089768957</v>
      </c>
      <c r="J1386" s="10">
        <v>7.6760858774565469E-2</v>
      </c>
      <c r="K1386" s="10">
        <v>9.1487176685674826E-2</v>
      </c>
      <c r="L1386" s="10">
        <v>0.13027880795080921</v>
      </c>
      <c r="M1386" s="10">
        <v>9.8411914668516051E-2</v>
      </c>
      <c r="N1386" s="11">
        <v>0.34858946037428956</v>
      </c>
      <c r="O1386" s="11">
        <v>4.0044956145259105E-3</v>
      </c>
    </row>
    <row r="1387" spans="1:15" x14ac:dyDescent="0.2">
      <c r="A1387" s="4" t="s">
        <v>2777</v>
      </c>
      <c r="B1387" s="4" t="s">
        <v>2778</v>
      </c>
      <c r="C1387" s="5">
        <v>36.86</v>
      </c>
      <c r="D1387" s="6">
        <v>1</v>
      </c>
      <c r="E1387" s="6">
        <v>16</v>
      </c>
      <c r="F1387" s="6">
        <v>16</v>
      </c>
      <c r="G1387" s="6">
        <v>47</v>
      </c>
      <c r="H1387" s="10">
        <v>0.13758636992003309</v>
      </c>
      <c r="I1387" s="10">
        <v>0.12396655425320985</v>
      </c>
      <c r="J1387" s="10">
        <v>0.1600532783909473</v>
      </c>
      <c r="K1387" s="10">
        <v>7.5575785232522549E-2</v>
      </c>
      <c r="L1387" s="10">
        <v>0.15637824665655947</v>
      </c>
      <c r="M1387" s="10">
        <v>7.7260943078433134E-2</v>
      </c>
      <c r="N1387" s="11">
        <v>0.16787854966378662</v>
      </c>
      <c r="O1387" s="11">
        <v>5.0610460863596937E-4</v>
      </c>
    </row>
    <row r="1388" spans="1:15" x14ac:dyDescent="0.2">
      <c r="A1388" s="4" t="s">
        <v>2779</v>
      </c>
      <c r="B1388" s="4" t="s">
        <v>2780</v>
      </c>
      <c r="C1388" s="5">
        <v>40.96</v>
      </c>
      <c r="D1388" s="6">
        <v>1</v>
      </c>
      <c r="E1388" s="6">
        <v>5</v>
      </c>
      <c r="F1388" s="6">
        <v>5</v>
      </c>
      <c r="G1388" s="6">
        <v>34</v>
      </c>
      <c r="H1388" s="10">
        <v>5.0834565505731934E-2</v>
      </c>
      <c r="I1388" s="10">
        <v>0.22735048473842417</v>
      </c>
      <c r="J1388" s="10">
        <v>0.10172299774238347</v>
      </c>
      <c r="K1388" s="10">
        <v>0.10909178625690373</v>
      </c>
      <c r="L1388" s="10">
        <v>0.10798812501389009</v>
      </c>
      <c r="M1388" s="10">
        <v>0.13684698660547664</v>
      </c>
      <c r="N1388" s="11">
        <v>0.19189272885721878</v>
      </c>
      <c r="O1388" s="11">
        <v>3.7250418962542693E-3</v>
      </c>
    </row>
    <row r="1389" spans="1:15" x14ac:dyDescent="0.2">
      <c r="A1389" s="4" t="s">
        <v>2781</v>
      </c>
      <c r="B1389" s="4" t="s">
        <v>2782</v>
      </c>
      <c r="C1389" s="5">
        <v>5.83</v>
      </c>
      <c r="D1389" s="6">
        <v>1</v>
      </c>
      <c r="E1389" s="6">
        <v>2</v>
      </c>
      <c r="F1389" s="6">
        <v>2</v>
      </c>
      <c r="G1389" s="6">
        <v>5</v>
      </c>
      <c r="H1389" s="10">
        <v>0.18172116494797044</v>
      </c>
      <c r="I1389" s="10">
        <v>0.27764964093747113</v>
      </c>
      <c r="J1389" s="10">
        <v>1.3184885023802816E-2</v>
      </c>
      <c r="K1389" s="10">
        <v>2.0056164636615036E-2</v>
      </c>
      <c r="L1389" s="10">
        <v>0.13675452120350445</v>
      </c>
      <c r="M1389" s="10">
        <v>0.10518431003323225</v>
      </c>
      <c r="N1389" s="11">
        <v>-9.0827579792809213E-2</v>
      </c>
      <c r="O1389" s="11">
        <v>3.0688796096786902E-2</v>
      </c>
    </row>
    <row r="1390" spans="1:15" x14ac:dyDescent="0.2">
      <c r="A1390" s="4" t="s">
        <v>2783</v>
      </c>
      <c r="B1390" s="4" t="s">
        <v>2784</v>
      </c>
      <c r="C1390" s="5">
        <v>30.9</v>
      </c>
      <c r="D1390" s="6">
        <v>1</v>
      </c>
      <c r="E1390" s="6">
        <v>16</v>
      </c>
      <c r="F1390" s="6">
        <v>16</v>
      </c>
      <c r="G1390" s="6">
        <v>228</v>
      </c>
      <c r="H1390" s="10">
        <v>0.10193388988090099</v>
      </c>
      <c r="I1390" s="10">
        <v>0.22326472796259786</v>
      </c>
      <c r="J1390" s="10">
        <v>0.13745515584084994</v>
      </c>
      <c r="K1390" s="10">
        <v>6.5252781454587058E-2</v>
      </c>
      <c r="L1390" s="10">
        <v>0.14512190592205049</v>
      </c>
      <c r="M1390" s="10">
        <v>6.3535126200071665E-2</v>
      </c>
      <c r="N1390" s="11">
        <v>0.31097281866891008</v>
      </c>
      <c r="O1390" s="11">
        <v>4.0956819501063836E-3</v>
      </c>
    </row>
    <row r="1391" spans="1:15" x14ac:dyDescent="0.2">
      <c r="A1391" s="4" t="s">
        <v>2785</v>
      </c>
      <c r="B1391" s="4" t="s">
        <v>2786</v>
      </c>
      <c r="C1391" s="5">
        <v>10.33</v>
      </c>
      <c r="D1391" s="6">
        <v>1</v>
      </c>
      <c r="E1391" s="6">
        <v>2</v>
      </c>
      <c r="F1391" s="6">
        <v>2</v>
      </c>
      <c r="G1391" s="6">
        <v>4</v>
      </c>
      <c r="H1391" s="10">
        <v>0.28561185815688256</v>
      </c>
      <c r="I1391" s="10">
        <v>4.4753281978517648E-2</v>
      </c>
      <c r="J1391" s="10">
        <v>4.8605172810114727E-2</v>
      </c>
      <c r="K1391" s="10">
        <v>5.2176952819098114E-2</v>
      </c>
      <c r="L1391" s="10">
        <v>0.13909679384266557</v>
      </c>
      <c r="M1391" s="10">
        <v>0.16652324462304013</v>
      </c>
      <c r="N1391" s="11">
        <v>0.28454077462268562</v>
      </c>
      <c r="O1391" s="11">
        <v>2.5063732229754321E-2</v>
      </c>
    </row>
    <row r="1392" spans="1:15" x14ac:dyDescent="0.2">
      <c r="A1392" s="4" t="s">
        <v>2787</v>
      </c>
      <c r="B1392" s="4" t="s">
        <v>2788</v>
      </c>
      <c r="C1392" s="5">
        <v>13.13</v>
      </c>
      <c r="D1392" s="6">
        <v>1</v>
      </c>
      <c r="E1392" s="6">
        <v>2</v>
      </c>
      <c r="F1392" s="6">
        <v>2</v>
      </c>
      <c r="G1392" s="6">
        <v>18</v>
      </c>
      <c r="H1392" s="10">
        <v>-1.7848991078441942E-2</v>
      </c>
      <c r="I1392" s="10">
        <v>8.300423399932276E-2</v>
      </c>
      <c r="J1392" s="10">
        <v>0.23095945282578637</v>
      </c>
      <c r="K1392" s="10">
        <v>0.13644863701759305</v>
      </c>
      <c r="L1392" s="10">
        <v>0.20930649313714886</v>
      </c>
      <c r="M1392" s="10">
        <v>9.7226164794664532E-2</v>
      </c>
      <c r="N1392" s="11">
        <v>-9.2441129442311348E-3</v>
      </c>
      <c r="O1392" s="11">
        <v>2.1089606007585554E-2</v>
      </c>
    </row>
    <row r="1393" spans="1:15" x14ac:dyDescent="0.2">
      <c r="A1393" s="4" t="s">
        <v>2789</v>
      </c>
      <c r="B1393" s="4" t="s">
        <v>2790</v>
      </c>
      <c r="C1393" s="5">
        <v>57.78</v>
      </c>
      <c r="D1393" s="6">
        <v>1</v>
      </c>
      <c r="E1393" s="6">
        <v>8</v>
      </c>
      <c r="F1393" s="6">
        <v>8</v>
      </c>
      <c r="G1393" s="6">
        <v>19</v>
      </c>
      <c r="H1393" s="10">
        <v>0.19359461196049962</v>
      </c>
      <c r="I1393" s="10">
        <v>0.15209968744022084</v>
      </c>
      <c r="J1393" s="10">
        <v>0.12214033283841508</v>
      </c>
      <c r="K1393" s="10">
        <v>3.829359709578771E-2</v>
      </c>
      <c r="L1393" s="10">
        <v>0.13376403358817629</v>
      </c>
      <c r="M1393" s="10">
        <v>0.10074104711416838</v>
      </c>
      <c r="N1393" s="11">
        <v>5.8281176808778069E-2</v>
      </c>
      <c r="O1393" s="11">
        <v>2.1572831120449396E-3</v>
      </c>
    </row>
    <row r="1394" spans="1:15" x14ac:dyDescent="0.2">
      <c r="A1394" s="4" t="s">
        <v>2791</v>
      </c>
      <c r="B1394" s="4" t="s">
        <v>2792</v>
      </c>
      <c r="C1394" s="5">
        <v>15.75</v>
      </c>
      <c r="D1394" s="6">
        <v>1</v>
      </c>
      <c r="E1394" s="6">
        <v>6</v>
      </c>
      <c r="F1394" s="6">
        <v>6</v>
      </c>
      <c r="G1394" s="6">
        <v>21</v>
      </c>
      <c r="H1394" s="10">
        <v>0.11214776189146475</v>
      </c>
      <c r="I1394" s="10">
        <v>0.24875356878076191</v>
      </c>
      <c r="J1394" s="10">
        <v>0.10733185902472089</v>
      </c>
      <c r="K1394" s="10">
        <v>0.11502257093089517</v>
      </c>
      <c r="L1394" s="10">
        <v>6.5512584225515161E-2</v>
      </c>
      <c r="M1394" s="10">
        <v>9.2972809147005023E-2</v>
      </c>
      <c r="N1394" s="11">
        <v>-0.29857022959626078</v>
      </c>
      <c r="O1394" s="11">
        <v>5.1705976634993482E-3</v>
      </c>
    </row>
    <row r="1395" spans="1:15" x14ac:dyDescent="0.2">
      <c r="A1395" s="4" t="s">
        <v>2793</v>
      </c>
      <c r="B1395" s="4" t="s">
        <v>2794</v>
      </c>
      <c r="C1395" s="5">
        <v>30.66</v>
      </c>
      <c r="D1395" s="6">
        <v>1</v>
      </c>
      <c r="E1395" s="6">
        <v>7</v>
      </c>
      <c r="F1395" s="6">
        <v>7</v>
      </c>
      <c r="G1395" s="6">
        <v>34</v>
      </c>
      <c r="H1395" s="10">
        <v>0.23294574637643542</v>
      </c>
      <c r="I1395" s="10">
        <v>0.20033815011238576</v>
      </c>
      <c r="J1395" s="10">
        <v>0.11471023490224365</v>
      </c>
      <c r="K1395" s="10">
        <v>5.1368268427139908E-2</v>
      </c>
      <c r="L1395" s="10">
        <v>0.10756827470909172</v>
      </c>
      <c r="M1395" s="10">
        <v>3.6650756130426135E-2</v>
      </c>
      <c r="N1395" s="11">
        <v>0.12187486238625131</v>
      </c>
      <c r="O1395" s="11">
        <v>1.1905430339817906E-2</v>
      </c>
    </row>
    <row r="1396" spans="1:15" x14ac:dyDescent="0.2">
      <c r="A1396" s="4" t="s">
        <v>2795</v>
      </c>
      <c r="B1396" s="4" t="s">
        <v>2796</v>
      </c>
      <c r="C1396" s="5">
        <v>41.11</v>
      </c>
      <c r="D1396" s="6">
        <v>1</v>
      </c>
      <c r="E1396" s="6">
        <v>13</v>
      </c>
      <c r="F1396" s="6">
        <v>13</v>
      </c>
      <c r="G1396" s="6">
        <v>45</v>
      </c>
      <c r="H1396" s="10">
        <v>0.10755829622586688</v>
      </c>
      <c r="I1396" s="10">
        <v>0.21525824768666896</v>
      </c>
      <c r="J1396" s="10">
        <v>6.4577222520419281E-2</v>
      </c>
      <c r="K1396" s="10">
        <v>0.11011898733556026</v>
      </c>
      <c r="L1396" s="10">
        <v>0.13049223026878567</v>
      </c>
      <c r="M1396" s="10">
        <v>0.11729268285961907</v>
      </c>
      <c r="N1396" s="11">
        <v>0.52424199816619366</v>
      </c>
      <c r="O1396" s="11">
        <v>1.7047294931434151E-3</v>
      </c>
    </row>
    <row r="1397" spans="1:15" x14ac:dyDescent="0.2">
      <c r="A1397" s="4" t="s">
        <v>2797</v>
      </c>
      <c r="B1397" s="4" t="s">
        <v>2798</v>
      </c>
      <c r="C1397" s="5">
        <v>45.45</v>
      </c>
      <c r="D1397" s="6">
        <v>1</v>
      </c>
      <c r="E1397" s="6">
        <v>6</v>
      </c>
      <c r="F1397" s="6">
        <v>6</v>
      </c>
      <c r="G1397" s="6">
        <v>28</v>
      </c>
      <c r="H1397" s="10">
        <v>0.18517439165865707</v>
      </c>
      <c r="I1397" s="10">
        <v>0.28004199207780223</v>
      </c>
      <c r="J1397" s="10">
        <v>2.9693126647985821E-2</v>
      </c>
      <c r="K1397" s="10">
        <v>2.4123780882124905E-2</v>
      </c>
      <c r="L1397" s="10">
        <v>0.12535954413685366</v>
      </c>
      <c r="M1397" s="10">
        <v>0.10118709077159402</v>
      </c>
      <c r="N1397" s="11">
        <v>0.37462705935772495</v>
      </c>
      <c r="O1397" s="11">
        <v>2.6149450659170421E-2</v>
      </c>
    </row>
    <row r="1398" spans="1:15" x14ac:dyDescent="0.2">
      <c r="A1398" s="4" t="s">
        <v>2799</v>
      </c>
      <c r="B1398" s="4" t="s">
        <v>2800</v>
      </c>
      <c r="C1398" s="5">
        <v>25.91</v>
      </c>
      <c r="D1398" s="6">
        <v>2</v>
      </c>
      <c r="E1398" s="6">
        <v>23</v>
      </c>
      <c r="F1398" s="6">
        <v>23</v>
      </c>
      <c r="G1398" s="6">
        <v>89</v>
      </c>
      <c r="H1398" s="10">
        <v>0.16173655587673991</v>
      </c>
      <c r="I1398" s="10">
        <v>0.15464714676032359</v>
      </c>
      <c r="J1398" s="10">
        <v>0.12029518228366858</v>
      </c>
      <c r="K1398" s="10">
        <v>5.3147742957338942E-2</v>
      </c>
      <c r="L1398" s="10">
        <v>0.1607620344551805</v>
      </c>
      <c r="M1398" s="10">
        <v>9.5529133678864286E-2</v>
      </c>
      <c r="N1398" s="11">
        <v>0.3519867644403068</v>
      </c>
      <c r="O1398" s="11">
        <v>9.3709808172148671E-4</v>
      </c>
    </row>
    <row r="1399" spans="1:15" x14ac:dyDescent="0.2">
      <c r="A1399" s="4" t="s">
        <v>2801</v>
      </c>
      <c r="B1399" s="4" t="s">
        <v>2802</v>
      </c>
      <c r="C1399" s="5">
        <v>13.19</v>
      </c>
      <c r="D1399" s="6">
        <v>1</v>
      </c>
      <c r="E1399" s="6">
        <v>3</v>
      </c>
      <c r="F1399" s="6">
        <v>4</v>
      </c>
      <c r="G1399" s="6">
        <v>8</v>
      </c>
      <c r="H1399" s="10">
        <v>0.16825850210649723</v>
      </c>
      <c r="I1399" s="10">
        <v>0.11600286641778562</v>
      </c>
      <c r="J1399" s="10">
        <v>0.12330754446786511</v>
      </c>
      <c r="K1399" s="10">
        <v>0.10418545038482804</v>
      </c>
      <c r="L1399" s="10">
        <v>0.13152075796197088</v>
      </c>
      <c r="M1399" s="10">
        <v>0.10292841672080252</v>
      </c>
      <c r="N1399" s="11">
        <v>0.19616531996806497</v>
      </c>
      <c r="O1399" s="11">
        <v>5.5590295951282349E-5</v>
      </c>
    </row>
    <row r="1400" spans="1:15" x14ac:dyDescent="0.2">
      <c r="A1400" s="4" t="s">
        <v>2803</v>
      </c>
      <c r="B1400" s="4" t="s">
        <v>2804</v>
      </c>
      <c r="C1400" s="5">
        <v>25.3</v>
      </c>
      <c r="D1400" s="6">
        <v>1</v>
      </c>
      <c r="E1400" s="6">
        <v>4</v>
      </c>
      <c r="F1400" s="6">
        <v>5</v>
      </c>
      <c r="G1400" s="6">
        <v>14</v>
      </c>
      <c r="H1400" s="10">
        <v>6.6273286893823516E-2</v>
      </c>
      <c r="I1400" s="10">
        <v>0.13255648624165969</v>
      </c>
      <c r="J1400" s="10">
        <v>0.18453527946704992</v>
      </c>
      <c r="K1400" s="10">
        <v>0.15831158889011573</v>
      </c>
      <c r="L1400" s="10">
        <v>0.10743853355966848</v>
      </c>
      <c r="M1400" s="10">
        <v>9.9031112841313287E-2</v>
      </c>
      <c r="N1400" s="11">
        <v>0.49941533578312997</v>
      </c>
      <c r="O1400" s="11">
        <v>8.3525994131435652E-4</v>
      </c>
    </row>
    <row r="1401" spans="1:15" x14ac:dyDescent="0.2">
      <c r="A1401" s="4" t="s">
        <v>2805</v>
      </c>
      <c r="B1401" s="4" t="s">
        <v>2806</v>
      </c>
      <c r="C1401" s="5">
        <v>14.93</v>
      </c>
      <c r="D1401" s="6">
        <v>1</v>
      </c>
      <c r="E1401" s="6">
        <v>4</v>
      </c>
      <c r="F1401" s="6">
        <v>4</v>
      </c>
      <c r="G1401" s="6">
        <v>19</v>
      </c>
      <c r="H1401" s="10">
        <v>9.2636694186470456E-2</v>
      </c>
      <c r="I1401" s="10">
        <v>0.20452405181015532</v>
      </c>
      <c r="J1401" s="10">
        <v>5.1521102417308062E-2</v>
      </c>
      <c r="K1401" s="10">
        <v>4.4549584973613242E-2</v>
      </c>
      <c r="L1401" s="10">
        <v>0.17646130216643718</v>
      </c>
      <c r="M1401" s="10">
        <v>0.17948223384020295</v>
      </c>
      <c r="N1401" s="11">
        <v>0.3769958645368684</v>
      </c>
      <c r="O1401" s="11">
        <v>7.4458608902083639E-3</v>
      </c>
    </row>
    <row r="1402" spans="1:15" x14ac:dyDescent="0.2">
      <c r="A1402" s="4" t="s">
        <v>2807</v>
      </c>
      <c r="B1402" s="4" t="s">
        <v>2808</v>
      </c>
      <c r="C1402" s="5">
        <v>22.73</v>
      </c>
      <c r="D1402" s="6">
        <v>1</v>
      </c>
      <c r="E1402" s="6">
        <v>5</v>
      </c>
      <c r="F1402" s="6">
        <v>5</v>
      </c>
      <c r="G1402" s="6">
        <v>16</v>
      </c>
      <c r="H1402" s="10">
        <v>0.23784603758469772</v>
      </c>
      <c r="I1402" s="10">
        <v>0.20088267474498012</v>
      </c>
      <c r="J1402" s="10">
        <v>3.7955362868239029E-2</v>
      </c>
      <c r="K1402" s="10">
        <v>1.5616513706249115E-2</v>
      </c>
      <c r="L1402" s="10">
        <v>0.13880250957426973</v>
      </c>
      <c r="M1402" s="10">
        <v>0.12063851836136404</v>
      </c>
      <c r="N1402" s="11">
        <v>3.0992247662965881E-2</v>
      </c>
      <c r="O1402" s="11">
        <v>1.7116148090603953E-2</v>
      </c>
    </row>
    <row r="1403" spans="1:15" x14ac:dyDescent="0.2">
      <c r="A1403" s="4" t="s">
        <v>2809</v>
      </c>
      <c r="B1403" s="4" t="s">
        <v>2810</v>
      </c>
      <c r="C1403" s="5">
        <v>42.78</v>
      </c>
      <c r="D1403" s="6">
        <v>1</v>
      </c>
      <c r="E1403" s="6">
        <v>28</v>
      </c>
      <c r="F1403" s="6">
        <v>29</v>
      </c>
      <c r="G1403" s="6">
        <v>134</v>
      </c>
      <c r="H1403" s="10">
        <v>0.12103805705416402</v>
      </c>
      <c r="I1403" s="10">
        <v>0.20314069467868828</v>
      </c>
      <c r="J1403" s="10">
        <v>0.10821359504105153</v>
      </c>
      <c r="K1403" s="10">
        <v>7.66010021465936E-2</v>
      </c>
      <c r="L1403" s="10">
        <v>0.14642329776498975</v>
      </c>
      <c r="M1403" s="10">
        <v>9.8002539190575888E-2</v>
      </c>
      <c r="N1403" s="11">
        <v>0.27471941615693679</v>
      </c>
      <c r="O1403" s="11">
        <v>9.7856921416490748E-4</v>
      </c>
    </row>
    <row r="1404" spans="1:15" x14ac:dyDescent="0.2">
      <c r="A1404" s="4" t="s">
        <v>2811</v>
      </c>
      <c r="B1404" s="4" t="s">
        <v>2812</v>
      </c>
      <c r="C1404" s="5">
        <v>21.1</v>
      </c>
      <c r="D1404" s="6">
        <v>1</v>
      </c>
      <c r="E1404" s="6">
        <v>5</v>
      </c>
      <c r="F1404" s="6">
        <v>5</v>
      </c>
      <c r="G1404" s="6">
        <v>13</v>
      </c>
      <c r="H1404" s="10">
        <v>0.25724100169277692</v>
      </c>
      <c r="I1404" s="10">
        <v>0.11920236417980498</v>
      </c>
      <c r="J1404" s="10">
        <v>0.11293066871666563</v>
      </c>
      <c r="K1404" s="10">
        <v>4.6482784416347872E-2</v>
      </c>
      <c r="L1404" s="10">
        <v>0.13678060361695552</v>
      </c>
      <c r="M1404" s="10">
        <v>8.2824597149926626E-2</v>
      </c>
      <c r="N1404" s="11">
        <v>1.912243363813515E-2</v>
      </c>
      <c r="O1404" s="11">
        <v>7.7291331932657359E-3</v>
      </c>
    </row>
    <row r="1405" spans="1:15" x14ac:dyDescent="0.2">
      <c r="A1405" s="4" t="s">
        <v>2813</v>
      </c>
      <c r="B1405" s="4" t="s">
        <v>2814</v>
      </c>
      <c r="C1405" s="5">
        <v>59.39</v>
      </c>
      <c r="D1405" s="6">
        <v>1</v>
      </c>
      <c r="E1405" s="6">
        <v>27</v>
      </c>
      <c r="F1405" s="6">
        <v>27</v>
      </c>
      <c r="G1405" s="6">
        <v>261</v>
      </c>
      <c r="H1405" s="10">
        <v>0.15588825361304096</v>
      </c>
      <c r="I1405" s="10">
        <v>0.2860615324292245</v>
      </c>
      <c r="J1405" s="10">
        <v>6.3370918806641557E-2</v>
      </c>
      <c r="K1405" s="10">
        <v>3.4532239815751639E-2</v>
      </c>
      <c r="L1405" s="10">
        <v>0.11662870535905914</v>
      </c>
      <c r="M1405" s="10">
        <v>9.9060026045799651E-2</v>
      </c>
      <c r="N1405" s="11">
        <v>0.28383151597415562</v>
      </c>
      <c r="O1405" s="11">
        <v>1.7940449968176279E-2</v>
      </c>
    </row>
    <row r="1406" spans="1:15" x14ac:dyDescent="0.2">
      <c r="A1406" s="4" t="s">
        <v>2815</v>
      </c>
      <c r="B1406" s="4" t="s">
        <v>2816</v>
      </c>
      <c r="C1406" s="5">
        <v>5.0199999999999996</v>
      </c>
      <c r="D1406" s="6">
        <v>1</v>
      </c>
      <c r="E1406" s="6">
        <v>2</v>
      </c>
      <c r="F1406" s="6">
        <v>2</v>
      </c>
      <c r="G1406" s="6">
        <v>3</v>
      </c>
      <c r="H1406" s="10">
        <v>0.1340302880477259</v>
      </c>
      <c r="I1406" s="10">
        <v>0.16088093854062632</v>
      </c>
      <c r="J1406" s="10">
        <v>0.11066301582045739</v>
      </c>
      <c r="K1406" s="10">
        <v>2.4789206616129638E-2</v>
      </c>
      <c r="L1406" s="10">
        <v>0.21154173888102104</v>
      </c>
      <c r="M1406" s="10">
        <v>0.11619768251855951</v>
      </c>
      <c r="N1406" s="11">
        <v>9.620795518256485E-2</v>
      </c>
      <c r="O1406" s="11">
        <v>4.1117911231378238E-3</v>
      </c>
    </row>
    <row r="1407" spans="1:15" x14ac:dyDescent="0.2">
      <c r="A1407" s="4" t="s">
        <v>2817</v>
      </c>
      <c r="B1407" s="4" t="s">
        <v>2818</v>
      </c>
      <c r="C1407" s="5">
        <v>36.869999999999997</v>
      </c>
      <c r="D1407" s="6">
        <v>1</v>
      </c>
      <c r="E1407" s="6">
        <v>5</v>
      </c>
      <c r="F1407" s="6">
        <v>6</v>
      </c>
      <c r="G1407" s="6">
        <v>15</v>
      </c>
      <c r="H1407" s="10">
        <v>0.23556811225406629</v>
      </c>
      <c r="I1407" s="10">
        <v>0.14163195320063898</v>
      </c>
      <c r="J1407" s="10">
        <v>0.1651914400366605</v>
      </c>
      <c r="K1407" s="10">
        <v>0.17220948234657044</v>
      </c>
      <c r="L1407" s="10">
        <v>5.2415977177762724E-2</v>
      </c>
      <c r="M1407" s="10">
        <v>-8.5263516253055258E-3</v>
      </c>
      <c r="N1407" s="11">
        <v>0.33083679321585419</v>
      </c>
      <c r="O1407" s="11">
        <v>1.7529000491082251E-2</v>
      </c>
    </row>
    <row r="1408" spans="1:15" x14ac:dyDescent="0.2">
      <c r="A1408" s="4" t="s">
        <v>2819</v>
      </c>
      <c r="B1408" s="4" t="s">
        <v>2820</v>
      </c>
      <c r="C1408" s="5">
        <v>37.479999999999997</v>
      </c>
      <c r="D1408" s="6">
        <v>1</v>
      </c>
      <c r="E1408" s="6">
        <v>16</v>
      </c>
      <c r="F1408" s="6">
        <v>16</v>
      </c>
      <c r="G1408" s="6">
        <v>64</v>
      </c>
      <c r="H1408" s="10">
        <v>0.17569565958838196</v>
      </c>
      <c r="I1408" s="10">
        <v>0.17592236925877155</v>
      </c>
      <c r="J1408" s="10">
        <v>0.12966749525870636</v>
      </c>
      <c r="K1408" s="10">
        <v>2.1350785894680587E-2</v>
      </c>
      <c r="L1408" s="10">
        <v>0.18797398636935136</v>
      </c>
      <c r="M1408" s="10">
        <v>6.8589301492246513E-2</v>
      </c>
      <c r="N1408" s="11">
        <v>0.50930878726869633</v>
      </c>
      <c r="O1408" s="11">
        <v>6.036429421212873E-3</v>
      </c>
    </row>
    <row r="1409" spans="1:15" x14ac:dyDescent="0.2">
      <c r="A1409" s="4" t="s">
        <v>2821</v>
      </c>
      <c r="B1409" s="4" t="s">
        <v>2822</v>
      </c>
      <c r="C1409" s="5">
        <v>10.98</v>
      </c>
      <c r="D1409" s="6">
        <v>1</v>
      </c>
      <c r="E1409" s="6">
        <v>14</v>
      </c>
      <c r="F1409" s="6">
        <v>14</v>
      </c>
      <c r="G1409" s="6">
        <v>32</v>
      </c>
      <c r="H1409" s="10">
        <v>0.16222161114187419</v>
      </c>
      <c r="I1409" s="10">
        <v>0.17926225745506624</v>
      </c>
      <c r="J1409" s="10">
        <v>6.2387419757278295E-2</v>
      </c>
      <c r="K1409" s="10">
        <v>9.6280166165270131E-2</v>
      </c>
      <c r="L1409" s="10">
        <v>0.11732885992953458</v>
      </c>
      <c r="M1409" s="10">
        <v>0.1421761701551966</v>
      </c>
      <c r="N1409" s="11">
        <v>-7.2897382996599258E-3</v>
      </c>
      <c r="O1409" s="11">
        <v>8.3272702315761776E-4</v>
      </c>
    </row>
    <row r="1410" spans="1:15" x14ac:dyDescent="0.2">
      <c r="A1410" s="4" t="s">
        <v>2823</v>
      </c>
      <c r="B1410" s="4" t="s">
        <v>2824</v>
      </c>
      <c r="C1410" s="5">
        <v>45.9</v>
      </c>
      <c r="D1410" s="6">
        <v>1</v>
      </c>
      <c r="E1410" s="6">
        <v>44</v>
      </c>
      <c r="F1410" s="6">
        <v>44</v>
      </c>
      <c r="G1410" s="6">
        <v>430</v>
      </c>
      <c r="H1410" s="10">
        <v>0.1040217429982727</v>
      </c>
      <c r="I1410" s="10">
        <v>0.20065675801294452</v>
      </c>
      <c r="J1410" s="10">
        <v>0.13416777901396118</v>
      </c>
      <c r="K1410" s="10">
        <v>9.3455471416645439E-2</v>
      </c>
      <c r="L1410" s="10">
        <v>0.13379853484403878</v>
      </c>
      <c r="M1410" s="10">
        <v>9.3707601494257733E-2</v>
      </c>
      <c r="N1410" s="11">
        <v>0.22684752894582921</v>
      </c>
      <c r="O1410" s="11">
        <v>6.1850584870665789E-4</v>
      </c>
    </row>
    <row r="1411" spans="1:15" x14ac:dyDescent="0.2">
      <c r="A1411" s="4" t="s">
        <v>2825</v>
      </c>
      <c r="B1411" s="4" t="s">
        <v>2826</v>
      </c>
      <c r="C1411" s="5">
        <v>61.11</v>
      </c>
      <c r="D1411" s="6">
        <v>1</v>
      </c>
      <c r="E1411" s="6">
        <v>6</v>
      </c>
      <c r="F1411" s="6">
        <v>6</v>
      </c>
      <c r="G1411" s="6">
        <v>65</v>
      </c>
      <c r="H1411" s="10">
        <v>0.15366171202677548</v>
      </c>
      <c r="I1411" s="10">
        <v>0.2961785100285747</v>
      </c>
      <c r="J1411" s="10">
        <v>5.7175427092053283E-2</v>
      </c>
      <c r="K1411" s="10">
        <v>6.7313858041305588E-2</v>
      </c>
      <c r="L1411" s="10">
        <v>8.2996090030489508E-2</v>
      </c>
      <c r="M1411" s="10">
        <v>0.10320667313260209</v>
      </c>
      <c r="N1411" s="11">
        <v>0.31035495001134256</v>
      </c>
      <c r="O1411" s="11">
        <v>1.8050342529838954E-2</v>
      </c>
    </row>
    <row r="1412" spans="1:15" x14ac:dyDescent="0.2">
      <c r="A1412" s="4" t="s">
        <v>2827</v>
      </c>
      <c r="B1412" s="4" t="s">
        <v>2828</v>
      </c>
      <c r="C1412" s="5">
        <v>9.6</v>
      </c>
      <c r="D1412" s="6">
        <v>1</v>
      </c>
      <c r="E1412" s="6">
        <v>3</v>
      </c>
      <c r="F1412" s="6">
        <v>3</v>
      </c>
      <c r="G1412" s="6">
        <v>34</v>
      </c>
      <c r="H1412" s="10">
        <v>0.22734118517850857</v>
      </c>
      <c r="I1412" s="10">
        <v>0.25576380435575585</v>
      </c>
      <c r="J1412" s="10">
        <v>4.1053668995538771E-2</v>
      </c>
      <c r="K1412" s="10">
        <v>4.8891259735718312E-2</v>
      </c>
      <c r="L1412" s="10">
        <v>9.4368537772215447E-2</v>
      </c>
      <c r="M1412" s="10">
        <v>9.374605936137527E-2</v>
      </c>
      <c r="N1412" s="11">
        <v>6.4796245177175832E-2</v>
      </c>
      <c r="O1412" s="11">
        <v>1.9713155679269487E-2</v>
      </c>
    </row>
    <row r="1413" spans="1:15" x14ac:dyDescent="0.2">
      <c r="A1413" s="4" t="s">
        <v>2829</v>
      </c>
      <c r="B1413" s="4" t="s">
        <v>2830</v>
      </c>
      <c r="C1413" s="5">
        <v>37.71</v>
      </c>
      <c r="D1413" s="6">
        <v>1</v>
      </c>
      <c r="E1413" s="6">
        <v>17</v>
      </c>
      <c r="F1413" s="6">
        <v>17</v>
      </c>
      <c r="G1413" s="6">
        <v>122</v>
      </c>
      <c r="H1413" s="10">
        <v>0.15993301798817766</v>
      </c>
      <c r="I1413" s="10">
        <v>0.22867664869736792</v>
      </c>
      <c r="J1413" s="10">
        <v>0.10831892988212494</v>
      </c>
      <c r="K1413" s="10">
        <v>5.4108160986297622E-2</v>
      </c>
      <c r="L1413" s="10">
        <v>0.13430985346419663</v>
      </c>
      <c r="M1413" s="10">
        <v>7.6198961776713786E-2</v>
      </c>
      <c r="N1413" s="11">
        <v>0.27353854735506233</v>
      </c>
      <c r="O1413" s="11">
        <v>4.2825441837701095E-3</v>
      </c>
    </row>
    <row r="1414" spans="1:15" x14ac:dyDescent="0.2">
      <c r="A1414" s="4" t="s">
        <v>2831</v>
      </c>
      <c r="B1414" s="4" t="s">
        <v>2832</v>
      </c>
      <c r="C1414" s="5">
        <v>19.45</v>
      </c>
      <c r="D1414" s="6">
        <v>1</v>
      </c>
      <c r="E1414" s="6">
        <v>15</v>
      </c>
      <c r="F1414" s="6">
        <v>15</v>
      </c>
      <c r="G1414" s="6">
        <v>37</v>
      </c>
      <c r="H1414" s="10">
        <v>0.17447067919696674</v>
      </c>
      <c r="I1414" s="10">
        <v>0.24080813133486972</v>
      </c>
      <c r="J1414" s="10">
        <v>9.1719408417700155E-2</v>
      </c>
      <c r="K1414" s="10">
        <v>3.9352551730698418E-2</v>
      </c>
      <c r="L1414" s="10">
        <v>0.15520882461083055</v>
      </c>
      <c r="M1414" s="10">
        <v>6.0540967337488774E-2</v>
      </c>
      <c r="N1414" s="11">
        <v>-0.20394773031454985</v>
      </c>
      <c r="O1414" s="11">
        <v>9.717685156156607E-3</v>
      </c>
    </row>
    <row r="1415" spans="1:15" x14ac:dyDescent="0.2">
      <c r="A1415" s="4" t="s">
        <v>2833</v>
      </c>
      <c r="B1415" s="4" t="s">
        <v>2834</v>
      </c>
      <c r="C1415" s="5">
        <v>42.62</v>
      </c>
      <c r="D1415" s="6">
        <v>1</v>
      </c>
      <c r="E1415" s="6">
        <v>8</v>
      </c>
      <c r="F1415" s="6">
        <v>8</v>
      </c>
      <c r="G1415" s="6">
        <v>25</v>
      </c>
      <c r="H1415" s="10">
        <v>0.11678354636083886</v>
      </c>
      <c r="I1415" s="10">
        <v>0.17277899944279174</v>
      </c>
      <c r="J1415" s="10">
        <v>4.240790177948086E-2</v>
      </c>
      <c r="K1415" s="10">
        <v>7.4535865314909674E-2</v>
      </c>
      <c r="L1415" s="10">
        <v>0.17361041357369647</v>
      </c>
      <c r="M1415" s="10">
        <v>0.18256255139568556</v>
      </c>
      <c r="N1415" s="11">
        <v>0.23467895718228429</v>
      </c>
      <c r="O1415" s="11">
        <v>3.2371059534963627E-3</v>
      </c>
    </row>
    <row r="1416" spans="1:15" x14ac:dyDescent="0.2">
      <c r="A1416" s="4" t="s">
        <v>2835</v>
      </c>
      <c r="B1416" s="4" t="s">
        <v>2836</v>
      </c>
      <c r="C1416" s="5">
        <v>25.3</v>
      </c>
      <c r="D1416" s="6">
        <v>1</v>
      </c>
      <c r="E1416" s="6">
        <v>18</v>
      </c>
      <c r="F1416" s="6">
        <v>18</v>
      </c>
      <c r="G1416" s="6">
        <v>119</v>
      </c>
      <c r="H1416" s="10">
        <v>0.10491321715801517</v>
      </c>
      <c r="I1416" s="10">
        <v>6.6317363079977668E-2</v>
      </c>
      <c r="J1416" s="10">
        <v>0.17042959555503126</v>
      </c>
      <c r="K1416" s="10">
        <v>0.14054367494930628</v>
      </c>
      <c r="L1416" s="10">
        <v>0.18073180292554233</v>
      </c>
      <c r="M1416" s="10">
        <v>0.10345176114479079</v>
      </c>
      <c r="N1416" s="11">
        <v>0.26257107952982078</v>
      </c>
      <c r="O1416" s="11">
        <v>8.5237184100718402E-4</v>
      </c>
    </row>
    <row r="1417" spans="1:15" x14ac:dyDescent="0.2">
      <c r="A1417" s="4" t="s">
        <v>2837</v>
      </c>
      <c r="B1417" s="4" t="s">
        <v>2838</v>
      </c>
      <c r="C1417" s="5">
        <v>27.71</v>
      </c>
      <c r="D1417" s="6">
        <v>1</v>
      </c>
      <c r="E1417" s="6">
        <v>12</v>
      </c>
      <c r="F1417" s="6">
        <v>12</v>
      </c>
      <c r="G1417" s="6">
        <v>65</v>
      </c>
      <c r="H1417" s="10">
        <v>0.12003704315278055</v>
      </c>
      <c r="I1417" s="10">
        <v>0.19950934241355953</v>
      </c>
      <c r="J1417" s="10">
        <v>0.12939669719113778</v>
      </c>
      <c r="K1417" s="10">
        <v>7.765320465618096E-2</v>
      </c>
      <c r="L1417" s="10">
        <v>0.15903715050400591</v>
      </c>
      <c r="M1417" s="10">
        <v>8.1074610776143405E-2</v>
      </c>
      <c r="N1417" s="11">
        <v>0.30008672585138862</v>
      </c>
      <c r="O1417" s="11">
        <v>1.1127575217014735E-3</v>
      </c>
    </row>
    <row r="1418" spans="1:15" x14ac:dyDescent="0.2">
      <c r="A1418" s="4" t="s">
        <v>2839</v>
      </c>
      <c r="B1418" s="4" t="s">
        <v>2840</v>
      </c>
      <c r="C1418" s="5">
        <v>27.6</v>
      </c>
      <c r="D1418" s="6">
        <v>1</v>
      </c>
      <c r="E1418" s="6">
        <v>3</v>
      </c>
      <c r="F1418" s="6">
        <v>3</v>
      </c>
      <c r="G1418" s="6">
        <v>8</v>
      </c>
      <c r="H1418" s="10">
        <v>9.4191240532139481E-2</v>
      </c>
      <c r="I1418" s="10">
        <v>0.10622599895921123</v>
      </c>
      <c r="J1418" s="10">
        <v>7.0079459454339174E-2</v>
      </c>
      <c r="K1418" s="10">
        <v>0.16387767685702634</v>
      </c>
      <c r="L1418" s="10">
        <v>0.13414382882477008</v>
      </c>
      <c r="M1418" s="10">
        <v>0.20171707939387412</v>
      </c>
      <c r="N1418" s="11">
        <v>-0.13915358659235613</v>
      </c>
      <c r="O1418" s="11">
        <v>1.2938672926096138E-3</v>
      </c>
    </row>
    <row r="1419" spans="1:15" x14ac:dyDescent="0.2">
      <c r="A1419" s="4" t="s">
        <v>2841</v>
      </c>
      <c r="B1419" s="4" t="s">
        <v>2842</v>
      </c>
      <c r="C1419" s="5">
        <v>17.7</v>
      </c>
      <c r="D1419" s="6">
        <v>1</v>
      </c>
      <c r="E1419" s="6">
        <v>2</v>
      </c>
      <c r="F1419" s="6">
        <v>2</v>
      </c>
      <c r="G1419" s="6">
        <v>7</v>
      </c>
      <c r="H1419" s="10">
        <v>0.13912740629794296</v>
      </c>
      <c r="I1419" s="10">
        <v>0.29704215062058364</v>
      </c>
      <c r="J1419" s="10">
        <v>0.1226502555612571</v>
      </c>
      <c r="K1419" s="10">
        <v>0.12383894567166154</v>
      </c>
      <c r="L1419" s="10">
        <v>6.2527532037890854E-2</v>
      </c>
      <c r="M1419" s="10">
        <v>2.6452750129308925E-2</v>
      </c>
      <c r="N1419" s="11">
        <v>0.41701428054067707</v>
      </c>
      <c r="O1419" s="11">
        <v>1.9598300436379883E-2</v>
      </c>
    </row>
    <row r="1420" spans="1:15" x14ac:dyDescent="0.2">
      <c r="A1420" s="4" t="s">
        <v>2843</v>
      </c>
      <c r="B1420" s="4" t="s">
        <v>2844</v>
      </c>
      <c r="C1420" s="5">
        <v>45.59</v>
      </c>
      <c r="D1420" s="6">
        <v>1</v>
      </c>
      <c r="E1420" s="6">
        <v>3</v>
      </c>
      <c r="F1420" s="6">
        <v>4</v>
      </c>
      <c r="G1420" s="6">
        <v>18</v>
      </c>
      <c r="H1420" s="10">
        <v>5.0260196162958223E-2</v>
      </c>
      <c r="I1420" s="10">
        <v>4.6914015676861952E-2</v>
      </c>
      <c r="J1420" s="10">
        <v>0.17480468898888202</v>
      </c>
      <c r="K1420" s="10">
        <v>0.14058866941845946</v>
      </c>
      <c r="L1420" s="10">
        <v>0.20595750741376562</v>
      </c>
      <c r="M1420" s="10">
        <v>0.15319566475015578</v>
      </c>
      <c r="N1420" s="11">
        <v>0.33527216352266892</v>
      </c>
      <c r="O1420" s="11">
        <v>4.9495193868051204E-3</v>
      </c>
    </row>
    <row r="1421" spans="1:15" x14ac:dyDescent="0.2">
      <c r="A1421" s="4" t="s">
        <v>2845</v>
      </c>
      <c r="B1421" s="4" t="s">
        <v>2846</v>
      </c>
      <c r="C1421" s="5">
        <v>65.17</v>
      </c>
      <c r="D1421" s="6">
        <v>1</v>
      </c>
      <c r="E1421" s="6">
        <v>5</v>
      </c>
      <c r="F1421" s="6">
        <v>5</v>
      </c>
      <c r="G1421" s="6">
        <v>43</v>
      </c>
      <c r="H1421" s="10">
        <v>0.16724817687599797</v>
      </c>
      <c r="I1421" s="10">
        <v>0.30166336588212461</v>
      </c>
      <c r="J1421" s="10">
        <v>7.5954321863324653E-2</v>
      </c>
      <c r="K1421" s="10">
        <v>9.9223537635169501E-2</v>
      </c>
      <c r="L1421" s="10">
        <v>5.7819111664714505E-2</v>
      </c>
      <c r="M1421" s="10">
        <v>7.0749173956107567E-2</v>
      </c>
      <c r="N1421" s="11">
        <v>0.36636936724901181</v>
      </c>
      <c r="O1421" s="11">
        <v>1.9581557931068732E-2</v>
      </c>
    </row>
    <row r="1422" spans="1:15" x14ac:dyDescent="0.2">
      <c r="A1422" s="4" t="s">
        <v>2847</v>
      </c>
      <c r="B1422" s="4" t="s">
        <v>2848</v>
      </c>
      <c r="C1422" s="5">
        <v>14.61</v>
      </c>
      <c r="D1422" s="6">
        <v>1</v>
      </c>
      <c r="E1422" s="6">
        <v>4</v>
      </c>
      <c r="F1422" s="6">
        <v>5</v>
      </c>
      <c r="G1422" s="6">
        <v>18</v>
      </c>
      <c r="H1422" s="10">
        <v>0.17014604649005322</v>
      </c>
      <c r="I1422" s="10">
        <v>0.18416210544862671</v>
      </c>
      <c r="J1422" s="10">
        <v>7.1638537822280449E-3</v>
      </c>
      <c r="K1422" s="10">
        <v>2.7830254889168127E-2</v>
      </c>
      <c r="L1422" s="10">
        <v>0.18317808497060259</v>
      </c>
      <c r="M1422" s="10">
        <v>0.20022249209128395</v>
      </c>
      <c r="N1422" s="11">
        <v>7.8132115029580396E-2</v>
      </c>
      <c r="O1422" s="11">
        <v>1.5108419479251312E-2</v>
      </c>
    </row>
    <row r="1423" spans="1:15" x14ac:dyDescent="0.2">
      <c r="A1423" s="4" t="s">
        <v>2849</v>
      </c>
      <c r="B1423" s="4" t="s">
        <v>2850</v>
      </c>
      <c r="C1423" s="5">
        <v>31.19</v>
      </c>
      <c r="D1423" s="6">
        <v>1</v>
      </c>
      <c r="E1423" s="6">
        <v>21</v>
      </c>
      <c r="F1423" s="6">
        <v>22</v>
      </c>
      <c r="G1423" s="6">
        <v>168</v>
      </c>
      <c r="H1423" s="10">
        <v>5.679191640014853E-2</v>
      </c>
      <c r="I1423" s="10">
        <v>0.11313010414644174</v>
      </c>
      <c r="J1423" s="10">
        <v>0.1458757262505781</v>
      </c>
      <c r="K1423" s="10">
        <v>6.5105987316440433E-2</v>
      </c>
      <c r="L1423" s="10">
        <v>0.23893393005314986</v>
      </c>
      <c r="M1423" s="10">
        <v>0.15331335538657043</v>
      </c>
      <c r="N1423" s="11">
        <v>0.19625300348432084</v>
      </c>
      <c r="O1423" s="11">
        <v>5.3168886082700295E-3</v>
      </c>
    </row>
    <row r="1424" spans="1:15" x14ac:dyDescent="0.2">
      <c r="A1424" s="4" t="s">
        <v>2851</v>
      </c>
      <c r="B1424" s="4" t="s">
        <v>2852</v>
      </c>
      <c r="C1424" s="5">
        <v>51.79</v>
      </c>
      <c r="D1424" s="6">
        <v>2</v>
      </c>
      <c r="E1424" s="6">
        <v>13</v>
      </c>
      <c r="F1424" s="6">
        <v>31</v>
      </c>
      <c r="G1424" s="6">
        <v>450</v>
      </c>
      <c r="H1424" s="10">
        <v>9.2319673110916559E-2</v>
      </c>
      <c r="I1424" s="10">
        <v>0.15038814958068461</v>
      </c>
      <c r="J1424" s="10">
        <v>0.14109200323418383</v>
      </c>
      <c r="K1424" s="10">
        <v>7.6746075716922213E-2</v>
      </c>
      <c r="L1424" s="10">
        <v>0.19092245582830589</v>
      </c>
      <c r="M1424" s="10">
        <v>0.12317071389040966</v>
      </c>
      <c r="N1424" s="11">
        <v>0.31036942418815139</v>
      </c>
      <c r="O1424" s="11">
        <v>6.0811271061094461E-4</v>
      </c>
    </row>
    <row r="1425" spans="1:15" x14ac:dyDescent="0.2">
      <c r="A1425" s="4" t="s">
        <v>2853</v>
      </c>
      <c r="B1425" s="4" t="s">
        <v>2854</v>
      </c>
      <c r="C1425" s="5">
        <v>4.66</v>
      </c>
      <c r="D1425" s="6">
        <v>1</v>
      </c>
      <c r="E1425" s="6">
        <v>3</v>
      </c>
      <c r="F1425" s="6">
        <v>3</v>
      </c>
      <c r="G1425" s="6">
        <v>5</v>
      </c>
      <c r="H1425" s="10">
        <v>5.4013414939508696E-2</v>
      </c>
      <c r="I1425" s="10">
        <v>0.18577570347519246</v>
      </c>
      <c r="J1425" s="10">
        <v>0.23194972334148378</v>
      </c>
      <c r="K1425" s="10">
        <v>0.17881602512920503</v>
      </c>
      <c r="L1425" s="10">
        <v>0.11129041249378149</v>
      </c>
      <c r="M1425" s="10">
        <v>1.4397755688437616E-2</v>
      </c>
      <c r="N1425" s="11">
        <v>-0.41312378923984361</v>
      </c>
      <c r="O1425" s="11">
        <v>1.3054495195985571E-2</v>
      </c>
    </row>
    <row r="1426" spans="1:15" x14ac:dyDescent="0.2">
      <c r="A1426" s="4" t="s">
        <v>2855</v>
      </c>
      <c r="B1426" s="4" t="s">
        <v>2856</v>
      </c>
      <c r="C1426" s="5">
        <v>2.13</v>
      </c>
      <c r="D1426" s="6">
        <v>1</v>
      </c>
      <c r="E1426" s="6">
        <v>2</v>
      </c>
      <c r="F1426" s="6">
        <v>3</v>
      </c>
      <c r="G1426" s="6">
        <v>8</v>
      </c>
      <c r="H1426" s="10">
        <v>0.16825982308666132</v>
      </c>
      <c r="I1426" s="10">
        <v>0.12392749358730488</v>
      </c>
      <c r="J1426" s="10">
        <v>4.2743870284136953E-2</v>
      </c>
      <c r="K1426" s="10">
        <v>0.10925735427679381</v>
      </c>
      <c r="L1426" s="10">
        <v>0.13804497016114436</v>
      </c>
      <c r="M1426" s="10">
        <v>0.19508820699566987</v>
      </c>
      <c r="N1426" s="11">
        <v>-0.17571141419919142</v>
      </c>
      <c r="O1426" s="11">
        <v>1.804381683956765E-3</v>
      </c>
    </row>
    <row r="1427" spans="1:15" x14ac:dyDescent="0.2">
      <c r="A1427" s="4" t="s">
        <v>2857</v>
      </c>
      <c r="B1427" s="4" t="s">
        <v>2858</v>
      </c>
      <c r="C1427" s="5">
        <v>25.75</v>
      </c>
      <c r="D1427" s="6">
        <v>1</v>
      </c>
      <c r="E1427" s="6">
        <v>6</v>
      </c>
      <c r="F1427" s="6">
        <v>6</v>
      </c>
      <c r="G1427" s="6">
        <v>56</v>
      </c>
      <c r="H1427" s="10">
        <v>0.2035411986037709</v>
      </c>
      <c r="I1427" s="10">
        <v>0.2129774337376619</v>
      </c>
      <c r="J1427" s="10">
        <v>0.13521266054867689</v>
      </c>
      <c r="K1427" s="10">
        <v>7.3810319467398952E-2</v>
      </c>
      <c r="L1427" s="10">
        <v>0.10149731639463609</v>
      </c>
      <c r="M1427" s="10">
        <v>5.5115677318579887E-2</v>
      </c>
      <c r="N1427" s="11">
        <v>0.19873015789123258</v>
      </c>
      <c r="O1427" s="11">
        <v>4.7769694388911394E-3</v>
      </c>
    </row>
    <row r="1428" spans="1:15" x14ac:dyDescent="0.2">
      <c r="A1428" s="4" t="s">
        <v>2859</v>
      </c>
      <c r="B1428" s="4" t="s">
        <v>2860</v>
      </c>
      <c r="C1428" s="5">
        <v>6.44</v>
      </c>
      <c r="D1428" s="6">
        <v>1</v>
      </c>
      <c r="E1428" s="6">
        <v>4</v>
      </c>
      <c r="F1428" s="6">
        <v>4</v>
      </c>
      <c r="G1428" s="6">
        <v>5</v>
      </c>
      <c r="H1428" s="10">
        <v>0.18836615815020655</v>
      </c>
      <c r="I1428" s="10">
        <v>0.16831922280694231</v>
      </c>
      <c r="J1428" s="10">
        <v>0.12034992590232819</v>
      </c>
      <c r="K1428" s="10">
        <v>6.2181414670995083E-2</v>
      </c>
      <c r="L1428" s="10">
        <v>0.15602937662030977</v>
      </c>
      <c r="M1428" s="10">
        <v>8.8390618230845597E-2</v>
      </c>
      <c r="N1428" s="11">
        <v>3.370317746086534E-2</v>
      </c>
      <c r="O1428" s="11">
        <v>1.2535555436735031E-3</v>
      </c>
    </row>
    <row r="1429" spans="1:15" x14ac:dyDescent="0.2">
      <c r="A1429" s="4" t="s">
        <v>2861</v>
      </c>
      <c r="B1429" s="4" t="s">
        <v>2862</v>
      </c>
      <c r="C1429" s="5">
        <v>33.799999999999997</v>
      </c>
      <c r="D1429" s="6">
        <v>1</v>
      </c>
      <c r="E1429" s="6">
        <v>3</v>
      </c>
      <c r="F1429" s="6">
        <v>3</v>
      </c>
      <c r="G1429" s="6">
        <v>55</v>
      </c>
      <c r="H1429" s="10">
        <v>0.12781640151886584</v>
      </c>
      <c r="I1429" s="10">
        <v>0.16497179136374451</v>
      </c>
      <c r="J1429" s="10">
        <v>7.7179240141635894E-2</v>
      </c>
      <c r="K1429" s="10">
        <v>0.11692389180716457</v>
      </c>
      <c r="L1429" s="10">
        <v>0.15571291599840942</v>
      </c>
      <c r="M1429" s="10">
        <v>0.14260959194150263</v>
      </c>
      <c r="N1429" s="11">
        <v>0.28747535748935532</v>
      </c>
      <c r="O1429" s="11">
        <v>1.6047925498313621E-4</v>
      </c>
    </row>
    <row r="1430" spans="1:15" x14ac:dyDescent="0.2">
      <c r="A1430" s="4" t="s">
        <v>2863</v>
      </c>
      <c r="B1430" s="4" t="s">
        <v>2864</v>
      </c>
      <c r="C1430" s="5">
        <v>23.23</v>
      </c>
      <c r="D1430" s="6">
        <v>1</v>
      </c>
      <c r="E1430" s="6">
        <v>2</v>
      </c>
      <c r="F1430" s="6">
        <v>2</v>
      </c>
      <c r="G1430" s="6">
        <v>6</v>
      </c>
      <c r="H1430" s="10">
        <v>0.24155053077467423</v>
      </c>
      <c r="I1430" s="10">
        <v>-3.204426651463109E-2</v>
      </c>
      <c r="J1430" s="10">
        <v>0.16604677344665178</v>
      </c>
      <c r="K1430" s="10">
        <v>0.1022738594772412</v>
      </c>
      <c r="L1430" s="10">
        <v>0.19377686345860085</v>
      </c>
      <c r="M1430" s="10">
        <v>0.12053370233105429</v>
      </c>
      <c r="N1430" s="11">
        <v>0.28651697476424648</v>
      </c>
      <c r="O1430" s="11">
        <v>1.8991516465483759E-2</v>
      </c>
    </row>
    <row r="1431" spans="1:15" x14ac:dyDescent="0.2">
      <c r="A1431" s="4" t="s">
        <v>2865</v>
      </c>
      <c r="B1431" s="4" t="s">
        <v>2866</v>
      </c>
      <c r="C1431" s="5">
        <v>31.88</v>
      </c>
      <c r="D1431" s="6">
        <v>1</v>
      </c>
      <c r="E1431" s="6">
        <v>10</v>
      </c>
      <c r="F1431" s="6">
        <v>10</v>
      </c>
      <c r="G1431" s="6">
        <v>27</v>
      </c>
      <c r="H1431" s="10">
        <v>0.17610569180201982</v>
      </c>
      <c r="I1431" s="10">
        <v>0.26770284576933495</v>
      </c>
      <c r="J1431" s="10">
        <v>0.10187260102810076</v>
      </c>
      <c r="K1431" s="10">
        <v>3.4057295190604429E-2</v>
      </c>
      <c r="L1431" s="10">
        <v>0.15203210809822088</v>
      </c>
      <c r="M1431" s="10">
        <v>6.2384307804517335E-2</v>
      </c>
      <c r="N1431" s="11">
        <v>0.24681474263774211</v>
      </c>
      <c r="O1431" s="11">
        <v>1.2434278148827574E-2</v>
      </c>
    </row>
    <row r="1432" spans="1:15" x14ac:dyDescent="0.2">
      <c r="A1432" s="4" t="s">
        <v>2867</v>
      </c>
      <c r="B1432" s="4" t="s">
        <v>2868</v>
      </c>
      <c r="C1432" s="5">
        <v>57.01</v>
      </c>
      <c r="D1432" s="6">
        <v>1</v>
      </c>
      <c r="E1432" s="6">
        <v>16</v>
      </c>
      <c r="F1432" s="6">
        <v>16</v>
      </c>
      <c r="G1432" s="6">
        <v>105</v>
      </c>
      <c r="H1432" s="10">
        <v>0.16297593454636389</v>
      </c>
      <c r="I1432" s="10">
        <v>0.26100369817450891</v>
      </c>
      <c r="J1432" s="10">
        <v>0.11374952271661848</v>
      </c>
      <c r="K1432" s="10">
        <v>3.2286102127536867E-2</v>
      </c>
      <c r="L1432" s="10">
        <v>0.16723081015922736</v>
      </c>
      <c r="M1432" s="10">
        <v>5.8852639649458569E-2</v>
      </c>
      <c r="N1432" s="11">
        <v>0.38882232803690386</v>
      </c>
      <c r="O1432" s="11">
        <v>1.1243741099869222E-2</v>
      </c>
    </row>
    <row r="1433" spans="1:15" x14ac:dyDescent="0.2">
      <c r="A1433" s="4" t="s">
        <v>2869</v>
      </c>
      <c r="B1433" s="4" t="s">
        <v>2870</v>
      </c>
      <c r="C1433" s="5">
        <v>9.77</v>
      </c>
      <c r="D1433" s="6">
        <v>1</v>
      </c>
      <c r="E1433" s="6">
        <v>3</v>
      </c>
      <c r="F1433" s="6">
        <v>5</v>
      </c>
      <c r="G1433" s="6">
        <v>9</v>
      </c>
      <c r="H1433" s="10">
        <v>0.15671844269205068</v>
      </c>
      <c r="I1433" s="10">
        <v>0.13921791171410625</v>
      </c>
      <c r="J1433" s="10">
        <v>-3.265851693628026E-2</v>
      </c>
      <c r="K1433" s="10">
        <v>2.8253942037095334E-3</v>
      </c>
      <c r="L1433" s="10">
        <v>0.25224167376198708</v>
      </c>
      <c r="M1433" s="10">
        <v>0.27825533774384253</v>
      </c>
      <c r="N1433" s="11">
        <v>-0.13640878581608296</v>
      </c>
      <c r="O1433" s="11">
        <v>5.0272685909674854E-2</v>
      </c>
    </row>
    <row r="1434" spans="1:15" x14ac:dyDescent="0.2">
      <c r="A1434" s="4" t="s">
        <v>2871</v>
      </c>
      <c r="B1434" s="4" t="s">
        <v>2872</v>
      </c>
      <c r="C1434" s="5">
        <v>23.19</v>
      </c>
      <c r="D1434" s="6">
        <v>1</v>
      </c>
      <c r="E1434" s="6">
        <v>5</v>
      </c>
      <c r="F1434" s="6">
        <v>5</v>
      </c>
      <c r="G1434" s="6">
        <v>12</v>
      </c>
      <c r="H1434" s="10">
        <v>0.10694868794536309</v>
      </c>
      <c r="I1434" s="10">
        <v>0.22103474829159195</v>
      </c>
      <c r="J1434" s="10">
        <v>7.5321405386968007E-2</v>
      </c>
      <c r="K1434" s="10">
        <v>6.9580949811265599E-2</v>
      </c>
      <c r="L1434" s="10">
        <v>0.18713769592036117</v>
      </c>
      <c r="M1434" s="10">
        <v>0.1397057024582021</v>
      </c>
      <c r="N1434" s="11">
        <v>0.3340816215048521</v>
      </c>
      <c r="O1434" s="11">
        <v>3.1117742918991657E-3</v>
      </c>
    </row>
    <row r="1435" spans="1:15" x14ac:dyDescent="0.2">
      <c r="A1435" s="4" t="s">
        <v>2873</v>
      </c>
      <c r="B1435" s="4" t="s">
        <v>2874</v>
      </c>
      <c r="C1435" s="5">
        <v>21.84</v>
      </c>
      <c r="D1435" s="6">
        <v>1</v>
      </c>
      <c r="E1435" s="6">
        <v>5</v>
      </c>
      <c r="F1435" s="6">
        <v>7</v>
      </c>
      <c r="G1435" s="6">
        <v>25</v>
      </c>
      <c r="H1435" s="10">
        <v>8.9678560727454185E-2</v>
      </c>
      <c r="I1435" s="10">
        <v>0.16064462910209135</v>
      </c>
      <c r="J1435" s="10">
        <v>0.14212269945109243</v>
      </c>
      <c r="K1435" s="10">
        <v>0.16642458686114847</v>
      </c>
      <c r="L1435" s="10">
        <v>0.11327211222350918</v>
      </c>
      <c r="M1435" s="10">
        <v>0.12810375247543518</v>
      </c>
      <c r="N1435" s="11">
        <v>0.24676857270982905</v>
      </c>
      <c r="O1435" s="11">
        <v>9.9007696738424058E-5</v>
      </c>
    </row>
    <row r="1436" spans="1:15" x14ac:dyDescent="0.2">
      <c r="A1436" s="4" t="s">
        <v>2875</v>
      </c>
      <c r="B1436" s="4" t="s">
        <v>2876</v>
      </c>
      <c r="C1436" s="5">
        <v>10.73</v>
      </c>
      <c r="D1436" s="6">
        <v>1</v>
      </c>
      <c r="E1436" s="6">
        <v>7</v>
      </c>
      <c r="F1436" s="6">
        <v>7</v>
      </c>
      <c r="G1436" s="6">
        <v>20</v>
      </c>
      <c r="H1436" s="10">
        <v>0.16997137190396769</v>
      </c>
      <c r="I1436" s="10">
        <v>7.4044412400697021E-2</v>
      </c>
      <c r="J1436" s="10">
        <v>0.15136272103562282</v>
      </c>
      <c r="K1436" s="10">
        <v>0.1590028926254872</v>
      </c>
      <c r="L1436" s="10">
        <v>0.1419924668213049</v>
      </c>
      <c r="M1436" s="10">
        <v>0.10851132660377007</v>
      </c>
      <c r="N1436" s="11">
        <v>0.4043628731564109</v>
      </c>
      <c r="O1436" s="11">
        <v>2.6912749980419903E-4</v>
      </c>
    </row>
    <row r="1437" spans="1:15" x14ac:dyDescent="0.2">
      <c r="A1437" s="4" t="s">
        <v>2877</v>
      </c>
      <c r="B1437" s="4" t="s">
        <v>2878</v>
      </c>
      <c r="C1437" s="5">
        <v>45.05</v>
      </c>
      <c r="D1437" s="6">
        <v>1</v>
      </c>
      <c r="E1437" s="6">
        <v>5</v>
      </c>
      <c r="F1437" s="6">
        <v>5</v>
      </c>
      <c r="G1437" s="6">
        <v>16</v>
      </c>
      <c r="H1437" s="10">
        <v>0.17067560564503598</v>
      </c>
      <c r="I1437" s="10">
        <v>0.17746216893673972</v>
      </c>
      <c r="J1437" s="10">
        <v>6.0470410228809418E-2</v>
      </c>
      <c r="K1437" s="10">
        <v>6.264175517750635E-2</v>
      </c>
      <c r="L1437" s="10">
        <v>0.17999594317138726</v>
      </c>
      <c r="M1437" s="10">
        <v>0.15672250229127196</v>
      </c>
      <c r="N1437" s="11">
        <v>0.35954921156410397</v>
      </c>
      <c r="O1437" s="11">
        <v>2.2039684010804984E-3</v>
      </c>
    </row>
    <row r="1438" spans="1:15" x14ac:dyDescent="0.2">
      <c r="A1438" s="4" t="s">
        <v>2879</v>
      </c>
      <c r="B1438" s="4" t="s">
        <v>2880</v>
      </c>
      <c r="C1438" s="5">
        <v>6.6</v>
      </c>
      <c r="D1438" s="6">
        <v>1</v>
      </c>
      <c r="E1438" s="6">
        <v>2</v>
      </c>
      <c r="F1438" s="6">
        <v>2</v>
      </c>
      <c r="G1438" s="6">
        <v>4</v>
      </c>
      <c r="H1438" s="10">
        <v>0.18220641660074977</v>
      </c>
      <c r="I1438" s="10">
        <v>-2.3650356340080836E-2</v>
      </c>
      <c r="J1438" s="10">
        <v>0.17208947486865248</v>
      </c>
      <c r="K1438" s="10">
        <v>0.15536421475202766</v>
      </c>
      <c r="L1438" s="10">
        <v>0.17563309861065937</v>
      </c>
      <c r="M1438" s="10">
        <v>0.14943759133590401</v>
      </c>
      <c r="N1438" s="11">
        <v>0.44834476520711292</v>
      </c>
      <c r="O1438" s="11">
        <v>8.4731918218885777E-3</v>
      </c>
    </row>
    <row r="1439" spans="1:15" x14ac:dyDescent="0.2">
      <c r="A1439" s="4" t="s">
        <v>2881</v>
      </c>
      <c r="B1439" s="4" t="s">
        <v>2882</v>
      </c>
      <c r="C1439" s="5">
        <v>6.01</v>
      </c>
      <c r="D1439" s="6">
        <v>1</v>
      </c>
      <c r="E1439" s="6">
        <v>2</v>
      </c>
      <c r="F1439" s="6">
        <v>5</v>
      </c>
      <c r="G1439" s="6">
        <v>14</v>
      </c>
      <c r="H1439" s="10">
        <v>0.2866437470531491</v>
      </c>
      <c r="I1439" s="10">
        <v>1.2450301019434755E-2</v>
      </c>
      <c r="J1439" s="10">
        <v>0.21100177333419029</v>
      </c>
      <c r="K1439" s="10">
        <v>0.19285114249690463</v>
      </c>
      <c r="L1439" s="10">
        <v>6.8626062339444766E-2</v>
      </c>
      <c r="M1439" s="10">
        <v>4.1005184344026412E-2</v>
      </c>
      <c r="N1439" s="11">
        <v>0.22080611275258183</v>
      </c>
      <c r="O1439" s="11">
        <v>2.9455538406101742E-2</v>
      </c>
    </row>
    <row r="1440" spans="1:15" x14ac:dyDescent="0.2">
      <c r="A1440" s="4" t="s">
        <v>2883</v>
      </c>
      <c r="B1440" s="4" t="s">
        <v>2884</v>
      </c>
      <c r="C1440" s="5">
        <v>33.78</v>
      </c>
      <c r="D1440" s="6">
        <v>1</v>
      </c>
      <c r="E1440" s="6">
        <v>3</v>
      </c>
      <c r="F1440" s="6">
        <v>3</v>
      </c>
      <c r="G1440" s="6">
        <v>14</v>
      </c>
      <c r="H1440" s="10">
        <v>0.10938266138691016</v>
      </c>
      <c r="I1440" s="10">
        <v>0.20901486158325108</v>
      </c>
      <c r="J1440" s="10">
        <v>6.8743523238816245E-2</v>
      </c>
      <c r="K1440" s="10">
        <v>5.7162887932407043E-2</v>
      </c>
      <c r="L1440" s="10">
        <v>0.19616095549991278</v>
      </c>
      <c r="M1440" s="10">
        <v>0.17307830388310383</v>
      </c>
      <c r="N1440" s="11">
        <v>0.35380817496675721</v>
      </c>
      <c r="O1440" s="11">
        <v>3.9898756003470398E-3</v>
      </c>
    </row>
    <row r="1441" spans="1:15" x14ac:dyDescent="0.2">
      <c r="A1441" s="4" t="s">
        <v>2885</v>
      </c>
      <c r="B1441" s="4" t="s">
        <v>2886</v>
      </c>
      <c r="C1441" s="5">
        <v>7.01</v>
      </c>
      <c r="D1441" s="6">
        <v>2</v>
      </c>
      <c r="E1441" s="6">
        <v>2</v>
      </c>
      <c r="F1441" s="6">
        <v>3</v>
      </c>
      <c r="G1441" s="6">
        <v>6</v>
      </c>
      <c r="H1441" s="10">
        <v>8.1879185629653503E-2</v>
      </c>
      <c r="I1441" s="10">
        <v>-8.0678747580593582E-2</v>
      </c>
      <c r="J1441" s="10">
        <v>0.26301368199133912</v>
      </c>
      <c r="K1441" s="10">
        <v>0.22182068256786849</v>
      </c>
      <c r="L1441" s="10">
        <v>0.19110677682053367</v>
      </c>
      <c r="M1441" s="10">
        <v>0.14044353023893033</v>
      </c>
      <c r="N1441" s="11">
        <v>0.15480339483159405</v>
      </c>
      <c r="O1441" s="11">
        <v>4.2803269641809964E-2</v>
      </c>
    </row>
    <row r="1442" spans="1:15" x14ac:dyDescent="0.2">
      <c r="A1442" s="4" t="s">
        <v>2887</v>
      </c>
      <c r="B1442" s="4" t="s">
        <v>2888</v>
      </c>
      <c r="C1442" s="5">
        <v>3.99</v>
      </c>
      <c r="D1442" s="6">
        <v>2</v>
      </c>
      <c r="E1442" s="6">
        <v>13</v>
      </c>
      <c r="F1442" s="6">
        <v>16</v>
      </c>
      <c r="G1442" s="6">
        <v>60</v>
      </c>
      <c r="H1442" s="10">
        <v>0.33949759053168405</v>
      </c>
      <c r="I1442" s="10">
        <v>0.25041444938082291</v>
      </c>
      <c r="J1442" s="10">
        <v>9.0127148629387907E-2</v>
      </c>
      <c r="K1442" s="10">
        <v>8.8899911168180759E-2</v>
      </c>
      <c r="L1442" s="10">
        <v>2.5648881646076375E-2</v>
      </c>
      <c r="M1442" s="10">
        <v>2.3104396018059435E-2</v>
      </c>
      <c r="N1442" s="11">
        <v>-0.21355947374340448</v>
      </c>
      <c r="O1442" s="11">
        <v>4.9469482016427542E-2</v>
      </c>
    </row>
    <row r="1443" spans="1:15" x14ac:dyDescent="0.2">
      <c r="A1443" s="4" t="s">
        <v>2889</v>
      </c>
      <c r="B1443" s="4" t="s">
        <v>2890</v>
      </c>
      <c r="C1443" s="5">
        <v>44.87</v>
      </c>
      <c r="D1443" s="6">
        <v>2</v>
      </c>
      <c r="E1443" s="6">
        <v>40</v>
      </c>
      <c r="F1443" s="6">
        <v>40</v>
      </c>
      <c r="G1443" s="6">
        <v>266</v>
      </c>
      <c r="H1443" s="10">
        <v>9.0456745902873406E-2</v>
      </c>
      <c r="I1443" s="10">
        <v>0.14628006900277651</v>
      </c>
      <c r="J1443" s="10">
        <v>0.18207514079023115</v>
      </c>
      <c r="K1443" s="10">
        <v>8.104703690846686E-2</v>
      </c>
      <c r="L1443" s="10">
        <v>0.19948446663727692</v>
      </c>
      <c r="M1443" s="10">
        <v>0.12112162831103034</v>
      </c>
      <c r="N1443" s="11">
        <v>0.27246182854353407</v>
      </c>
      <c r="O1443" s="11">
        <v>9.3948223683726394E-4</v>
      </c>
    </row>
    <row r="1444" spans="1:15" x14ac:dyDescent="0.2">
      <c r="A1444" s="4" t="s">
        <v>2891</v>
      </c>
      <c r="B1444" s="4" t="s">
        <v>2892</v>
      </c>
      <c r="C1444" s="5">
        <v>23.36</v>
      </c>
      <c r="D1444" s="6">
        <v>1</v>
      </c>
      <c r="E1444" s="6">
        <v>12</v>
      </c>
      <c r="F1444" s="6">
        <v>12</v>
      </c>
      <c r="G1444" s="6">
        <v>50</v>
      </c>
      <c r="H1444" s="10">
        <v>0.19084676348392229</v>
      </c>
      <c r="I1444" s="10">
        <v>0.34833645582524136</v>
      </c>
      <c r="J1444" s="10">
        <v>9.8793012404575664E-2</v>
      </c>
      <c r="K1444" s="10">
        <v>8.2311177920511361E-2</v>
      </c>
      <c r="L1444" s="10">
        <v>6.3231004817017433E-2</v>
      </c>
      <c r="M1444" s="10">
        <v>3.7478336715639861E-2</v>
      </c>
      <c r="N1444" s="11">
        <v>0.16239422417357549</v>
      </c>
      <c r="O1444" s="11">
        <v>3.4278798898892411E-2</v>
      </c>
    </row>
    <row r="1445" spans="1:15" x14ac:dyDescent="0.2">
      <c r="A1445" s="4" t="s">
        <v>2893</v>
      </c>
      <c r="B1445" s="4" t="s">
        <v>2894</v>
      </c>
      <c r="C1445" s="5">
        <v>28.68</v>
      </c>
      <c r="D1445" s="6">
        <v>1</v>
      </c>
      <c r="E1445" s="6">
        <v>6</v>
      </c>
      <c r="F1445" s="6">
        <v>6</v>
      </c>
      <c r="G1445" s="6">
        <v>25</v>
      </c>
      <c r="H1445" s="10">
        <v>0.18556624825322837</v>
      </c>
      <c r="I1445" s="10">
        <v>0.19433846932540755</v>
      </c>
      <c r="J1445" s="10">
        <v>8.1254158602778598E-2</v>
      </c>
      <c r="K1445" s="10">
        <v>5.2691778793853492E-2</v>
      </c>
      <c r="L1445" s="10">
        <v>0.17530572269126368</v>
      </c>
      <c r="M1445" s="10">
        <v>0.13202394369530732</v>
      </c>
      <c r="N1445" s="11">
        <v>0.31217343815294207</v>
      </c>
      <c r="O1445" s="11">
        <v>2.3367834115487589E-3</v>
      </c>
    </row>
    <row r="1446" spans="1:15" x14ac:dyDescent="0.2">
      <c r="A1446" s="4" t="s">
        <v>2895</v>
      </c>
      <c r="B1446" s="4" t="s">
        <v>2896</v>
      </c>
      <c r="C1446" s="5">
        <v>7.01</v>
      </c>
      <c r="D1446" s="6">
        <v>1</v>
      </c>
      <c r="E1446" s="6">
        <v>2</v>
      </c>
      <c r="F1446" s="6">
        <v>3</v>
      </c>
      <c r="G1446" s="6">
        <v>11</v>
      </c>
      <c r="H1446" s="10">
        <v>0.26675253059169868</v>
      </c>
      <c r="I1446" s="10">
        <v>0.15606103420895812</v>
      </c>
      <c r="J1446" s="10">
        <v>4.1188235550092621E-2</v>
      </c>
      <c r="K1446" s="10">
        <v>9.0181396641808909E-2</v>
      </c>
      <c r="L1446" s="10">
        <v>9.7865010657887622E-2</v>
      </c>
      <c r="M1446" s="10">
        <v>0.17995825429567433</v>
      </c>
      <c r="N1446" s="11">
        <v>1.621100068901293E-2</v>
      </c>
      <c r="O1446" s="11">
        <v>8.0888095067120948E-3</v>
      </c>
    </row>
    <row r="1447" spans="1:15" x14ac:dyDescent="0.2">
      <c r="A1447" s="4" t="s">
        <v>2897</v>
      </c>
      <c r="B1447" s="4" t="s">
        <v>2898</v>
      </c>
      <c r="C1447" s="5">
        <v>18.45</v>
      </c>
      <c r="D1447" s="6">
        <v>1</v>
      </c>
      <c r="E1447" s="6">
        <v>4</v>
      </c>
      <c r="F1447" s="6">
        <v>4</v>
      </c>
      <c r="G1447" s="6">
        <v>10</v>
      </c>
      <c r="H1447" s="10">
        <v>0.13727064668967134</v>
      </c>
      <c r="I1447" s="10">
        <v>0.13235245258530975</v>
      </c>
      <c r="J1447" s="10">
        <v>7.5411857826695572E-2</v>
      </c>
      <c r="K1447" s="10">
        <v>8.5626969136809866E-2</v>
      </c>
      <c r="L1447" s="10">
        <v>0.19624349886316067</v>
      </c>
      <c r="M1447" s="10">
        <v>0.21022549578891592</v>
      </c>
      <c r="N1447" s="11">
        <v>-9.9692118414144229E-2</v>
      </c>
      <c r="O1447" s="11">
        <v>1.6159932133026958E-3</v>
      </c>
    </row>
    <row r="1448" spans="1:15" x14ac:dyDescent="0.2">
      <c r="A1448" s="4" t="s">
        <v>2899</v>
      </c>
      <c r="B1448" s="4" t="s">
        <v>2900</v>
      </c>
      <c r="C1448" s="5">
        <v>33.33</v>
      </c>
      <c r="D1448" s="6">
        <v>2</v>
      </c>
      <c r="E1448" s="6">
        <v>2</v>
      </c>
      <c r="F1448" s="6">
        <v>3</v>
      </c>
      <c r="G1448" s="6">
        <v>19</v>
      </c>
      <c r="H1448" s="10">
        <v>0.16587874044466056</v>
      </c>
      <c r="I1448" s="10">
        <v>0.29680591807285017</v>
      </c>
      <c r="J1448" s="10">
        <v>0.17532021381905602</v>
      </c>
      <c r="K1448" s="10">
        <v>8.8445531897320448E-2</v>
      </c>
      <c r="L1448" s="10">
        <v>7.6748616597450137E-2</v>
      </c>
      <c r="M1448" s="10">
        <v>3.886220388973749E-2</v>
      </c>
      <c r="N1448" s="11">
        <v>0.3839114565365514</v>
      </c>
      <c r="O1448" s="11">
        <v>1.4142947408752706E-2</v>
      </c>
    </row>
    <row r="1449" spans="1:15" x14ac:dyDescent="0.2">
      <c r="A1449" s="4" t="s">
        <v>2901</v>
      </c>
      <c r="B1449" s="4" t="s">
        <v>2902</v>
      </c>
      <c r="C1449" s="5">
        <v>19.57</v>
      </c>
      <c r="D1449" s="6">
        <v>1</v>
      </c>
      <c r="E1449" s="6">
        <v>3</v>
      </c>
      <c r="F1449" s="6">
        <v>3</v>
      </c>
      <c r="G1449" s="6">
        <v>29</v>
      </c>
      <c r="H1449" s="10">
        <v>0.19913271162298421</v>
      </c>
      <c r="I1449" s="10">
        <v>0.19827147734386985</v>
      </c>
      <c r="J1449" s="10">
        <v>9.8089556742915765E-2</v>
      </c>
      <c r="K1449" s="10">
        <v>9.0275167231161704E-2</v>
      </c>
      <c r="L1449" s="10">
        <v>0.15696021646056996</v>
      </c>
      <c r="M1449" s="10">
        <v>0.10426109667353604</v>
      </c>
      <c r="N1449" s="11">
        <v>0.32635756387758302</v>
      </c>
      <c r="O1449" s="11">
        <v>1.0012811880498074E-3</v>
      </c>
    </row>
    <row r="1450" spans="1:15" x14ac:dyDescent="0.2">
      <c r="A1450" s="4" t="s">
        <v>2903</v>
      </c>
      <c r="B1450" s="4" t="s">
        <v>2904</v>
      </c>
      <c r="C1450" s="5">
        <v>23.29</v>
      </c>
      <c r="D1450" s="6">
        <v>1</v>
      </c>
      <c r="E1450" s="6">
        <v>3</v>
      </c>
      <c r="F1450" s="6">
        <v>3</v>
      </c>
      <c r="G1450" s="6">
        <v>27</v>
      </c>
      <c r="H1450" s="10">
        <v>0.21923185522874988</v>
      </c>
      <c r="I1450" s="10">
        <v>0.28546843427811586</v>
      </c>
      <c r="J1450" s="10">
        <v>0.15810389691655874</v>
      </c>
      <c r="K1450" s="10">
        <v>8.663198613521661E-2</v>
      </c>
      <c r="L1450" s="10">
        <v>5.5110263463872163E-2</v>
      </c>
      <c r="M1450" s="10">
        <v>5.8569852050066686E-2</v>
      </c>
      <c r="N1450" s="11">
        <v>0.51872954509647284</v>
      </c>
      <c r="O1450" s="11">
        <v>1.3419846458374357E-2</v>
      </c>
    </row>
    <row r="1451" spans="1:15" x14ac:dyDescent="0.2">
      <c r="A1451" s="4" t="s">
        <v>2905</v>
      </c>
      <c r="B1451" s="4" t="s">
        <v>2906</v>
      </c>
      <c r="C1451" s="5">
        <v>29.96</v>
      </c>
      <c r="D1451" s="6">
        <v>1</v>
      </c>
      <c r="E1451" s="6">
        <v>17</v>
      </c>
      <c r="F1451" s="6">
        <v>17</v>
      </c>
      <c r="G1451" s="6">
        <v>91</v>
      </c>
      <c r="H1451" s="10">
        <v>0.28939634620291493</v>
      </c>
      <c r="I1451" s="10">
        <v>0.21389075166743488</v>
      </c>
      <c r="J1451" s="10">
        <v>0.12196046649312423</v>
      </c>
      <c r="K1451" s="10">
        <v>3.8730379479792021E-2</v>
      </c>
      <c r="L1451" s="10">
        <v>0.15312083352684402</v>
      </c>
      <c r="M1451" s="10">
        <v>4.7341162489086222E-2</v>
      </c>
      <c r="N1451" s="11">
        <v>0.26832467741185434</v>
      </c>
      <c r="O1451" s="11">
        <v>1.4915370462266594E-2</v>
      </c>
    </row>
    <row r="1452" spans="1:15" x14ac:dyDescent="0.2">
      <c r="A1452" s="4" t="s">
        <v>2907</v>
      </c>
      <c r="B1452" s="4" t="s">
        <v>2908</v>
      </c>
      <c r="C1452" s="5">
        <v>30.2</v>
      </c>
      <c r="D1452" s="6">
        <v>1</v>
      </c>
      <c r="E1452" s="6">
        <v>16</v>
      </c>
      <c r="F1452" s="6">
        <v>16</v>
      </c>
      <c r="G1452" s="6">
        <v>86</v>
      </c>
      <c r="H1452" s="10">
        <v>0.11361100209749986</v>
      </c>
      <c r="I1452" s="10">
        <v>0.11863928759043496</v>
      </c>
      <c r="J1452" s="10">
        <v>0.17120129221596797</v>
      </c>
      <c r="K1452" s="10">
        <v>8.8310565458689275E-2</v>
      </c>
      <c r="L1452" s="10">
        <v>0.24535475986808783</v>
      </c>
      <c r="M1452" s="10">
        <v>0.13227863771500209</v>
      </c>
      <c r="N1452" s="11">
        <v>0.40217820621703682</v>
      </c>
      <c r="O1452" s="11">
        <v>1.4704946028447914E-3</v>
      </c>
    </row>
    <row r="1453" spans="1:15" x14ac:dyDescent="0.2">
      <c r="A1453" s="4" t="s">
        <v>2909</v>
      </c>
      <c r="B1453" s="4" t="s">
        <v>2910</v>
      </c>
      <c r="C1453" s="5">
        <v>25.17</v>
      </c>
      <c r="D1453" s="6">
        <v>1</v>
      </c>
      <c r="E1453" s="6">
        <v>5</v>
      </c>
      <c r="F1453" s="6">
        <v>5</v>
      </c>
      <c r="G1453" s="6">
        <v>10</v>
      </c>
      <c r="H1453" s="10">
        <v>0.27973662087784207</v>
      </c>
      <c r="I1453" s="10">
        <v>0.34801263069892502</v>
      </c>
      <c r="J1453" s="10">
        <v>9.5438988291783253E-2</v>
      </c>
      <c r="K1453" s="10">
        <v>7.7017918623685996E-2</v>
      </c>
      <c r="L1453" s="10">
        <v>4.8263888793985528E-2</v>
      </c>
      <c r="M1453" s="10">
        <v>2.0935344650576053E-2</v>
      </c>
      <c r="N1453" s="11">
        <v>-0.12807646455322749</v>
      </c>
      <c r="O1453" s="11">
        <v>4.6639124874906665E-2</v>
      </c>
    </row>
    <row r="1454" spans="1:15" x14ac:dyDescent="0.2">
      <c r="A1454" s="4" t="s">
        <v>2911</v>
      </c>
      <c r="B1454" s="4" t="s">
        <v>2912</v>
      </c>
      <c r="C1454" s="5">
        <v>25.61</v>
      </c>
      <c r="D1454" s="6">
        <v>1</v>
      </c>
      <c r="E1454" s="6">
        <v>19</v>
      </c>
      <c r="F1454" s="6">
        <v>19</v>
      </c>
      <c r="G1454" s="6">
        <v>61</v>
      </c>
      <c r="H1454" s="10">
        <v>8.2830070704448783E-2</v>
      </c>
      <c r="I1454" s="10">
        <v>2.9344322973392938E-2</v>
      </c>
      <c r="J1454" s="10">
        <v>0.24397338213150899</v>
      </c>
      <c r="K1454" s="10">
        <v>0.23078001727648095</v>
      </c>
      <c r="L1454" s="10">
        <v>0.16330689927390957</v>
      </c>
      <c r="M1454" s="10">
        <v>0.12160929953770742</v>
      </c>
      <c r="N1454" s="11">
        <v>0.4370159341994333</v>
      </c>
      <c r="O1454" s="11">
        <v>8.1897420460766077E-3</v>
      </c>
    </row>
    <row r="1455" spans="1:15" x14ac:dyDescent="0.2">
      <c r="A1455" s="4" t="s">
        <v>2913</v>
      </c>
      <c r="B1455" s="4" t="s">
        <v>2914</v>
      </c>
      <c r="C1455" s="5">
        <v>48.53</v>
      </c>
      <c r="D1455" s="6">
        <v>1</v>
      </c>
      <c r="E1455" s="6">
        <v>5</v>
      </c>
      <c r="F1455" s="6">
        <v>5</v>
      </c>
      <c r="G1455" s="6">
        <v>56</v>
      </c>
      <c r="H1455" s="10">
        <v>0.19319734584034412</v>
      </c>
      <c r="I1455" s="10">
        <v>0.23859469420607252</v>
      </c>
      <c r="J1455" s="10">
        <v>9.1121671440250046E-2</v>
      </c>
      <c r="K1455" s="10">
        <v>5.5640823845625013E-2</v>
      </c>
      <c r="L1455" s="10">
        <v>0.17149884539700228</v>
      </c>
      <c r="M1455" s="10">
        <v>0.126547750644246</v>
      </c>
      <c r="N1455" s="11">
        <v>8.8808905129000776E-2</v>
      </c>
      <c r="O1455" s="11">
        <v>3.2561954765347261E-3</v>
      </c>
    </row>
    <row r="1456" spans="1:15" x14ac:dyDescent="0.2">
      <c r="A1456" s="4" t="s">
        <v>2915</v>
      </c>
      <c r="B1456" s="4" t="s">
        <v>2916</v>
      </c>
      <c r="C1456" s="5">
        <v>19.18</v>
      </c>
      <c r="D1456" s="6">
        <v>1</v>
      </c>
      <c r="E1456" s="6">
        <v>7</v>
      </c>
      <c r="F1456" s="6">
        <v>7</v>
      </c>
      <c r="G1456" s="6">
        <v>89</v>
      </c>
      <c r="H1456" s="10">
        <v>0.25694822629528208</v>
      </c>
      <c r="I1456" s="10">
        <v>0.34599023167695797</v>
      </c>
      <c r="J1456" s="10">
        <v>6.3122237133107967E-2</v>
      </c>
      <c r="K1456" s="10">
        <v>8.2201058735524676E-2</v>
      </c>
      <c r="L1456" s="10">
        <v>7.4336711977933401E-2</v>
      </c>
      <c r="M1456" s="10">
        <v>5.4352097000981085E-2</v>
      </c>
      <c r="N1456" s="11">
        <v>0.18931037432355033</v>
      </c>
      <c r="O1456" s="11">
        <v>3.4222861389274474E-2</v>
      </c>
    </row>
    <row r="1457" spans="1:15" x14ac:dyDescent="0.2">
      <c r="A1457" s="4" t="s">
        <v>2917</v>
      </c>
      <c r="B1457" s="4" t="s">
        <v>2918</v>
      </c>
      <c r="C1457" s="5">
        <v>22.84</v>
      </c>
      <c r="D1457" s="6">
        <v>1</v>
      </c>
      <c r="E1457" s="6">
        <v>5</v>
      </c>
      <c r="F1457" s="6">
        <v>5</v>
      </c>
      <c r="G1457" s="6">
        <v>40</v>
      </c>
      <c r="H1457" s="10">
        <v>0.18627162884861889</v>
      </c>
      <c r="I1457" s="10">
        <v>0.21706084652503657</v>
      </c>
      <c r="J1457" s="10">
        <v>9.0191651953767424E-2</v>
      </c>
      <c r="K1457" s="10">
        <v>8.5906537797922775E-2</v>
      </c>
      <c r="L1457" s="10">
        <v>0.15690779061132804</v>
      </c>
      <c r="M1457" s="10">
        <v>0.1416394219817092</v>
      </c>
      <c r="N1457" s="11">
        <v>0.34933677166333782</v>
      </c>
      <c r="O1457" s="11">
        <v>9.8648314560563673E-4</v>
      </c>
    </row>
    <row r="1458" spans="1:15" x14ac:dyDescent="0.2">
      <c r="A1458" s="4" t="s">
        <v>2919</v>
      </c>
      <c r="B1458" s="4" t="s">
        <v>2920</v>
      </c>
      <c r="C1458" s="5">
        <v>16.420000000000002</v>
      </c>
      <c r="D1458" s="6">
        <v>1</v>
      </c>
      <c r="E1458" s="6">
        <v>8</v>
      </c>
      <c r="F1458" s="6">
        <v>8</v>
      </c>
      <c r="G1458" s="6">
        <v>59</v>
      </c>
      <c r="H1458" s="10">
        <v>0.18667709679911801</v>
      </c>
      <c r="I1458" s="10">
        <v>0.23809052900544644</v>
      </c>
      <c r="J1458" s="10">
        <v>0.10740179530502576</v>
      </c>
      <c r="K1458" s="10">
        <v>9.9000132815770026E-2</v>
      </c>
      <c r="L1458" s="10">
        <v>0.12438598058634494</v>
      </c>
      <c r="M1458" s="10">
        <v>0.12323925102248606</v>
      </c>
      <c r="N1458" s="11">
        <v>0.27335488931100399</v>
      </c>
      <c r="O1458" s="11">
        <v>1.2084016198867004E-3</v>
      </c>
    </row>
    <row r="1459" spans="1:15" x14ac:dyDescent="0.2">
      <c r="A1459" s="4" t="s">
        <v>2921</v>
      </c>
      <c r="B1459" s="4" t="s">
        <v>2922</v>
      </c>
      <c r="C1459" s="5">
        <v>34.15</v>
      </c>
      <c r="D1459" s="6">
        <v>1</v>
      </c>
      <c r="E1459" s="6">
        <v>18</v>
      </c>
      <c r="F1459" s="6">
        <v>18</v>
      </c>
      <c r="G1459" s="6">
        <v>80</v>
      </c>
      <c r="H1459" s="10">
        <v>0.22854854459027218</v>
      </c>
      <c r="I1459" s="10">
        <v>0.32493670360997751</v>
      </c>
      <c r="J1459" s="10">
        <v>8.9205747908054286E-2</v>
      </c>
      <c r="K1459" s="10">
        <v>2.4338652043791688E-2</v>
      </c>
      <c r="L1459" s="10">
        <v>0.14189052425854232</v>
      </c>
      <c r="M1459" s="10">
        <v>7.078924363295265E-2</v>
      </c>
      <c r="N1459" s="11">
        <v>0.10066362986417382</v>
      </c>
      <c r="O1459" s="11">
        <v>2.3690387027890475E-2</v>
      </c>
    </row>
    <row r="1460" spans="1:15" x14ac:dyDescent="0.2">
      <c r="A1460" s="4" t="s">
        <v>2923</v>
      </c>
      <c r="B1460" s="4" t="s">
        <v>2924</v>
      </c>
      <c r="C1460" s="5">
        <v>43.15</v>
      </c>
      <c r="D1460" s="6">
        <v>1</v>
      </c>
      <c r="E1460" s="6">
        <v>15</v>
      </c>
      <c r="F1460" s="6">
        <v>16</v>
      </c>
      <c r="G1460" s="6">
        <v>107</v>
      </c>
      <c r="H1460" s="10">
        <v>0.17797727603412947</v>
      </c>
      <c r="I1460" s="10">
        <v>0.21722944482457768</v>
      </c>
      <c r="J1460" s="10">
        <v>0.14777517495946263</v>
      </c>
      <c r="K1460" s="10">
        <v>5.9591073152228738E-2</v>
      </c>
      <c r="L1460" s="10">
        <v>0.17296823182023488</v>
      </c>
      <c r="M1460" s="10">
        <v>0.10445911315649527</v>
      </c>
      <c r="N1460" s="11">
        <v>0.27416627438569041</v>
      </c>
      <c r="O1460" s="11">
        <v>1.4327493193101611E-3</v>
      </c>
    </row>
    <row r="1461" spans="1:15" x14ac:dyDescent="0.2">
      <c r="A1461" s="4" t="s">
        <v>2925</v>
      </c>
      <c r="B1461" s="4" t="s">
        <v>2926</v>
      </c>
      <c r="C1461" s="5">
        <v>55.42</v>
      </c>
      <c r="D1461" s="6">
        <v>2</v>
      </c>
      <c r="E1461" s="6">
        <v>8</v>
      </c>
      <c r="F1461" s="6">
        <v>8</v>
      </c>
      <c r="G1461" s="6">
        <v>33</v>
      </c>
      <c r="H1461" s="10">
        <v>0.16173157273723182</v>
      </c>
      <c r="I1461" s="10">
        <v>0.29118635103852203</v>
      </c>
      <c r="J1461" s="10">
        <v>8.0975140321647265E-2</v>
      </c>
      <c r="K1461" s="10">
        <v>5.9127259253840554E-2</v>
      </c>
      <c r="L1461" s="10">
        <v>0.15949120530300964</v>
      </c>
      <c r="M1461" s="10">
        <v>0.1278734326680592</v>
      </c>
      <c r="N1461" s="11">
        <v>0.38139354195917491</v>
      </c>
      <c r="O1461" s="11">
        <v>7.1289504572549199E-3</v>
      </c>
    </row>
    <row r="1462" spans="1:15" x14ac:dyDescent="0.2">
      <c r="A1462" s="4" t="s">
        <v>2927</v>
      </c>
      <c r="B1462" s="4" t="s">
        <v>2928</v>
      </c>
      <c r="C1462" s="5">
        <v>33.15</v>
      </c>
      <c r="D1462" s="6">
        <v>1</v>
      </c>
      <c r="E1462" s="6">
        <v>6</v>
      </c>
      <c r="F1462" s="6">
        <v>6</v>
      </c>
      <c r="G1462" s="6">
        <v>29</v>
      </c>
      <c r="H1462" s="10">
        <v>0.15650011812027489</v>
      </c>
      <c r="I1462" s="10">
        <v>0.31554495562988938</v>
      </c>
      <c r="J1462" s="10">
        <v>9.1222390698958433E-2</v>
      </c>
      <c r="K1462" s="10">
        <v>9.549696119836068E-2</v>
      </c>
      <c r="L1462" s="10">
        <v>0.11105394372048008</v>
      </c>
      <c r="M1462" s="10">
        <v>0.12085536798007128</v>
      </c>
      <c r="N1462" s="11">
        <v>0.35106678157796878</v>
      </c>
      <c r="O1462" s="11">
        <v>7.9239715963317844E-3</v>
      </c>
    </row>
    <row r="1463" spans="1:15" x14ac:dyDescent="0.2">
      <c r="A1463" s="4" t="s">
        <v>2929</v>
      </c>
      <c r="B1463" s="4" t="s">
        <v>2930</v>
      </c>
      <c r="C1463" s="5">
        <v>66.06</v>
      </c>
      <c r="D1463" s="6">
        <v>1</v>
      </c>
      <c r="E1463" s="6">
        <v>22</v>
      </c>
      <c r="F1463" s="6">
        <v>23</v>
      </c>
      <c r="G1463" s="6">
        <v>249</v>
      </c>
      <c r="H1463" s="10">
        <v>0.17529364860162144</v>
      </c>
      <c r="I1463" s="10">
        <v>0.24659523687332438</v>
      </c>
      <c r="J1463" s="10">
        <v>0.13987748880930131</v>
      </c>
      <c r="K1463" s="10">
        <v>7.5430531822370625E-2</v>
      </c>
      <c r="L1463" s="10">
        <v>0.15466505444074385</v>
      </c>
      <c r="M1463" s="10">
        <v>9.9536797621522413E-2</v>
      </c>
      <c r="N1463" s="11">
        <v>0.14048734370124999</v>
      </c>
      <c r="O1463" s="11">
        <v>1.8006374091648677E-3</v>
      </c>
    </row>
    <row r="1464" spans="1:15" x14ac:dyDescent="0.2">
      <c r="A1464" s="4" t="s">
        <v>2931</v>
      </c>
      <c r="B1464" s="4" t="s">
        <v>2932</v>
      </c>
      <c r="C1464" s="5">
        <v>7.19</v>
      </c>
      <c r="D1464" s="6">
        <v>1</v>
      </c>
      <c r="E1464" s="6">
        <v>3</v>
      </c>
      <c r="F1464" s="6">
        <v>3</v>
      </c>
      <c r="G1464" s="6">
        <v>4</v>
      </c>
      <c r="H1464" s="10">
        <v>0.27862669371970045</v>
      </c>
      <c r="I1464" s="10">
        <v>6.8113433269748183E-2</v>
      </c>
      <c r="J1464" s="10">
        <v>0.16495769312352521</v>
      </c>
      <c r="K1464" s="10">
        <v>0.14282279713342508</v>
      </c>
      <c r="L1464" s="10">
        <v>0.15218974994828427</v>
      </c>
      <c r="M1464" s="10">
        <v>8.6125401117065806E-2</v>
      </c>
      <c r="N1464" s="11">
        <v>-0.21693283130066687</v>
      </c>
      <c r="O1464" s="11">
        <v>4.4518394265856001E-3</v>
      </c>
    </row>
    <row r="1465" spans="1:15" x14ac:dyDescent="0.2">
      <c r="A1465" s="4" t="s">
        <v>2933</v>
      </c>
      <c r="B1465" s="4" t="s">
        <v>2934</v>
      </c>
      <c r="C1465" s="5">
        <v>8.6199999999999992</v>
      </c>
      <c r="D1465" s="6">
        <v>1</v>
      </c>
      <c r="E1465" s="6">
        <v>2</v>
      </c>
      <c r="F1465" s="6">
        <v>2</v>
      </c>
      <c r="G1465" s="6">
        <v>8</v>
      </c>
      <c r="H1465" s="10">
        <v>0.32176338682125027</v>
      </c>
      <c r="I1465" s="10">
        <v>0.13360241939718026</v>
      </c>
      <c r="J1465" s="10">
        <v>0.18116053505038854</v>
      </c>
      <c r="K1465" s="10">
        <v>0.11434695041992805</v>
      </c>
      <c r="L1465" s="10">
        <v>9.5411522522229036E-2</v>
      </c>
      <c r="M1465" s="10">
        <v>5.0158018356571674E-2</v>
      </c>
      <c r="N1465" s="11">
        <v>-7.7241875270954566E-2</v>
      </c>
      <c r="O1465" s="11">
        <v>1.1887264205345024E-2</v>
      </c>
    </row>
    <row r="1466" spans="1:15" x14ac:dyDescent="0.2">
      <c r="A1466" s="4" t="s">
        <v>2935</v>
      </c>
      <c r="B1466" s="4" t="s">
        <v>2936</v>
      </c>
      <c r="C1466" s="5">
        <v>24.67</v>
      </c>
      <c r="D1466" s="6">
        <v>1</v>
      </c>
      <c r="E1466" s="6">
        <v>6</v>
      </c>
      <c r="F1466" s="6">
        <v>7</v>
      </c>
      <c r="G1466" s="6">
        <v>37</v>
      </c>
      <c r="H1466" s="10">
        <v>0.14211095402373508</v>
      </c>
      <c r="I1466" s="10">
        <v>0.25596325324171432</v>
      </c>
      <c r="J1466" s="10">
        <v>0.11239112849286735</v>
      </c>
      <c r="K1466" s="10">
        <v>8.3794297908322948E-2</v>
      </c>
      <c r="L1466" s="10">
        <v>0.16913229300122903</v>
      </c>
      <c r="M1466" s="10">
        <v>0.13706324670581604</v>
      </c>
      <c r="N1466" s="11">
        <v>0.39194579859929235</v>
      </c>
      <c r="O1466" s="11">
        <v>1.6023585524017835E-3</v>
      </c>
    </row>
    <row r="1467" spans="1:15" x14ac:dyDescent="0.2">
      <c r="A1467" s="4" t="s">
        <v>2937</v>
      </c>
      <c r="B1467" s="4" t="s">
        <v>2938</v>
      </c>
      <c r="C1467" s="5">
        <v>54.32</v>
      </c>
      <c r="D1467" s="6">
        <v>1</v>
      </c>
      <c r="E1467" s="6">
        <v>13</v>
      </c>
      <c r="F1467" s="6">
        <v>13</v>
      </c>
      <c r="G1467" s="6">
        <v>94</v>
      </c>
      <c r="H1467" s="10">
        <v>0.1162972068987073</v>
      </c>
      <c r="I1467" s="10">
        <v>0.31499586016619086</v>
      </c>
      <c r="J1467" s="10">
        <v>0.11199666353893604</v>
      </c>
      <c r="K1467" s="10">
        <v>0.11304766715016244</v>
      </c>
      <c r="L1467" s="10">
        <v>0.13270412111348401</v>
      </c>
      <c r="M1467" s="10">
        <v>0.11579825046207019</v>
      </c>
      <c r="N1467" s="11">
        <v>-0.31619994262968903</v>
      </c>
      <c r="O1467" s="11">
        <v>5.9887813480844071E-3</v>
      </c>
    </row>
    <row r="1468" spans="1:15" x14ac:dyDescent="0.2">
      <c r="A1468" s="4" t="s">
        <v>2939</v>
      </c>
      <c r="B1468" s="4" t="s">
        <v>2940</v>
      </c>
      <c r="C1468" s="5">
        <v>70.53</v>
      </c>
      <c r="D1468" s="6">
        <v>1</v>
      </c>
      <c r="E1468" s="6">
        <v>17</v>
      </c>
      <c r="F1468" s="6">
        <v>18</v>
      </c>
      <c r="G1468" s="6">
        <v>275</v>
      </c>
      <c r="H1468" s="10">
        <v>0.20694445345892473</v>
      </c>
      <c r="I1468" s="10">
        <v>0.28333150336343005</v>
      </c>
      <c r="J1468" s="10">
        <v>0.15185496869265896</v>
      </c>
      <c r="K1468" s="10">
        <v>0.10070763300783529</v>
      </c>
      <c r="L1468" s="10">
        <v>7.8233593370346452E-2</v>
      </c>
      <c r="M1468" s="10">
        <v>8.3848280650452425E-2</v>
      </c>
      <c r="N1468" s="11">
        <v>0.17370885446600767</v>
      </c>
      <c r="O1468" s="11">
        <v>6.1176488991992383E-3</v>
      </c>
    </row>
    <row r="1469" spans="1:15" x14ac:dyDescent="0.2">
      <c r="A1469" s="4" t="s">
        <v>2941</v>
      </c>
      <c r="B1469" s="4" t="s">
        <v>2942</v>
      </c>
      <c r="C1469" s="5">
        <v>26.37</v>
      </c>
      <c r="D1469" s="6">
        <v>1</v>
      </c>
      <c r="E1469" s="6">
        <v>5</v>
      </c>
      <c r="F1469" s="6">
        <v>5</v>
      </c>
      <c r="G1469" s="6">
        <v>28</v>
      </c>
      <c r="H1469" s="10">
        <v>7.4061657480078577E-2</v>
      </c>
      <c r="I1469" s="10">
        <v>7.8449906358591212E-2</v>
      </c>
      <c r="J1469" s="10">
        <v>0.20581757840364837</v>
      </c>
      <c r="K1469" s="10">
        <v>0.17888836697322963</v>
      </c>
      <c r="L1469" s="10">
        <v>0.18011474520402396</v>
      </c>
      <c r="M1469" s="10">
        <v>0.19243950874344207</v>
      </c>
      <c r="N1469" s="11">
        <v>0.42698485901976291</v>
      </c>
      <c r="O1469" s="11">
        <v>1.5115100000352621E-3</v>
      </c>
    </row>
    <row r="1470" spans="1:15" x14ac:dyDescent="0.2">
      <c r="A1470" s="4" t="s">
        <v>2943</v>
      </c>
      <c r="B1470" s="4" t="s">
        <v>2944</v>
      </c>
      <c r="C1470" s="5">
        <v>14.08</v>
      </c>
      <c r="D1470" s="6">
        <v>1</v>
      </c>
      <c r="E1470" s="6">
        <v>13</v>
      </c>
      <c r="F1470" s="6">
        <v>13</v>
      </c>
      <c r="G1470" s="6">
        <v>45</v>
      </c>
      <c r="H1470" s="10">
        <v>7.025830275418242E-2</v>
      </c>
      <c r="I1470" s="10">
        <v>0.1919123986850727</v>
      </c>
      <c r="J1470" s="10">
        <v>0.15587526658859346</v>
      </c>
      <c r="K1470" s="10">
        <v>0.12674759637384606</v>
      </c>
      <c r="L1470" s="10">
        <v>0.20963887874301443</v>
      </c>
      <c r="M1470" s="10">
        <v>0.1630882858992217</v>
      </c>
      <c r="N1470" s="11">
        <v>-0.1212465363257398</v>
      </c>
      <c r="O1470" s="11">
        <v>6.5337512388808771E-4</v>
      </c>
    </row>
    <row r="1471" spans="1:15" x14ac:dyDescent="0.2">
      <c r="A1471" s="4" t="s">
        <v>2945</v>
      </c>
      <c r="B1471" s="4" t="s">
        <v>2946</v>
      </c>
      <c r="C1471" s="5">
        <v>43.26</v>
      </c>
      <c r="D1471" s="6">
        <v>1</v>
      </c>
      <c r="E1471" s="6">
        <v>4</v>
      </c>
      <c r="F1471" s="6">
        <v>4</v>
      </c>
      <c r="G1471" s="6">
        <v>21</v>
      </c>
      <c r="H1471" s="10">
        <v>0.12294686987439056</v>
      </c>
      <c r="I1471" s="10">
        <v>0.21126417270145609</v>
      </c>
      <c r="J1471" s="10">
        <v>0.11074113437882915</v>
      </c>
      <c r="K1471" s="10">
        <v>9.0131244740867214E-2</v>
      </c>
      <c r="L1471" s="10">
        <v>0.20213246458654721</v>
      </c>
      <c r="M1471" s="10">
        <v>0.18534806912751994</v>
      </c>
      <c r="N1471" s="11">
        <v>0.41105866043269035</v>
      </c>
      <c r="O1471" s="11">
        <v>7.79600992438695E-4</v>
      </c>
    </row>
    <row r="1472" spans="1:15" x14ac:dyDescent="0.2">
      <c r="A1472" s="4" t="s">
        <v>2947</v>
      </c>
      <c r="B1472" s="4" t="s">
        <v>2948</v>
      </c>
      <c r="C1472" s="5">
        <v>2.38</v>
      </c>
      <c r="D1472" s="6">
        <v>1</v>
      </c>
      <c r="E1472" s="6">
        <v>2</v>
      </c>
      <c r="F1472" s="6">
        <v>4</v>
      </c>
      <c r="G1472" s="6">
        <v>5</v>
      </c>
      <c r="H1472" s="10">
        <v>-2.7477085875140979E-2</v>
      </c>
      <c r="I1472" s="10">
        <v>0.22664436446221409</v>
      </c>
      <c r="J1472" s="10">
        <v>0.18386500003862788</v>
      </c>
      <c r="K1472" s="10">
        <v>0.12422502187242784</v>
      </c>
      <c r="L1472" s="10">
        <v>0.24307816437588831</v>
      </c>
      <c r="M1472" s="10">
        <v>0.17396793905155278</v>
      </c>
      <c r="N1472" s="11">
        <v>0.13525985516597075</v>
      </c>
      <c r="O1472" s="11">
        <v>1.2143895144357864E-2</v>
      </c>
    </row>
    <row r="1473" spans="1:15" x14ac:dyDescent="0.2">
      <c r="A1473" s="4" t="s">
        <v>2949</v>
      </c>
      <c r="B1473" s="4" t="s">
        <v>2950</v>
      </c>
      <c r="C1473" s="5">
        <v>4.37</v>
      </c>
      <c r="D1473" s="6">
        <v>3</v>
      </c>
      <c r="E1473" s="6">
        <v>2</v>
      </c>
      <c r="F1473" s="6">
        <v>2</v>
      </c>
      <c r="G1473" s="6">
        <v>2</v>
      </c>
      <c r="H1473" s="10">
        <v>0.23231731124814325</v>
      </c>
      <c r="I1473" s="10">
        <v>0.31548130871465746</v>
      </c>
      <c r="J1473" s="10">
        <v>5.9725155413267061E-2</v>
      </c>
      <c r="K1473" s="10">
        <v>5.9017084793006866E-2</v>
      </c>
      <c r="L1473" s="10">
        <v>0.13645531468669211</v>
      </c>
      <c r="M1473" s="10">
        <v>0.12627699690830102</v>
      </c>
      <c r="N1473" s="11">
        <v>0.36443374445761639</v>
      </c>
      <c r="O1473" s="11">
        <v>1.3302664500185562E-2</v>
      </c>
    </row>
    <row r="1474" spans="1:15" x14ac:dyDescent="0.2">
      <c r="A1474" s="4" t="s">
        <v>2951</v>
      </c>
      <c r="B1474" s="4" t="s">
        <v>2952</v>
      </c>
      <c r="C1474" s="5">
        <v>2.4500000000000002</v>
      </c>
      <c r="D1474" s="6">
        <v>1</v>
      </c>
      <c r="E1474" s="6">
        <v>3</v>
      </c>
      <c r="F1474" s="6">
        <v>3</v>
      </c>
      <c r="G1474" s="6">
        <v>6</v>
      </c>
      <c r="H1474" s="10">
        <v>-1.1656615057733289E-3</v>
      </c>
      <c r="I1474" s="10">
        <v>0.1895423115044482</v>
      </c>
      <c r="J1474" s="10">
        <v>6.8078786947590467E-2</v>
      </c>
      <c r="K1474" s="10">
        <v>0.14634065127906842</v>
      </c>
      <c r="L1474" s="10">
        <v>0.22990839552796549</v>
      </c>
      <c r="M1474" s="10">
        <v>0.29870001270131119</v>
      </c>
      <c r="N1474" s="11">
        <v>-0.3429434108832532</v>
      </c>
      <c r="O1474" s="11">
        <v>1.7535715799574175E-2</v>
      </c>
    </row>
    <row r="1475" spans="1:15" x14ac:dyDescent="0.2">
      <c r="A1475" s="4" t="s">
        <v>2953</v>
      </c>
      <c r="B1475" s="4" t="s">
        <v>2954</v>
      </c>
      <c r="C1475" s="5">
        <v>12.53</v>
      </c>
      <c r="D1475" s="6">
        <v>1</v>
      </c>
      <c r="E1475" s="6">
        <v>2</v>
      </c>
      <c r="F1475" s="6">
        <v>4</v>
      </c>
      <c r="G1475" s="6">
        <v>9</v>
      </c>
      <c r="H1475" s="10">
        <v>0.31723348748096242</v>
      </c>
      <c r="I1475" s="10">
        <v>0.25202851183681119</v>
      </c>
      <c r="J1475" s="10">
        <v>6.7622642800252014E-2</v>
      </c>
      <c r="K1475" s="10">
        <v>0.17329289579952584</v>
      </c>
      <c r="L1475" s="10">
        <v>1.4705372361243949E-2</v>
      </c>
      <c r="M1475" s="10">
        <v>0.11090537820238575</v>
      </c>
      <c r="N1475" s="11">
        <v>-0.23110851405552293</v>
      </c>
      <c r="O1475" s="11">
        <v>2.0500496533095953E-2</v>
      </c>
    </row>
    <row r="1476" spans="1:15" x14ac:dyDescent="0.2">
      <c r="A1476" s="4" t="s">
        <v>2955</v>
      </c>
      <c r="B1476" s="4" t="s">
        <v>2956</v>
      </c>
      <c r="C1476" s="5">
        <v>55.41</v>
      </c>
      <c r="D1476" s="6">
        <v>1</v>
      </c>
      <c r="E1476" s="6">
        <v>3</v>
      </c>
      <c r="F1476" s="6">
        <v>3</v>
      </c>
      <c r="G1476" s="6">
        <v>12</v>
      </c>
      <c r="H1476" s="10">
        <v>0.18590171493435842</v>
      </c>
      <c r="I1476" s="10">
        <v>0.29278002039746082</v>
      </c>
      <c r="J1476" s="10">
        <v>0.16435332334639799</v>
      </c>
      <c r="K1476" s="10">
        <v>0.10244600337027226</v>
      </c>
      <c r="L1476" s="10">
        <v>0.12651216535244306</v>
      </c>
      <c r="M1476" s="10">
        <v>6.7807463254563979E-2</v>
      </c>
      <c r="N1476" s="11">
        <v>0.18725040920497024</v>
      </c>
      <c r="O1476" s="11">
        <v>4.6408200667212773E-3</v>
      </c>
    </row>
    <row r="1477" spans="1:15" x14ac:dyDescent="0.2">
      <c r="A1477" s="4" t="s">
        <v>2957</v>
      </c>
      <c r="B1477" s="4" t="s">
        <v>2958</v>
      </c>
      <c r="C1477" s="5">
        <v>12.78</v>
      </c>
      <c r="D1477" s="6">
        <v>1</v>
      </c>
      <c r="E1477" s="6">
        <v>3</v>
      </c>
      <c r="F1477" s="6">
        <v>3</v>
      </c>
      <c r="G1477" s="6">
        <v>8</v>
      </c>
      <c r="H1477" s="10">
        <v>0.23839674835242711</v>
      </c>
      <c r="I1477" s="10">
        <v>-8.4568116478572954E-3</v>
      </c>
      <c r="J1477" s="10">
        <v>2.6417642242278824E-2</v>
      </c>
      <c r="K1477" s="10">
        <v>0.12909076478535791</v>
      </c>
      <c r="L1477" s="10">
        <v>0.17755780823250156</v>
      </c>
      <c r="M1477" s="10">
        <v>0.38150902204998982</v>
      </c>
      <c r="N1477" s="11">
        <v>0.28968257878616771</v>
      </c>
      <c r="O1477" s="11">
        <v>4.3244234045492963E-2</v>
      </c>
    </row>
    <row r="1478" spans="1:15" x14ac:dyDescent="0.2">
      <c r="A1478" s="4" t="s">
        <v>2959</v>
      </c>
      <c r="B1478" s="4" t="s">
        <v>2960</v>
      </c>
      <c r="C1478" s="5">
        <v>16</v>
      </c>
      <c r="D1478" s="6">
        <v>1</v>
      </c>
      <c r="E1478" s="6">
        <v>2</v>
      </c>
      <c r="F1478" s="6">
        <v>2</v>
      </c>
      <c r="G1478" s="6">
        <v>7</v>
      </c>
      <c r="H1478" s="10">
        <v>4.0472781199202154E-2</v>
      </c>
      <c r="I1478" s="10">
        <v>0.24206213005220106</v>
      </c>
      <c r="J1478" s="10">
        <v>0.1758205148683458</v>
      </c>
      <c r="K1478" s="10">
        <v>0.18236821303967171</v>
      </c>
      <c r="L1478" s="10">
        <v>0.15550695090648181</v>
      </c>
      <c r="M1478" s="10">
        <v>0.15417874054814282</v>
      </c>
      <c r="N1478" s="11">
        <v>5.2569510558716274E-2</v>
      </c>
      <c r="O1478" s="11">
        <v>2.0285052699029731E-3</v>
      </c>
    </row>
    <row r="1479" spans="1:15" x14ac:dyDescent="0.2">
      <c r="A1479" s="4" t="s">
        <v>2961</v>
      </c>
      <c r="B1479" s="4" t="s">
        <v>2962</v>
      </c>
      <c r="C1479" s="5">
        <v>29.46</v>
      </c>
      <c r="D1479" s="6">
        <v>1</v>
      </c>
      <c r="E1479" s="6">
        <v>3</v>
      </c>
      <c r="F1479" s="6">
        <v>3</v>
      </c>
      <c r="G1479" s="6">
        <v>4</v>
      </c>
      <c r="H1479" s="10">
        <v>8.6571490921252353E-2</v>
      </c>
      <c r="I1479" s="10">
        <v>8.2184624989743479E-2</v>
      </c>
      <c r="J1479" s="10">
        <v>0.2709140647193069</v>
      </c>
      <c r="K1479" s="10">
        <v>0.34410813386152767</v>
      </c>
      <c r="L1479" s="10">
        <v>9.1806824842203441E-2</v>
      </c>
      <c r="M1479" s="10">
        <v>7.6329082879042054E-2</v>
      </c>
      <c r="N1479" s="11">
        <v>1.8819138740223292E-2</v>
      </c>
      <c r="O1479" s="11">
        <v>2.1444281044682049E-2</v>
      </c>
    </row>
    <row r="1480" spans="1:15" x14ac:dyDescent="0.2">
      <c r="A1480" s="4" t="s">
        <v>2963</v>
      </c>
      <c r="B1480" s="4" t="s">
        <v>2964</v>
      </c>
      <c r="C1480" s="5">
        <v>2.0499999999999998</v>
      </c>
      <c r="D1480" s="6">
        <v>1</v>
      </c>
      <c r="E1480" s="6">
        <v>3</v>
      </c>
      <c r="F1480" s="6">
        <v>3</v>
      </c>
      <c r="G1480" s="6">
        <v>8</v>
      </c>
      <c r="H1480" s="10">
        <v>0.15060576480647983</v>
      </c>
      <c r="I1480" s="10">
        <v>7.7677613991326305E-2</v>
      </c>
      <c r="J1480" s="10">
        <v>-1.5902580256210316E-2</v>
      </c>
      <c r="K1480" s="10">
        <v>6.7533230136321995E-2</v>
      </c>
      <c r="L1480" s="10">
        <v>0.30087955269616823</v>
      </c>
      <c r="M1480" s="10">
        <v>0.37484511593056724</v>
      </c>
      <c r="N1480" s="11">
        <v>-0.33717887453124318</v>
      </c>
      <c r="O1480" s="11">
        <v>4.8101112648447672E-2</v>
      </c>
    </row>
    <row r="1481" spans="1:15" x14ac:dyDescent="0.2">
      <c r="A1481" s="4" t="s">
        <v>2965</v>
      </c>
      <c r="B1481" s="4" t="s">
        <v>2966</v>
      </c>
      <c r="C1481" s="5">
        <v>7.4</v>
      </c>
      <c r="D1481" s="6">
        <v>1</v>
      </c>
      <c r="E1481" s="6">
        <v>2</v>
      </c>
      <c r="F1481" s="6">
        <v>2</v>
      </c>
      <c r="G1481" s="6">
        <v>7</v>
      </c>
      <c r="H1481" s="10">
        <v>-2.831823629129868E-2</v>
      </c>
      <c r="I1481" s="10">
        <v>0.15217465295179516</v>
      </c>
      <c r="J1481" s="10">
        <v>0.20343856567840959</v>
      </c>
      <c r="K1481" s="10">
        <v>0.20354069467065961</v>
      </c>
      <c r="L1481" s="10">
        <v>0.22003332064012962</v>
      </c>
      <c r="M1481" s="10">
        <v>0.21066520247424597</v>
      </c>
      <c r="N1481" s="11">
        <v>0.42345181447912161</v>
      </c>
      <c r="O1481" s="11">
        <v>9.2100467265407437E-3</v>
      </c>
    </row>
    <row r="1482" spans="1:15" x14ac:dyDescent="0.2">
      <c r="A1482" s="4" t="s">
        <v>2967</v>
      </c>
      <c r="B1482" s="4" t="s">
        <v>2968</v>
      </c>
      <c r="C1482" s="5">
        <v>36.700000000000003</v>
      </c>
      <c r="D1482" s="6">
        <v>1</v>
      </c>
      <c r="E1482" s="6">
        <v>7</v>
      </c>
      <c r="F1482" s="6">
        <v>8</v>
      </c>
      <c r="G1482" s="6">
        <v>29</v>
      </c>
      <c r="H1482" s="10">
        <v>0.1125452661683304</v>
      </c>
      <c r="I1482" s="10">
        <v>0.19105052332057956</v>
      </c>
      <c r="J1482" s="10">
        <v>0.15201330078087166</v>
      </c>
      <c r="K1482" s="10">
        <v>0.15490882560149938</v>
      </c>
      <c r="L1482" s="10">
        <v>0.16248755601076723</v>
      </c>
      <c r="M1482" s="10">
        <v>0.1922300661637712</v>
      </c>
      <c r="N1482" s="11">
        <v>0.3090164430962184</v>
      </c>
      <c r="O1482" s="11">
        <v>4.1943167898569025E-5</v>
      </c>
    </row>
    <row r="1483" spans="1:15" x14ac:dyDescent="0.2">
      <c r="A1483" s="4" t="s">
        <v>2969</v>
      </c>
      <c r="B1483" s="4" t="s">
        <v>2970</v>
      </c>
      <c r="C1483" s="5">
        <v>4</v>
      </c>
      <c r="D1483" s="6">
        <v>1</v>
      </c>
      <c r="E1483" s="6">
        <v>2</v>
      </c>
      <c r="F1483" s="6">
        <v>2</v>
      </c>
      <c r="G1483" s="6">
        <v>3</v>
      </c>
      <c r="H1483" s="10">
        <v>0.17689975335168562</v>
      </c>
      <c r="I1483" s="10">
        <v>0.15052811291169496</v>
      </c>
      <c r="J1483" s="10">
        <v>0.1115907904245768</v>
      </c>
      <c r="K1483" s="10">
        <v>6.3556267244592762E-2</v>
      </c>
      <c r="L1483" s="10">
        <v>0.2603637219079647</v>
      </c>
      <c r="M1483" s="10">
        <v>0.20285895156984748</v>
      </c>
      <c r="N1483" s="11">
        <v>-0.15688613534615364</v>
      </c>
      <c r="O1483" s="11">
        <v>2.3195754347511014E-3</v>
      </c>
    </row>
    <row r="1484" spans="1:15" x14ac:dyDescent="0.2">
      <c r="A1484" s="4" t="s">
        <v>2971</v>
      </c>
      <c r="B1484" s="4" t="s">
        <v>2972</v>
      </c>
      <c r="C1484" s="5">
        <v>3.96</v>
      </c>
      <c r="D1484" s="6">
        <v>3</v>
      </c>
      <c r="E1484" s="6">
        <v>4</v>
      </c>
      <c r="F1484" s="6">
        <v>11</v>
      </c>
      <c r="G1484" s="6">
        <v>27</v>
      </c>
      <c r="H1484" s="10">
        <v>-2.9054894790787574E-3</v>
      </c>
      <c r="I1484" s="10">
        <v>0.22832559750653653</v>
      </c>
      <c r="J1484" s="10">
        <v>7.6193737647386822E-2</v>
      </c>
      <c r="K1484" s="10">
        <v>0.14449496775678383</v>
      </c>
      <c r="L1484" s="10">
        <v>0.23578529840987289</v>
      </c>
      <c r="M1484" s="10">
        <v>0.28648685092845994</v>
      </c>
      <c r="N1484" s="11">
        <v>3.3307208097277323E-2</v>
      </c>
      <c r="O1484" s="11">
        <v>1.5495675559857133E-2</v>
      </c>
    </row>
    <row r="1485" spans="1:15" x14ac:dyDescent="0.2">
      <c r="A1485" s="4" t="s">
        <v>2973</v>
      </c>
      <c r="B1485" s="4" t="s">
        <v>2974</v>
      </c>
      <c r="C1485" s="5">
        <v>1.36</v>
      </c>
      <c r="D1485" s="6">
        <v>1</v>
      </c>
      <c r="E1485" s="6">
        <v>2</v>
      </c>
      <c r="F1485" s="6">
        <v>3</v>
      </c>
      <c r="G1485" s="6">
        <v>3</v>
      </c>
      <c r="H1485" s="10">
        <v>0.15203735958468984</v>
      </c>
      <c r="I1485" s="10">
        <v>0.25129723292635314</v>
      </c>
      <c r="J1485" s="10">
        <v>8.5377901285770455E-2</v>
      </c>
      <c r="K1485" s="10">
        <v>4.7791491504464587E-2</v>
      </c>
      <c r="L1485" s="10">
        <v>0.24100491876685723</v>
      </c>
      <c r="M1485" s="10">
        <v>0.19394826182741862</v>
      </c>
      <c r="N1485" s="11">
        <v>0.23800079397872337</v>
      </c>
      <c r="O1485" s="11">
        <v>4.9189658456526382E-3</v>
      </c>
    </row>
    <row r="1486" spans="1:15" x14ac:dyDescent="0.2">
      <c r="A1486" s="4" t="s">
        <v>2975</v>
      </c>
      <c r="B1486" s="4" t="s">
        <v>2976</v>
      </c>
      <c r="C1486" s="5">
        <v>25.74</v>
      </c>
      <c r="D1486" s="6">
        <v>1</v>
      </c>
      <c r="E1486" s="6">
        <v>59</v>
      </c>
      <c r="F1486" s="6">
        <v>63</v>
      </c>
      <c r="G1486" s="6">
        <v>263</v>
      </c>
      <c r="H1486" s="10">
        <v>0.12495191637924019</v>
      </c>
      <c r="I1486" s="10">
        <v>0.16488804845216729</v>
      </c>
      <c r="J1486" s="10">
        <v>0.18626684860679482</v>
      </c>
      <c r="K1486" s="10">
        <v>0.1455699748392171</v>
      </c>
      <c r="L1486" s="10">
        <v>0.19881882370358836</v>
      </c>
      <c r="M1486" s="10">
        <v>0.15196971699585873</v>
      </c>
      <c r="N1486" s="11">
        <v>-4.1510941970976392E-2</v>
      </c>
      <c r="O1486" s="11">
        <v>2.720290210087833E-5</v>
      </c>
    </row>
    <row r="1487" spans="1:15" x14ac:dyDescent="0.2">
      <c r="A1487" s="4" t="s">
        <v>2977</v>
      </c>
      <c r="B1487" s="4" t="s">
        <v>2978</v>
      </c>
      <c r="C1487" s="5">
        <v>35.42</v>
      </c>
      <c r="D1487" s="6">
        <v>1</v>
      </c>
      <c r="E1487" s="6">
        <v>10</v>
      </c>
      <c r="F1487" s="6">
        <v>10</v>
      </c>
      <c r="G1487" s="6">
        <v>67</v>
      </c>
      <c r="H1487" s="10">
        <v>0.29542418346677207</v>
      </c>
      <c r="I1487" s="10">
        <v>0.39716157867597435</v>
      </c>
      <c r="J1487" s="10">
        <v>7.8520592354882318E-2</v>
      </c>
      <c r="K1487" s="10">
        <v>7.7475039340268448E-3</v>
      </c>
      <c r="L1487" s="10">
        <v>0.13306307490152575</v>
      </c>
      <c r="M1487" s="10">
        <v>7.643716690015645E-2</v>
      </c>
      <c r="N1487" s="11">
        <v>0.30973807756096394</v>
      </c>
      <c r="O1487" s="11">
        <v>4.2978567913232117E-2</v>
      </c>
    </row>
    <row r="1488" spans="1:15" x14ac:dyDescent="0.2">
      <c r="A1488" s="4" t="s">
        <v>2979</v>
      </c>
      <c r="B1488" s="4" t="s">
        <v>2980</v>
      </c>
      <c r="C1488" s="5">
        <v>11.83</v>
      </c>
      <c r="D1488" s="6">
        <v>1</v>
      </c>
      <c r="E1488" s="6">
        <v>4</v>
      </c>
      <c r="F1488" s="6">
        <v>5</v>
      </c>
      <c r="G1488" s="6">
        <v>21</v>
      </c>
      <c r="H1488" s="10">
        <v>0.19504707787381123</v>
      </c>
      <c r="I1488" s="10">
        <v>2.367934411926528E-2</v>
      </c>
      <c r="J1488" s="10">
        <v>0.10095660932010973</v>
      </c>
      <c r="K1488" s="10">
        <v>0.2066072130323629</v>
      </c>
      <c r="L1488" s="10">
        <v>0.18382656805454159</v>
      </c>
      <c r="M1488" s="10">
        <v>0.28000692460866622</v>
      </c>
      <c r="N1488" s="11">
        <v>6.4136095982543162E-2</v>
      </c>
      <c r="O1488" s="11">
        <v>6.3813611980833912E-3</v>
      </c>
    </row>
    <row r="1489" spans="1:15" x14ac:dyDescent="0.2">
      <c r="A1489" s="4" t="s">
        <v>2981</v>
      </c>
      <c r="B1489" s="4" t="s">
        <v>2982</v>
      </c>
      <c r="C1489" s="5">
        <v>17.53</v>
      </c>
      <c r="D1489" s="6">
        <v>1</v>
      </c>
      <c r="E1489" s="6">
        <v>3</v>
      </c>
      <c r="F1489" s="6">
        <v>3</v>
      </c>
      <c r="G1489" s="6">
        <v>7</v>
      </c>
      <c r="H1489" s="10">
        <v>0.15172832771437705</v>
      </c>
      <c r="I1489" s="10">
        <v>0.11201032914276844</v>
      </c>
      <c r="J1489" s="10">
        <v>0.22665779577375036</v>
      </c>
      <c r="K1489" s="10">
        <v>0.10970663400934265</v>
      </c>
      <c r="L1489" s="10">
        <v>0.24956774228492828</v>
      </c>
      <c r="M1489" s="10">
        <v>0.14723578294506268</v>
      </c>
      <c r="N1489" s="11">
        <v>-0.13595939676638627</v>
      </c>
      <c r="O1489" s="11">
        <v>9.6747531693203246E-4</v>
      </c>
    </row>
    <row r="1490" spans="1:15" x14ac:dyDescent="0.2">
      <c r="A1490" s="4" t="s">
        <v>2983</v>
      </c>
      <c r="B1490" s="4" t="s">
        <v>2984</v>
      </c>
      <c r="C1490" s="5">
        <v>23.2</v>
      </c>
      <c r="D1490" s="6">
        <v>1</v>
      </c>
      <c r="E1490" s="6">
        <v>3</v>
      </c>
      <c r="F1490" s="6">
        <v>3</v>
      </c>
      <c r="G1490" s="6">
        <v>34</v>
      </c>
      <c r="H1490" s="10">
        <v>0.23425211872854332</v>
      </c>
      <c r="I1490" s="10">
        <v>0.4602681384676407</v>
      </c>
      <c r="J1490" s="10">
        <v>4.6669495162585464E-2</v>
      </c>
      <c r="K1490" s="10">
        <v>7.5012430420107967E-2</v>
      </c>
      <c r="L1490" s="10">
        <v>0.11279907574771533</v>
      </c>
      <c r="M1490" s="10">
        <v>6.8508472997182684E-2</v>
      </c>
      <c r="N1490" s="11">
        <v>0.26241034498086424</v>
      </c>
      <c r="O1490" s="11">
        <v>5.038590320348281E-2</v>
      </c>
    </row>
    <row r="1491" spans="1:15" x14ac:dyDescent="0.2">
      <c r="A1491" s="4" t="s">
        <v>2985</v>
      </c>
      <c r="B1491" s="4" t="s">
        <v>2986</v>
      </c>
      <c r="C1491" s="5">
        <v>15.6</v>
      </c>
      <c r="D1491" s="6">
        <v>1</v>
      </c>
      <c r="E1491" s="6">
        <v>3</v>
      </c>
      <c r="F1491" s="6">
        <v>3</v>
      </c>
      <c r="G1491" s="6">
        <v>7</v>
      </c>
      <c r="H1491" s="10">
        <v>0.15854272872847353</v>
      </c>
      <c r="I1491" s="10">
        <v>0.16923448741216082</v>
      </c>
      <c r="J1491" s="10">
        <v>0.25080548758353743</v>
      </c>
      <c r="K1491" s="10">
        <v>0.25470838595197298</v>
      </c>
      <c r="L1491" s="10">
        <v>8.5615638963793345E-2</v>
      </c>
      <c r="M1491" s="10">
        <v>8.0779612551602348E-2</v>
      </c>
      <c r="N1491" s="11">
        <v>0.28330927798778271</v>
      </c>
      <c r="O1491" s="11">
        <v>3.0076806536047398E-3</v>
      </c>
    </row>
    <row r="1492" spans="1:15" x14ac:dyDescent="0.2">
      <c r="A1492" s="4" t="s">
        <v>2987</v>
      </c>
      <c r="B1492" s="4" t="s">
        <v>2988</v>
      </c>
      <c r="C1492" s="5">
        <v>6.44</v>
      </c>
      <c r="D1492" s="6">
        <v>1</v>
      </c>
      <c r="E1492" s="6">
        <v>3</v>
      </c>
      <c r="F1492" s="6">
        <v>3</v>
      </c>
      <c r="G1492" s="6">
        <v>3</v>
      </c>
      <c r="H1492" s="10">
        <v>0.29159345604632392</v>
      </c>
      <c r="I1492" s="10">
        <v>0.24204794590258685</v>
      </c>
      <c r="J1492" s="10">
        <v>0.12144113549995741</v>
      </c>
      <c r="K1492" s="10">
        <v>3.1710267699550196E-2</v>
      </c>
      <c r="L1492" s="10">
        <v>0.14372777722691579</v>
      </c>
      <c r="M1492" s="10">
        <v>0.18119141469487113</v>
      </c>
      <c r="N1492" s="11">
        <v>-0.33943776532807651</v>
      </c>
      <c r="O1492" s="11">
        <v>6.4437064224544495E-3</v>
      </c>
    </row>
    <row r="1493" spans="1:15" x14ac:dyDescent="0.2">
      <c r="A1493" s="4" t="s">
        <v>2989</v>
      </c>
      <c r="B1493" s="4" t="s">
        <v>2990</v>
      </c>
      <c r="C1493" s="5">
        <v>11.65</v>
      </c>
      <c r="D1493" s="6">
        <v>1</v>
      </c>
      <c r="E1493" s="6">
        <v>2</v>
      </c>
      <c r="F1493" s="6">
        <v>2</v>
      </c>
      <c r="G1493" s="6">
        <v>3</v>
      </c>
      <c r="H1493" s="10">
        <v>0.2770150203803971</v>
      </c>
      <c r="I1493" s="10">
        <v>0.38313861327237358</v>
      </c>
      <c r="J1493" s="10">
        <v>0.14150039085172736</v>
      </c>
      <c r="K1493" s="10">
        <v>0.15341570141500158</v>
      </c>
      <c r="L1493" s="10">
        <v>5.9946769634803443E-2</v>
      </c>
      <c r="M1493" s="10">
        <v>1.3164078712131754E-2</v>
      </c>
      <c r="N1493" s="11">
        <v>0.12425075919669384</v>
      </c>
      <c r="O1493" s="11">
        <v>2.8405459830073074E-2</v>
      </c>
    </row>
    <row r="1494" spans="1:15" x14ac:dyDescent="0.2">
      <c r="A1494" s="4" t="s">
        <v>2991</v>
      </c>
      <c r="B1494" s="4" t="s">
        <v>2992</v>
      </c>
      <c r="C1494" s="5">
        <v>40.96</v>
      </c>
      <c r="D1494" s="6">
        <v>1</v>
      </c>
      <c r="E1494" s="6">
        <v>4</v>
      </c>
      <c r="F1494" s="6">
        <v>4</v>
      </c>
      <c r="G1494" s="6">
        <v>23</v>
      </c>
      <c r="H1494" s="10">
        <v>0.26841818241682186</v>
      </c>
      <c r="I1494" s="10">
        <v>0.46800603803418039</v>
      </c>
      <c r="J1494" s="10">
        <v>5.01008244271735E-2</v>
      </c>
      <c r="K1494" s="10">
        <v>6.4472556465022368E-2</v>
      </c>
      <c r="L1494" s="10">
        <v>8.7546824073082299E-2</v>
      </c>
      <c r="M1494" s="10">
        <v>9.6121629497787325E-2</v>
      </c>
      <c r="N1494" s="11">
        <v>0.1533730176508431</v>
      </c>
      <c r="O1494" s="11">
        <v>5.0704961094429103E-2</v>
      </c>
    </row>
    <row r="1495" spans="1:15" x14ac:dyDescent="0.2">
      <c r="A1495" s="4" t="s">
        <v>2993</v>
      </c>
      <c r="B1495" s="4" t="s">
        <v>2994</v>
      </c>
      <c r="C1495" s="5">
        <v>1.96</v>
      </c>
      <c r="D1495" s="6">
        <v>1</v>
      </c>
      <c r="E1495" s="6">
        <v>2</v>
      </c>
      <c r="F1495" s="6">
        <v>2</v>
      </c>
      <c r="G1495" s="6">
        <v>2</v>
      </c>
      <c r="H1495" s="10">
        <v>0.1797630527217455</v>
      </c>
      <c r="I1495" s="10">
        <v>0.19554589121362137</v>
      </c>
      <c r="J1495" s="10">
        <v>-1.9586825219700704E-2</v>
      </c>
      <c r="K1495" s="10">
        <v>9.3390042037562009E-3</v>
      </c>
      <c r="L1495" s="10">
        <v>0.32607308166815052</v>
      </c>
      <c r="M1495" s="10">
        <v>0.34552866393347542</v>
      </c>
      <c r="N1495" s="11">
        <v>-0.43384859191729352</v>
      </c>
      <c r="O1495" s="11">
        <v>3.9868787775972997E-2</v>
      </c>
    </row>
    <row r="1496" spans="1:15" x14ac:dyDescent="0.2">
      <c r="A1496" s="4" t="s">
        <v>2995</v>
      </c>
      <c r="B1496" s="4" t="s">
        <v>2996</v>
      </c>
      <c r="C1496" s="5">
        <v>2.06</v>
      </c>
      <c r="D1496" s="6">
        <v>1</v>
      </c>
      <c r="E1496" s="6">
        <v>3</v>
      </c>
      <c r="F1496" s="6">
        <v>3</v>
      </c>
      <c r="G1496" s="6">
        <v>3</v>
      </c>
      <c r="H1496" s="10">
        <v>0.12518692102655474</v>
      </c>
      <c r="I1496" s="10">
        <v>0.23796101269562661</v>
      </c>
      <c r="J1496" s="10">
        <v>0.12192609131163293</v>
      </c>
      <c r="K1496" s="10">
        <v>8.8264294943761049E-2</v>
      </c>
      <c r="L1496" s="10">
        <v>0.25323545821085547</v>
      </c>
      <c r="M1496" s="10">
        <v>0.21010341468485347</v>
      </c>
      <c r="N1496" s="11">
        <v>0.10884548877430661</v>
      </c>
      <c r="O1496" s="11">
        <v>1.7207676607522131E-3</v>
      </c>
    </row>
    <row r="1497" spans="1:15" x14ac:dyDescent="0.2">
      <c r="A1497" s="4" t="s">
        <v>2997</v>
      </c>
      <c r="B1497" s="4" t="s">
        <v>2998</v>
      </c>
      <c r="C1497" s="5">
        <v>40.22</v>
      </c>
      <c r="D1497" s="6">
        <v>1</v>
      </c>
      <c r="E1497" s="6">
        <v>2</v>
      </c>
      <c r="F1497" s="6">
        <v>2</v>
      </c>
      <c r="G1497" s="6">
        <v>6</v>
      </c>
      <c r="H1497" s="10">
        <v>0.29551430877351947</v>
      </c>
      <c r="I1497" s="10">
        <v>0.27590135711024183</v>
      </c>
      <c r="J1497" s="10">
        <v>7.7337960089122151E-2</v>
      </c>
      <c r="K1497" s="10">
        <v>1.475286309320414E-2</v>
      </c>
      <c r="L1497" s="10">
        <v>0.18563256994882305</v>
      </c>
      <c r="M1497" s="10">
        <v>0.20147369275800722</v>
      </c>
      <c r="N1497" s="11">
        <v>3.8554954833693741E-2</v>
      </c>
      <c r="O1497" s="11">
        <v>1.1506126445692466E-2</v>
      </c>
    </row>
    <row r="1498" spans="1:15" x14ac:dyDescent="0.2">
      <c r="A1498" s="4" t="s">
        <v>2999</v>
      </c>
      <c r="B1498" s="4" t="s">
        <v>3000</v>
      </c>
      <c r="C1498" s="5">
        <v>2.4700000000000002</v>
      </c>
      <c r="D1498" s="6">
        <v>1</v>
      </c>
      <c r="E1498" s="6">
        <v>3</v>
      </c>
      <c r="F1498" s="6">
        <v>9</v>
      </c>
      <c r="G1498" s="6">
        <v>35</v>
      </c>
      <c r="H1498" s="10">
        <v>0.30595731113201763</v>
      </c>
      <c r="I1498" s="10">
        <v>0.42937664673135817</v>
      </c>
      <c r="J1498" s="10">
        <v>0.15744491672187302</v>
      </c>
      <c r="K1498" s="10">
        <v>0.1305393854208064</v>
      </c>
      <c r="L1498" s="10">
        <v>4.3824624684523091E-2</v>
      </c>
      <c r="M1498" s="10">
        <v>7.4488462253242162E-3</v>
      </c>
      <c r="N1498" s="11">
        <v>-0.21168546861140553</v>
      </c>
      <c r="O1498" s="11">
        <v>4.1387160048246545E-2</v>
      </c>
    </row>
    <row r="1499" spans="1:15" x14ac:dyDescent="0.2">
      <c r="A1499" s="4" t="s">
        <v>3001</v>
      </c>
      <c r="B1499" s="4" t="s">
        <v>3002</v>
      </c>
      <c r="C1499" s="5">
        <v>14.48</v>
      </c>
      <c r="D1499" s="6">
        <v>1</v>
      </c>
      <c r="E1499" s="6">
        <v>2</v>
      </c>
      <c r="F1499" s="6">
        <v>2</v>
      </c>
      <c r="G1499" s="6">
        <v>4</v>
      </c>
      <c r="H1499" s="10">
        <v>0.21862438194502259</v>
      </c>
      <c r="I1499" s="10">
        <v>0.13922590438772942</v>
      </c>
      <c r="J1499" s="10">
        <v>4.7278013766029421E-2</v>
      </c>
      <c r="K1499" s="10">
        <v>4.9502480733396914E-2</v>
      </c>
      <c r="L1499" s="10">
        <v>0.31664302547817519</v>
      </c>
      <c r="M1499" s="10">
        <v>0.30939724528741008</v>
      </c>
      <c r="N1499" s="11">
        <v>-0.23256661288323505</v>
      </c>
      <c r="O1499" s="11">
        <v>1.481153840316978E-2</v>
      </c>
    </row>
    <row r="1500" spans="1:15" x14ac:dyDescent="0.2">
      <c r="A1500" s="4" t="s">
        <v>3003</v>
      </c>
      <c r="B1500" s="4" t="s">
        <v>3004</v>
      </c>
      <c r="C1500" s="5">
        <v>7.48</v>
      </c>
      <c r="D1500" s="6">
        <v>1</v>
      </c>
      <c r="E1500" s="6">
        <v>2</v>
      </c>
      <c r="F1500" s="6">
        <v>2</v>
      </c>
      <c r="G1500" s="6">
        <v>3</v>
      </c>
      <c r="H1500" s="10">
        <v>0.15173297774233979</v>
      </c>
      <c r="I1500" s="10">
        <v>0.44542826963719701</v>
      </c>
      <c r="J1500" s="10">
        <v>0.10950593052760285</v>
      </c>
      <c r="K1500" s="10">
        <v>0.13334660565165105</v>
      </c>
      <c r="L1500" s="10">
        <v>0.11349605664702708</v>
      </c>
      <c r="M1500" s="10">
        <v>0.1278664846129422</v>
      </c>
      <c r="N1500" s="11">
        <v>-7.66215694013309E-2</v>
      </c>
      <c r="O1500" s="11">
        <v>1.977589387427502E-2</v>
      </c>
    </row>
    <row r="1501" spans="1:15" x14ac:dyDescent="0.2">
      <c r="A1501" s="4" t="s">
        <v>3005</v>
      </c>
      <c r="B1501" s="4" t="s">
        <v>3006</v>
      </c>
      <c r="C1501" s="5">
        <v>25.87</v>
      </c>
      <c r="D1501" s="6">
        <v>1</v>
      </c>
      <c r="E1501" s="6">
        <v>9</v>
      </c>
      <c r="F1501" s="6">
        <v>9</v>
      </c>
      <c r="G1501" s="6">
        <v>43</v>
      </c>
      <c r="H1501" s="10">
        <v>9.2421018904142935E-2</v>
      </c>
      <c r="I1501" s="10">
        <v>0.14221890853371744</v>
      </c>
      <c r="J1501" s="10">
        <v>0.2225884538644699</v>
      </c>
      <c r="K1501" s="10">
        <v>0.20060570901154717</v>
      </c>
      <c r="L1501" s="10">
        <v>0.24413736145771078</v>
      </c>
      <c r="M1501" s="10">
        <v>0.19168295790865367</v>
      </c>
      <c r="N1501" s="11">
        <v>-0.60493935589251824</v>
      </c>
      <c r="O1501" s="11">
        <v>4.9149219052578292E-4</v>
      </c>
    </row>
    <row r="1502" spans="1:15" x14ac:dyDescent="0.2">
      <c r="A1502" s="4" t="s">
        <v>3007</v>
      </c>
      <c r="B1502" s="4" t="s">
        <v>3008</v>
      </c>
      <c r="C1502" s="5">
        <v>8.99</v>
      </c>
      <c r="D1502" s="6">
        <v>1</v>
      </c>
      <c r="E1502" s="6">
        <v>3</v>
      </c>
      <c r="F1502" s="6">
        <v>3</v>
      </c>
      <c r="G1502" s="6">
        <v>14</v>
      </c>
      <c r="H1502" s="10">
        <v>0.19838798532903607</v>
      </c>
      <c r="I1502" s="10">
        <v>0.39036565911910392</v>
      </c>
      <c r="J1502" s="10">
        <v>9.6621848003255767E-2</v>
      </c>
      <c r="K1502" s="10">
        <v>0.14348993941993007</v>
      </c>
      <c r="L1502" s="10">
        <v>0.1071094112657232</v>
      </c>
      <c r="M1502" s="10">
        <v>0.16688679137319989</v>
      </c>
      <c r="N1502" s="11">
        <v>0.18384652526106143</v>
      </c>
      <c r="O1502" s="11">
        <v>8.7346093037873312E-3</v>
      </c>
    </row>
    <row r="1503" spans="1:15" x14ac:dyDescent="0.2">
      <c r="A1503" s="4" t="s">
        <v>3009</v>
      </c>
      <c r="B1503" s="4" t="s">
        <v>3010</v>
      </c>
      <c r="C1503" s="5">
        <v>6.78</v>
      </c>
      <c r="D1503" s="6">
        <v>1</v>
      </c>
      <c r="E1503" s="6">
        <v>2</v>
      </c>
      <c r="F1503" s="6">
        <v>2</v>
      </c>
      <c r="G1503" s="6">
        <v>3</v>
      </c>
      <c r="H1503" s="10">
        <v>0.18788722715077272</v>
      </c>
      <c r="I1503" s="10">
        <v>0.28034569146744159</v>
      </c>
      <c r="J1503" s="10">
        <v>9.7140662641534772E-2</v>
      </c>
      <c r="K1503" s="10">
        <v>1.8456238497319789E-2</v>
      </c>
      <c r="L1503" s="10">
        <v>0.3099910090398757</v>
      </c>
      <c r="M1503" s="10">
        <v>0.22183633773752665</v>
      </c>
      <c r="N1503" s="11">
        <v>2.1947976792157802E-2</v>
      </c>
      <c r="O1503" s="11">
        <v>9.3019028267036213E-3</v>
      </c>
    </row>
    <row r="1504" spans="1:15" x14ac:dyDescent="0.2">
      <c r="A1504" s="4" t="s">
        <v>3011</v>
      </c>
      <c r="B1504" s="4" t="s">
        <v>3012</v>
      </c>
      <c r="C1504" s="5">
        <v>6.24</v>
      </c>
      <c r="D1504" s="6">
        <v>1</v>
      </c>
      <c r="E1504" s="6">
        <v>3</v>
      </c>
      <c r="F1504" s="6">
        <v>3</v>
      </c>
      <c r="G1504" s="6">
        <v>4</v>
      </c>
      <c r="H1504" s="10">
        <v>8.7062543182773983E-2</v>
      </c>
      <c r="I1504" s="10">
        <v>0.16143451468562048</v>
      </c>
      <c r="J1504" s="10">
        <v>4.6600106820732699E-2</v>
      </c>
      <c r="K1504" s="10">
        <v>0.12889849828687097</v>
      </c>
      <c r="L1504" s="10">
        <v>0.35338725090023998</v>
      </c>
      <c r="M1504" s="10">
        <v>0.35181174325889969</v>
      </c>
      <c r="N1504" s="11">
        <v>0.12777511468824795</v>
      </c>
      <c r="O1504" s="11">
        <v>1.7970722627615624E-2</v>
      </c>
    </row>
    <row r="1505" spans="1:15" x14ac:dyDescent="0.2">
      <c r="A1505" s="4" t="s">
        <v>3013</v>
      </c>
      <c r="B1505" s="4" t="s">
        <v>3014</v>
      </c>
      <c r="C1505" s="5">
        <v>11.21</v>
      </c>
      <c r="D1505" s="6">
        <v>1</v>
      </c>
      <c r="E1505" s="6">
        <v>2</v>
      </c>
      <c r="F1505" s="6">
        <v>2</v>
      </c>
      <c r="G1505" s="6">
        <v>3</v>
      </c>
      <c r="H1505" s="10">
        <v>0.1778017893995911</v>
      </c>
      <c r="I1505" s="10">
        <v>0.16144916496914616</v>
      </c>
      <c r="J1505" s="10">
        <v>0.1613717282560494</v>
      </c>
      <c r="K1505" s="10">
        <v>0.12037807261759405</v>
      </c>
      <c r="L1505" s="10">
        <v>0.28673137743232485</v>
      </c>
      <c r="M1505" s="10">
        <v>0.23626747463573347</v>
      </c>
      <c r="N1505" s="11">
        <v>-1.3839167613330549E-2</v>
      </c>
      <c r="O1505" s="11">
        <v>5.6948441896811236E-4</v>
      </c>
    </row>
    <row r="1506" spans="1:15" x14ac:dyDescent="0.2">
      <c r="A1506" s="4" t="s">
        <v>3015</v>
      </c>
      <c r="B1506" s="4" t="s">
        <v>3016</v>
      </c>
      <c r="C1506" s="5">
        <v>32.24</v>
      </c>
      <c r="D1506" s="6">
        <v>1</v>
      </c>
      <c r="E1506" s="6">
        <v>4</v>
      </c>
      <c r="F1506" s="6">
        <v>4</v>
      </c>
      <c r="G1506" s="6">
        <v>13</v>
      </c>
      <c r="H1506" s="10">
        <v>0.17790604425350082</v>
      </c>
      <c r="I1506" s="10">
        <v>0.35861211767389684</v>
      </c>
      <c r="J1506" s="10">
        <v>0.12451326414065313</v>
      </c>
      <c r="K1506" s="10">
        <v>7.360644360488644E-2</v>
      </c>
      <c r="L1506" s="10">
        <v>0.2438307571178136</v>
      </c>
      <c r="M1506" s="10">
        <v>0.18345368942391066</v>
      </c>
      <c r="N1506" s="11">
        <v>0.35411638214294205</v>
      </c>
      <c r="O1506" s="11">
        <v>4.9776544185185078E-3</v>
      </c>
    </row>
    <row r="1507" spans="1:15" x14ac:dyDescent="0.2">
      <c r="A1507" s="4" t="s">
        <v>3017</v>
      </c>
      <c r="B1507" s="4" t="s">
        <v>3018</v>
      </c>
      <c r="C1507" s="5">
        <v>65.52</v>
      </c>
      <c r="D1507" s="6">
        <v>1</v>
      </c>
      <c r="E1507" s="6">
        <v>5</v>
      </c>
      <c r="F1507" s="6">
        <v>5</v>
      </c>
      <c r="G1507" s="6">
        <v>34</v>
      </c>
      <c r="H1507" s="10">
        <v>0.36277164511549653</v>
      </c>
      <c r="I1507" s="10">
        <v>0.46946935809439611</v>
      </c>
      <c r="J1507" s="10">
        <v>6.523974538754175E-2</v>
      </c>
      <c r="K1507" s="10">
        <v>5.8807550617336356E-2</v>
      </c>
      <c r="L1507" s="10">
        <v>0.10810626501037289</v>
      </c>
      <c r="M1507" s="10">
        <v>0.10079117793297897</v>
      </c>
      <c r="N1507" s="11">
        <v>-5.3206457300241448E-2</v>
      </c>
      <c r="O1507" s="11">
        <v>4.2825181455000368E-2</v>
      </c>
    </row>
    <row r="1508" spans="1:15" x14ac:dyDescent="0.2">
      <c r="A1508" s="4" t="s">
        <v>3019</v>
      </c>
      <c r="B1508" s="4" t="s">
        <v>3020</v>
      </c>
      <c r="C1508" s="5">
        <v>5.87</v>
      </c>
      <c r="D1508" s="6">
        <v>1</v>
      </c>
      <c r="E1508" s="6">
        <v>2</v>
      </c>
      <c r="F1508" s="6">
        <v>3</v>
      </c>
      <c r="G1508" s="6">
        <v>5</v>
      </c>
      <c r="H1508" s="10">
        <v>9.1466520161461701E-2</v>
      </c>
      <c r="I1508" s="10">
        <v>0.19566838381052601</v>
      </c>
      <c r="J1508" s="10">
        <v>8.4812757311803169E-2</v>
      </c>
      <c r="K1508" s="10">
        <v>3.3402525709309232E-2</v>
      </c>
      <c r="L1508" s="10">
        <v>0.42592325853415158</v>
      </c>
      <c r="M1508" s="10">
        <v>0.36504277977352578</v>
      </c>
      <c r="N1508" s="11">
        <v>-0.96273186152835177</v>
      </c>
      <c r="O1508" s="11">
        <v>2.9545915100954809E-2</v>
      </c>
    </row>
    <row r="1509" spans="1:15" x14ac:dyDescent="0.2">
      <c r="A1509" s="4" t="s">
        <v>3021</v>
      </c>
      <c r="B1509" s="4" t="s">
        <v>3022</v>
      </c>
      <c r="C1509" s="5">
        <v>16.489999999999998</v>
      </c>
      <c r="D1509" s="6">
        <v>1</v>
      </c>
      <c r="E1509" s="6">
        <v>5</v>
      </c>
      <c r="F1509" s="6">
        <v>5</v>
      </c>
      <c r="G1509" s="6">
        <v>16</v>
      </c>
      <c r="H1509" s="10">
        <v>0.23383210461935924</v>
      </c>
      <c r="I1509" s="10">
        <v>0.28830551197560567</v>
      </c>
      <c r="J1509" s="10">
        <v>0.1499475525231854</v>
      </c>
      <c r="K1509" s="10">
        <v>0.13757374748063741</v>
      </c>
      <c r="L1509" s="10">
        <v>0.23980283618796985</v>
      </c>
      <c r="M1509" s="10">
        <v>0.17499580179164154</v>
      </c>
      <c r="N1509" s="11">
        <v>0.17969203388074378</v>
      </c>
      <c r="O1509" s="11">
        <v>3.7879661524329407E-4</v>
      </c>
    </row>
    <row r="1510" spans="1:15" x14ac:dyDescent="0.2">
      <c r="A1510" s="4" t="s">
        <v>3023</v>
      </c>
      <c r="B1510" s="4" t="s">
        <v>3024</v>
      </c>
      <c r="C1510" s="5">
        <v>9.56</v>
      </c>
      <c r="D1510" s="6">
        <v>1</v>
      </c>
      <c r="E1510" s="6">
        <v>2</v>
      </c>
      <c r="F1510" s="6">
        <v>3</v>
      </c>
      <c r="G1510" s="6">
        <v>4</v>
      </c>
      <c r="H1510" s="10">
        <v>0.39388395324429448</v>
      </c>
      <c r="I1510" s="10">
        <v>-1.2233476395846224E-2</v>
      </c>
      <c r="J1510" s="10">
        <v>0.16295174690677294</v>
      </c>
      <c r="K1510" s="10">
        <v>2.4524303553323388E-2</v>
      </c>
      <c r="L1510" s="10">
        <v>0.41026765641713742</v>
      </c>
      <c r="M1510" s="10">
        <v>0.26236996590555667</v>
      </c>
      <c r="N1510" s="11">
        <v>-2.7152927535142545E-2</v>
      </c>
      <c r="O1510" s="11">
        <v>3.7500048219125878E-2</v>
      </c>
    </row>
    <row r="1511" spans="1:15" x14ac:dyDescent="0.2">
      <c r="A1511" s="4" t="s">
        <v>3025</v>
      </c>
      <c r="B1511" s="4" t="s">
        <v>3026</v>
      </c>
      <c r="C1511" s="5">
        <v>7.64</v>
      </c>
      <c r="D1511" s="6">
        <v>1</v>
      </c>
      <c r="E1511" s="6">
        <v>3</v>
      </c>
      <c r="F1511" s="6">
        <v>3</v>
      </c>
      <c r="G1511" s="6">
        <v>5</v>
      </c>
      <c r="H1511" s="10">
        <v>7.2792992924237701E-2</v>
      </c>
      <c r="I1511" s="10">
        <v>0.20090730786047112</v>
      </c>
      <c r="J1511" s="10">
        <v>0.12790726269807273</v>
      </c>
      <c r="K1511" s="10">
        <v>0.30691698889423535</v>
      </c>
      <c r="L1511" s="10">
        <v>0.24226342292195988</v>
      </c>
      <c r="M1511" s="10">
        <v>0.31448102990727178</v>
      </c>
      <c r="N1511" s="11">
        <v>0.18269929037329583</v>
      </c>
      <c r="O1511" s="11">
        <v>3.119355053944132E-3</v>
      </c>
    </row>
    <row r="1512" spans="1:15" x14ac:dyDescent="0.2">
      <c r="A1512" s="4" t="s">
        <v>3027</v>
      </c>
      <c r="B1512" s="4" t="s">
        <v>3028</v>
      </c>
      <c r="C1512" s="5">
        <v>15.97</v>
      </c>
      <c r="D1512" s="6">
        <v>1</v>
      </c>
      <c r="E1512" s="6">
        <v>6</v>
      </c>
      <c r="F1512" s="6">
        <v>6</v>
      </c>
      <c r="G1512" s="6">
        <v>73</v>
      </c>
      <c r="H1512" s="10">
        <v>0.43020181338820662</v>
      </c>
      <c r="I1512" s="10">
        <v>0.46185666326953367</v>
      </c>
      <c r="J1512" s="10">
        <v>0.15339507964214705</v>
      </c>
      <c r="K1512" s="10">
        <v>0.13232398160881997</v>
      </c>
      <c r="L1512" s="10">
        <v>6.5620757854657957E-2</v>
      </c>
      <c r="M1512" s="10">
        <v>3.4397641562931167E-2</v>
      </c>
      <c r="N1512" s="11">
        <v>0.17850263495389929</v>
      </c>
      <c r="O1512" s="11">
        <v>3.7717760628928287E-2</v>
      </c>
    </row>
    <row r="1513" spans="1:15" x14ac:dyDescent="0.2">
      <c r="A1513" s="4" t="s">
        <v>3029</v>
      </c>
      <c r="B1513" s="4" t="s">
        <v>3030</v>
      </c>
      <c r="C1513" s="5">
        <v>20.18</v>
      </c>
      <c r="D1513" s="6">
        <v>1</v>
      </c>
      <c r="E1513" s="6">
        <v>2</v>
      </c>
      <c r="F1513" s="6">
        <v>2</v>
      </c>
      <c r="G1513" s="6">
        <v>8</v>
      </c>
      <c r="H1513" s="10">
        <v>5.0912629294940163E-2</v>
      </c>
      <c r="I1513" s="10">
        <v>0.28007866035809259</v>
      </c>
      <c r="J1513" s="10">
        <v>0.21214016436320673</v>
      </c>
      <c r="K1513" s="10">
        <v>0.34828784251854861</v>
      </c>
      <c r="L1513" s="10">
        <v>0.14670191784032222</v>
      </c>
      <c r="M1513" s="10">
        <v>0.24649927871573948</v>
      </c>
      <c r="N1513" s="11">
        <v>0.53180253501317021</v>
      </c>
      <c r="O1513" s="11">
        <v>4.0374693498579327E-3</v>
      </c>
    </row>
    <row r="1514" spans="1:15" x14ac:dyDescent="0.2">
      <c r="A1514" s="4" t="s">
        <v>3031</v>
      </c>
      <c r="B1514" s="4" t="s">
        <v>3032</v>
      </c>
      <c r="C1514" s="5">
        <v>3.09</v>
      </c>
      <c r="D1514" s="6">
        <v>1</v>
      </c>
      <c r="E1514" s="6">
        <v>2</v>
      </c>
      <c r="F1514" s="6">
        <v>2</v>
      </c>
      <c r="G1514" s="6">
        <v>4</v>
      </c>
      <c r="H1514" s="10">
        <v>0.24669949586035564</v>
      </c>
      <c r="I1514" s="10">
        <v>0.29955490408310931</v>
      </c>
      <c r="J1514" s="10">
        <v>0.15483012470670313</v>
      </c>
      <c r="K1514" s="10">
        <v>0.17905607728790923</v>
      </c>
      <c r="L1514" s="10">
        <v>0.19732164894347343</v>
      </c>
      <c r="M1514" s="10">
        <v>0.2120773543665477</v>
      </c>
      <c r="N1514" s="11">
        <v>-0.15680431635443989</v>
      </c>
      <c r="O1514" s="11">
        <v>1.5736987078883918E-4</v>
      </c>
    </row>
    <row r="1515" spans="1:15" x14ac:dyDescent="0.2">
      <c r="A1515" s="4" t="s">
        <v>3033</v>
      </c>
      <c r="B1515" s="4" t="s">
        <v>3034</v>
      </c>
      <c r="C1515" s="5">
        <v>1.65</v>
      </c>
      <c r="D1515" s="6">
        <v>2</v>
      </c>
      <c r="E1515" s="6">
        <v>3</v>
      </c>
      <c r="F1515" s="6">
        <v>4</v>
      </c>
      <c r="G1515" s="6">
        <v>9</v>
      </c>
      <c r="H1515" s="10">
        <v>0.3001990609002626</v>
      </c>
      <c r="I1515" s="10">
        <v>0.50735415260053984</v>
      </c>
      <c r="J1515" s="10">
        <v>2.4556024082450226E-2</v>
      </c>
      <c r="K1515" s="10">
        <v>0.15472065432581061</v>
      </c>
      <c r="L1515" s="10">
        <v>9.5572890123463761E-2</v>
      </c>
      <c r="M1515" s="10">
        <v>0.2162672732086896</v>
      </c>
      <c r="N1515" s="11">
        <v>0.56078338885306045</v>
      </c>
      <c r="O1515" s="11">
        <v>2.7058265130897412E-2</v>
      </c>
    </row>
    <row r="1516" spans="1:15" x14ac:dyDescent="0.2">
      <c r="A1516" s="4" t="s">
        <v>3035</v>
      </c>
      <c r="B1516" s="4" t="s">
        <v>3036</v>
      </c>
      <c r="C1516" s="5">
        <v>7.04</v>
      </c>
      <c r="D1516" s="6">
        <v>2</v>
      </c>
      <c r="E1516" s="6">
        <v>2</v>
      </c>
      <c r="F1516" s="6">
        <v>2</v>
      </c>
      <c r="G1516" s="6">
        <v>2</v>
      </c>
      <c r="H1516" s="10">
        <v>0.229482011751311</v>
      </c>
      <c r="I1516" s="10">
        <v>0.49883223876750726</v>
      </c>
      <c r="J1516" s="10">
        <v>0.16937039146712762</v>
      </c>
      <c r="K1516" s="10">
        <v>-6.553397273440964E-2</v>
      </c>
      <c r="L1516" s="10">
        <v>0.36185175231805849</v>
      </c>
      <c r="M1516" s="10">
        <v>0.11747714095839028</v>
      </c>
      <c r="N1516" s="11">
        <v>0.77053838376459616</v>
      </c>
      <c r="O1516" s="11">
        <v>4.136211965410435E-2</v>
      </c>
    </row>
    <row r="1517" spans="1:15" x14ac:dyDescent="0.2">
      <c r="A1517" s="4" t="s">
        <v>3037</v>
      </c>
      <c r="B1517" s="4" t="s">
        <v>3038</v>
      </c>
      <c r="C1517" s="5">
        <v>1.7</v>
      </c>
      <c r="D1517" s="6">
        <v>2</v>
      </c>
      <c r="E1517" s="6">
        <v>2</v>
      </c>
      <c r="F1517" s="6">
        <v>2</v>
      </c>
      <c r="G1517" s="6">
        <v>2</v>
      </c>
      <c r="H1517" s="10">
        <v>0.51595943453239079</v>
      </c>
      <c r="I1517" s="10">
        <v>0.38424661463110982</v>
      </c>
      <c r="J1517" s="10">
        <v>9.4757184627940597E-2</v>
      </c>
      <c r="K1517" s="10">
        <v>0.12377314240799725</v>
      </c>
      <c r="L1517" s="10">
        <v>8.8938174733907541E-2</v>
      </c>
      <c r="M1517" s="10">
        <v>0.10848388535583116</v>
      </c>
      <c r="N1517" s="11">
        <v>0.10787875367385102</v>
      </c>
      <c r="O1517" s="11">
        <v>3.2954250610870227E-2</v>
      </c>
    </row>
    <row r="1518" spans="1:15" x14ac:dyDescent="0.2">
      <c r="A1518" s="4" t="s">
        <v>3039</v>
      </c>
      <c r="B1518" s="4" t="s">
        <v>3040</v>
      </c>
      <c r="C1518" s="5">
        <v>6.78</v>
      </c>
      <c r="D1518" s="6">
        <v>1</v>
      </c>
      <c r="E1518" s="6">
        <v>2</v>
      </c>
      <c r="F1518" s="6">
        <v>2</v>
      </c>
      <c r="G1518" s="6">
        <v>4</v>
      </c>
      <c r="H1518" s="10">
        <v>0.31840479294972046</v>
      </c>
      <c r="I1518" s="10">
        <v>0.39505792021721903</v>
      </c>
      <c r="J1518" s="10">
        <v>0.10780049074709398</v>
      </c>
      <c r="K1518" s="10">
        <v>9.530157605075916E-2</v>
      </c>
      <c r="L1518" s="10">
        <v>0.21836656340318866</v>
      </c>
      <c r="M1518" s="10">
        <v>0.19210636688070959</v>
      </c>
      <c r="N1518" s="11">
        <v>0.16624876414373455</v>
      </c>
      <c r="O1518" s="11">
        <v>5.8202926367157707E-3</v>
      </c>
    </row>
    <row r="1519" spans="1:15" x14ac:dyDescent="0.2">
      <c r="A1519" s="4" t="s">
        <v>3041</v>
      </c>
      <c r="B1519" s="4" t="s">
        <v>3042</v>
      </c>
      <c r="C1519" s="5">
        <v>4.71</v>
      </c>
      <c r="D1519" s="6">
        <v>1</v>
      </c>
      <c r="E1519" s="6">
        <v>2</v>
      </c>
      <c r="F1519" s="6">
        <v>4</v>
      </c>
      <c r="G1519" s="6">
        <v>5</v>
      </c>
      <c r="H1519" s="10">
        <v>9.6729862410522231E-3</v>
      </c>
      <c r="I1519" s="10">
        <v>0.1420861355558026</v>
      </c>
      <c r="J1519" s="10">
        <v>0.32348903963320091</v>
      </c>
      <c r="K1519" s="10">
        <v>0.17753689766898073</v>
      </c>
      <c r="L1519" s="10">
        <v>0.42059447082503915</v>
      </c>
      <c r="M1519" s="10">
        <v>0.26517208170268747</v>
      </c>
      <c r="N1519" s="11">
        <v>2.0769833174712659E-2</v>
      </c>
      <c r="O1519" s="11">
        <v>1.302050575675935E-2</v>
      </c>
    </row>
    <row r="1520" spans="1:15" x14ac:dyDescent="0.2">
      <c r="A1520" s="4" t="s">
        <v>3043</v>
      </c>
      <c r="B1520" s="4" t="s">
        <v>3044</v>
      </c>
      <c r="C1520" s="5">
        <v>46.55</v>
      </c>
      <c r="D1520" s="6">
        <v>1</v>
      </c>
      <c r="E1520" s="6">
        <v>2</v>
      </c>
      <c r="F1520" s="6">
        <v>2</v>
      </c>
      <c r="G1520" s="6">
        <v>10</v>
      </c>
      <c r="H1520" s="10">
        <v>0.11529312981378213</v>
      </c>
      <c r="I1520" s="10">
        <v>0.10014638754697361</v>
      </c>
      <c r="J1520" s="10">
        <v>0.37913871357877216</v>
      </c>
      <c r="K1520" s="10">
        <v>0.33446723624093361</v>
      </c>
      <c r="L1520" s="10">
        <v>0.23802980673478005</v>
      </c>
      <c r="M1520" s="10">
        <v>0.17796702446770052</v>
      </c>
      <c r="N1520" s="11">
        <v>0.52777526063296354</v>
      </c>
      <c r="O1520" s="11">
        <v>4.9325366730105305E-3</v>
      </c>
    </row>
    <row r="1521" spans="1:15" x14ac:dyDescent="0.2">
      <c r="A1521" s="4" t="s">
        <v>3045</v>
      </c>
      <c r="B1521" s="4" t="s">
        <v>3046</v>
      </c>
      <c r="C1521" s="5">
        <v>11.71</v>
      </c>
      <c r="D1521" s="6">
        <v>1</v>
      </c>
      <c r="E1521" s="6">
        <v>2</v>
      </c>
      <c r="F1521" s="6">
        <v>2</v>
      </c>
      <c r="G1521" s="6">
        <v>3</v>
      </c>
      <c r="H1521" s="10">
        <v>0.50580204784734517</v>
      </c>
      <c r="I1521" s="10">
        <v>0.14869494882504422</v>
      </c>
      <c r="J1521" s="10">
        <v>-1.1097404315459069E-2</v>
      </c>
      <c r="K1521" s="10">
        <v>2.7632483985723599E-2</v>
      </c>
      <c r="L1521" s="10">
        <v>0.32941445675739323</v>
      </c>
      <c r="M1521" s="10">
        <v>0.35867409790044164</v>
      </c>
      <c r="N1521" s="11">
        <v>-0.32772892748650617</v>
      </c>
      <c r="O1521" s="11">
        <v>4.1794952177678688E-2</v>
      </c>
    </row>
    <row r="1522" spans="1:15" x14ac:dyDescent="0.2">
      <c r="A1522" s="4" t="s">
        <v>3047</v>
      </c>
      <c r="B1522" s="4" t="s">
        <v>3048</v>
      </c>
      <c r="C1522" s="5">
        <v>26.56</v>
      </c>
      <c r="D1522" s="6">
        <v>8</v>
      </c>
      <c r="E1522" s="6">
        <v>2</v>
      </c>
      <c r="F1522" s="6">
        <v>7</v>
      </c>
      <c r="G1522" s="6">
        <v>85</v>
      </c>
      <c r="H1522" s="10">
        <v>0.34218208353139368</v>
      </c>
      <c r="I1522" s="10">
        <v>0.47979515477882562</v>
      </c>
      <c r="J1522" s="10">
        <v>6.7415786112706724E-2</v>
      </c>
      <c r="K1522" s="10">
        <v>6.3876793772734683E-2</v>
      </c>
      <c r="L1522" s="10">
        <v>0.31516932866047437</v>
      </c>
      <c r="M1522" s="10">
        <v>0.12111821338078961</v>
      </c>
      <c r="N1522" s="11">
        <v>0.27222987562056095</v>
      </c>
      <c r="O1522" s="11">
        <v>2.1568345004696812E-2</v>
      </c>
    </row>
    <row r="1523" spans="1:15" x14ac:dyDescent="0.2">
      <c r="A1523" s="4" t="s">
        <v>3049</v>
      </c>
      <c r="B1523" s="4" t="s">
        <v>3050</v>
      </c>
      <c r="C1523" s="5">
        <v>2.4</v>
      </c>
      <c r="D1523" s="6">
        <v>1</v>
      </c>
      <c r="E1523" s="6">
        <v>2</v>
      </c>
      <c r="F1523" s="6">
        <v>2</v>
      </c>
      <c r="G1523" s="6">
        <v>2</v>
      </c>
      <c r="H1523" s="10">
        <v>0.31338332507804395</v>
      </c>
      <c r="I1523" s="10">
        <v>0.41593349151077463</v>
      </c>
      <c r="J1523" s="10">
        <v>0.35140615846636325</v>
      </c>
      <c r="K1523" s="10">
        <v>0.11519864229202799</v>
      </c>
      <c r="L1523" s="10">
        <v>0.22025091620071605</v>
      </c>
      <c r="M1523" s="10">
        <v>-2.5426847131754179E-2</v>
      </c>
      <c r="N1523" s="11">
        <v>-0.10582996287991851</v>
      </c>
      <c r="O1523" s="11">
        <v>1.807357156913621E-2</v>
      </c>
    </row>
    <row r="1524" spans="1:15" x14ac:dyDescent="0.2">
      <c r="A1524" s="4" t="s">
        <v>3051</v>
      </c>
      <c r="B1524" s="4" t="s">
        <v>3052</v>
      </c>
      <c r="C1524" s="5">
        <v>2.77</v>
      </c>
      <c r="D1524" s="6">
        <v>1</v>
      </c>
      <c r="E1524" s="6">
        <v>2</v>
      </c>
      <c r="F1524" s="6">
        <v>2</v>
      </c>
      <c r="G1524" s="6">
        <v>2</v>
      </c>
      <c r="H1524" s="10">
        <v>0.28732735646067109</v>
      </c>
      <c r="I1524" s="10">
        <v>0.31944188800614509</v>
      </c>
      <c r="J1524" s="10">
        <v>7.331869652327444E-2</v>
      </c>
      <c r="K1524" s="10">
        <v>8.8780736176161071E-2</v>
      </c>
      <c r="L1524" s="10">
        <v>0.34306164223029911</v>
      </c>
      <c r="M1524" s="10">
        <v>0.34905343472505423</v>
      </c>
      <c r="N1524" s="11">
        <v>-9.4822484481125555E-2</v>
      </c>
      <c r="O1524" s="11">
        <v>5.4941570281983607E-3</v>
      </c>
    </row>
    <row r="1525" spans="1:15" x14ac:dyDescent="0.2">
      <c r="A1525" s="4" t="s">
        <v>3053</v>
      </c>
      <c r="B1525" s="4" t="s">
        <v>3054</v>
      </c>
      <c r="C1525" s="5">
        <v>0.86</v>
      </c>
      <c r="D1525" s="6">
        <v>1</v>
      </c>
      <c r="E1525" s="6">
        <v>2</v>
      </c>
      <c r="F1525" s="6">
        <v>3</v>
      </c>
      <c r="G1525" s="6">
        <v>3</v>
      </c>
      <c r="H1525" s="10">
        <v>0.37085608516605273</v>
      </c>
      <c r="I1525" s="10">
        <v>0.38983189875158103</v>
      </c>
      <c r="J1525" s="10">
        <v>7.8718666595543572E-3</v>
      </c>
      <c r="K1525" s="10">
        <v>0.11170607836711911</v>
      </c>
      <c r="L1525" s="10">
        <v>0.26471825914163249</v>
      </c>
      <c r="M1525" s="10">
        <v>0.35908222369106479</v>
      </c>
      <c r="N1525" s="11">
        <v>-0.45636191372533852</v>
      </c>
      <c r="O1525" s="11">
        <v>1.1423721449080692E-2</v>
      </c>
    </row>
    <row r="1526" spans="1:15" x14ac:dyDescent="0.2">
      <c r="A1526" s="4" t="s">
        <v>3055</v>
      </c>
      <c r="B1526" s="4" t="s">
        <v>3056</v>
      </c>
      <c r="C1526" s="5">
        <v>17.66</v>
      </c>
      <c r="D1526" s="6">
        <v>2</v>
      </c>
      <c r="E1526" s="6">
        <v>10</v>
      </c>
      <c r="F1526" s="6">
        <v>10</v>
      </c>
      <c r="G1526" s="6">
        <v>36</v>
      </c>
      <c r="H1526" s="10">
        <v>0.42510922818265423</v>
      </c>
      <c r="I1526" s="10">
        <v>0.45603161710102197</v>
      </c>
      <c r="J1526" s="10">
        <v>0.17771432046389818</v>
      </c>
      <c r="K1526" s="10">
        <v>0.12596271200614698</v>
      </c>
      <c r="L1526" s="10">
        <v>0.21014850537571977</v>
      </c>
      <c r="M1526" s="10">
        <v>0.12603046716482261</v>
      </c>
      <c r="N1526" s="11">
        <v>1.3429887412376064E-2</v>
      </c>
      <c r="O1526" s="11">
        <v>8.6975150837072177E-3</v>
      </c>
    </row>
    <row r="1527" spans="1:15" x14ac:dyDescent="0.2">
      <c r="A1527" s="4" t="s">
        <v>3057</v>
      </c>
      <c r="B1527" s="4" t="s">
        <v>3058</v>
      </c>
      <c r="C1527" s="5">
        <v>6.47</v>
      </c>
      <c r="D1527" s="6">
        <v>1</v>
      </c>
      <c r="E1527" s="6">
        <v>3</v>
      </c>
      <c r="F1527" s="6">
        <v>3</v>
      </c>
      <c r="G1527" s="6">
        <v>11</v>
      </c>
      <c r="H1527" s="10">
        <v>0.5507954486398916</v>
      </c>
      <c r="I1527" s="10">
        <v>0.62079280315199958</v>
      </c>
      <c r="J1527" s="10">
        <v>5.5244236653038695E-2</v>
      </c>
      <c r="K1527" s="10">
        <v>-3.7895642172167149E-2</v>
      </c>
      <c r="L1527" s="10">
        <v>0.27406504418379279</v>
      </c>
      <c r="M1527" s="10">
        <v>0.1816564783838335</v>
      </c>
      <c r="N1527" s="11">
        <v>-2.1582178246077374E-2</v>
      </c>
      <c r="O1527" s="11">
        <v>5.2159763511762658E-2</v>
      </c>
    </row>
    <row r="1528" spans="1:15" x14ac:dyDescent="0.2">
      <c r="A1528" s="4" t="s">
        <v>3059</v>
      </c>
      <c r="B1528" s="4" t="s">
        <v>3060</v>
      </c>
      <c r="C1528" s="5">
        <v>10.57</v>
      </c>
      <c r="D1528" s="6">
        <v>1</v>
      </c>
      <c r="E1528" s="6">
        <v>2</v>
      </c>
      <c r="F1528" s="6">
        <v>2</v>
      </c>
      <c r="G1528" s="6">
        <v>9</v>
      </c>
      <c r="H1528" s="10">
        <v>0.48100546777248837</v>
      </c>
      <c r="I1528" s="10">
        <v>0.58398640841031868</v>
      </c>
      <c r="J1528" s="10">
        <v>0.14143826550704497</v>
      </c>
      <c r="K1528" s="10">
        <v>0.15753314977763067</v>
      </c>
      <c r="L1528" s="10">
        <v>0.12297713036859292</v>
      </c>
      <c r="M1528" s="10">
        <v>0.18076142775604492</v>
      </c>
      <c r="N1528" s="11">
        <v>-0.35943987634247732</v>
      </c>
      <c r="O1528" s="11">
        <v>1.9427674127651409E-2</v>
      </c>
    </row>
    <row r="1529" spans="1:15" x14ac:dyDescent="0.2">
      <c r="A1529" s="4" t="s">
        <v>3061</v>
      </c>
      <c r="B1529" s="4" t="s">
        <v>3062</v>
      </c>
      <c r="C1529" s="5">
        <v>1.39</v>
      </c>
      <c r="D1529" s="6">
        <v>1</v>
      </c>
      <c r="E1529" s="6">
        <v>3</v>
      </c>
      <c r="F1529" s="6">
        <v>3</v>
      </c>
      <c r="G1529" s="6">
        <v>6</v>
      </c>
      <c r="H1529" s="10">
        <v>0.33570387056916662</v>
      </c>
      <c r="I1529" s="10">
        <v>0.4059840987278181</v>
      </c>
      <c r="J1529" s="10">
        <v>0.24689366279128347</v>
      </c>
      <c r="K1529" s="10">
        <v>8.1631876790301025E-2</v>
      </c>
      <c r="L1529" s="10">
        <v>0.42981955903097191</v>
      </c>
      <c r="M1529" s="10">
        <v>0.24153774256471849</v>
      </c>
      <c r="N1529" s="11">
        <v>0.18438593763487421</v>
      </c>
      <c r="O1529" s="11">
        <v>2.6554131694623111E-3</v>
      </c>
    </row>
    <row r="1530" spans="1:15" x14ac:dyDescent="0.2">
      <c r="A1530" s="4" t="s">
        <v>3063</v>
      </c>
      <c r="B1530" s="4" t="s">
        <v>3064</v>
      </c>
      <c r="C1530" s="5">
        <v>15.42</v>
      </c>
      <c r="D1530" s="6">
        <v>1</v>
      </c>
      <c r="E1530" s="6">
        <v>2</v>
      </c>
      <c r="F1530" s="6">
        <v>2</v>
      </c>
      <c r="G1530" s="6">
        <v>5</v>
      </c>
      <c r="H1530" s="10">
        <v>0.63835466443772881</v>
      </c>
      <c r="I1530" s="10">
        <v>0.5780366506924054</v>
      </c>
      <c r="J1530" s="10">
        <v>0.17765735277833122</v>
      </c>
      <c r="K1530" s="10">
        <v>0.16309301394696374</v>
      </c>
      <c r="L1530" s="10">
        <v>0.18656338038996728</v>
      </c>
      <c r="M1530" s="10">
        <v>0.12109814513768161</v>
      </c>
      <c r="N1530" s="11">
        <v>0.22470638250597985</v>
      </c>
      <c r="O1530" s="11">
        <v>2.2000441599752726E-2</v>
      </c>
    </row>
    <row r="1531" spans="1:15" x14ac:dyDescent="0.2">
      <c r="A1531" s="4" t="s">
        <v>3065</v>
      </c>
      <c r="B1531" s="4" t="s">
        <v>3066</v>
      </c>
      <c r="C1531" s="5">
        <v>3.17</v>
      </c>
      <c r="D1531" s="6">
        <v>1</v>
      </c>
      <c r="E1531" s="6">
        <v>2</v>
      </c>
      <c r="F1531" s="6">
        <v>3</v>
      </c>
      <c r="G1531" s="6">
        <v>4</v>
      </c>
      <c r="H1531" s="10">
        <v>0.32706382523790434</v>
      </c>
      <c r="I1531" s="10">
        <v>0.19518145942616894</v>
      </c>
      <c r="J1531" s="10">
        <v>0.1058581960518318</v>
      </c>
      <c r="K1531" s="10">
        <v>0.13603994587862739</v>
      </c>
      <c r="L1531" s="10">
        <v>0.56222176448433803</v>
      </c>
      <c r="M1531" s="10">
        <v>0.5829332671530012</v>
      </c>
      <c r="N1531" s="11">
        <v>-6.3612571754420019E-2</v>
      </c>
      <c r="O1531" s="11">
        <v>1.4146429677300426E-2</v>
      </c>
    </row>
    <row r="1532" spans="1:15" x14ac:dyDescent="0.2">
      <c r="A1532" s="4" t="s">
        <v>3067</v>
      </c>
      <c r="B1532" s="4" t="s">
        <v>3068</v>
      </c>
      <c r="C1532" s="5">
        <v>12.51</v>
      </c>
      <c r="D1532" s="6">
        <v>1</v>
      </c>
      <c r="E1532" s="6">
        <v>7</v>
      </c>
      <c r="F1532" s="6">
        <v>11</v>
      </c>
      <c r="G1532" s="6">
        <v>39</v>
      </c>
      <c r="H1532" s="10">
        <v>-4.1674348330060638E-2</v>
      </c>
      <c r="I1532" s="10">
        <v>0.30979576864304409</v>
      </c>
      <c r="J1532" s="10">
        <v>0.52202468335470253</v>
      </c>
      <c r="K1532" s="10">
        <v>0.66943365915713937</v>
      </c>
      <c r="L1532" s="10">
        <v>0.25628545521058532</v>
      </c>
      <c r="M1532" s="10">
        <v>0.26332014511456747</v>
      </c>
      <c r="N1532" s="11">
        <v>-0.30539072395107886</v>
      </c>
      <c r="O1532" s="11">
        <v>2.1575235871565596E-2</v>
      </c>
    </row>
    <row r="1533" spans="1:15" x14ac:dyDescent="0.2">
      <c r="A1533" s="4" t="s">
        <v>3069</v>
      </c>
      <c r="B1533" s="4" t="s">
        <v>3070</v>
      </c>
      <c r="C1533" s="5">
        <v>2.6</v>
      </c>
      <c r="D1533" s="6">
        <v>1</v>
      </c>
      <c r="E1533" s="6">
        <v>2</v>
      </c>
      <c r="F1533" s="6">
        <v>2</v>
      </c>
      <c r="G1533" s="6">
        <v>2</v>
      </c>
      <c r="H1533" s="10">
        <v>6.3524838285932708E-2</v>
      </c>
      <c r="I1533" s="10">
        <v>0.21581194698263925</v>
      </c>
      <c r="J1533" s="10">
        <v>0.24598069577873513</v>
      </c>
      <c r="K1533" s="10">
        <v>0.14197053819509228</v>
      </c>
      <c r="L1533" s="10">
        <v>0.75416131870195091</v>
      </c>
      <c r="M1533" s="10">
        <v>0.64068091396017546</v>
      </c>
      <c r="N1533" s="11">
        <v>-0.65907685759083368</v>
      </c>
      <c r="O1533" s="11">
        <v>3.116240392190903E-2</v>
      </c>
    </row>
    <row r="1534" spans="1:15" x14ac:dyDescent="0.2">
      <c r="A1534" s="4" t="s">
        <v>3071</v>
      </c>
      <c r="B1534" s="4" t="s">
        <v>3072</v>
      </c>
      <c r="C1534" s="5">
        <v>4.8099999999999996</v>
      </c>
      <c r="D1534" s="6">
        <v>1</v>
      </c>
      <c r="E1534" s="6">
        <v>2</v>
      </c>
      <c r="F1534" s="6">
        <v>2</v>
      </c>
      <c r="G1534" s="6">
        <v>3</v>
      </c>
      <c r="H1534" s="10">
        <v>0.30695754072528159</v>
      </c>
      <c r="I1534" s="10">
        <v>6.3004828500485388E-2</v>
      </c>
      <c r="J1534" s="10">
        <v>0.15229306225424416</v>
      </c>
      <c r="K1534" s="10">
        <v>0.17109979226277655</v>
      </c>
      <c r="L1534" s="10">
        <v>0.72681940012522439</v>
      </c>
      <c r="M1534" s="10">
        <v>0.73615588297562462</v>
      </c>
      <c r="N1534" s="11">
        <v>4.3106314608857936E-2</v>
      </c>
      <c r="O1534" s="11">
        <v>3.1963753147016119E-2</v>
      </c>
    </row>
    <row r="1535" spans="1:15" x14ac:dyDescent="0.2">
      <c r="A1535" s="4" t="s">
        <v>3073</v>
      </c>
      <c r="B1535" s="4" t="s">
        <v>3074</v>
      </c>
      <c r="C1535" s="5">
        <v>46.53</v>
      </c>
      <c r="D1535" s="6">
        <v>1</v>
      </c>
      <c r="E1535" s="6">
        <v>10</v>
      </c>
      <c r="F1535" s="6">
        <v>10</v>
      </c>
      <c r="G1535" s="6">
        <v>87</v>
      </c>
      <c r="H1535" s="10">
        <v>0.70995984488686625</v>
      </c>
      <c r="I1535" s="10">
        <v>0.71485281999402173</v>
      </c>
      <c r="J1535" s="10">
        <v>0.21449384446628264</v>
      </c>
      <c r="K1535" s="10">
        <v>0.17373601292449597</v>
      </c>
      <c r="L1535" s="10">
        <v>0.19946155102148716</v>
      </c>
      <c r="M1535" s="10">
        <v>0.15182882847583359</v>
      </c>
      <c r="N1535" s="11">
        <v>-0.1954576424278886</v>
      </c>
      <c r="O1535" s="11">
        <v>2.3116681377973208E-2</v>
      </c>
    </row>
    <row r="1536" spans="1:15" x14ac:dyDescent="0.2">
      <c r="A1536" s="4" t="s">
        <v>3075</v>
      </c>
      <c r="B1536" s="4" t="s">
        <v>3076</v>
      </c>
      <c r="C1536" s="5">
        <v>2.1</v>
      </c>
      <c r="D1536" s="6">
        <v>1</v>
      </c>
      <c r="E1536" s="6">
        <v>4</v>
      </c>
      <c r="F1536" s="6">
        <v>8</v>
      </c>
      <c r="G1536" s="6">
        <v>16</v>
      </c>
      <c r="H1536" s="10">
        <v>3.0854961188170663E-2</v>
      </c>
      <c r="I1536" s="10">
        <v>0.12517012175361605</v>
      </c>
      <c r="J1536" s="10">
        <v>0.20416386436306314</v>
      </c>
      <c r="K1536" s="10">
        <v>0.32636946483074386</v>
      </c>
      <c r="L1536" s="10">
        <v>0.72833918768656625</v>
      </c>
      <c r="M1536" s="10">
        <v>0.84107454099611345</v>
      </c>
      <c r="N1536" s="11">
        <v>-0.22752457060611758</v>
      </c>
      <c r="O1536" s="11">
        <v>3.9566541967768425E-2</v>
      </c>
    </row>
    <row r="1537" spans="1:15" x14ac:dyDescent="0.2">
      <c r="A1537" s="4" t="s">
        <v>3077</v>
      </c>
      <c r="B1537" s="4" t="s">
        <v>3078</v>
      </c>
      <c r="C1537" s="5">
        <v>3.17</v>
      </c>
      <c r="D1537" s="6">
        <v>1</v>
      </c>
      <c r="E1537" s="6">
        <v>2</v>
      </c>
      <c r="F1537" s="6">
        <v>2</v>
      </c>
      <c r="G1537" s="6">
        <v>3</v>
      </c>
      <c r="H1537" s="10">
        <v>0.25385229713685425</v>
      </c>
      <c r="I1537" s="10">
        <v>0.19413988111460823</v>
      </c>
      <c r="J1537" s="10">
        <v>0.4953026560659427</v>
      </c>
      <c r="K1537" s="10">
        <v>0.50864240271980443</v>
      </c>
      <c r="L1537" s="10">
        <v>0.95870030919055216</v>
      </c>
      <c r="M1537" s="10">
        <v>0.96256980868628161</v>
      </c>
      <c r="N1537" s="11">
        <v>-0.137322631704625</v>
      </c>
      <c r="O1537" s="11">
        <v>9.0681807315122695E-3</v>
      </c>
    </row>
    <row r="1538" spans="1:15" x14ac:dyDescent="0.2">
      <c r="A1538" s="4" t="s">
        <v>3079</v>
      </c>
      <c r="B1538" s="4" t="s">
        <v>3080</v>
      </c>
      <c r="C1538" s="5">
        <v>2.89</v>
      </c>
      <c r="D1538" s="6">
        <v>1</v>
      </c>
      <c r="E1538" s="6">
        <v>2</v>
      </c>
      <c r="F1538" s="6">
        <v>3</v>
      </c>
      <c r="G1538" s="6">
        <v>9</v>
      </c>
      <c r="H1538" s="10">
        <v>9.4187181543503959E-2</v>
      </c>
      <c r="I1538" s="10">
        <v>0.16853163961472781</v>
      </c>
      <c r="J1538" s="10">
        <v>0.83820089236520967</v>
      </c>
      <c r="K1538" s="10">
        <v>0.85514127096538894</v>
      </c>
      <c r="L1538" s="10">
        <v>1.6045239245735656</v>
      </c>
      <c r="M1538" s="10">
        <v>1.6119940560156114</v>
      </c>
      <c r="N1538" s="11">
        <v>-0.69410128388476278</v>
      </c>
      <c r="O1538" s="11">
        <v>2.4143209844416109E-2</v>
      </c>
    </row>
  </sheetData>
  <conditionalFormatting sqref="H2:M153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N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2543BD13E52541BBC2CDBC3B494FE6" ma:contentTypeVersion="10" ma:contentTypeDescription="Create a new document." ma:contentTypeScope="" ma:versionID="e6ca732efd8d339167ef3415a984a5d8">
  <xsd:schema xmlns:xsd="http://www.w3.org/2001/XMLSchema" xmlns:xs="http://www.w3.org/2001/XMLSchema" xmlns:p="http://schemas.microsoft.com/office/2006/metadata/properties" xmlns:ns2="79fc373b-7eb7-4b4c-a87b-276ac2b37223" xmlns:ns3="39c7b15e-708f-4273-9110-10e27334c421" targetNamespace="http://schemas.microsoft.com/office/2006/metadata/properties" ma:root="true" ma:fieldsID="a2fdf35c4f31dffc0b3705a73769573d" ns2:_="" ns3:_="">
    <xsd:import namespace="79fc373b-7eb7-4b4c-a87b-276ac2b37223"/>
    <xsd:import namespace="39c7b15e-708f-4273-9110-10e27334c4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fc373b-7eb7-4b4c-a87b-276ac2b372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7b15e-708f-4273-9110-10e27334c42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B1D9DF4-05EC-4782-8728-3F51874DBE58}"/>
</file>

<file path=customXml/itemProps2.xml><?xml version="1.0" encoding="utf-8"?>
<ds:datastoreItem xmlns:ds="http://schemas.openxmlformats.org/officeDocument/2006/customXml" ds:itemID="{AA8DBBB7-9AAF-432E-AF66-34D38D771508}"/>
</file>

<file path=customXml/itemProps3.xml><?xml version="1.0" encoding="utf-8"?>
<ds:datastoreItem xmlns:ds="http://schemas.openxmlformats.org/officeDocument/2006/customXml" ds:itemID="{7E7201B3-4EE0-4655-8856-D85B8E4005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usopoulou, Antigoni</dc:creator>
  <cp:lastModifiedBy>Manousopoulou, Antigoni</cp:lastModifiedBy>
  <dcterms:created xsi:type="dcterms:W3CDTF">2020-01-30T20:52:02Z</dcterms:created>
  <dcterms:modified xsi:type="dcterms:W3CDTF">2020-01-31T21:2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2543BD13E52541BBC2CDBC3B494FE6</vt:lpwstr>
  </property>
</Properties>
</file>